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tables/table3.xml" ContentType="application/vnd.openxmlformats-officedocument.spreadsheetml.table+xml"/>
  <Override PartName="/xl/tables/table4.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C:\Users\Rene\Documents\Chan Lab\Pangenome Paper\Final Word Formating\"/>
    </mc:Choice>
  </mc:AlternateContent>
  <xr:revisionPtr revIDLastSave="0" documentId="13_ncr:1_{645C113C-64BA-4678-8CFF-2C8D60EE26E9}" xr6:coauthVersionLast="47" xr6:coauthVersionMax="47" xr10:uidLastSave="{00000000-0000-0000-0000-000000000000}"/>
  <bookViews>
    <workbookView xWindow="750" yWindow="555" windowWidth="26085" windowHeight="15375" tabRatio="757" activeTab="1" xr2:uid="{9E7E2D38-6437-4052-ABAD-049FB807C590}"/>
  </bookViews>
  <sheets>
    <sheet name="Table of Contents" sheetId="22" r:id="rId1"/>
    <sheet name="Table S1" sheetId="13" r:id="rId2"/>
    <sheet name="Table S2" sheetId="14" r:id="rId3"/>
    <sheet name="Table S3" sheetId="1" r:id="rId4"/>
    <sheet name="Table S4" sheetId="15" r:id="rId5"/>
    <sheet name="Table S5a" sheetId="16" r:id="rId6"/>
    <sheet name="Table S5b" sheetId="21" r:id="rId7"/>
    <sheet name="Table S6" sheetId="17" r:id="rId8"/>
    <sheet name="Table S7" sheetId="19" r:id="rId9"/>
    <sheet name="Table S8" sheetId="18"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Y108" i="1" l="1"/>
  <c r="BZ108" i="1"/>
  <c r="CA108" i="1"/>
  <c r="CB108" i="1"/>
  <c r="CC108" i="1"/>
  <c r="CD108" i="1"/>
  <c r="CD115" i="1" s="1"/>
  <c r="CE108" i="1"/>
  <c r="CE115" i="1" s="1"/>
  <c r="CF108" i="1"/>
  <c r="CF115" i="1" s="1"/>
  <c r="CG108" i="1"/>
  <c r="CH108" i="1"/>
  <c r="CI108" i="1"/>
  <c r="CJ108" i="1"/>
  <c r="CK108" i="1"/>
  <c r="CL108" i="1"/>
  <c r="CL115" i="1" s="1"/>
  <c r="BY109" i="1"/>
  <c r="BY116" i="1" s="1"/>
  <c r="BZ109" i="1"/>
  <c r="CA109" i="1"/>
  <c r="CB109" i="1"/>
  <c r="CC109" i="1"/>
  <c r="CD109" i="1"/>
  <c r="CE109" i="1"/>
  <c r="CF109" i="1"/>
  <c r="CF121" i="1" s="1"/>
  <c r="CG109" i="1"/>
  <c r="CH109" i="1"/>
  <c r="CI109" i="1"/>
  <c r="CJ109" i="1"/>
  <c r="CK109" i="1"/>
  <c r="CL109" i="1"/>
  <c r="BY110" i="1"/>
  <c r="BZ110" i="1"/>
  <c r="BZ117" i="1" s="1"/>
  <c r="CA110" i="1"/>
  <c r="CB110" i="1"/>
  <c r="CC110" i="1"/>
  <c r="CD110" i="1"/>
  <c r="CE110" i="1"/>
  <c r="CF110" i="1"/>
  <c r="CF117" i="1" s="1"/>
  <c r="CG110" i="1"/>
  <c r="CH110" i="1"/>
  <c r="CH117" i="1" s="1"/>
  <c r="CI110" i="1"/>
  <c r="CJ110" i="1"/>
  <c r="CK110" i="1"/>
  <c r="CL110" i="1"/>
  <c r="BY111" i="1"/>
  <c r="BY122" i="1" s="1"/>
  <c r="BZ111" i="1"/>
  <c r="CA111" i="1"/>
  <c r="CB111" i="1"/>
  <c r="CB118" i="1" s="1"/>
  <c r="CC111" i="1"/>
  <c r="CC118" i="1" s="1"/>
  <c r="CD111" i="1"/>
  <c r="CD122" i="1" s="1"/>
  <c r="CE111" i="1"/>
  <c r="CF111" i="1"/>
  <c r="CG111" i="1"/>
  <c r="CH111" i="1"/>
  <c r="CH122" i="1" s="1"/>
  <c r="CI111" i="1"/>
  <c r="CJ111" i="1"/>
  <c r="CJ122" i="1" s="1"/>
  <c r="CK111" i="1"/>
  <c r="CK118" i="1" s="1"/>
  <c r="CL111" i="1"/>
  <c r="CL122" i="1" s="1"/>
  <c r="BY112" i="1"/>
  <c r="BZ112" i="1"/>
  <c r="CA112" i="1"/>
  <c r="CA119" i="1" s="1"/>
  <c r="CB112" i="1"/>
  <c r="CB119" i="1" s="1"/>
  <c r="CC112" i="1"/>
  <c r="CD112" i="1"/>
  <c r="CD121" i="1" s="1"/>
  <c r="CE112" i="1"/>
  <c r="CE119" i="1" s="1"/>
  <c r="CF112" i="1"/>
  <c r="CF119" i="1" s="1"/>
  <c r="CG112" i="1"/>
  <c r="CH112" i="1"/>
  <c r="CH119" i="1" s="1"/>
  <c r="CI112" i="1"/>
  <c r="CJ112" i="1"/>
  <c r="CJ119" i="1" s="1"/>
  <c r="CK112" i="1"/>
  <c r="CK119" i="1" s="1"/>
  <c r="CL112" i="1"/>
  <c r="CL119" i="1" s="1"/>
  <c r="BY113" i="1"/>
  <c r="BY120" i="1" s="1"/>
  <c r="BZ113" i="1"/>
  <c r="BZ120" i="1" s="1"/>
  <c r="CA113" i="1"/>
  <c r="CB113" i="1"/>
  <c r="CC113" i="1"/>
  <c r="CD113" i="1"/>
  <c r="CD120" i="1" s="1"/>
  <c r="CE113" i="1"/>
  <c r="CF113" i="1"/>
  <c r="CF120" i="1" s="1"/>
  <c r="CG113" i="1"/>
  <c r="CG120" i="1" s="1"/>
  <c r="CH113" i="1"/>
  <c r="CH120" i="1" s="1"/>
  <c r="CI113" i="1"/>
  <c r="CJ113" i="1"/>
  <c r="CK113" i="1"/>
  <c r="CK120" i="1" s="1"/>
  <c r="CL113" i="1"/>
  <c r="CL120" i="1" s="1"/>
  <c r="BY115" i="1"/>
  <c r="BZ115" i="1"/>
  <c r="CA115" i="1"/>
  <c r="CB115" i="1"/>
  <c r="CC115" i="1"/>
  <c r="CG115" i="1"/>
  <c r="CH115" i="1"/>
  <c r="CI115" i="1"/>
  <c r="CJ115" i="1"/>
  <c r="CK115" i="1"/>
  <c r="BZ116" i="1"/>
  <c r="CA116" i="1"/>
  <c r="CB116" i="1"/>
  <c r="CC116" i="1"/>
  <c r="CD116" i="1"/>
  <c r="CE116" i="1"/>
  <c r="CG116" i="1"/>
  <c r="CI116" i="1"/>
  <c r="CJ116" i="1"/>
  <c r="CK116" i="1"/>
  <c r="CL116" i="1"/>
  <c r="CC117" i="1"/>
  <c r="CD117" i="1"/>
  <c r="CE117" i="1"/>
  <c r="CG117" i="1"/>
  <c r="CK117" i="1"/>
  <c r="CL117" i="1"/>
  <c r="BY118" i="1"/>
  <c r="BZ118" i="1"/>
  <c r="CA118" i="1"/>
  <c r="CE118" i="1"/>
  <c r="CF118" i="1"/>
  <c r="CG118" i="1"/>
  <c r="CH118" i="1"/>
  <c r="CI118" i="1"/>
  <c r="CJ118" i="1"/>
  <c r="BY119" i="1"/>
  <c r="BZ119" i="1"/>
  <c r="CC119" i="1"/>
  <c r="CG119" i="1"/>
  <c r="CI119" i="1"/>
  <c r="CA120" i="1"/>
  <c r="CB120" i="1"/>
  <c r="CC120" i="1"/>
  <c r="CE120" i="1"/>
  <c r="CI120" i="1"/>
  <c r="CJ120" i="1"/>
  <c r="CC121" i="1"/>
  <c r="CE121" i="1"/>
  <c r="CK121" i="1"/>
  <c r="BZ122" i="1"/>
  <c r="CA122" i="1"/>
  <c r="CC122" i="1"/>
  <c r="CE122" i="1"/>
  <c r="CF122" i="1"/>
  <c r="CG122" i="1"/>
  <c r="CI122" i="1"/>
  <c r="CK122" i="1"/>
  <c r="CF116" i="1" l="1"/>
  <c r="CL121" i="1"/>
  <c r="CI121" i="1"/>
  <c r="CA121" i="1"/>
  <c r="BY121" i="1"/>
  <c r="CD119" i="1"/>
  <c r="CB122" i="1"/>
  <c r="CJ121" i="1"/>
  <c r="CB121" i="1"/>
  <c r="CH121" i="1"/>
  <c r="BZ121" i="1"/>
  <c r="CB117" i="1"/>
  <c r="CG121" i="1"/>
  <c r="CI117" i="1"/>
  <c r="CA117" i="1"/>
  <c r="CL118" i="1"/>
  <c r="BY117" i="1"/>
  <c r="CJ117" i="1"/>
  <c r="CD118" i="1"/>
  <c r="CH116" i="1"/>
  <c r="P108" i="1"/>
  <c r="Q108" i="1"/>
  <c r="R108" i="1"/>
  <c r="S108" i="1"/>
  <c r="T108" i="1"/>
  <c r="U108" i="1"/>
  <c r="V108" i="1"/>
  <c r="W108" i="1"/>
  <c r="Y108" i="1"/>
  <c r="X108" i="1"/>
  <c r="Z108" i="1"/>
  <c r="AA108" i="1"/>
  <c r="AB108" i="1"/>
  <c r="AC108" i="1"/>
  <c r="AD108" i="1"/>
  <c r="AE108" i="1"/>
  <c r="AF108" i="1"/>
  <c r="AG108" i="1"/>
  <c r="AH108" i="1"/>
  <c r="AI108" i="1"/>
  <c r="AJ108" i="1"/>
  <c r="AK108" i="1"/>
  <c r="AL108" i="1"/>
  <c r="AM108" i="1"/>
  <c r="AN108" i="1"/>
  <c r="AO108" i="1"/>
  <c r="AP108" i="1"/>
  <c r="AQ108" i="1"/>
  <c r="AR108" i="1"/>
  <c r="AS108" i="1"/>
  <c r="AT108" i="1"/>
  <c r="AU108" i="1"/>
  <c r="AV108" i="1"/>
  <c r="AW108" i="1"/>
  <c r="AX108" i="1"/>
  <c r="AY108" i="1"/>
  <c r="AZ108" i="1"/>
  <c r="BA108" i="1"/>
  <c r="BB108" i="1"/>
  <c r="BC108" i="1"/>
  <c r="BD108" i="1"/>
  <c r="BE108" i="1"/>
  <c r="BF108" i="1"/>
  <c r="BG108" i="1"/>
  <c r="BH108" i="1"/>
  <c r="BI108" i="1"/>
  <c r="BJ108" i="1"/>
  <c r="BK108" i="1"/>
  <c r="BL108" i="1"/>
  <c r="BM108" i="1"/>
  <c r="BN108" i="1"/>
  <c r="BO108" i="1"/>
  <c r="BP108" i="1"/>
  <c r="BQ108" i="1"/>
  <c r="BR108" i="1"/>
  <c r="BS108" i="1"/>
  <c r="BT108" i="1"/>
  <c r="BU108" i="1"/>
  <c r="BV108" i="1"/>
  <c r="BW108" i="1"/>
  <c r="BX108" i="1"/>
  <c r="P109" i="1"/>
  <c r="Q109" i="1"/>
  <c r="R109" i="1"/>
  <c r="S109" i="1"/>
  <c r="T109" i="1"/>
  <c r="U109" i="1"/>
  <c r="V109" i="1"/>
  <c r="W109" i="1"/>
  <c r="Y109" i="1"/>
  <c r="X109" i="1"/>
  <c r="Z109" i="1"/>
  <c r="AA109" i="1"/>
  <c r="AB109" i="1"/>
  <c r="AC109" i="1"/>
  <c r="AD109" i="1"/>
  <c r="AE109" i="1"/>
  <c r="AF109" i="1"/>
  <c r="AG109" i="1"/>
  <c r="AH109" i="1"/>
  <c r="AI109" i="1"/>
  <c r="AJ109" i="1"/>
  <c r="AK109" i="1"/>
  <c r="AL109" i="1"/>
  <c r="AM109" i="1"/>
  <c r="AN109" i="1"/>
  <c r="AO109" i="1"/>
  <c r="AP109" i="1"/>
  <c r="AQ109" i="1"/>
  <c r="AR109" i="1"/>
  <c r="AS109" i="1"/>
  <c r="AT109" i="1"/>
  <c r="AU109" i="1"/>
  <c r="AV109" i="1"/>
  <c r="AW109" i="1"/>
  <c r="AX109" i="1"/>
  <c r="AY109" i="1"/>
  <c r="AZ109" i="1"/>
  <c r="BA109" i="1"/>
  <c r="BB109" i="1"/>
  <c r="BC109" i="1"/>
  <c r="BD109" i="1"/>
  <c r="BE109" i="1"/>
  <c r="BF109" i="1"/>
  <c r="BG109" i="1"/>
  <c r="BH109" i="1"/>
  <c r="BI109" i="1"/>
  <c r="BJ109" i="1"/>
  <c r="BK109" i="1"/>
  <c r="BL109" i="1"/>
  <c r="BM109" i="1"/>
  <c r="BN109" i="1"/>
  <c r="BO109" i="1"/>
  <c r="BP109" i="1"/>
  <c r="BQ109" i="1"/>
  <c r="BR109" i="1"/>
  <c r="BS109" i="1"/>
  <c r="BT109" i="1"/>
  <c r="BU109" i="1"/>
  <c r="BV109" i="1"/>
  <c r="BW109" i="1"/>
  <c r="BX109" i="1"/>
  <c r="P110" i="1"/>
  <c r="Q110" i="1"/>
  <c r="R110" i="1"/>
  <c r="S110" i="1"/>
  <c r="T110" i="1"/>
  <c r="U110" i="1"/>
  <c r="V110" i="1"/>
  <c r="W110" i="1"/>
  <c r="Y110" i="1"/>
  <c r="X110" i="1"/>
  <c r="Z110" i="1"/>
  <c r="AA110" i="1"/>
  <c r="AB110" i="1"/>
  <c r="AC110" i="1"/>
  <c r="AD110" i="1"/>
  <c r="AE110" i="1"/>
  <c r="AF110" i="1"/>
  <c r="AG110" i="1"/>
  <c r="AH110" i="1"/>
  <c r="AI110" i="1"/>
  <c r="AJ110" i="1"/>
  <c r="AK110" i="1"/>
  <c r="AL110" i="1"/>
  <c r="AM110" i="1"/>
  <c r="AN110" i="1"/>
  <c r="AO110" i="1"/>
  <c r="AP110" i="1"/>
  <c r="AQ110" i="1"/>
  <c r="AR110" i="1"/>
  <c r="AS110" i="1"/>
  <c r="AT110" i="1"/>
  <c r="AU110" i="1"/>
  <c r="AV110" i="1"/>
  <c r="AW110" i="1"/>
  <c r="AX110" i="1"/>
  <c r="AY110" i="1"/>
  <c r="AZ110" i="1"/>
  <c r="BA110" i="1"/>
  <c r="BB110" i="1"/>
  <c r="BC110" i="1"/>
  <c r="BD110" i="1"/>
  <c r="BE110" i="1"/>
  <c r="BF110" i="1"/>
  <c r="BG110" i="1"/>
  <c r="BH110" i="1"/>
  <c r="BI110" i="1"/>
  <c r="BJ110" i="1"/>
  <c r="BK110" i="1"/>
  <c r="BL110" i="1"/>
  <c r="BM110" i="1"/>
  <c r="BN110" i="1"/>
  <c r="BO110" i="1"/>
  <c r="BP110" i="1"/>
  <c r="BQ110" i="1"/>
  <c r="BR110" i="1"/>
  <c r="BS110" i="1"/>
  <c r="BT110" i="1"/>
  <c r="BU110" i="1"/>
  <c r="BV110" i="1"/>
  <c r="BW110" i="1"/>
  <c r="BX110" i="1"/>
  <c r="P111" i="1"/>
  <c r="Q111" i="1"/>
  <c r="R111" i="1"/>
  <c r="S111" i="1"/>
  <c r="T111" i="1"/>
  <c r="U111" i="1"/>
  <c r="V111" i="1"/>
  <c r="W111" i="1"/>
  <c r="Y111" i="1"/>
  <c r="X111" i="1"/>
  <c r="Z111" i="1"/>
  <c r="AA111" i="1"/>
  <c r="AB111" i="1"/>
  <c r="AC111" i="1"/>
  <c r="AD111" i="1"/>
  <c r="AE111" i="1"/>
  <c r="AF111" i="1"/>
  <c r="AG111" i="1"/>
  <c r="AH111" i="1"/>
  <c r="AI111" i="1"/>
  <c r="AJ111" i="1"/>
  <c r="AK111" i="1"/>
  <c r="AL111" i="1"/>
  <c r="AM111" i="1"/>
  <c r="AN111" i="1"/>
  <c r="AO111" i="1"/>
  <c r="AP111" i="1"/>
  <c r="AQ111" i="1"/>
  <c r="AR111" i="1"/>
  <c r="AS111" i="1"/>
  <c r="AT111" i="1"/>
  <c r="AU111" i="1"/>
  <c r="AV111" i="1"/>
  <c r="AW111" i="1"/>
  <c r="AX111" i="1"/>
  <c r="AY111" i="1"/>
  <c r="AZ111" i="1"/>
  <c r="BA111" i="1"/>
  <c r="BB111" i="1"/>
  <c r="BC111" i="1"/>
  <c r="BD111" i="1"/>
  <c r="BE111" i="1"/>
  <c r="BF111" i="1"/>
  <c r="BG111" i="1"/>
  <c r="BH111" i="1"/>
  <c r="BI111" i="1"/>
  <c r="BJ111" i="1"/>
  <c r="BK111" i="1"/>
  <c r="BL111" i="1"/>
  <c r="BM111" i="1"/>
  <c r="BN111" i="1"/>
  <c r="BO111" i="1"/>
  <c r="BP111" i="1"/>
  <c r="BQ111" i="1"/>
  <c r="BR111" i="1"/>
  <c r="BS111" i="1"/>
  <c r="BT111" i="1"/>
  <c r="BU111" i="1"/>
  <c r="BV111" i="1"/>
  <c r="BW111" i="1"/>
  <c r="BX111" i="1"/>
  <c r="P112" i="1"/>
  <c r="Q112" i="1"/>
  <c r="R112" i="1"/>
  <c r="S112" i="1"/>
  <c r="T112" i="1"/>
  <c r="U112" i="1"/>
  <c r="V112" i="1"/>
  <c r="W112" i="1"/>
  <c r="Y112" i="1"/>
  <c r="X112" i="1"/>
  <c r="Z112" i="1"/>
  <c r="AA112" i="1"/>
  <c r="AB112" i="1"/>
  <c r="AC112" i="1"/>
  <c r="AD112" i="1"/>
  <c r="AE112" i="1"/>
  <c r="AF112" i="1"/>
  <c r="AG112" i="1"/>
  <c r="AH112" i="1"/>
  <c r="AI112" i="1"/>
  <c r="AJ112" i="1"/>
  <c r="AK112" i="1"/>
  <c r="AL112" i="1"/>
  <c r="AM112" i="1"/>
  <c r="AN112" i="1"/>
  <c r="AO112" i="1"/>
  <c r="AP112" i="1"/>
  <c r="AQ112" i="1"/>
  <c r="AR112" i="1"/>
  <c r="AS112" i="1"/>
  <c r="AT112" i="1"/>
  <c r="AU112" i="1"/>
  <c r="AV112" i="1"/>
  <c r="AW112" i="1"/>
  <c r="AX112" i="1"/>
  <c r="AY112" i="1"/>
  <c r="AZ112" i="1"/>
  <c r="BA112" i="1"/>
  <c r="BB112" i="1"/>
  <c r="BC112" i="1"/>
  <c r="BD112" i="1"/>
  <c r="BE112" i="1"/>
  <c r="BF112" i="1"/>
  <c r="BG112" i="1"/>
  <c r="BH112" i="1"/>
  <c r="BI112" i="1"/>
  <c r="BJ112" i="1"/>
  <c r="BK112" i="1"/>
  <c r="BL112" i="1"/>
  <c r="BM112" i="1"/>
  <c r="BN112" i="1"/>
  <c r="BO112" i="1"/>
  <c r="BP112" i="1"/>
  <c r="BQ112" i="1"/>
  <c r="BR112" i="1"/>
  <c r="BS112" i="1"/>
  <c r="BT112" i="1"/>
  <c r="BU112" i="1"/>
  <c r="BV112" i="1"/>
  <c r="BW112" i="1"/>
  <c r="BX112" i="1"/>
  <c r="P113" i="1"/>
  <c r="Q113" i="1"/>
  <c r="R113" i="1"/>
  <c r="S113" i="1"/>
  <c r="T113" i="1"/>
  <c r="U113" i="1"/>
  <c r="V113" i="1"/>
  <c r="W113" i="1"/>
  <c r="Y113" i="1"/>
  <c r="X113" i="1"/>
  <c r="Z113" i="1"/>
  <c r="AA113" i="1"/>
  <c r="AB113" i="1"/>
  <c r="AC113" i="1"/>
  <c r="AD113" i="1"/>
  <c r="AE113" i="1"/>
  <c r="AF113" i="1"/>
  <c r="AG113" i="1"/>
  <c r="AH113" i="1"/>
  <c r="AI113" i="1"/>
  <c r="AJ113" i="1"/>
  <c r="AK113" i="1"/>
  <c r="AL113" i="1"/>
  <c r="AM113" i="1"/>
  <c r="AN113" i="1"/>
  <c r="AO113" i="1"/>
  <c r="AP113" i="1"/>
  <c r="AQ113" i="1"/>
  <c r="AR113" i="1"/>
  <c r="AS113" i="1"/>
  <c r="AT113" i="1"/>
  <c r="AU113" i="1"/>
  <c r="AV113" i="1"/>
  <c r="AW113" i="1"/>
  <c r="AX113" i="1"/>
  <c r="AY113" i="1"/>
  <c r="AZ113" i="1"/>
  <c r="BA113" i="1"/>
  <c r="BB113" i="1"/>
  <c r="BC113" i="1"/>
  <c r="BD113" i="1"/>
  <c r="BE113" i="1"/>
  <c r="BF113" i="1"/>
  <c r="BG113" i="1"/>
  <c r="BH113" i="1"/>
  <c r="BI113" i="1"/>
  <c r="BJ113" i="1"/>
  <c r="BK113" i="1"/>
  <c r="BL113" i="1"/>
  <c r="BM113" i="1"/>
  <c r="BN113" i="1"/>
  <c r="BO113" i="1"/>
  <c r="BP113" i="1"/>
  <c r="BQ113" i="1"/>
  <c r="BR113" i="1"/>
  <c r="BS113" i="1"/>
  <c r="BT113" i="1"/>
  <c r="BU113" i="1"/>
  <c r="BV113" i="1"/>
  <c r="BW113" i="1"/>
  <c r="BX113" i="1"/>
  <c r="F108" i="1"/>
  <c r="G108" i="1"/>
  <c r="H108" i="1"/>
  <c r="I108" i="1"/>
  <c r="J108" i="1"/>
  <c r="K108" i="1"/>
  <c r="L108" i="1"/>
  <c r="M108" i="1"/>
  <c r="N108" i="1"/>
  <c r="O108" i="1"/>
  <c r="F109" i="1"/>
  <c r="G109" i="1"/>
  <c r="H109" i="1"/>
  <c r="I109" i="1"/>
  <c r="J109" i="1"/>
  <c r="K109" i="1"/>
  <c r="L109" i="1"/>
  <c r="M109" i="1"/>
  <c r="N109" i="1"/>
  <c r="O109" i="1"/>
  <c r="F110" i="1"/>
  <c r="G110" i="1"/>
  <c r="H110" i="1"/>
  <c r="I110" i="1"/>
  <c r="J110" i="1"/>
  <c r="K110" i="1"/>
  <c r="L110" i="1"/>
  <c r="M110" i="1"/>
  <c r="N110" i="1"/>
  <c r="O110" i="1"/>
  <c r="F111" i="1"/>
  <c r="G111" i="1"/>
  <c r="H111" i="1"/>
  <c r="I111" i="1"/>
  <c r="J111" i="1"/>
  <c r="K111" i="1"/>
  <c r="L111" i="1"/>
  <c r="M111" i="1"/>
  <c r="N111" i="1"/>
  <c r="O111" i="1"/>
  <c r="F112" i="1"/>
  <c r="G112" i="1"/>
  <c r="H112" i="1"/>
  <c r="I112" i="1"/>
  <c r="J112" i="1"/>
  <c r="K112" i="1"/>
  <c r="L112" i="1"/>
  <c r="M112" i="1"/>
  <c r="N112" i="1"/>
  <c r="O112" i="1"/>
  <c r="F113" i="1"/>
  <c r="G113" i="1"/>
  <c r="H113" i="1"/>
  <c r="I113" i="1"/>
  <c r="J113" i="1"/>
  <c r="K113" i="1"/>
  <c r="L113" i="1"/>
  <c r="M113" i="1"/>
  <c r="N113" i="1"/>
  <c r="O113" i="1"/>
  <c r="E113" i="1"/>
  <c r="E112" i="1"/>
  <c r="E111" i="1"/>
  <c r="E110" i="1"/>
  <c r="E109" i="1"/>
  <c r="E108" i="1"/>
  <c r="AM121" i="1" l="1"/>
  <c r="BQ115" i="1"/>
  <c r="BR115" i="1"/>
  <c r="BS115" i="1"/>
  <c r="BT115" i="1"/>
  <c r="BU115" i="1"/>
  <c r="BV115" i="1"/>
  <c r="BW115" i="1"/>
  <c r="BX115" i="1"/>
  <c r="AS115" i="1"/>
  <c r="AT115" i="1"/>
  <c r="AU115" i="1"/>
  <c r="AV115" i="1"/>
  <c r="AW115" i="1"/>
  <c r="AX115" i="1"/>
  <c r="AY115" i="1"/>
  <c r="AZ115" i="1"/>
  <c r="AP115" i="1"/>
  <c r="AQ115" i="1"/>
  <c r="AR115" i="1"/>
  <c r="BV116" i="1"/>
  <c r="AX116" i="1"/>
  <c r="BQ117" i="1"/>
  <c r="BR117" i="1"/>
  <c r="BS117" i="1"/>
  <c r="BT117" i="1"/>
  <c r="BU117" i="1"/>
  <c r="BV117" i="1"/>
  <c r="BW117" i="1"/>
  <c r="BX117" i="1"/>
  <c r="AS117" i="1"/>
  <c r="AT117" i="1"/>
  <c r="AU117" i="1"/>
  <c r="AV117" i="1"/>
  <c r="AW117" i="1"/>
  <c r="AX117" i="1"/>
  <c r="AY117" i="1"/>
  <c r="AZ117" i="1"/>
  <c r="AP117" i="1"/>
  <c r="AQ117" i="1"/>
  <c r="AR117" i="1"/>
  <c r="BQ118" i="1"/>
  <c r="BR118" i="1"/>
  <c r="BS118" i="1"/>
  <c r="BT122" i="1"/>
  <c r="BU122" i="1"/>
  <c r="BV122" i="1"/>
  <c r="BW122" i="1"/>
  <c r="BX118" i="1"/>
  <c r="AS118" i="1"/>
  <c r="AT118" i="1"/>
  <c r="AU118" i="1"/>
  <c r="AV122" i="1"/>
  <c r="AW122" i="1"/>
  <c r="AX122" i="1"/>
  <c r="AY122" i="1"/>
  <c r="AZ118" i="1"/>
  <c r="AP118" i="1"/>
  <c r="AQ118" i="1"/>
  <c r="AR118" i="1"/>
  <c r="BQ119" i="1"/>
  <c r="BR119" i="1"/>
  <c r="BS119" i="1"/>
  <c r="BT119" i="1"/>
  <c r="BU119" i="1"/>
  <c r="BV119" i="1"/>
  <c r="BW119" i="1"/>
  <c r="BX119" i="1"/>
  <c r="AS119" i="1"/>
  <c r="AT119" i="1"/>
  <c r="AU119" i="1"/>
  <c r="AV119" i="1"/>
  <c r="AW119" i="1"/>
  <c r="AX119" i="1"/>
  <c r="AY119" i="1"/>
  <c r="AZ119" i="1"/>
  <c r="AP119" i="1"/>
  <c r="AQ119" i="1"/>
  <c r="AR119" i="1"/>
  <c r="BQ120" i="1"/>
  <c r="BR120" i="1"/>
  <c r="BS120" i="1"/>
  <c r="BT120" i="1"/>
  <c r="BU120" i="1"/>
  <c r="BV120" i="1"/>
  <c r="BW120" i="1"/>
  <c r="BX120" i="1"/>
  <c r="AS120" i="1"/>
  <c r="AT120" i="1"/>
  <c r="AU120" i="1"/>
  <c r="AV120" i="1"/>
  <c r="AW120" i="1"/>
  <c r="AX120" i="1"/>
  <c r="AY120" i="1"/>
  <c r="AZ120" i="1"/>
  <c r="AP120" i="1"/>
  <c r="AQ120" i="1"/>
  <c r="AR120" i="1"/>
  <c r="J115" i="1"/>
  <c r="K115" i="1"/>
  <c r="L115" i="1"/>
  <c r="J117" i="1"/>
  <c r="K117" i="1"/>
  <c r="L117" i="1"/>
  <c r="J122" i="1"/>
  <c r="K118" i="1"/>
  <c r="L118" i="1"/>
  <c r="J119" i="1"/>
  <c r="K119" i="1"/>
  <c r="L119" i="1"/>
  <c r="J120" i="1"/>
  <c r="K120" i="1"/>
  <c r="L120" i="1"/>
  <c r="I115" i="1"/>
  <c r="I116" i="1"/>
  <c r="I117" i="1"/>
  <c r="I122" i="1"/>
  <c r="I119" i="1"/>
  <c r="I120" i="1"/>
  <c r="AJ115" i="1"/>
  <c r="AK115" i="1"/>
  <c r="AL115" i="1"/>
  <c r="AJ117" i="1"/>
  <c r="AK117" i="1"/>
  <c r="AL117" i="1"/>
  <c r="AJ122" i="1"/>
  <c r="AK118" i="1"/>
  <c r="AL122" i="1"/>
  <c r="AJ119" i="1"/>
  <c r="AK119" i="1"/>
  <c r="AL119" i="1"/>
  <c r="AJ120" i="1"/>
  <c r="AK120" i="1"/>
  <c r="AL120" i="1"/>
  <c r="BN115" i="1"/>
  <c r="BO115" i="1"/>
  <c r="BP115" i="1"/>
  <c r="BN117" i="1"/>
  <c r="BO117" i="1"/>
  <c r="BP117" i="1"/>
  <c r="BN118" i="1"/>
  <c r="BO118" i="1"/>
  <c r="BP118" i="1"/>
  <c r="BN119" i="1"/>
  <c r="BO119" i="1"/>
  <c r="BP119" i="1"/>
  <c r="BN120" i="1"/>
  <c r="BO120" i="1"/>
  <c r="BP120" i="1"/>
  <c r="BM115" i="1"/>
  <c r="BM117" i="1"/>
  <c r="BM122" i="1"/>
  <c r="BM119" i="1"/>
  <c r="BM120" i="1"/>
  <c r="D121" i="1"/>
  <c r="D122" i="1"/>
  <c r="AH115" i="1"/>
  <c r="AH117" i="1"/>
  <c r="AH122" i="1"/>
  <c r="AH119" i="1"/>
  <c r="AH120" i="1"/>
  <c r="BE115" i="1"/>
  <c r="BF115" i="1"/>
  <c r="BE116" i="1"/>
  <c r="BF116" i="1"/>
  <c r="BE117" i="1"/>
  <c r="BF117" i="1"/>
  <c r="BE122" i="1"/>
  <c r="BF122" i="1"/>
  <c r="BE119" i="1"/>
  <c r="BF119" i="1"/>
  <c r="BE120" i="1"/>
  <c r="BF120" i="1"/>
  <c r="AG115" i="1"/>
  <c r="AG117" i="1"/>
  <c r="AG122" i="1"/>
  <c r="AG119" i="1"/>
  <c r="AG120" i="1"/>
  <c r="S115" i="1"/>
  <c r="S117" i="1"/>
  <c r="S118" i="1"/>
  <c r="S119" i="1"/>
  <c r="S120" i="1"/>
  <c r="AD118" i="1"/>
  <c r="AD120" i="1"/>
  <c r="AD119" i="1"/>
  <c r="AI115" i="1"/>
  <c r="AI116" i="1"/>
  <c r="AI117" i="1"/>
  <c r="AI122" i="1"/>
  <c r="AI119" i="1"/>
  <c r="AI120" i="1"/>
  <c r="AW121" i="1" l="1"/>
  <c r="BU121" i="1"/>
  <c r="AV121" i="1"/>
  <c r="BT121" i="1"/>
  <c r="AR121" i="1"/>
  <c r="AU121" i="1"/>
  <c r="BS121" i="1"/>
  <c r="AQ121" i="1"/>
  <c r="AT121" i="1"/>
  <c r="BR121" i="1"/>
  <c r="AP121" i="1"/>
  <c r="AS121" i="1"/>
  <c r="BQ121" i="1"/>
  <c r="AZ121" i="1"/>
  <c r="BX121" i="1"/>
  <c r="AY121" i="1"/>
  <c r="BW121" i="1"/>
  <c r="AR122" i="1"/>
  <c r="AU122" i="1"/>
  <c r="BS122" i="1"/>
  <c r="AX121" i="1"/>
  <c r="BV121" i="1"/>
  <c r="AY118" i="1"/>
  <c r="BW118" i="1"/>
  <c r="AW116" i="1"/>
  <c r="BU116" i="1"/>
  <c r="AQ122" i="1"/>
  <c r="AT122" i="1"/>
  <c r="BR122" i="1"/>
  <c r="AX118" i="1"/>
  <c r="BV118" i="1"/>
  <c r="AV116" i="1"/>
  <c r="BT116" i="1"/>
  <c r="AP122" i="1"/>
  <c r="AS122" i="1"/>
  <c r="BQ122" i="1"/>
  <c r="AW118" i="1"/>
  <c r="BU118" i="1"/>
  <c r="AR116" i="1"/>
  <c r="AU116" i="1"/>
  <c r="BS116" i="1"/>
  <c r="AZ122" i="1"/>
  <c r="BX122" i="1"/>
  <c r="AV118" i="1"/>
  <c r="BT118" i="1"/>
  <c r="AQ116" i="1"/>
  <c r="AT116" i="1"/>
  <c r="BR116" i="1"/>
  <c r="AP116" i="1"/>
  <c r="AS116" i="1"/>
  <c r="BQ116" i="1"/>
  <c r="AZ116" i="1"/>
  <c r="BX116" i="1"/>
  <c r="AY116" i="1"/>
  <c r="BW116" i="1"/>
  <c r="I118" i="1"/>
  <c r="L121" i="1"/>
  <c r="K121" i="1"/>
  <c r="J121" i="1"/>
  <c r="L122" i="1"/>
  <c r="J118" i="1"/>
  <c r="K122" i="1"/>
  <c r="L116" i="1"/>
  <c r="K116" i="1"/>
  <c r="J116" i="1"/>
  <c r="I121" i="1"/>
  <c r="AL121" i="1"/>
  <c r="AK121" i="1"/>
  <c r="AJ121" i="1"/>
  <c r="AL118" i="1"/>
  <c r="AJ118" i="1"/>
  <c r="AJ116" i="1"/>
  <c r="AK122" i="1"/>
  <c r="AL116" i="1"/>
  <c r="AK116" i="1"/>
  <c r="BM118" i="1"/>
  <c r="AH121" i="1"/>
  <c r="BP121" i="1"/>
  <c r="BO121" i="1"/>
  <c r="BN121" i="1"/>
  <c r="BM121" i="1"/>
  <c r="BM116" i="1"/>
  <c r="BP122" i="1"/>
  <c r="BO122" i="1"/>
  <c r="BP116" i="1"/>
  <c r="BN122" i="1"/>
  <c r="BO116" i="1"/>
  <c r="BN116" i="1"/>
  <c r="AH118" i="1"/>
  <c r="AH116" i="1"/>
  <c r="BF118" i="1"/>
  <c r="BE118" i="1"/>
  <c r="BF121" i="1"/>
  <c r="BE121" i="1"/>
  <c r="AG121" i="1"/>
  <c r="AG118" i="1"/>
  <c r="AG116" i="1"/>
  <c r="S122" i="1"/>
  <c r="S121" i="1"/>
  <c r="AD122" i="1"/>
  <c r="S116" i="1"/>
  <c r="AD117" i="1"/>
  <c r="AD115" i="1"/>
  <c r="AI121" i="1"/>
  <c r="AI118" i="1"/>
  <c r="AO115" i="1"/>
  <c r="AO117" i="1"/>
  <c r="AO118" i="1"/>
  <c r="AO119" i="1"/>
  <c r="AO120" i="1"/>
  <c r="N115" i="1"/>
  <c r="O115" i="1"/>
  <c r="N116" i="1"/>
  <c r="N117" i="1"/>
  <c r="O117" i="1"/>
  <c r="N122" i="1"/>
  <c r="O118" i="1"/>
  <c r="N119" i="1"/>
  <c r="O119" i="1"/>
  <c r="N120" i="1"/>
  <c r="O120" i="1"/>
  <c r="Y115" i="1"/>
  <c r="X115" i="1"/>
  <c r="Y117" i="1"/>
  <c r="X117" i="1"/>
  <c r="Y118" i="1"/>
  <c r="X118" i="1"/>
  <c r="Y119" i="1"/>
  <c r="X119" i="1"/>
  <c r="Y120" i="1"/>
  <c r="X120" i="1"/>
  <c r="AF115" i="1"/>
  <c r="BD115" i="1"/>
  <c r="BD116" i="1"/>
  <c r="BD117" i="1"/>
  <c r="BD118" i="1"/>
  <c r="BD119" i="1"/>
  <c r="BD120" i="1"/>
  <c r="M115" i="1"/>
  <c r="M117" i="1"/>
  <c r="M122" i="1"/>
  <c r="M119" i="1"/>
  <c r="M120" i="1"/>
  <c r="W115" i="1"/>
  <c r="Z115" i="1"/>
  <c r="W116" i="1"/>
  <c r="W117" i="1"/>
  <c r="Z117" i="1"/>
  <c r="W118" i="1"/>
  <c r="Z118" i="1"/>
  <c r="W119" i="1"/>
  <c r="Z119" i="1"/>
  <c r="W120" i="1"/>
  <c r="Z120" i="1"/>
  <c r="AB115" i="1"/>
  <c r="AB117" i="1"/>
  <c r="AB118" i="1"/>
  <c r="AB119" i="1"/>
  <c r="AB120" i="1"/>
  <c r="E120" i="1"/>
  <c r="F120" i="1"/>
  <c r="G120" i="1"/>
  <c r="BA120" i="1"/>
  <c r="BB120" i="1"/>
  <c r="Q120" i="1"/>
  <c r="R120" i="1"/>
  <c r="T120" i="1"/>
  <c r="U120" i="1"/>
  <c r="V120" i="1"/>
  <c r="P120" i="1"/>
  <c r="AM120" i="1"/>
  <c r="AN120" i="1"/>
  <c r="AA120" i="1"/>
  <c r="AC120" i="1"/>
  <c r="AE120" i="1"/>
  <c r="AF120" i="1"/>
  <c r="BG120" i="1"/>
  <c r="BH120" i="1"/>
  <c r="BI120" i="1"/>
  <c r="BJ120" i="1"/>
  <c r="BK120" i="1"/>
  <c r="BL120" i="1"/>
  <c r="H120" i="1"/>
  <c r="F117" i="1"/>
  <c r="G117" i="1"/>
  <c r="BA117" i="1"/>
  <c r="BB117" i="1"/>
  <c r="Q117" i="1"/>
  <c r="R117" i="1"/>
  <c r="T117" i="1"/>
  <c r="U117" i="1"/>
  <c r="V117" i="1"/>
  <c r="P117" i="1"/>
  <c r="AM117" i="1"/>
  <c r="AN117" i="1"/>
  <c r="AA117" i="1"/>
  <c r="AC117" i="1"/>
  <c r="AE117" i="1"/>
  <c r="AF117" i="1"/>
  <c r="BG117" i="1"/>
  <c r="BH117" i="1"/>
  <c r="BI117" i="1"/>
  <c r="BJ117" i="1"/>
  <c r="BK117" i="1"/>
  <c r="BL117" i="1"/>
  <c r="BA118" i="1"/>
  <c r="BB118" i="1"/>
  <c r="Q118" i="1"/>
  <c r="R118" i="1"/>
  <c r="T118" i="1"/>
  <c r="U118" i="1"/>
  <c r="V118" i="1"/>
  <c r="P118" i="1"/>
  <c r="AM118" i="1"/>
  <c r="AN118" i="1"/>
  <c r="AA118" i="1"/>
  <c r="AC118" i="1"/>
  <c r="AE118" i="1"/>
  <c r="AF118" i="1"/>
  <c r="BG118" i="1"/>
  <c r="BH118" i="1"/>
  <c r="BI118" i="1"/>
  <c r="BJ118" i="1"/>
  <c r="BK118" i="1"/>
  <c r="BL118" i="1"/>
  <c r="F119" i="1"/>
  <c r="G119" i="1"/>
  <c r="BA119" i="1"/>
  <c r="BB119" i="1"/>
  <c r="Q119" i="1"/>
  <c r="R119" i="1"/>
  <c r="T119" i="1"/>
  <c r="U119" i="1"/>
  <c r="V119" i="1"/>
  <c r="P119" i="1"/>
  <c r="AM119" i="1"/>
  <c r="AN119" i="1"/>
  <c r="AA119" i="1"/>
  <c r="AC119" i="1"/>
  <c r="AE119" i="1"/>
  <c r="AF119" i="1"/>
  <c r="BG119" i="1"/>
  <c r="BH119" i="1"/>
  <c r="BI119" i="1"/>
  <c r="BJ119" i="1"/>
  <c r="BK119" i="1"/>
  <c r="BL119" i="1"/>
  <c r="E117" i="1"/>
  <c r="E122" i="1"/>
  <c r="E119" i="1"/>
  <c r="H119" i="1"/>
  <c r="H117" i="1"/>
  <c r="G115" i="1"/>
  <c r="BA115" i="1"/>
  <c r="BB115" i="1"/>
  <c r="Q115" i="1"/>
  <c r="R115" i="1"/>
  <c r="T115" i="1"/>
  <c r="U115" i="1"/>
  <c r="V115" i="1"/>
  <c r="P115" i="1"/>
  <c r="AM115" i="1"/>
  <c r="AN115" i="1"/>
  <c r="AA115" i="1"/>
  <c r="AC115" i="1"/>
  <c r="AE115" i="1"/>
  <c r="BG115" i="1"/>
  <c r="BH115" i="1"/>
  <c r="BI115" i="1"/>
  <c r="BJ115" i="1"/>
  <c r="BK115" i="1"/>
  <c r="BL115" i="1"/>
  <c r="F115" i="1"/>
  <c r="E115" i="1"/>
  <c r="H115" i="1"/>
  <c r="H116" i="1" l="1"/>
  <c r="H121" i="1"/>
  <c r="AD116" i="1"/>
  <c r="AD121" i="1"/>
  <c r="BC117" i="1"/>
  <c r="AO121" i="1"/>
  <c r="BC119" i="1"/>
  <c r="AO116" i="1"/>
  <c r="AO122" i="1"/>
  <c r="AA122" i="1"/>
  <c r="R122" i="1"/>
  <c r="BK122" i="1"/>
  <c r="Y122" i="1"/>
  <c r="BJ122" i="1"/>
  <c r="AF122" i="1"/>
  <c r="AN122" i="1"/>
  <c r="W122" i="1"/>
  <c r="BB122" i="1"/>
  <c r="BI122" i="1"/>
  <c r="AE122" i="1"/>
  <c r="AM122" i="1"/>
  <c r="V122" i="1"/>
  <c r="BA122" i="1"/>
  <c r="E121" i="1"/>
  <c r="O121" i="1"/>
  <c r="BH122" i="1"/>
  <c r="AC122" i="1"/>
  <c r="P122" i="1"/>
  <c r="U122" i="1"/>
  <c r="BC120" i="1"/>
  <c r="BG122" i="1"/>
  <c r="AB122" i="1"/>
  <c r="Z122" i="1"/>
  <c r="T122" i="1"/>
  <c r="X122" i="1"/>
  <c r="Q122" i="1"/>
  <c r="AB121" i="1"/>
  <c r="BL122" i="1"/>
  <c r="BD122" i="1"/>
  <c r="N121" i="1"/>
  <c r="BC116" i="1"/>
  <c r="O116" i="1"/>
  <c r="BC115" i="1"/>
  <c r="Y121" i="1"/>
  <c r="O122" i="1"/>
  <c r="N118" i="1"/>
  <c r="BD121" i="1"/>
  <c r="AB116" i="1"/>
  <c r="X121" i="1"/>
  <c r="M121" i="1"/>
  <c r="BL121" i="1"/>
  <c r="BL116" i="1"/>
  <c r="AN116" i="1"/>
  <c r="AN121" i="1"/>
  <c r="BB116" i="1"/>
  <c r="BB121" i="1"/>
  <c r="G118" i="1"/>
  <c r="G122" i="1"/>
  <c r="BK116" i="1"/>
  <c r="BK121" i="1"/>
  <c r="AM116" i="1"/>
  <c r="BA116" i="1"/>
  <c r="BA121" i="1"/>
  <c r="E116" i="1"/>
  <c r="F122" i="1"/>
  <c r="F118" i="1"/>
  <c r="BJ121" i="1"/>
  <c r="BJ116" i="1"/>
  <c r="AF121" i="1"/>
  <c r="AF116" i="1"/>
  <c r="P121" i="1"/>
  <c r="P116" i="1"/>
  <c r="Z116" i="1"/>
  <c r="Z121" i="1"/>
  <c r="V116" i="1"/>
  <c r="V121" i="1"/>
  <c r="BH116" i="1"/>
  <c r="BH121" i="1"/>
  <c r="AC116" i="1"/>
  <c r="AC121" i="1"/>
  <c r="U116" i="1"/>
  <c r="U121" i="1"/>
  <c r="F121" i="1"/>
  <c r="F116" i="1"/>
  <c r="BI116" i="1"/>
  <c r="BI121" i="1"/>
  <c r="G121" i="1"/>
  <c r="G116" i="1"/>
  <c r="BG116" i="1"/>
  <c r="BG121" i="1"/>
  <c r="AA116" i="1"/>
  <c r="AA121" i="1"/>
  <c r="T116" i="1"/>
  <c r="T121" i="1"/>
  <c r="AE116" i="1"/>
  <c r="AE121" i="1"/>
  <c r="H122" i="1"/>
  <c r="H118" i="1"/>
  <c r="E118" i="1"/>
  <c r="R121" i="1"/>
  <c r="R116" i="1"/>
  <c r="Q121" i="1"/>
  <c r="Q116" i="1"/>
  <c r="W121" i="1"/>
  <c r="M118" i="1"/>
  <c r="M116" i="1"/>
  <c r="X116" i="1"/>
  <c r="Y116" i="1"/>
  <c r="BC121" i="1" l="1"/>
  <c r="BC118" i="1"/>
  <c r="BC12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222A3AB-248D-4F92-B6D8-ACC51A552104}</author>
    <author>tc={209D0575-53AC-403A-B25F-2E214425A536}</author>
    <author>tc={AAB1C492-CEEA-4655-9F51-0FDF0B704F29}</author>
    <author>tc={FD46C80A-5ADA-4845-B873-90928A31A659}</author>
    <author>tc={E20CA147-EA2B-4B38-910A-979838EA68E0}</author>
    <author>tc={7BE1691E-2B0E-42BC-BB8E-03AD3534D746}</author>
    <author>tc={B72E19DB-C076-4A11-B1CE-C9B40DFF6112}</author>
    <author>tc={8DBBFBEC-059E-47BA-8D35-C5273DD6CAAB}</author>
    <author>tc={0A3EEE48-3D56-4FCF-A1D9-6D879E019C01}</author>
    <author>tc={8ED8E0FD-F754-4A8C-B0B9-43DF8F4E6C22}</author>
  </authors>
  <commentList>
    <comment ref="A1" authorId="0" shapeId="0" xr:uid="{A222A3AB-248D-4F92-B6D8-ACC51A552104}">
      <text>
        <t>[Threaded comment]
Your version of Excel allows you to read this threaded comment; however, any edits to it will get removed if the file is opened in a newer version of Excel. Learn more: https://go.microsoft.com/fwlink/?linkid=870924
Comment:
    READ ME:
This file contains selected DRAM, FeGenie, LithoGenie (via MagicLamp), BLAST, and MMSeqs2 results for genes and cytochromes of interest in the Gallionellaceae.
Not all prediction methods are equal and when possible predictions were verified with a second tool.</t>
      </text>
    </comment>
    <comment ref="CJ3" authorId="1" shapeId="0" xr:uid="{209D0575-53AC-403A-B25F-2E214425A536}">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K3" authorId="2" shapeId="0" xr:uid="{AAB1C492-CEEA-4655-9F51-0FDF0B704F29}">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CL3" authorId="3" shapeId="0" xr:uid="{FD46C80A-5ADA-4845-B873-90928A31A659}">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 ref="CJ107" authorId="4" shapeId="0" xr:uid="{E20CA147-EA2B-4B38-910A-979838EA68E0}">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K107" authorId="5" shapeId="0" xr:uid="{7BE1691E-2B0E-42BC-BB8E-03AD3534D746}">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CL107" authorId="6" shapeId="0" xr:uid="{B72E19DB-C076-4A11-B1CE-C9B40DFF6112}">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 ref="CJ114" authorId="7" shapeId="0" xr:uid="{8DBBFBEC-059E-47BA-8D35-C5273DD6CAAB}">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K114" authorId="8" shapeId="0" xr:uid="{0A3EEE48-3D56-4FCF-A1D9-6D879E019C01}">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CL114" authorId="9" shapeId="0" xr:uid="{8ED8E0FD-F754-4A8C-B0B9-43DF8F4E6C22}">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List>
</comments>
</file>

<file path=xl/sharedStrings.xml><?xml version="1.0" encoding="utf-8"?>
<sst xmlns="http://schemas.openxmlformats.org/spreadsheetml/2006/main" count="14872" uniqueCount="1272">
  <si>
    <t>Iron oxidation</t>
  </si>
  <si>
    <t>mtoA</t>
  </si>
  <si>
    <t>RuBisCo</t>
  </si>
  <si>
    <t>RNF complex</t>
  </si>
  <si>
    <t>RnfG</t>
  </si>
  <si>
    <t>RnfE</t>
  </si>
  <si>
    <t>RnfD</t>
  </si>
  <si>
    <t>RnfC</t>
  </si>
  <si>
    <t>RnfB</t>
  </si>
  <si>
    <t>RnfA</t>
  </si>
  <si>
    <t>nirS</t>
  </si>
  <si>
    <t>Sideroxydans OI S222</t>
  </si>
  <si>
    <t>Sideroxydans WG</t>
  </si>
  <si>
    <t>Sideroxydans BSS 16</t>
  </si>
  <si>
    <t>Sideroxydans CP 18</t>
  </si>
  <si>
    <t>Sideroxydans CP 30</t>
  </si>
  <si>
    <t>Sideroxydans CP 19</t>
  </si>
  <si>
    <t>Sideroxydans MH 6222</t>
  </si>
  <si>
    <t>Sideroxydans CG 210</t>
  </si>
  <si>
    <t>Sideroxydans DWTP 08</t>
  </si>
  <si>
    <t>Sideroxydans DWTP 18</t>
  </si>
  <si>
    <t>Sideroxydans CDW</t>
  </si>
  <si>
    <t>Sideroxydans SO 47</t>
  </si>
  <si>
    <t>Sideroxydans 9IH 207</t>
  </si>
  <si>
    <t>Sideroxydans 9BH 100</t>
  </si>
  <si>
    <t>Sideroxydans 9GH 6</t>
  </si>
  <si>
    <t>Sideroxydans 9BB 43</t>
  </si>
  <si>
    <t>Sideroxydans RIF 24</t>
  </si>
  <si>
    <t>Sideroxydans CC 14</t>
  </si>
  <si>
    <t>Sideroxydans MJ</t>
  </si>
  <si>
    <t>Sideroxydans CF 37</t>
  </si>
  <si>
    <t>Sideroxydans 9IH 78</t>
  </si>
  <si>
    <t>Ukn Gallionellaceae X1 29</t>
  </si>
  <si>
    <t>Ferriphaselus CF 38</t>
  </si>
  <si>
    <t>Gallionella CB 9</t>
  </si>
  <si>
    <t>Gallionella CB 6</t>
  </si>
  <si>
    <t>Gallionella CB 4b</t>
  </si>
  <si>
    <t>Gallionella CB 4</t>
  </si>
  <si>
    <t>Gallionella CB 2</t>
  </si>
  <si>
    <t>Gallionella CB 6b</t>
  </si>
  <si>
    <t>Gallionella TB 8</t>
  </si>
  <si>
    <t>Gallionella TB 7</t>
  </si>
  <si>
    <t>Gallionella MDM 16</t>
  </si>
  <si>
    <t>Gallionella IN5</t>
  </si>
  <si>
    <t>Gallionella MDM 17</t>
  </si>
  <si>
    <t>Gallionella RIF 124</t>
  </si>
  <si>
    <t>Gallionella AHP 15</t>
  </si>
  <si>
    <t>Gallionella AHP 13</t>
  </si>
  <si>
    <t>Gallionella AHS 4121</t>
  </si>
  <si>
    <t>Gallionella CG 18</t>
  </si>
  <si>
    <t>Gallionella CG 15</t>
  </si>
  <si>
    <t>Gallionella CG 61</t>
  </si>
  <si>
    <t>Gallionella CG 997</t>
  </si>
  <si>
    <t>Gallionella KB 74</t>
  </si>
  <si>
    <t>Gallionella KB 78</t>
  </si>
  <si>
    <t>Gallionella DBNF 25</t>
  </si>
  <si>
    <t>Gallionella DBNF 26</t>
  </si>
  <si>
    <t>Gallionella IN14</t>
  </si>
  <si>
    <t>Gallionella DWTP 16</t>
  </si>
  <si>
    <t>Gallionella IN19</t>
  </si>
  <si>
    <t>Gallionella CF 36</t>
  </si>
  <si>
    <t>Gallionella palsa 995</t>
  </si>
  <si>
    <t>Gallionella palsa 1007</t>
  </si>
  <si>
    <t>Gallionella ShG14 8</t>
  </si>
  <si>
    <t>Gallionella AHS 4737</t>
  </si>
  <si>
    <t>Gallionella AHS 6045</t>
  </si>
  <si>
    <t>Gallionella RIF 47</t>
  </si>
  <si>
    <t>Gallionella RIF 22</t>
  </si>
  <si>
    <t>Gallionella RIF 110</t>
  </si>
  <si>
    <t>Gallionella DP16D</t>
  </si>
  <si>
    <t>Gallionella RIF 142</t>
  </si>
  <si>
    <t>Gallionella RIF 18</t>
  </si>
  <si>
    <t>Sideroxydans</t>
  </si>
  <si>
    <t>Outliers</t>
  </si>
  <si>
    <t>Ferriphaselus</t>
  </si>
  <si>
    <t>Gallionella</t>
  </si>
  <si>
    <t>Gene →</t>
  </si>
  <si>
    <r>
      <t xml:space="preserve">Pos. in tree </t>
    </r>
    <r>
      <rPr>
        <sz val="11"/>
        <color theme="1"/>
        <rFont val="Calibri"/>
        <family val="2"/>
      </rPr>
      <t>↓</t>
    </r>
  </si>
  <si>
    <t># of genomes</t>
  </si>
  <si>
    <t>group</t>
  </si>
  <si>
    <t>Read ME</t>
  </si>
  <si>
    <t>cymA</t>
  </si>
  <si>
    <t>FeGenie</t>
  </si>
  <si>
    <t>DRAM</t>
  </si>
  <si>
    <t>LithoGenie</t>
  </si>
  <si>
    <t>nosZ</t>
  </si>
  <si>
    <t>Source of data →</t>
  </si>
  <si>
    <t>nxrAB</t>
  </si>
  <si>
    <t>Nitrite oxidation</t>
  </si>
  <si>
    <t>napAB</t>
  </si>
  <si>
    <t>nirBD</t>
  </si>
  <si>
    <t>norBC</t>
  </si>
  <si>
    <t>nifDHK</t>
  </si>
  <si>
    <t>narGH</t>
  </si>
  <si>
    <t>dsrAb (L,D)</t>
  </si>
  <si>
    <t>aprAB (D)</t>
  </si>
  <si>
    <t>sat (D)</t>
  </si>
  <si>
    <t>Form II</t>
  </si>
  <si>
    <t>Form I</t>
  </si>
  <si>
    <t>Denitrification</t>
  </si>
  <si>
    <t xml:space="preserve">nirK </t>
  </si>
  <si>
    <t>Nitrification</t>
  </si>
  <si>
    <t>Form I and II</t>
  </si>
  <si>
    <t>Form I or II</t>
  </si>
  <si>
    <t>mcoA</t>
  </si>
  <si>
    <t>Manganese oxidation</t>
  </si>
  <si>
    <t>soxCD</t>
  </si>
  <si>
    <t>ActF</t>
  </si>
  <si>
    <t>ActE</t>
  </si>
  <si>
    <t>ActD</t>
  </si>
  <si>
    <t>ActC</t>
  </si>
  <si>
    <t>ActB2</t>
  </si>
  <si>
    <t>ActB1</t>
  </si>
  <si>
    <t>ActA</t>
  </si>
  <si>
    <t>UQCRFS1</t>
  </si>
  <si>
    <t>CYTB</t>
  </si>
  <si>
    <t>CYC1</t>
  </si>
  <si>
    <t>Total percent FeOB</t>
  </si>
  <si>
    <t>Total percent NOB</t>
  </si>
  <si>
    <t>cyc2 + mtoA</t>
  </si>
  <si>
    <t>cyc2 or mtoA</t>
  </si>
  <si>
    <t>sorAB</t>
  </si>
  <si>
    <t>dsr, apr, sat</t>
  </si>
  <si>
    <t>Sulfite oxidation</t>
  </si>
  <si>
    <t>soxAB</t>
  </si>
  <si>
    <t>soxAB (L,D)</t>
  </si>
  <si>
    <t>Form IC</t>
  </si>
  <si>
    <t>form IAq</t>
  </si>
  <si>
    <t>form IC</t>
  </si>
  <si>
    <t>Form IAq</t>
  </si>
  <si>
    <t>lutABCP</t>
  </si>
  <si>
    <t>soxCD (D)</t>
  </si>
  <si>
    <t>sqr pres/abs</t>
  </si>
  <si>
    <t>sfz1</t>
  </si>
  <si>
    <t>sfz2</t>
  </si>
  <si>
    <t>sfz3</t>
  </si>
  <si>
    <t>sfz4</t>
  </si>
  <si>
    <t>sfz5</t>
  </si>
  <si>
    <t>sfz6</t>
  </si>
  <si>
    <t>mofA</t>
  </si>
  <si>
    <t>moxA</t>
  </si>
  <si>
    <t>mnxG</t>
  </si>
  <si>
    <t>All Rnf Subunits</t>
  </si>
  <si>
    <t>gtsABC</t>
  </si>
  <si>
    <t>BLAST</t>
  </si>
  <si>
    <t>Group ↓</t>
  </si>
  <si>
    <t xml:space="preserve">sqr </t>
  </si>
  <si>
    <t>Organic C transport</t>
  </si>
  <si>
    <t>Stalk formation</t>
  </si>
  <si>
    <t>sfz1-4</t>
  </si>
  <si>
    <t>sfz1-6</t>
  </si>
  <si>
    <t>Alternative complex III - AC(III)</t>
  </si>
  <si>
    <t>ActAB1B2CDEF</t>
  </si>
  <si>
    <t>Complex III (bc1)</t>
  </si>
  <si>
    <t>coxAB (aa3)</t>
  </si>
  <si>
    <t>ccoNO (cbb3)</t>
  </si>
  <si>
    <t>cydAB (bd)</t>
  </si>
  <si>
    <t>Sulfur oxidation (rDSR)</t>
  </si>
  <si>
    <t>Sulfide oxidation</t>
  </si>
  <si>
    <t>Sulfur oxidation (sox)</t>
  </si>
  <si>
    <t>cyc2 (cluster 1)</t>
  </si>
  <si>
    <t>cyc2 (cluster 2)</t>
  </si>
  <si>
    <t>cyc2 (cluster 3)</t>
  </si>
  <si>
    <t>Sideroxydans X3 21</t>
  </si>
  <si>
    <t>Sideroxydans PALSA-1006</t>
  </si>
  <si>
    <t>Sideroxydans KW 5</t>
  </si>
  <si>
    <t>Sideroxydans KW 1</t>
  </si>
  <si>
    <t>Sideroxydans KW 2</t>
  </si>
  <si>
    <t>Sideroxydans KW 3</t>
  </si>
  <si>
    <t>Sideroxydans KW 4</t>
  </si>
  <si>
    <t>Sideroxydans LS 28</t>
  </si>
  <si>
    <t>Sideroxydans PALSA 9BH 189</t>
  </si>
  <si>
    <t>Sideroxydans IN3</t>
  </si>
  <si>
    <t>Sideroxydans GW715</t>
  </si>
  <si>
    <t>Ca. Nitrotoga SL 21</t>
  </si>
  <si>
    <t>Ca. Nitrotoga UBA7399</t>
  </si>
  <si>
    <t>Ca. Nitrotoga GL E1</t>
  </si>
  <si>
    <t>Ca. Nitrotoga GL H2</t>
  </si>
  <si>
    <t>Ca. Nitrotoga GL H1</t>
  </si>
  <si>
    <t>Ca. Nitrotoga GL O1</t>
  </si>
  <si>
    <t>Ca. Nitrotoga GL M1</t>
  </si>
  <si>
    <t>Ca. Nitrotoga SPKER</t>
  </si>
  <si>
    <t>Ca. Nitrotoga CP45</t>
  </si>
  <si>
    <t>Ca. Nitrotoga LAW</t>
  </si>
  <si>
    <t>Ca. Nitrotoga MKT</t>
  </si>
  <si>
    <t>Ca. Houarnoksidobacter IN7</t>
  </si>
  <si>
    <t>Ukn Gallionellaceae RINZ</t>
  </si>
  <si>
    <t>Gallionella CB 3</t>
  </si>
  <si>
    <t>Gallionella TB 8-2</t>
  </si>
  <si>
    <t>Gallionella AK 9</t>
  </si>
  <si>
    <t>Gallionella BEO 14</t>
  </si>
  <si>
    <t>Gallionella BEO 15</t>
  </si>
  <si>
    <t>Gallionella 9BH 112</t>
  </si>
  <si>
    <t>Ferrigenium KS 2</t>
  </si>
  <si>
    <t>Ferrigenium KS 1</t>
  </si>
  <si>
    <t>Ferrigenium BP06</t>
  </si>
  <si>
    <t>mtoB</t>
  </si>
  <si>
    <t>mtoD</t>
  </si>
  <si>
    <t>mtoC (inner membrane)</t>
  </si>
  <si>
    <t>mtrC (extracellular)</t>
  </si>
  <si>
    <t>Ca. Nitrotoga</t>
  </si>
  <si>
    <t>Total % genomes</t>
  </si>
  <si>
    <t xml:space="preserve">Total # genomes </t>
  </si>
  <si>
    <t>Total # genomes - Gallionella</t>
  </si>
  <si>
    <t>Total # genomes - Sideroxydans</t>
  </si>
  <si>
    <t>Total # genomes - Nitrotoga</t>
  </si>
  <si>
    <t>Total # genomes - Ferriphaselus</t>
  </si>
  <si>
    <t>Total # genomes - Outliers</t>
  </si>
  <si>
    <t>Total % genomes - Gallionella</t>
  </si>
  <si>
    <t>Total % genomes - Sideroxydans</t>
  </si>
  <si>
    <t>Total % genomes - Nitrotoga</t>
  </si>
  <si>
    <t>Total % genomes - Ferriphaselus</t>
  </si>
  <si>
    <t>Total % genomes - Outliers</t>
  </si>
  <si>
    <t>Oxidases/Oxidoreductases</t>
  </si>
  <si>
    <t>FeGenie+MMSeqs2</t>
  </si>
  <si>
    <t>LithoGenie+BLAST</t>
  </si>
  <si>
    <t>DRAM+LithoGenie</t>
  </si>
  <si>
    <t>Form I Tree</t>
  </si>
  <si>
    <t>% genome completeness ↓</t>
  </si>
  <si>
    <t>Genome ↓</t>
  </si>
  <si>
    <t>Ave. completeness</t>
  </si>
  <si>
    <t xml:space="preserve">mtrC </t>
  </si>
  <si>
    <t xml:space="preserve">mtoC </t>
  </si>
  <si>
    <t>Yes</t>
  </si>
  <si>
    <t>Yes - 1 copy</t>
  </si>
  <si>
    <t>Yes - 2 copies</t>
  </si>
  <si>
    <t>Yes - 3 copies</t>
  </si>
  <si>
    <t>No</t>
  </si>
  <si>
    <t>Gallionella KV 32</t>
  </si>
  <si>
    <r>
      <rPr>
        <b/>
        <i/>
        <sz val="11"/>
        <color theme="1"/>
        <rFont val="Calibri"/>
        <family val="2"/>
        <scheme val="minor"/>
      </rPr>
      <t>Gallionella</t>
    </r>
    <r>
      <rPr>
        <b/>
        <sz val="11"/>
        <color theme="1"/>
        <rFont val="Calibri"/>
        <family val="2"/>
        <scheme val="minor"/>
      </rPr>
      <t xml:space="preserve"> ES2</t>
    </r>
  </si>
  <si>
    <r>
      <rPr>
        <b/>
        <i/>
        <sz val="11"/>
        <color theme="1"/>
        <rFont val="Calibri"/>
        <family val="2"/>
        <scheme val="minor"/>
      </rPr>
      <t xml:space="preserve">Ferriphaselus </t>
    </r>
    <r>
      <rPr>
        <b/>
        <sz val="11"/>
        <color theme="1"/>
        <rFont val="Calibri"/>
        <family val="2"/>
        <scheme val="minor"/>
      </rPr>
      <t>R1</t>
    </r>
  </si>
  <si>
    <r>
      <rPr>
        <b/>
        <i/>
        <sz val="11"/>
        <color theme="1"/>
        <rFont val="Calibri"/>
        <family val="2"/>
        <scheme val="minor"/>
      </rPr>
      <t>Ferriphaselus</t>
    </r>
    <r>
      <rPr>
        <b/>
        <sz val="11"/>
        <color theme="1"/>
        <rFont val="Calibri"/>
        <family val="2"/>
        <scheme val="minor"/>
      </rPr>
      <t xml:space="preserve"> OYT1</t>
    </r>
  </si>
  <si>
    <r>
      <rPr>
        <i/>
        <sz val="11"/>
        <color theme="1"/>
        <rFont val="Calibri"/>
        <family val="2"/>
        <scheme val="minor"/>
      </rPr>
      <t xml:space="preserve">Ca. </t>
    </r>
    <r>
      <rPr>
        <b/>
        <sz val="11"/>
        <color theme="1"/>
        <rFont val="Calibri"/>
        <family val="2"/>
        <scheme val="minor"/>
      </rPr>
      <t>Nitrotoga fabula KNB</t>
    </r>
  </si>
  <si>
    <r>
      <rPr>
        <b/>
        <i/>
        <sz val="11"/>
        <color theme="1"/>
        <rFont val="Calibri"/>
        <family val="2"/>
        <scheme val="minor"/>
      </rPr>
      <t xml:space="preserve">Ca. </t>
    </r>
    <r>
      <rPr>
        <b/>
        <sz val="11"/>
        <color theme="1"/>
        <rFont val="Calibri"/>
        <family val="2"/>
        <scheme val="minor"/>
      </rPr>
      <t>Nitrotoga AM1P</t>
    </r>
  </si>
  <si>
    <r>
      <rPr>
        <b/>
        <i/>
        <sz val="11"/>
        <rFont val="Calibri"/>
        <family val="2"/>
      </rPr>
      <t xml:space="preserve">Sideroxydans </t>
    </r>
    <r>
      <rPr>
        <b/>
        <sz val="11"/>
        <rFont val="Calibri"/>
        <family val="2"/>
      </rPr>
      <t>ES1</t>
    </r>
  </si>
  <si>
    <r>
      <rPr>
        <b/>
        <i/>
        <sz val="11"/>
        <color theme="1"/>
        <rFont val="Calibri"/>
        <family val="2"/>
        <scheme val="minor"/>
      </rPr>
      <t xml:space="preserve">Sideroxydans </t>
    </r>
    <r>
      <rPr>
        <b/>
        <sz val="11"/>
        <color theme="1"/>
        <rFont val="Calibri"/>
        <family val="2"/>
        <scheme val="minor"/>
      </rPr>
      <t>CL21</t>
    </r>
  </si>
  <si>
    <t>eNOR</t>
  </si>
  <si>
    <t>cNOR</t>
  </si>
  <si>
    <r>
      <rPr>
        <b/>
        <i/>
        <sz val="11"/>
        <color theme="1"/>
        <rFont val="Calibri"/>
        <family val="2"/>
        <scheme val="minor"/>
      </rPr>
      <t xml:space="preserve">Ferrigenium </t>
    </r>
    <r>
      <rPr>
        <b/>
        <sz val="11"/>
        <color theme="1"/>
        <rFont val="Calibri"/>
        <family val="2"/>
        <scheme val="minor"/>
      </rPr>
      <t>An22</t>
    </r>
  </si>
  <si>
    <t>msmX</t>
  </si>
  <si>
    <t>uetA</t>
  </si>
  <si>
    <t>uetB</t>
  </si>
  <si>
    <t>uetC</t>
  </si>
  <si>
    <t>uetDEG</t>
  </si>
  <si>
    <t>uetHI</t>
  </si>
  <si>
    <t>uetJ</t>
  </si>
  <si>
    <t>uetF</t>
  </si>
  <si>
    <t>MMSeqs2 + BLAST</t>
  </si>
  <si>
    <t xml:space="preserve">UetABCDEGFHIJ </t>
  </si>
  <si>
    <t>MMSeqs2</t>
  </si>
  <si>
    <t>Yes (2-copies)</t>
  </si>
  <si>
    <t>2 MHCs + IM + OM</t>
  </si>
  <si>
    <t>3 MHCs + IM + OM</t>
  </si>
  <si>
    <t>MHC - cluster 20</t>
  </si>
  <si>
    <t>MHC - cluster 241</t>
  </si>
  <si>
    <t>MHC - cluster 242</t>
  </si>
  <si>
    <t>MHC - cluster 331</t>
  </si>
  <si>
    <t>Partial</t>
  </si>
  <si>
    <t>Porin-cytochrome c complex 3 (PCC3)</t>
  </si>
  <si>
    <t>DRAM+BLAST</t>
  </si>
  <si>
    <t>Name used in this study</t>
  </si>
  <si>
    <t>Completeness</t>
  </si>
  <si>
    <t>Contamination</t>
  </si>
  <si>
    <t>Isolate/MAG</t>
  </si>
  <si>
    <t>Environment Characteristics (from databases and literature)</t>
  </si>
  <si>
    <t>Geographic location org. is from (from databases and literature)</t>
  </si>
  <si>
    <t xml:space="preserve">Literature Reference(s) </t>
  </si>
  <si>
    <t>Ca_Houarnoksidobacter_IN7</t>
  </si>
  <si>
    <t>environmental MAG</t>
  </si>
  <si>
    <t>aquifer with upwellings of deep, anoxic, Fe-rich groundwater that is ~100 years old</t>
  </si>
  <si>
    <t>Guidel, Brittany, Western France</t>
  </si>
  <si>
    <t>Bethencourt, L. et al. 2020, doi: 10.1093/femsec/fiaa036</t>
  </si>
  <si>
    <t>Ca_Nitrotoga_AM1P</t>
  </si>
  <si>
    <t>enrichment culture MAG</t>
  </si>
  <si>
    <t>bay, eelgrass zone</t>
  </si>
  <si>
    <t>Shizuoka, Japan</t>
  </si>
  <si>
    <t>Ishii et al., 2020, doi:10.1111/1462-2920.15015</t>
  </si>
  <si>
    <t>Ca_Nitrotoga_CP45</t>
  </si>
  <si>
    <t xml:space="preserve">riverwater </t>
  </si>
  <si>
    <t>Denver, CO</t>
  </si>
  <si>
    <t>Boddicker and Mosier, 2018, doi:10.1038/s41396-018-0240-8 and Ishii et al., 2020, doi:10.1111/1462-2920.15015</t>
  </si>
  <si>
    <t>Ca_Nitrotoga_fabula_KNB</t>
  </si>
  <si>
    <t>isolate</t>
  </si>
  <si>
    <t>activated sludge from a wastewater treatment plant</t>
  </si>
  <si>
    <t>Klosterneuburg, Austria</t>
  </si>
  <si>
    <t>Kitzinger et al., 2018, https://mbio.asm.org/content/9/4/e01186-18</t>
  </si>
  <si>
    <t>Ca_Nitrotoga_GL_E1</t>
  </si>
  <si>
    <t>freshwater lake</t>
  </si>
  <si>
    <t>Lake Erie, US</t>
  </si>
  <si>
    <t>Podowski, et al. 2022, doi:10.1128/mbio.02379-21</t>
  </si>
  <si>
    <t>Ca_Nitrotoga_GL_H1</t>
  </si>
  <si>
    <t>mid-hypolimnion of freshwater lake (Lake Huron)</t>
  </si>
  <si>
    <t>Lake Huron, US</t>
  </si>
  <si>
    <t>Ca_Nitrotoga_GL_H2</t>
  </si>
  <si>
    <t>Ca_Nitrotoga_GL_M1</t>
  </si>
  <si>
    <t>Lake Michigan, US</t>
  </si>
  <si>
    <t>Ca_Nitrotoga_GL_O1</t>
  </si>
  <si>
    <t>Lake Ontario, US</t>
  </si>
  <si>
    <t>Ca_Nitrotoga_LAW</t>
  </si>
  <si>
    <t xml:space="preserve">creek sediment; Cherry Creek reek under Larimer Street bridge </t>
  </si>
  <si>
    <t>Cherry Creek, Denver, CO</t>
  </si>
  <si>
    <t>Boddicker and Mosier, 2018 doi:10.1038/s41396-018-0240-8 and Ishii et al., 2020 doi:10.1111/1462-2920.15015</t>
  </si>
  <si>
    <t>Ca_Nitrotoga_MKT</t>
  </si>
  <si>
    <t xml:space="preserve">creek sediment; Cherry Creek reek under Market Street bridge </t>
  </si>
  <si>
    <t>Ca_Nitrotoga_SL_21</t>
  </si>
  <si>
    <t>non-marine, saline water from a permanently stratified lake</t>
  </si>
  <si>
    <t>Sakinaw lake, British Columbia, Canada</t>
  </si>
  <si>
    <t>Ca_Nitrotoga_SPKER</t>
  </si>
  <si>
    <t>riverwater; South Platte River near Kersey</t>
  </si>
  <si>
    <t>South Platter River, Denver, CO</t>
  </si>
  <si>
    <t>Ca_Nitrotoga_UBA7399</t>
  </si>
  <si>
    <t>Lake Lanier, Georgia, USA</t>
  </si>
  <si>
    <t>Parks, et al. 2017, doi: 10.1038/s41564-017-0012-7</t>
  </si>
  <si>
    <t>Ferrigenium_An22</t>
  </si>
  <si>
    <t>soil from a rice paddy field</t>
  </si>
  <si>
    <t>Anjo, Japan</t>
  </si>
  <si>
    <t>Khalifa, et al. 2018, https://www.microbiologyresearch.org/content/journal/ijsem/10.1099/ijsem.0.002882</t>
  </si>
  <si>
    <t>Ferrigenium_BP06</t>
  </si>
  <si>
    <t>freshwater sediment</t>
  </si>
  <si>
    <t>Bremen, Germany</t>
  </si>
  <si>
    <t>Huang, et al. 2021, doi:10.1159/000517083</t>
  </si>
  <si>
    <t>Ferrigenium_KS_1</t>
  </si>
  <si>
    <t>enrichment culture from sediment taken from a city ditch - from culture maintained at Tuebingen (Germany) by Kappler Lab (since 1996?)</t>
  </si>
  <si>
    <t>He, et al., 2016, doi: 10.1128/AEM.03493-15</t>
  </si>
  <si>
    <t>Ferrigenium_KS_2</t>
  </si>
  <si>
    <t>enrichment culture from sediment taken from a city ditch - from culture maintained at Univeristy of University of Wisconsin, Madison (WI, USA) by Roden Lab since 1998</t>
  </si>
  <si>
    <t>Ferriphaselus_CF_38</t>
  </si>
  <si>
    <t>groundwater from a basaltic formation</t>
  </si>
  <si>
    <t>CO2-injection site associated with the Hellisheidi geothermal powerplant (SW-Iceland)</t>
  </si>
  <si>
    <t>Ferriphaselus_OYT1</t>
  </si>
  <si>
    <t>groundwater with iron mat</t>
  </si>
  <si>
    <t>Tokyo, Japan</t>
  </si>
  <si>
    <t>Kato et al., 2014, doi:10.1099/ijs.0.058487-0 and Kato et al., 2015, doi:10.3389/fmicb.2015.01265</t>
  </si>
  <si>
    <t>Ferriphaselus_R1</t>
  </si>
  <si>
    <t>Delaware, US</t>
  </si>
  <si>
    <t>Krepski et al., 2012, doi:10.1111/j.1462-2920.2011.02652.x  and Kato et al., 2015, doi:10.3389/fmicb.2015.01265</t>
  </si>
  <si>
    <t>Gallionella_9BH_112</t>
  </si>
  <si>
    <t>rhizosphere soil from rice plant in paddy mesocosm</t>
  </si>
  <si>
    <t>Newark, Delaware</t>
  </si>
  <si>
    <t>Gallionella_AHP_13</t>
  </si>
  <si>
    <t>permafrost - A20_80cm_0.25M</t>
  </si>
  <si>
    <t>Axel Heiberg Island,Nunavut, Canada</t>
  </si>
  <si>
    <t>Chauhan, et al. 2014 doi: 10.1128/genomeA.01217-14</t>
  </si>
  <si>
    <t>Gallionella_AHP_15</t>
  </si>
  <si>
    <t>permafrost - A15_80cm_0M</t>
  </si>
  <si>
    <t>Gallionella_AHS_4121</t>
  </si>
  <si>
    <t>soil/crysols, slightly acidic pH 5.5-6, samples taken at 5cm depth</t>
  </si>
  <si>
    <t>Lau, et al., 2015; doi:10.1038/ismej.2015.13 and Parks, et al. 2017; DOI: 10.1038/s41564-017-0012-7</t>
  </si>
  <si>
    <t>Gallionella_AHS_4737</t>
  </si>
  <si>
    <t>Lau, et al., 2015; doi:10.1038/ismej.2015.13 ; and Parks, et al. 2017; DOI: 10.1038/s41564-017-0012-7</t>
  </si>
  <si>
    <t>Gallionella_AHS_6045</t>
  </si>
  <si>
    <t>Gallionella_AK_9</t>
  </si>
  <si>
    <t>artic soil from wetland/permafrost</t>
  </si>
  <si>
    <t>Alaska, USA</t>
  </si>
  <si>
    <t>Nalven, et al., 2020, https://doi.org/10.1111/1462-2920.15121</t>
  </si>
  <si>
    <t>Gallionella_BEO_14</t>
  </si>
  <si>
    <t>arctic peat soil/permafrost</t>
  </si>
  <si>
    <t>Barrow Environmental Observatory, Barrow, Alaska</t>
  </si>
  <si>
    <t>Gallionella_BEO_15</t>
  </si>
  <si>
    <t>Gallionella_CB_2</t>
  </si>
  <si>
    <t>Crystal Bog, Wisconsin</t>
  </si>
  <si>
    <t>Gallionella_CB_3</t>
  </si>
  <si>
    <t>Gallionella_CB_4</t>
  </si>
  <si>
    <t>Gallionella_CB_4b</t>
  </si>
  <si>
    <t>Gallionella_CB_6</t>
  </si>
  <si>
    <t>Gallionella_CB_6b</t>
  </si>
  <si>
    <t>Gallionella_CB_9</t>
  </si>
  <si>
    <t>Gallionella_CF_36</t>
  </si>
  <si>
    <t>Gallionella_CG_15</t>
  </si>
  <si>
    <t>freshwater, cold geyser</t>
  </si>
  <si>
    <t>Crystal Geyser, Utah</t>
  </si>
  <si>
    <t>Burstein, et al., 2016 doi: 10.1038/ncomms10613 and Probst et al., 2017 doi: 10.1038/s41564-017-0098-y</t>
  </si>
  <si>
    <t>Gallionella_CG_18</t>
  </si>
  <si>
    <t>Gallionella_CG_61</t>
  </si>
  <si>
    <t>Gallionella_CG_997</t>
  </si>
  <si>
    <t>Gallionella_DBNF_25</t>
  </si>
  <si>
    <t xml:space="preserve">AMD site biofilm from limestone lined outflow channel </t>
  </si>
  <si>
    <t>Daniel Boone National Forest, KY</t>
  </si>
  <si>
    <t>Grettenberger and Hamilton, 2020, https://doi.org/10.1101/2020.07.02.185728</t>
  </si>
  <si>
    <t>Gallionella_DBNF_26</t>
  </si>
  <si>
    <t>AMD site biofilm from emergence, outflow channel, and Rose Pool</t>
  </si>
  <si>
    <t>Gallionella_DP16D</t>
  </si>
  <si>
    <t>groundwater</t>
  </si>
  <si>
    <t>Tennessee, United States</t>
  </si>
  <si>
    <t>Tian, et al. 2020, https://doi.org/10.1186/s40168-020-00825-w</t>
  </si>
  <si>
    <t>Gallionella_DWTP_16</t>
  </si>
  <si>
    <t>drinking water/groundwater in a Dutch drinking water treatment plant (DWTP)</t>
  </si>
  <si>
    <t>Rabund University</t>
  </si>
  <si>
    <t>Poghosyan, et al. 2020, https://doi.org/10.1101/2020.05.19.103440</t>
  </si>
  <si>
    <t>Gallionella_ES2</t>
  </si>
  <si>
    <t>Michigan, US</t>
  </si>
  <si>
    <t>Emerson et al., 2013, DOI 10.3389/fmicb.2013.00255</t>
  </si>
  <si>
    <t>Gallionella_IN14</t>
  </si>
  <si>
    <t>Gallionella_IN19</t>
  </si>
  <si>
    <t>Gallionella_IN5</t>
  </si>
  <si>
    <t>Gallionella_KB_74</t>
  </si>
  <si>
    <t>freshwater - 10m deep</t>
  </si>
  <si>
    <t>Kabuno Bay, South-Kivu, Congo</t>
  </si>
  <si>
    <t>Gallionella_KB_78</t>
  </si>
  <si>
    <t>Gallionella_KV_32</t>
  </si>
  <si>
    <t>water sample released from chimney V59 from Kolumbo volcano, from a marine ecosystem</t>
  </si>
  <si>
    <t>Kolumbo volcano, Aegean Sea</t>
  </si>
  <si>
    <t>Gallionella_MDM_16</t>
  </si>
  <si>
    <t>unchlorinated drinking water from a wastwater treatment plant</t>
  </si>
  <si>
    <t>Netherlands</t>
  </si>
  <si>
    <t>Gallionella_MDM_17</t>
  </si>
  <si>
    <t>Gallionella_palsa_1007</t>
  </si>
  <si>
    <t>thawing permafrost peatland</t>
  </si>
  <si>
    <t>Stordalen Mire, Sweden</t>
  </si>
  <si>
    <t>Woodcroft, et al. 2018, https://doi.org/10.1038/s41586-018-0338-1</t>
  </si>
  <si>
    <t>Gallionella_palsa_995</t>
  </si>
  <si>
    <t>Gallionella_RIF_110</t>
  </si>
  <si>
    <t>rifle aquifer</t>
  </si>
  <si>
    <t>Rifle Aquifer, Rifle, Colorado, US</t>
  </si>
  <si>
    <t>Anantharamen, et al. 2016, https://doi.org/10.1038/ncomms13219</t>
  </si>
  <si>
    <t>Gallionella_RIF_124</t>
  </si>
  <si>
    <t>rifle aquifer; Rifle well CD01 at time point 1 / A; 5m depth; 0.2 filter</t>
  </si>
  <si>
    <t>Wrighton, et al. 2012, 10.1126/science.1224041; Brown, et al. 2015, https://www-nature-com.udel.idm.oclc.org/articles/nature14486; and Anantharamen, et al. 2016,  https://doi.org/10.1038/ncomms13219</t>
  </si>
  <si>
    <t>Gallionella_RIF_142</t>
  </si>
  <si>
    <t>Gallionella_RIF_18</t>
  </si>
  <si>
    <t>Gallionella_RIF_22</t>
  </si>
  <si>
    <t>Gallionella_RIF_47</t>
  </si>
  <si>
    <t>Gallionella_ShG14-8</t>
  </si>
  <si>
    <t>AMD; wellwater; acidic mine drainage (ph 2.65) from abandoned open-cast mine at Sherlovaya Gora in Transbaikal Area</t>
  </si>
  <si>
    <t>Eastern Siberia, Russia</t>
  </si>
  <si>
    <t>Kadnikov et al., 2016 doi:10.1134/S002626171604010X</t>
  </si>
  <si>
    <t>Gallionella_TB_08</t>
  </si>
  <si>
    <t xml:space="preserve">freshwater lake, lentic </t>
  </si>
  <si>
    <t>Trout Bog, Vilas County, Wisconsin</t>
  </si>
  <si>
    <t>He, et al., 2019, doi: 10.1128/mSphere.00436-18; Bendall, et al., 2016, doi: 10.1038/ismej.2015.241; and Linz, et al., 2018, doi: 10.7717/peerj.6075</t>
  </si>
  <si>
    <t>Gallionella_TB_7</t>
  </si>
  <si>
    <t>He, et al. 2019, doi: 10.1128/mSphere.00436-18; Bendall, et al. 2016, doi: 10.1038/ismej.2015.241; and Linz, et al. 2018, doi: 10.7717/peerj.6075</t>
  </si>
  <si>
    <t>Gallionella_TB_8</t>
  </si>
  <si>
    <t>Sideroxydans_9BB_43</t>
  </si>
  <si>
    <t>bulk soil from around rice plant in paddy</t>
  </si>
  <si>
    <t>Sideroxydans_9BH_100</t>
  </si>
  <si>
    <t>Sideroxydans_9BH_189</t>
  </si>
  <si>
    <t>Sideroxydans_9GH_6</t>
  </si>
  <si>
    <t>Sideroxydans_9IH_207</t>
  </si>
  <si>
    <t>Sideroxydans_9IH_78</t>
  </si>
  <si>
    <t>Sideroxydans_BSS_16</t>
  </si>
  <si>
    <t>brackish water sediment</t>
  </si>
  <si>
    <t>Baltic Sea, Sweden</t>
  </si>
  <si>
    <t>Sideroxydans_CC_14</t>
  </si>
  <si>
    <t xml:space="preserve">freshwater pond sediment </t>
  </si>
  <si>
    <t>Crawford Collection of the Royal Observatory Edinburgh</t>
  </si>
  <si>
    <t>Sideroxydans_CDW</t>
  </si>
  <si>
    <t>raw water from a drinking water system</t>
  </si>
  <si>
    <t>Champaign, Illinois, US</t>
  </si>
  <si>
    <t>Zhang, Y., et al. 2017, https://doi.org/10.3389/fmicb.2017.02036</t>
  </si>
  <si>
    <t>Sideroxydans_CF_37</t>
  </si>
  <si>
    <t>Sideroxydans_CG_210</t>
  </si>
  <si>
    <t>subsurface aquifer</t>
  </si>
  <si>
    <t>Sideroxydans_CL21</t>
  </si>
  <si>
    <t>fen, soil/peat core</t>
  </si>
  <si>
    <t>Northern Bavaria, Germany</t>
  </si>
  <si>
    <t>Cooper, et al., 2020, doi:10.1128/MRA.01444-19 and Ludecke et al., 2010, doi:10.1111/j.1462-2920.2010.02251.x</t>
  </si>
  <si>
    <t>Sideroxydans_CP_18</t>
  </si>
  <si>
    <t>in situ water column - Chocolate Pots Vent Pool</t>
  </si>
  <si>
    <t>Chocolate Pots, Yellowstone National Park, Wyoming, US</t>
  </si>
  <si>
    <t>Fortny, et al. 2018 doi:10.3389/fmicb.2018.02075</t>
  </si>
  <si>
    <t>Sideroxydans_CP_19</t>
  </si>
  <si>
    <t>Hot spring sediment  - Chocolate Pots Core 3, 1cm</t>
  </si>
  <si>
    <t>Sideroxydans_CP_30</t>
  </si>
  <si>
    <t>hot spring sediment - Chocolate Pots Core 2, 1cm</t>
  </si>
  <si>
    <t>Sideroxydans_DWTP_08</t>
  </si>
  <si>
    <t>drinking water/groundwater in a Dutch drinking water treatment plant (DWTP) - from a wall biofilm in the plant</t>
  </si>
  <si>
    <t>Sideroxydans_DWTP_18</t>
  </si>
  <si>
    <t>drinking water/groundwater in a Dutch drinking water treatment plant (DWTP) - from the primary rapid sand filter</t>
  </si>
  <si>
    <t>Sideroxydans_ES1</t>
  </si>
  <si>
    <t>Emerson et al., 2013, DOI 10.3389/fmicb.2013.00254</t>
  </si>
  <si>
    <t>Sideroxydans_GW715</t>
  </si>
  <si>
    <t>Sideroxydans_IN3</t>
  </si>
  <si>
    <t>Sideroxydans_KW_1</t>
  </si>
  <si>
    <t>subarctic pond, lentic</t>
  </si>
  <si>
    <t>Kuujjuarapik-Whapmagoostui, Canada (Site SAS2A)</t>
  </si>
  <si>
    <t>Buck, M., et al., 2021, doi: 10.1038/s41597-021-00910-1</t>
  </si>
  <si>
    <t>Sideroxydans_KW_2</t>
  </si>
  <si>
    <t>Sideroxydans_KW_3</t>
  </si>
  <si>
    <t>Sideroxydans_KW_4</t>
  </si>
  <si>
    <t>Sideroxydans_KW_5</t>
  </si>
  <si>
    <t>Sideroxydans_MH_6222</t>
  </si>
  <si>
    <t>waste water</t>
  </si>
  <si>
    <t>Medicine Hat Glauconitic field, Canada</t>
  </si>
  <si>
    <t>Parks, et al. 2017, DOI: 10.1038/s41564-017-0012-7</t>
  </si>
  <si>
    <t>Sideroxydans_MJ</t>
  </si>
  <si>
    <t>Mekkojärvi, Finland</t>
  </si>
  <si>
    <t>Sideroxydans_OI_S222</t>
  </si>
  <si>
    <t>deep subsurface groundwater (sulfur rich)</t>
  </si>
  <si>
    <t>Olkiluoto, Finland</t>
  </si>
  <si>
    <t>Bell, E. et al., 2020, doi: 10.1038/s41396-020-0602-x</t>
  </si>
  <si>
    <t>Sideroxydans_palsa_1006</t>
  </si>
  <si>
    <t>Sideroxydans_RIF_24</t>
  </si>
  <si>
    <t>Wrighton, et al. 2012, doi: 10.1126/science.1224041 and Brown, et al., 2015, doi: 10.1038/nature14486</t>
  </si>
  <si>
    <t>Sideroxydans_SO_47</t>
  </si>
  <si>
    <t>groundwater well OW334 metaG, near municipal landfill</t>
  </si>
  <si>
    <t>Southern Ontario, Canada</t>
  </si>
  <si>
    <t>Sideroxydans_WG</t>
  </si>
  <si>
    <t>oil-contaminated soil from a borehole</t>
  </si>
  <si>
    <t>Wietze, Germany</t>
  </si>
  <si>
    <t>Eze, M. et al., 2020, http://mra.asm.org/content/9/21/e00333-20</t>
  </si>
  <si>
    <t>Sideroxydans_X3_21</t>
  </si>
  <si>
    <t>Ohio</t>
  </si>
  <si>
    <t>Ahmed, et al. https://doi.org/10.1016/j.jece.2019.103537</t>
  </si>
  <si>
    <t>Sideroxydanse_LS_28</t>
  </si>
  <si>
    <t>Lake Simoncouche, Canada</t>
  </si>
  <si>
    <t>Ukn_Gallionellaceae_RINZ</t>
  </si>
  <si>
    <t>hot springs and caldera lake in caldera</t>
  </si>
  <si>
    <t>Raoul Island/Rangitaahua Island, New Zealand</t>
  </si>
  <si>
    <t>Ukn_Gallionellaceae_X1_29</t>
  </si>
  <si>
    <t>Ecosystem path ID</t>
  </si>
  <si>
    <t>1 - GOLD Ecosystem</t>
  </si>
  <si>
    <t>2 - GOLD Ecosystem Category</t>
  </si>
  <si>
    <t>3 - GOLD Ecosystem Type</t>
  </si>
  <si>
    <t>4 - GOLD Ecosystem Subtype</t>
  </si>
  <si>
    <t>5 - GOLD Specific Ecosystem</t>
  </si>
  <si>
    <t>5958</t>
  </si>
  <si>
    <t>Environmental</t>
  </si>
  <si>
    <t>Aquatic</t>
  </si>
  <si>
    <t>Deep subsurface</t>
  </si>
  <si>
    <t>Groundwater</t>
  </si>
  <si>
    <t>Drilled well/Borehole</t>
  </si>
  <si>
    <t>4045</t>
  </si>
  <si>
    <t>Marine</t>
  </si>
  <si>
    <t>Coastal</t>
  </si>
  <si>
    <t>Sediment</t>
  </si>
  <si>
    <t>4512</t>
  </si>
  <si>
    <t>Freshwater</t>
  </si>
  <si>
    <t>River</t>
  </si>
  <si>
    <t>Unclassified</t>
  </si>
  <si>
    <t>5593</t>
  </si>
  <si>
    <t>Engineered</t>
  </si>
  <si>
    <t>Sewage treatment plant</t>
  </si>
  <si>
    <t>Wastewater</t>
  </si>
  <si>
    <t>Activated sludge</t>
  </si>
  <si>
    <t>5358</t>
  </si>
  <si>
    <t>Lake</t>
  </si>
  <si>
    <t>Hypolimnion</t>
  </si>
  <si>
    <t>5109</t>
  </si>
  <si>
    <t>3973</t>
  </si>
  <si>
    <t>Non-marine Saline and Alkaline</t>
  </si>
  <si>
    <t>Saline</t>
  </si>
  <si>
    <t>4179</t>
  </si>
  <si>
    <t>5613</t>
  </si>
  <si>
    <t>Terrestrial</t>
  </si>
  <si>
    <t>Soil</t>
  </si>
  <si>
    <t>Paddy field/soil</t>
  </si>
  <si>
    <t>4180</t>
  </si>
  <si>
    <t>Pond</t>
  </si>
  <si>
    <t>7924</t>
  </si>
  <si>
    <t>Drainage ditch</t>
  </si>
  <si>
    <t>4165</t>
  </si>
  <si>
    <t>4654</t>
  </si>
  <si>
    <t>Spring</t>
  </si>
  <si>
    <t>5302</t>
  </si>
  <si>
    <t>Host-associated</t>
  </si>
  <si>
    <t>Plants</t>
  </si>
  <si>
    <t>Roots</t>
  </si>
  <si>
    <t>Rhizosphere</t>
  </si>
  <si>
    <t>4206</t>
  </si>
  <si>
    <t>Permafrost</t>
  </si>
  <si>
    <t>4234</t>
  </si>
  <si>
    <t>Wetlands</t>
  </si>
  <si>
    <t>5803</t>
  </si>
  <si>
    <t>Peat</t>
  </si>
  <si>
    <t>4164</t>
  </si>
  <si>
    <t>Acid Mine Drainage</t>
  </si>
  <si>
    <t>4166</t>
  </si>
  <si>
    <t>Contaminated</t>
  </si>
  <si>
    <t>4057</t>
  </si>
  <si>
    <t>Drinking water</t>
  </si>
  <si>
    <t>4022</t>
  </si>
  <si>
    <t>Volcanic</t>
  </si>
  <si>
    <t>4547</t>
  </si>
  <si>
    <t>Unchlorinated</t>
  </si>
  <si>
    <t>7690</t>
  </si>
  <si>
    <t>Palsa</t>
  </si>
  <si>
    <t>4173</t>
  </si>
  <si>
    <t>Lentic</t>
  </si>
  <si>
    <t>4564</t>
  </si>
  <si>
    <t>5857</t>
  </si>
  <si>
    <t>Untreated</t>
  </si>
  <si>
    <t>5285</t>
  </si>
  <si>
    <t>Fen</t>
  </si>
  <si>
    <t>3998</t>
  </si>
  <si>
    <t>Thermal springs</t>
  </si>
  <si>
    <t>Hot (42-90C)</t>
  </si>
  <si>
    <t>Neutral</t>
  </si>
  <si>
    <t>4174</t>
  </si>
  <si>
    <t>Sideroxydans_LS_28</t>
  </si>
  <si>
    <t>5645</t>
  </si>
  <si>
    <t>Bioremediation</t>
  </si>
  <si>
    <t>Hydrocarbon</t>
  </si>
  <si>
    <t>5954</t>
  </si>
  <si>
    <t>Sideroxydans_PALSA_1006</t>
  </si>
  <si>
    <t>5772</t>
  </si>
  <si>
    <t>Geologic</t>
  </si>
  <si>
    <t>Oil-contaminated sediment</t>
  </si>
  <si>
    <t>5602</t>
  </si>
  <si>
    <t>Bioreactor</t>
  </si>
  <si>
    <t>Sludge</t>
  </si>
  <si>
    <t>3992</t>
  </si>
  <si>
    <t>COG20 Category</t>
  </si>
  <si>
    <t>COG20 Function</t>
  </si>
  <si>
    <t>Anvio Gene Cluster ID</t>
  </si>
  <si>
    <t># Nitrotoga (out of 6)</t>
  </si>
  <si>
    <t># Gallionella (out of 16)</t>
  </si>
  <si>
    <t># Sideroxydans (out of 15)</t>
  </si>
  <si>
    <t>Cell wall/membrane/envelope biogenesis</t>
  </si>
  <si>
    <t>Outer membrane protein TolC (TolC) (PDB:1EK9)</t>
  </si>
  <si>
    <t>GC_00000022</t>
  </si>
  <si>
    <t>GC_00000920</t>
  </si>
  <si>
    <t>Murein L,D-transpeptidase YafK (YafK) (PDB:4XZZ)</t>
  </si>
  <si>
    <t>GC_00001108</t>
  </si>
  <si>
    <t>Cytoskeleton</t>
  </si>
  <si>
    <t>Cytoskeletal protein CcmA, bactofilin family (CcmA) (PDB:2N3D)</t>
  </si>
  <si>
    <t>GC_00000987</t>
  </si>
  <si>
    <t>Energy production and conversion</t>
  </si>
  <si>
    <t>Na+-translocating ferredoxin:NAD+ oxidoreductase RNF, RnfA subunit (RnfA)</t>
  </si>
  <si>
    <t>GC_00000042</t>
  </si>
  <si>
    <t>Na+-translocating ferredoxin:NAD+ oxidoreductase RNF, RnfB subunit (RnfB) (PUBMED:24045950)</t>
  </si>
  <si>
    <t>GC_00001082</t>
  </si>
  <si>
    <t>Na+-translocating ferredoxin:NAD+ oxidoreductase  RNF, RnfC subunit (RnfC)</t>
  </si>
  <si>
    <t>GC_00001069</t>
  </si>
  <si>
    <t>Na+-translocating ferredoxin:NAD+ oxidoreductase  RNF, RnfD subunit (RnfD)</t>
  </si>
  <si>
    <t>GC_00001055</t>
  </si>
  <si>
    <t>Na+-translocating ferredoxin:NAD+ oxidoreductase  RNF, RnfE subunit (RnfE)</t>
  </si>
  <si>
    <t>GC_00001071</t>
  </si>
  <si>
    <t>Na+-translocating ferredoxin:NAD+ oxidoreductase RNF, RnfG subunit (RnfG)</t>
  </si>
  <si>
    <t>GC_00001096</t>
  </si>
  <si>
    <t>Ferredoxin (Fdx) (PDB:1KRH)</t>
  </si>
  <si>
    <t>GC_00001052</t>
  </si>
  <si>
    <t>Cytochrome c551/c552 (CytC552) (PDB:2ZXY)</t>
  </si>
  <si>
    <t>GC_00001106</t>
  </si>
  <si>
    <t>Energy production and conversion|Posttranslational modification, protein turnover, chaperones</t>
  </si>
  <si>
    <t>Cytochrome c-type biogenesis protein CcmH/NrfF (NrfF) (PDB:2HL7)</t>
  </si>
  <si>
    <t>GC_00001058</t>
  </si>
  <si>
    <t>Cytochrome c-type biogenesis protein CcmH/NrfG (NrfG)</t>
  </si>
  <si>
    <t>GC_00001078</t>
  </si>
  <si>
    <t>Inorganic ion transport and metabolism</t>
  </si>
  <si>
    <t>Truncated hemoglobin YjbI (YjbI) (PDB:1DLW)</t>
  </si>
  <si>
    <t>GC_00000947</t>
  </si>
  <si>
    <t>Tellurite resistance membrane protein TerC (TerC)</t>
  </si>
  <si>
    <t>GC_00000994</t>
  </si>
  <si>
    <t>Cation-transporting P-type ATPase (ZntA) (PDB:4BBJ)</t>
  </si>
  <si>
    <t>GC_00000996</t>
  </si>
  <si>
    <t>Fe2+ transporter FeoB (FeoB) (PDB:3TAH) (PUBMED:32095817)</t>
  </si>
  <si>
    <t>GC_00001013</t>
  </si>
  <si>
    <t>Carbonic anhydrase (CynT) (PDB:1EKJ) (PUBMED:22081392)</t>
  </si>
  <si>
    <t>GC_00001032</t>
  </si>
  <si>
    <t>Fe2+ transport protein FeoA (FeoA) (PDB:2GCX)</t>
  </si>
  <si>
    <t>GC_00001064</t>
  </si>
  <si>
    <t>Mg2+ and Co2+ transporter CorC, contains CBS pair and CorC-HlyC domains (CorC) (PDB:4HG0) (PUBMED:1779764)</t>
  </si>
  <si>
    <t>GC_00001072</t>
  </si>
  <si>
    <t>Mg2+ and Co2+ transporter CorB, contains DUF21, CBS pair, and CorC-HlyC domains (CorB) (PUBMED:1779764)</t>
  </si>
  <si>
    <t>GC_00001074</t>
  </si>
  <si>
    <t>Nitric oxide reductase activation protein (NorD)</t>
  </si>
  <si>
    <t>GC_00001105</t>
  </si>
  <si>
    <t>Putative Mn2+ efflux pump MntP (MntP)</t>
  </si>
  <si>
    <t>GC_00001138</t>
  </si>
  <si>
    <t>Fe-S cluster assembly protein CyaY, frataxin homolog (CyaY) (PDB:1EKG)</t>
  </si>
  <si>
    <t>GC_00001143</t>
  </si>
  <si>
    <t>Posttranslational modification, protein turnover, chaperones</t>
  </si>
  <si>
    <t>Fe-S cluster assembly scaffold protein IscU, NifU family (IscU) (PDB:1Q48)</t>
  </si>
  <si>
    <t>GC_00001010</t>
  </si>
  <si>
    <t>Fe-S-cluster formation regulator IscX/YfhJ (IscX) (PDB:1UJ8) (PUBMED:16698547)</t>
  </si>
  <si>
    <t>GC_00001053</t>
  </si>
  <si>
    <t>Signal transduction mechanisms</t>
  </si>
  <si>
    <t>K+-sensing histidine kinase KdpD (KdpD) (PDB:2KSF)</t>
  </si>
  <si>
    <t>GC_00001020</t>
  </si>
  <si>
    <t>Acid stress protein IbaG/YrbA, BolA-like family (IbaG) (PDB:1NY8) (PUBMED:22534295)</t>
  </si>
  <si>
    <t>GC_00001063</t>
  </si>
  <si>
    <t>Signal transduction mechanisms|Cell wall/membrane/envelope biogenesis</t>
  </si>
  <si>
    <t>cAMP-binding domain of CRP or a regulatory subunit of cAMP-dependent protein kinases (Crp) (PDB:1FT9)|Small-conductance mechanosensitive channel MscK (MscK)</t>
  </si>
  <si>
    <t>GC_00001152</t>
  </si>
  <si>
    <t>Signal transduction mechanisms|Signal transduction mechanisms|Signal transduction mechanisms|Signal transduction mechanisms</t>
  </si>
  <si>
    <t>PAS domain (PAS) (PDB:2MWG)|GAF domain (GAF)|HAMP domain (HAMP)|Cyclic di-GMP metabolism protein, combines GGDEF and EAL domains with a 6TM membrane domain</t>
  </si>
  <si>
    <t>GC_00000006</t>
  </si>
  <si>
    <t>Gallionella_TB_8-2</t>
  </si>
  <si>
    <t>Sideroxydans_PALSA_9BH_189</t>
  </si>
  <si>
    <t>Sideroxydans_PALSA-1006</t>
  </si>
  <si>
    <t>Gallionella_PALSA_1007</t>
  </si>
  <si>
    <t>Gallionella_PALSA_995</t>
  </si>
  <si>
    <t>na</t>
  </si>
  <si>
    <r>
      <rPr>
        <b/>
        <sz val="11"/>
        <color theme="1"/>
        <rFont val="Calibri"/>
        <family val="2"/>
        <scheme val="minor"/>
      </rPr>
      <t>ANI matrix                                        na</t>
    </r>
    <r>
      <rPr>
        <sz val="11"/>
        <color theme="1"/>
        <rFont val="Calibri"/>
        <family val="2"/>
        <scheme val="minor"/>
      </rPr>
      <t xml:space="preserve"> = values that fell below range (75-100)</t>
    </r>
  </si>
  <si>
    <t>AAI matrix</t>
  </si>
  <si>
    <t>Name with taxon used in this study</t>
  </si>
  <si>
    <t>Bin Id (name from orginal database)</t>
  </si>
  <si>
    <t>Included in Pangenome (Y/N)</t>
  </si>
  <si>
    <t>Database of origin and accession codes</t>
  </si>
  <si>
    <t>NCBI Genome assembly ref.</t>
  </si>
  <si>
    <t>European Nucleotide Archive (ENA)</t>
  </si>
  <si>
    <t>JGI IMG Taxon #</t>
  </si>
  <si>
    <t>Other/Private genomes</t>
  </si>
  <si>
    <t>Bethencourt_FZPX01</t>
  </si>
  <si>
    <t>Y</t>
  </si>
  <si>
    <t>GCA_900199155.1</t>
  </si>
  <si>
    <t>Nitrotoga_AM1P</t>
  </si>
  <si>
    <t>GCA_013168275.1</t>
  </si>
  <si>
    <t>Nitrotoga_CP45_003402375.1_genomic</t>
  </si>
  <si>
    <t>GCA_003402375.1</t>
  </si>
  <si>
    <t>Nitrotoga_fabula_KNB_genomic</t>
  </si>
  <si>
    <t>LS423453.1</t>
  </si>
  <si>
    <t>Candidatus Nitrotoga sp. ASM1610656v1</t>
  </si>
  <si>
    <t xml:space="preserve"> GCA_016106565.1</t>
  </si>
  <si>
    <t>Candidatus Nitrotoga sp. ASM1352107v1</t>
  </si>
  <si>
    <t xml:space="preserve"> GCA_013521075.1</t>
  </si>
  <si>
    <t>Candidatus Nitrotoga sp. ASM1352110v1</t>
  </si>
  <si>
    <t xml:space="preserve"> GCA_013521105.1</t>
  </si>
  <si>
    <t>Candidatus Nitrotoga sp. ASM1610657v1</t>
  </si>
  <si>
    <t xml:space="preserve"> GCA_016106575.1</t>
  </si>
  <si>
    <t>Candidatus Nitrotoga sp. ASM1610658v1</t>
  </si>
  <si>
    <t xml:space="preserve"> GCA_016106585.1</t>
  </si>
  <si>
    <t>Nitrotoga_LAW_003402315.1_genomic</t>
  </si>
  <si>
    <t>GCA_003402315.1</t>
  </si>
  <si>
    <t>Nitrotoga_MKT_003402345.1_genomic</t>
  </si>
  <si>
    <t>GCA_003402345.1</t>
  </si>
  <si>
    <t>3300028178_21</t>
  </si>
  <si>
    <t>Nitrotoga_SPKER_003402285.1_genomic</t>
  </si>
  <si>
    <t>GCA_003402285.1</t>
  </si>
  <si>
    <t>Gallionellaceae_GCA_002470125.1_UBA7399_3300012006_27</t>
  </si>
  <si>
    <t>GCA_002470125.1</t>
  </si>
  <si>
    <t>Gallionellaceae bacterium BP06 2831290873</t>
  </si>
  <si>
    <t>Gallionellaceae_KS_2565956535</t>
  </si>
  <si>
    <t>Gallionellaceae_KS_2565956538</t>
  </si>
  <si>
    <t>Ferrigenium_kumadai_An22</t>
  </si>
  <si>
    <t>Ferrigenium kumadai An22</t>
  </si>
  <si>
    <t>CarbFix1_MAG38_Ferriphaselus</t>
  </si>
  <si>
    <t>Private genome. Provided by the Ménez Lab. Accessions for raw metagenomes SRR3731039, SRR3731040, SRR4188484, and SRR4188643.</t>
  </si>
  <si>
    <t>Ferriphaselus_OYT1_000974685.2_genomic</t>
  </si>
  <si>
    <t>GCA_000974685.2</t>
  </si>
  <si>
    <t>Ferriphaselus_R1_000746095.1_genomic</t>
  </si>
  <si>
    <t>GCA_000746095.1</t>
  </si>
  <si>
    <t>Rhiz_9BH 3300045051_112</t>
  </si>
  <si>
    <t>Gallionella_acididurans_ShG14-8</t>
  </si>
  <si>
    <t>Ca._Gallionella_acididurans_ShG14-8_001577345.1_genomic</t>
  </si>
  <si>
    <t>GCA_001577345.1</t>
  </si>
  <si>
    <t>Gallionella_GCA_002381565.1_3300012003_13</t>
  </si>
  <si>
    <t>Gallionella_GCA_002381565.1_3300012005_15</t>
  </si>
  <si>
    <t>Gallionella_UBA4121_002381565.1_genomic</t>
  </si>
  <si>
    <t>GCA_002381565.1</t>
  </si>
  <si>
    <t>Gallionella_UBA4737_GCA_002403995.1_ASM240399v1_genomic</t>
  </si>
  <si>
    <t>GCA_002403995.1</t>
  </si>
  <si>
    <t>Gallionella_UBA6045_GCA_002429165.1_ASM242916v1_genomic</t>
  </si>
  <si>
    <t>GCA_002429165.1</t>
  </si>
  <si>
    <t>3300026271_9</t>
  </si>
  <si>
    <t>3300025481_14</t>
  </si>
  <si>
    <t>3300025553_15</t>
  </si>
  <si>
    <t>3300004693_2</t>
  </si>
  <si>
    <t>3300025616_3</t>
  </si>
  <si>
    <t>3300025436_4</t>
  </si>
  <si>
    <t>3300025595_4</t>
  </si>
  <si>
    <t>3300004775_6</t>
  </si>
  <si>
    <t>3300004774_6</t>
  </si>
  <si>
    <t>3300025447_9</t>
  </si>
  <si>
    <t>CarbFix1_MAG36_Gallionella</t>
  </si>
  <si>
    <t>CG03_land_8_20_14_0_80_cor_Gallionellales_55_15_curated.contigs</t>
  </si>
  <si>
    <t>Private genome. Provided by the Banfield Lab.</t>
  </si>
  <si>
    <t>CG_4_8_14_3_um_filter_Gallionellales_54_18_curated.contigs</t>
  </si>
  <si>
    <t>CG_4_9_14_0_8_um_filter_Gallionellales_55_61_curated.contigs</t>
  </si>
  <si>
    <t>CG1_02_SUB10_Gallionellaceae_56_997_curated.contigs</t>
  </si>
  <si>
    <t>GCA_001871025.1</t>
  </si>
  <si>
    <t>Gallionella sp. MAG 25</t>
  </si>
  <si>
    <t>GCA_013043965.1</t>
  </si>
  <si>
    <t>Gallionella sp. MAG 26</t>
  </si>
  <si>
    <t>GCA_013044075.1</t>
  </si>
  <si>
    <t>Gallionella sp. DP16D_bin.1</t>
  </si>
  <si>
    <t>GCA_004298605.1</t>
  </si>
  <si>
    <t>Gallionella_P-RSF-IL-16_GCA_013141315.1_ASM1314131v1_genomic</t>
  </si>
  <si>
    <t>GCA_013141315.1</t>
  </si>
  <si>
    <t>Gallionella_ES2_000145255.1_genomic</t>
  </si>
  <si>
    <t>GCF_000145255.1</t>
  </si>
  <si>
    <t>Bethencourt_FZPZ01</t>
  </si>
  <si>
    <t>GCA_900199175.1</t>
  </si>
  <si>
    <t>Bethencourt_FZPV01</t>
  </si>
  <si>
    <t>GCA_900198985.1</t>
  </si>
  <si>
    <t>Bethencourt_FZPY01</t>
  </si>
  <si>
    <t>GCA_900199165.1</t>
  </si>
  <si>
    <t>Gallionella_3300013126_74</t>
  </si>
  <si>
    <t>Gallionella_3300013131_78</t>
  </si>
  <si>
    <t>3300024344_32</t>
  </si>
  <si>
    <t>3300025173_16</t>
  </si>
  <si>
    <t>3300009777_17</t>
  </si>
  <si>
    <t>Gallionella_palsa_1007_GCA_003153155.1_20120700_P3D_genomic</t>
  </si>
  <si>
    <t>GCA_003153155.1</t>
  </si>
  <si>
    <t>Gallionella_palsa_995_GCA_003134595.1_20111000_P3M_genomic</t>
  </si>
  <si>
    <t>GCA_003134595.1</t>
  </si>
  <si>
    <t>Gallionellales_bacterium_RIFCSPLOWO2_02_FULL_59_110.contigs</t>
  </si>
  <si>
    <t>GCA_001801215.1</t>
  </si>
  <si>
    <t>Gallionellales_bacterium_GWA2_54_124.contigs</t>
  </si>
  <si>
    <t>GCA_001801025.1</t>
  </si>
  <si>
    <t>Gallionellales_bacterium_GWA2_60_142.contigs</t>
  </si>
  <si>
    <t>GCA_001801085.1</t>
  </si>
  <si>
    <t>Gallionellales_bacterium_GWA2_60_18.contigs</t>
  </si>
  <si>
    <t>GCA_001801105.1</t>
  </si>
  <si>
    <t>Gallionellales_bacterium_RIFCSPLOWO2_12_FULL_59_22.contigs</t>
  </si>
  <si>
    <t>GCA_001801255.1</t>
  </si>
  <si>
    <t>Gallionellales_bacterium_RIFCSPLOWO2_02_FULL_57_47.contigs</t>
  </si>
  <si>
    <t>GCA_001801175.1</t>
  </si>
  <si>
    <t>3300021135_8</t>
  </si>
  <si>
    <t>3300020723_7</t>
  </si>
  <si>
    <t>3300021136_8</t>
  </si>
  <si>
    <t>Bulk_9BB 3300044673_43</t>
  </si>
  <si>
    <t>Rhiz_9BH 3300045051_100</t>
  </si>
  <si>
    <t>Rhiz_9BH 3300045051_189</t>
  </si>
  <si>
    <t>Rhiz_9GH 3300042876_6</t>
  </si>
  <si>
    <t>Rhiz_9IH 3300044712_207</t>
  </si>
  <si>
    <t>Rhiz_9IH 3300044712_78</t>
  </si>
  <si>
    <t>3300042902_16</t>
  </si>
  <si>
    <t>3300027841_14</t>
  </si>
  <si>
    <t>Sideroxydans sp. ASM1382448v1</t>
  </si>
  <si>
    <t xml:space="preserve"> GCA_013824485.1</t>
  </si>
  <si>
    <t>CarbFix1_MAG37_Sideroxydans</t>
  </si>
  <si>
    <t>Gallionella sp. CG_2015-01t_59_210</t>
  </si>
  <si>
    <t>GCA_009992105.1</t>
  </si>
  <si>
    <t>Sideroxydans_sp_CL21_LR699166</t>
  </si>
  <si>
    <t>LR699166.1</t>
  </si>
  <si>
    <t>Sideroxydans_3300014149_18</t>
  </si>
  <si>
    <t>Sideroxydans_3300003890_19</t>
  </si>
  <si>
    <t>Sideroxydans_3300003892_30</t>
  </si>
  <si>
    <t>Sideroxydans_WB-IL-08_GCA_013140695.1_ASM1314069v1_genomic</t>
  </si>
  <si>
    <t>GCA_013140695.1</t>
  </si>
  <si>
    <t>Sideroxydans_P-RSF-IL-18_GCA_013141275.1_ASM1314127v1_genomic</t>
  </si>
  <si>
    <t>GCA_013141275.1</t>
  </si>
  <si>
    <t>Sideroxydans_ES1_000025705.1_genomic</t>
  </si>
  <si>
    <t>GCA_000025705.1</t>
  </si>
  <si>
    <t>Gallionellaceae GW715_bin.18</t>
  </si>
  <si>
    <t>GCA_004297065.1</t>
  </si>
  <si>
    <t>Bethencourt_FZPW01</t>
  </si>
  <si>
    <t>GCA_900199125.1</t>
  </si>
  <si>
    <t>uncultured Gallionellaceae bacterium freshwater MAG --- A2_bin-0123</t>
  </si>
  <si>
    <t xml:space="preserve"> GCA_903876625.1</t>
  </si>
  <si>
    <t>uncultured Gallionellaceae bacterium freshwater MAG --- A2_bin-1030</t>
  </si>
  <si>
    <t xml:space="preserve"> GCA_903913145.1</t>
  </si>
  <si>
    <t>uncultured Gallionellaceae bacterium freshwater MAG --- A-2_bin-323</t>
  </si>
  <si>
    <t xml:space="preserve"> GCA_903936545.1</t>
  </si>
  <si>
    <t>uncultured Gallionellaceae bacterium freshwater MAG --- A-3_bin-248</t>
  </si>
  <si>
    <t xml:space="preserve"> GCA_903944825.1</t>
  </si>
  <si>
    <t>uncultured Gallionellaceae bacterium freshwater MAG --- A-2_bin-155</t>
  </si>
  <si>
    <t xml:space="preserve"> GCA_903958425.1</t>
  </si>
  <si>
    <t>Gallionellaceae_3300009158_28</t>
  </si>
  <si>
    <t>Gallionellaceae_UBA6222_GCA_002421915.1_ASM242191v1_genomic</t>
  </si>
  <si>
    <t>GCA_002421915.1</t>
  </si>
  <si>
    <t>uncultured Gallionellaceae bacterium freshwater MAG --- MJ-time_bin-5145</t>
  </si>
  <si>
    <t xml:space="preserve"> GCA_903847155.1</t>
  </si>
  <si>
    <t>Sideroxydans sp. ASM1379185v1</t>
  </si>
  <si>
    <t xml:space="preserve"> GCA_013791855.1</t>
  </si>
  <si>
    <t>Gallionellaceae_palsa_1006_GCA_003151655.1_20120700_P3D_genomic</t>
  </si>
  <si>
    <t>GCA_003151655.1</t>
  </si>
  <si>
    <t>3300025154_24</t>
  </si>
  <si>
    <t>Sideroxydans_3300014208_47</t>
  </si>
  <si>
    <t>Sideroxydans sp. ASM1162031v1</t>
  </si>
  <si>
    <t xml:space="preserve"> GCA_011620315.1</t>
  </si>
  <si>
    <t>Gallionellaceae bacterium isolate X3_MetaBAT.21</t>
  </si>
  <si>
    <t>GCA_009773615.1</t>
  </si>
  <si>
    <t>Sideroxydans sp. ASM1612445v1</t>
  </si>
  <si>
    <t xml:space="preserve"> GCA_016124455.1</t>
  </si>
  <si>
    <t>Gallionellaceae bacterium isolate X1_MetaBAT.29</t>
  </si>
  <si>
    <t>GCA_008080515.1</t>
  </si>
  <si>
    <t>Ferrigenium_BP1</t>
  </si>
  <si>
    <t>Gallionellaceae bacterium BP1 	2831209445</t>
  </si>
  <si>
    <t>N</t>
  </si>
  <si>
    <t>NA</t>
  </si>
  <si>
    <t>Gallionella sp. ASM1788086v1</t>
  </si>
  <si>
    <t xml:space="preserve"> GCA_017880865.1</t>
  </si>
  <si>
    <t>Gallionella_UBA10129_003523045.1_genomic</t>
  </si>
  <si>
    <t>GCA_003523045.1</t>
  </si>
  <si>
    <t>Gallionella_3300002247_1</t>
  </si>
  <si>
    <t>Gallionella_3300002009_3</t>
  </si>
  <si>
    <t>3300004066_1</t>
  </si>
  <si>
    <t>3300004776_7</t>
  </si>
  <si>
    <t>3300005301_2</t>
  </si>
  <si>
    <t>3300005585_29</t>
  </si>
  <si>
    <t>3300005938_6</t>
  </si>
  <si>
    <t>3300006086_20</t>
  </si>
  <si>
    <t>3300020155_20</t>
  </si>
  <si>
    <t>3300020171_14</t>
  </si>
  <si>
    <t>3300020717_7</t>
  </si>
  <si>
    <t>3300020729_6</t>
  </si>
  <si>
    <t>3300021074_25</t>
  </si>
  <si>
    <t>3300021075_46</t>
  </si>
  <si>
    <t>3300021601_26</t>
  </si>
  <si>
    <t>3300025495_12</t>
  </si>
  <si>
    <t>3300025562_6</t>
  </si>
  <si>
    <t>3300025619_18</t>
  </si>
  <si>
    <t>3300026196_20</t>
  </si>
  <si>
    <t>3300027688_42</t>
  </si>
  <si>
    <t>3300027697_39</t>
  </si>
  <si>
    <t>3300027733_31</t>
  </si>
  <si>
    <t>3300027815_68</t>
  </si>
  <si>
    <t>3300027841_21</t>
  </si>
  <si>
    <t>3300027878_112</t>
  </si>
  <si>
    <t>3300033486_16</t>
  </si>
  <si>
    <t>3300037361_7</t>
  </si>
  <si>
    <t>3300038474_9</t>
  </si>
  <si>
    <t>3300042876_144</t>
  </si>
  <si>
    <t>Bethencourt_FZPU01</t>
  </si>
  <si>
    <t>GCA_900199135.1</t>
  </si>
  <si>
    <t>Bethencourt_OESW01</t>
  </si>
  <si>
    <t>GCA_900241025.1</t>
  </si>
  <si>
    <t>Candidatus Nitrotoga sp. ASM1610653v1</t>
  </si>
  <si>
    <t xml:space="preserve"> GCA_016106535.1</t>
  </si>
  <si>
    <t>CG_4_10_14_3_um_filter_Gallionellaceae_60_1069_curated.contigs</t>
  </si>
  <si>
    <t>GCA_002784105.1</t>
  </si>
  <si>
    <t>CG_4_10_14_3_um_filter_Gallionellales_54_96_curated.contigs</t>
  </si>
  <si>
    <t>CG_4_9_14_0_8_um_filter_Gallionellaceae_60_335_curated.contigs</t>
  </si>
  <si>
    <t>GCA_002789215.1</t>
  </si>
  <si>
    <t>CG_4_9_14_0_8_um_filter_Gallionellales_59_50_curated.contigs</t>
  </si>
  <si>
    <t>CG_SAG_2014_w16S_Gallionellales7_59_1.contigs</t>
  </si>
  <si>
    <t>CG02_land_8_20_14_3_00_150_Gallionellaceae_60_115_curated.contigs</t>
  </si>
  <si>
    <t>GCA_002781005.1</t>
  </si>
  <si>
    <t>CG08_land_8_20_14_0_20_Gallionellales_59_87_curated.contigs</t>
  </si>
  <si>
    <t>CG1_02_FULL_Gallionella_53_2027_curated.contigs</t>
  </si>
  <si>
    <t>CG1_02_FULL_Gallionellaceae_60_325_curated.contigs</t>
  </si>
  <si>
    <t>GCA_001871255.1</t>
  </si>
  <si>
    <t>CG1_02_SUB10_Sideroxydans_60_65_curated.contigs</t>
  </si>
  <si>
    <t>CG1_02_SUB100_Gallionellaceae_60_948_curated.contigs</t>
  </si>
  <si>
    <t>GCA_001872865.1</t>
  </si>
  <si>
    <t>CG11_big_fil_rev_8_21_14_0_20_Gallionellaceae_60_62_curated.contigs</t>
  </si>
  <si>
    <t>GCA_002787455.1</t>
  </si>
  <si>
    <t>CG17_big_fil_post_rev_8_21_14_2_50_Gallionellales_54_146_curated.contigs</t>
  </si>
  <si>
    <t>CG2_30_FULL_Sideroxydans_60_573_curated.contigs</t>
  </si>
  <si>
    <t>CG2_30_SUB10_Gallionella_55_71_curated.contigs</t>
  </si>
  <si>
    <t>CG2_30_SUB10_Sideroxydans_MEGABIN_59_55_curated.contigs</t>
  </si>
  <si>
    <t>Gallionella sp. ASM1788094v1</t>
  </si>
  <si>
    <t xml:space="preserve"> GCA_017880945.1</t>
  </si>
  <si>
    <t>Gallionella sp. CG_2015-01t_55_6</t>
  </si>
  <si>
    <t>GCA_009991585.1</t>
  </si>
  <si>
    <t>Gallionella sp. CG_2015-04_60_578</t>
  </si>
  <si>
    <t>GCA_009994885.1</t>
  </si>
  <si>
    <t>Gallionella sp. CG_2015-08_60_391</t>
  </si>
  <si>
    <t>GCA_009994165.1</t>
  </si>
  <si>
    <t>Gallionella_3300001402_8</t>
  </si>
  <si>
    <t>Gallionella_3300011013_36</t>
  </si>
  <si>
    <t>Gallionella_3300012964_67</t>
  </si>
  <si>
    <t>Gallionella_3300013132_112</t>
  </si>
  <si>
    <t>Gallionella_3300015191_12</t>
  </si>
  <si>
    <t>Gallionella_3300015264_16</t>
  </si>
  <si>
    <t>Gallionella_GCA_002381565.1_3300011987_7</t>
  </si>
  <si>
    <t>Gallionella_GCA_002429165.1_3300012005_14</t>
  </si>
  <si>
    <t>Gallionella_P-RSF-IL-23_GCA_013141195.1_ASM1314119v1_genomic</t>
  </si>
  <si>
    <t>GCA_013141195.1</t>
  </si>
  <si>
    <t>Gallionella_SCGC_AAA018-N21_GCA_000379385.1_ASM37938v1_genomic</t>
  </si>
  <si>
    <t>GCA_000379385.1</t>
  </si>
  <si>
    <t>Gallionella_UBA4666_GCA_002405315.1_ASM240531v1_genomic</t>
  </si>
  <si>
    <t>GCA_002405315.1</t>
  </si>
  <si>
    <t>Gallionella_UBA5154_GCA_002413725.1_ASM241372v1_genomic</t>
  </si>
  <si>
    <t>GCA_002413725.1</t>
  </si>
  <si>
    <t>Gallionella_UBA9342_GCA_003530225.1_ASM353022v1_genomic</t>
  </si>
  <si>
    <t>GCA_003530225.1</t>
  </si>
  <si>
    <t>Gallionellaceae bacterium ASM988519v1</t>
  </si>
  <si>
    <t xml:space="preserve"> GCA_009885195.1</t>
  </si>
  <si>
    <t>Gallionellaceae bacterium isolate X1_MaxBin.016</t>
  </si>
  <si>
    <t>GCA_006218055.1</t>
  </si>
  <si>
    <t>Gallionellaceae bacterium METH_ENR_7</t>
  </si>
  <si>
    <t xml:space="preserve"> GCA_905339125.1</t>
  </si>
  <si>
    <t>Gallionellaceae SZUA-464</t>
  </si>
  <si>
    <t>GCA_003251895.1</t>
  </si>
  <si>
    <t>Gallionellaceae_3300009181_56</t>
  </si>
  <si>
    <t>Gallionellaceae_UBA10128_GCA_003521785.1_ASM352178v1_genomic</t>
  </si>
  <si>
    <t>GCA_003521785.1</t>
  </si>
  <si>
    <t>Gallionellaceae_UBA1605_GCA_002321645.1_ASM232164v1_genomic</t>
  </si>
  <si>
    <t>GCA_002321645.1</t>
  </si>
  <si>
    <t>Gallionellaceae_UBA2239_GCA_002347615.1_ASM234761v1_genomic</t>
  </si>
  <si>
    <t>GCA_002347615.1</t>
  </si>
  <si>
    <t>Gallionellaceae_UBA5126_GCA_002414205.1_ASM241420v1_genomic</t>
  </si>
  <si>
    <t>GCA_002414205.1</t>
  </si>
  <si>
    <t>Gallionellales bacterium 24-53-125</t>
  </si>
  <si>
    <t>GCA_002257185.1</t>
  </si>
  <si>
    <t>Gallionellales bacterium 35-53-114</t>
  </si>
  <si>
    <t>GCA_002281365.1</t>
  </si>
  <si>
    <t>Gallionellales bacterium 39-52-133</t>
  </si>
  <si>
    <t>GCA_002278935.1</t>
  </si>
  <si>
    <t>Gallionellales_bacterium_GWA2_55_18.contigs</t>
  </si>
  <si>
    <t>GCA_001801055.1</t>
  </si>
  <si>
    <t>Gallionellales_bacterium_GWE2_58_10.contigs</t>
  </si>
  <si>
    <t>Gallionellales_bacterium_RBG_16_56_9.contigs</t>
  </si>
  <si>
    <t>Gallionellales_bacterium_RBG_16_57_15.contigs</t>
  </si>
  <si>
    <t>Gallionellales_bacterium_RIFCSPHIGHO2_02_FULL_57_16.contigs</t>
  </si>
  <si>
    <t>Gallionellales_bacterium_RIFCSPLOWO2_02_58_13.contigs</t>
  </si>
  <si>
    <t>Gallionellales_bacterium_RIFCSPLOWO2_02_60_31.contigs</t>
  </si>
  <si>
    <t>Gallionellales_bacterium_RIFCSPLOWO2_12_FULL_57_18.contigs</t>
  </si>
  <si>
    <t>Gallionellales_bacterium_RIFOXYB12_FULL_54_9.contigs</t>
  </si>
  <si>
    <t>Gallionellales_bacterium_RIFOXYD12_FULL_53_10.contigs</t>
  </si>
  <si>
    <t>GCA_001802355.1</t>
  </si>
  <si>
    <t>Gallionellales_bacterium_RIFOXYD2_FULL_52_7.contigs</t>
  </si>
  <si>
    <t>Gallionellales_UBA7399_GCA_002470125.1_ASM247012v1_genomic</t>
  </si>
  <si>
    <t>GWA2_Gallionellales_59_43.contigs</t>
  </si>
  <si>
    <t>GWB2_Gallionellales_58_32.contigs</t>
  </si>
  <si>
    <t>Mariprofundis ferrooxydans PV-1</t>
  </si>
  <si>
    <t>GCA_000153765.1</t>
  </si>
  <si>
    <t>Nitrosomonadales bacterium SZUA-261</t>
  </si>
  <si>
    <t>GCA_003235435.1</t>
  </si>
  <si>
    <t>Sideroxydans_3300013132_128</t>
  </si>
  <si>
    <t>Sideroxydans_3300014720_66</t>
  </si>
  <si>
    <t>Sideroxydans_GWF2_59_14</t>
  </si>
  <si>
    <t>GCA_001830485.1</t>
  </si>
  <si>
    <t>Sideroxydans_sp._RIFOXYB12_FULL_59_6.contigs</t>
  </si>
  <si>
    <t>GCA_001830495.1</t>
  </si>
  <si>
    <t>Sideroxydans_sp._RIFOXYD2_FULL_59_7.contigs</t>
  </si>
  <si>
    <t>GCA_001830535.1</t>
  </si>
  <si>
    <t>Sulfuricella_BIN3_001914305.1_genomic</t>
  </si>
  <si>
    <t>GCA_001914305.1</t>
  </si>
  <si>
    <t>Sulfuricella_denitrificans_002632355.1_genomic</t>
  </si>
  <si>
    <t>GCA_002632355.1</t>
  </si>
  <si>
    <t>Sulfuricella_denitrificans_skB26_000297055.2_genomic</t>
  </si>
  <si>
    <t>GCF_000297055.2</t>
  </si>
  <si>
    <t>Sulfuricella_T08_000971475.1_genomic</t>
  </si>
  <si>
    <t>GCF_000971475.1</t>
  </si>
  <si>
    <t>Sulfuriferula_AH1_002162035.1_genomic</t>
  </si>
  <si>
    <t>GCA_002162035</t>
  </si>
  <si>
    <t>Sulfuriferula_multivorans_003851125.1_genomic</t>
  </si>
  <si>
    <t>GCF_003851125.1</t>
  </si>
  <si>
    <t>Sulfuriferula_nivalis_GCA_009937995.1_ASM993799v1_genomic</t>
  </si>
  <si>
    <t>GCA_009937995.1</t>
  </si>
  <si>
    <t>Sulfuriferula_plumbiphila_Gro7_GCF_009938015.1_ASM993801v1_genomic</t>
  </si>
  <si>
    <t>GCF_009938015.1</t>
  </si>
  <si>
    <t>Sulfuriferula_plumbiphila_NBRC_GCF_007992375.1_ASM799237v1_genomic</t>
  </si>
  <si>
    <t>GCF_007992375.1</t>
  </si>
  <si>
    <t>Sulfuriferula_thiophila_mst6_003864975.1_genomic</t>
  </si>
  <si>
    <t xml:space="preserve">GCF_003864975.1 </t>
  </si>
  <si>
    <t>Sulfuriferula_WB-IL-01_GCA_013140765.1_ASM1314076v1_genomic</t>
  </si>
  <si>
    <t>GCA_013140765.1</t>
  </si>
  <si>
    <t>Sulfurirhabdus_autotrophica_BiS0_003864995.1_genomic</t>
  </si>
  <si>
    <t>GCF_003864995.1</t>
  </si>
  <si>
    <t>Sulfurirhabdus_autotrophica_DSM_GCF_004346685.1_ASM434668v1_genomic</t>
  </si>
  <si>
    <t>GCF_004346685.1</t>
  </si>
  <si>
    <t>Sulfuritalea_hydrogenivorans_sk43H_GCA_000828635.1_ASM82863v1_genomic</t>
  </si>
  <si>
    <t>GCF_000828635.1</t>
  </si>
  <si>
    <t>uncultured Gallionellaceae bacterium freshwater MAG --- Ja_bin-0946</t>
  </si>
  <si>
    <t xml:space="preserve"> GCA_903917155.1</t>
  </si>
  <si>
    <t>uncultured Gallionellaceae bacterium freshwater MAG --- Ja2_bin-1108</t>
  </si>
  <si>
    <t xml:space="preserve"> GCA_903868315.1</t>
  </si>
  <si>
    <t>uncultured Gallionellaceae bacterium freshwater MAG --- Loc090519-7m_bin-0667</t>
  </si>
  <si>
    <t xml:space="preserve"> GCA_903957965.1</t>
  </si>
  <si>
    <t>uncultured Gallionellaceae bacterium freshwater MAG --- Loc090721-8-6m_bin-0200</t>
  </si>
  <si>
    <t xml:space="preserve"> GCA_903934415.1</t>
  </si>
  <si>
    <t>uncultured Gallionellaceae bacterium freshwater MAG --- Loc090721-8m_bin-610</t>
  </si>
  <si>
    <t xml:space="preserve"> GCA_903939425.1</t>
  </si>
  <si>
    <t>uncultured Gallionellaceae bacterium freshwater MAG --- Umea_bin-06401</t>
  </si>
  <si>
    <t xml:space="preserve"> GCA_903835305.1</t>
  </si>
  <si>
    <t>Rhiz_9BH 3300045051_169</t>
  </si>
  <si>
    <t>Rhiz_9GH 3300042876_144</t>
  </si>
  <si>
    <t>Rhiz_9IH 3300044712_186</t>
  </si>
  <si>
    <t>Gallionellaceae_UBA12482_GCA_003445795.1_ASM344579v1_genomic</t>
  </si>
  <si>
    <t>GCA_003445795.1</t>
  </si>
  <si>
    <t>3300042196_100</t>
  </si>
  <si>
    <t>Gallionellaceae bacterium KS-T3 2878407288</t>
  </si>
  <si>
    <t>Code</t>
  </si>
  <si>
    <t>Location</t>
  </si>
  <si>
    <t>AHP</t>
  </si>
  <si>
    <t>Axel Heiberg Permafrost</t>
  </si>
  <si>
    <t>AHS</t>
  </si>
  <si>
    <t>Axel Heiberg Soil</t>
  </si>
  <si>
    <t>AK</t>
  </si>
  <si>
    <t>Alaska</t>
  </si>
  <si>
    <t>BEO</t>
  </si>
  <si>
    <t>Barrow Environmental Observatory</t>
  </si>
  <si>
    <t>BP</t>
  </si>
  <si>
    <t>Bremen Pond (NRFeOB)</t>
  </si>
  <si>
    <t>BSS</t>
  </si>
  <si>
    <t>Black Sea Sediment</t>
  </si>
  <si>
    <t>CB</t>
  </si>
  <si>
    <t>Crystal Bog</t>
  </si>
  <si>
    <t>CC</t>
  </si>
  <si>
    <t>Crawford Collection</t>
  </si>
  <si>
    <t>CDW</t>
  </si>
  <si>
    <t>Champaign, Illinois (drinking water)</t>
  </si>
  <si>
    <t>CF</t>
  </si>
  <si>
    <t>CarbFix (MAGs from Benedict)</t>
  </si>
  <si>
    <t>CG</t>
  </si>
  <si>
    <t>Crystal Geyser</t>
  </si>
  <si>
    <t>CP</t>
  </si>
  <si>
    <t>Chocolate Pots (Yellowstone National Park)</t>
  </si>
  <si>
    <t>CR</t>
  </si>
  <si>
    <t>Chersky, Russia</t>
  </si>
  <si>
    <t>DBNF</t>
  </si>
  <si>
    <t>Daniel Boone National Forest (AMD site)</t>
  </si>
  <si>
    <t>DWTP</t>
  </si>
  <si>
    <t>Dutch drinking water treatment plant</t>
  </si>
  <si>
    <t>GL</t>
  </si>
  <si>
    <t>Great Lakes + Underscores: H - Huron, E - Erie, M - Michigan, O - Ontario</t>
  </si>
  <si>
    <t>IN</t>
  </si>
  <si>
    <t>Aquifer in Brittany (Western France)</t>
  </si>
  <si>
    <t>KS</t>
  </si>
  <si>
    <t>KS culture (NRFeOB)</t>
  </si>
  <si>
    <t>KV</t>
  </si>
  <si>
    <t>Kolumbo Volcano</t>
  </si>
  <si>
    <t>KW</t>
  </si>
  <si>
    <t>Kuujjuarapik-Whapmagoostui, Canada</t>
  </si>
  <si>
    <t>LS</t>
  </si>
  <si>
    <t>Lake Simoncouche</t>
  </si>
  <si>
    <t>MDM</t>
  </si>
  <si>
    <t>Microbial Dark Matter</t>
  </si>
  <si>
    <t>MH</t>
  </si>
  <si>
    <t>Medicine Hat (glauconitic field)</t>
  </si>
  <si>
    <t>MJ</t>
  </si>
  <si>
    <t>OI</t>
  </si>
  <si>
    <t>Olkiluoto Island</t>
  </si>
  <si>
    <t>RIF</t>
  </si>
  <si>
    <t>Rifle Aquifer</t>
  </si>
  <si>
    <t>RINZ</t>
  </si>
  <si>
    <t>Raoul Island, New Zealand (caldera hot spring)</t>
  </si>
  <si>
    <t>RW</t>
  </si>
  <si>
    <t>Riverton Wyoming</t>
  </si>
  <si>
    <t>SC</t>
  </si>
  <si>
    <t>Straub Culture (NRFeOB)</t>
  </si>
  <si>
    <t>SL</t>
  </si>
  <si>
    <t>Sakinaw Lake</t>
  </si>
  <si>
    <t>SO</t>
  </si>
  <si>
    <t>Southern Ontario</t>
  </si>
  <si>
    <t>TB</t>
  </si>
  <si>
    <t>Trout Bog</t>
  </si>
  <si>
    <t>WG</t>
  </si>
  <si>
    <t>Wietze, Germany (oil contaminated soil)</t>
  </si>
  <si>
    <t>9BH</t>
  </si>
  <si>
    <t>Delaware Rice Rhizosphere</t>
  </si>
  <si>
    <t>9IH</t>
  </si>
  <si>
    <t>9BB</t>
  </si>
  <si>
    <t>9GH</t>
  </si>
  <si>
    <t>Gene</t>
  </si>
  <si>
    <t>Source of data</t>
  </si>
  <si>
    <t>Present in Sideroxydarcus emersonii MIZ01 (Yes/No)</t>
  </si>
  <si>
    <t>iron ox.</t>
  </si>
  <si>
    <t>nitrite ox.</t>
  </si>
  <si>
    <t>No (DRAM)</t>
  </si>
  <si>
    <t>Sulfur ox. (rDSR)</t>
  </si>
  <si>
    <t>Sulfur ox. (sox)</t>
  </si>
  <si>
    <t>Sulfite ox.</t>
  </si>
  <si>
    <t>Sulfide ox.</t>
  </si>
  <si>
    <t>Manganese ox.</t>
  </si>
  <si>
    <t>mopA</t>
  </si>
  <si>
    <t>Yes (31% identity)</t>
  </si>
  <si>
    <t>Oxidases/oxidoreductases</t>
  </si>
  <si>
    <t>AC(III)</t>
  </si>
  <si>
    <t>Rnf complex</t>
  </si>
  <si>
    <t>organic C transport</t>
  </si>
  <si>
    <t>gtsABC + msmX</t>
  </si>
  <si>
    <t>lutABC - Yes; lutP - No</t>
  </si>
  <si>
    <t>stalk formation</t>
  </si>
  <si>
    <t>ES-1 iron responsive genes</t>
  </si>
  <si>
    <t>PCC3</t>
  </si>
  <si>
    <t>MHCs</t>
  </si>
  <si>
    <t>Heme Counter</t>
  </si>
  <si>
    <t>Yes - a 25 CXXCH and 24 CXXCH</t>
  </si>
  <si>
    <t>gene_id</t>
  </si>
  <si>
    <t>CXXCH_count</t>
  </si>
  <si>
    <t>CXXXCH_count</t>
  </si>
  <si>
    <t>CXXXXCH_count</t>
  </si>
  <si>
    <t>Total motifs</t>
  </si>
  <si>
    <t>Predicted gene annotation</t>
  </si>
  <si>
    <t>NZ_AP023423.1_Sideroxyarcus_emersonii_strain_MIZ01_1195</t>
  </si>
  <si>
    <t>NZ_AP023423.1_Sideroxyarcus_emersonii_strain_MIZ01_1194</t>
  </si>
  <si>
    <t>NZ_AP023423.1_Sideroxyarcus_emersonii_strain_MIZ01_520</t>
  </si>
  <si>
    <t>NZ_AP023423.1_Sideroxyarcus_emersonii_strain_MIZ01_568</t>
  </si>
  <si>
    <t>NZ_AP023423.1_Sideroxyarcus_emersonii_strain_MIZ01_1398</t>
  </si>
  <si>
    <t>NZ_AP023423.1_Sideroxyarcus_emersonii_strain_MIZ01_300</t>
  </si>
  <si>
    <t>ccoP</t>
  </si>
  <si>
    <t>NZ_AP023423.1_Sideroxyarcus_emersonii_strain_MIZ01_738</t>
  </si>
  <si>
    <t>NZ_AP023423.1_Sideroxyarcus_emersonii_strain_MIZ01_910</t>
  </si>
  <si>
    <t>NZ_AP023423.1_Sideroxyarcus_emersonii_strain_MIZ01_1317</t>
  </si>
  <si>
    <t>NZ_AP023423.1_Sideroxyarcus_emersonii_strain_MIZ01_1569</t>
  </si>
  <si>
    <t>NZ_AP023423.1_Sideroxyarcus_emersonii_strain_MIZ01_1909</t>
  </si>
  <si>
    <t>NZ_AP023423.1_Sideroxyarcus_emersonii_strain_MIZ01_2205</t>
  </si>
  <si>
    <t>NZ_AP023423.1_Sideroxyarcus_emersonii_strain_MIZ01_2233</t>
  </si>
  <si>
    <t>NZ_AP023423.1_Sideroxyarcus_emersonii_strain_MIZ01_2321</t>
  </si>
  <si>
    <t>NZ_AP023423.1_Sideroxyarcus_emersonii_strain_MIZ01_107</t>
  </si>
  <si>
    <t>NZ_AP023423.1_Sideroxyarcus_emersonii_strain_MIZ01_159</t>
  </si>
  <si>
    <t>cyc2</t>
  </si>
  <si>
    <t>NZ_AP023423.1_Sideroxyarcus_emersonii_strain_MIZ01_160</t>
  </si>
  <si>
    <t>NZ_AP023423.1_Sideroxyarcus_emersonii_strain_MIZ01_161</t>
  </si>
  <si>
    <t>NZ_AP023423.1_Sideroxyarcus_emersonii_strain_MIZ01_198</t>
  </si>
  <si>
    <t>NZ_AP023423.1_Sideroxyarcus_emersonii_strain_MIZ01_203</t>
  </si>
  <si>
    <t>NZ_AP023423.1_Sideroxyarcus_emersonii_strain_MIZ01_222</t>
  </si>
  <si>
    <t>NZ_AP023423.1_Sideroxyarcus_emersonii_strain_MIZ01_233</t>
  </si>
  <si>
    <t>NZ_AP023423.1_Sideroxyarcus_emersonii_strain_MIZ01_242</t>
  </si>
  <si>
    <t>NZ_AP023423.1_Sideroxyarcus_emersonii_strain_MIZ01_279</t>
  </si>
  <si>
    <t>NZ_AP023423.1_Sideroxyarcus_emersonii_strain_MIZ01_298</t>
  </si>
  <si>
    <t>ccoO</t>
  </si>
  <si>
    <t>NZ_AP023423.1_Sideroxyarcus_emersonii_strain_MIZ01_382</t>
  </si>
  <si>
    <t>NZ_AP023423.1_Sideroxyarcus_emersonii_strain_MIZ01_414</t>
  </si>
  <si>
    <t>NZ_AP023423.1_Sideroxyarcus_emersonii_strain_MIZ01_462</t>
  </si>
  <si>
    <t>NZ_AP023423.1_Sideroxyarcus_emersonii_strain_MIZ01_525</t>
  </si>
  <si>
    <t>NZ_AP023423.1_Sideroxyarcus_emersonii_strain_MIZ01_706</t>
  </si>
  <si>
    <t>NZ_AP023423.1_Sideroxyarcus_emersonii_strain_MIZ01_728</t>
  </si>
  <si>
    <t>NZ_AP023423.1_Sideroxyarcus_emersonii_strain_MIZ01_739</t>
  </si>
  <si>
    <t>NZ_AP023423.1_Sideroxyarcus_emersonii_strain_MIZ01_821</t>
  </si>
  <si>
    <t>NZ_AP023423.1_Sideroxyarcus_emersonii_strain_MIZ01_911</t>
  </si>
  <si>
    <t>NZ_AP023423.1_Sideroxyarcus_emersonii_strain_MIZ01_937</t>
  </si>
  <si>
    <t>NZ_AP023423.1_Sideroxyarcus_emersonii_strain_MIZ01_940</t>
  </si>
  <si>
    <t>NZ_AP023423.1_Sideroxyarcus_emersonii_strain_MIZ01_994</t>
  </si>
  <si>
    <t>NZ_AP023423.1_Sideroxyarcus_emersonii_strain_MIZ01_1071</t>
  </si>
  <si>
    <t>NZ_AP023423.1_Sideroxyarcus_emersonii_strain_MIZ01_1077</t>
  </si>
  <si>
    <t>NZ_AP023423.1_Sideroxyarcus_emersonii_strain_MIZ01_1093</t>
  </si>
  <si>
    <t>NZ_AP023423.1_Sideroxyarcus_emersonii_strain_MIZ01_1205</t>
  </si>
  <si>
    <t>NZ_AP023423.1_Sideroxyarcus_emersonii_strain_MIZ01_1234</t>
  </si>
  <si>
    <t>NZ_AP023423.1_Sideroxyarcus_emersonii_strain_MIZ01_1285</t>
  </si>
  <si>
    <t>NZ_AP023423.1_Sideroxyarcus_emersonii_strain_MIZ01_1323</t>
  </si>
  <si>
    <t>NZ_AP023423.1_Sideroxyarcus_emersonii_strain_MIZ01_1355</t>
  </si>
  <si>
    <t>NZ_AP023423.1_Sideroxyarcus_emersonii_strain_MIZ01_1356</t>
  </si>
  <si>
    <t>NZ_AP023423.1_Sideroxyarcus_emersonii_strain_MIZ01_1399</t>
  </si>
  <si>
    <t>NZ_AP023423.1_Sideroxyarcus_emersonii_strain_MIZ01_1400</t>
  </si>
  <si>
    <t>NZ_AP023423.1_Sideroxyarcus_emersonii_strain_MIZ01_1421</t>
  </si>
  <si>
    <t>NZ_AP023423.1_Sideroxyarcus_emersonii_strain_MIZ01_1465</t>
  </si>
  <si>
    <t>NZ_AP023423.1_Sideroxyarcus_emersonii_strain_MIZ01_1476</t>
  </si>
  <si>
    <t>NZ_AP023423.1_Sideroxyarcus_emersonii_strain_MIZ01_1570</t>
  </si>
  <si>
    <t>NZ_AP023423.1_Sideroxyarcus_emersonii_strain_MIZ01_1704</t>
  </si>
  <si>
    <t>NZ_AP023423.1_Sideroxyarcus_emersonii_strain_MIZ01_1706</t>
  </si>
  <si>
    <t>NZ_AP023423.1_Sideroxyarcus_emersonii_strain_MIZ01_1721</t>
  </si>
  <si>
    <t>NZ_AP023423.1_Sideroxyarcus_emersonii_strain_MIZ01_1796</t>
  </si>
  <si>
    <t>NZ_AP023423.1_Sideroxyarcus_emersonii_strain_MIZ01_1820</t>
  </si>
  <si>
    <t>NZ_AP023423.1_Sideroxyarcus_emersonii_strain_MIZ01_1843</t>
  </si>
  <si>
    <t>NZ_AP023423.1_Sideroxyarcus_emersonii_strain_MIZ01_1892</t>
  </si>
  <si>
    <t>NZ_AP023423.1_Sideroxyarcus_emersonii_strain_MIZ01_1970</t>
  </si>
  <si>
    <t>NZ_AP023423.1_Sideroxyarcus_emersonii_strain_MIZ01_2063</t>
  </si>
  <si>
    <t>NZ_AP023423.1_Sideroxyarcus_emersonii_strain_MIZ01_2173</t>
  </si>
  <si>
    <t>NZ_AP023423.1_Sideroxyarcus_emersonii_strain_MIZ01_2235</t>
  </si>
  <si>
    <t>NZ_AP023423.1_Sideroxyarcus_emersonii_strain_MIZ01_2312</t>
  </si>
  <si>
    <t>NZ_AP023423.1_Sideroxyarcus_emersonii_strain_MIZ01_2316</t>
  </si>
  <si>
    <t>NZ_AP023423.1_Sideroxyarcus_emersonii_strain_MIZ01_2322</t>
  </si>
  <si>
    <t>NZ_AP023423.1_Sideroxyarcus_emersonii_strain_MIZ01_2353</t>
  </si>
  <si>
    <t>NZ_AP023423.1_Sideroxyarcus_emersonii_strain_MIZ01_2354</t>
  </si>
  <si>
    <t>NZ_AP023423.1_Sideroxyarcus_emersonii_strain_MIZ01_2364</t>
  </si>
  <si>
    <t>NZ_AP023423.1_Sideroxyarcus_emersonii_strain_MIZ01_2437</t>
  </si>
  <si>
    <t>NZ_AP023423.1_Sideroxyarcus_emersonii_strain_MIZ01_2441</t>
  </si>
  <si>
    <t>NZ_AP023423.1_Sideroxyarcus_emersonii_strain_MIZ01_2480</t>
  </si>
  <si>
    <t>Predicted CX(2-4)CH containing sequences</t>
  </si>
  <si>
    <t>PCC3 OM Porin**</t>
  </si>
  <si>
    <t>PCC3 IM Porin**</t>
  </si>
  <si>
    <t>Slit_1321*</t>
  </si>
  <si>
    <t>Slit_1322*</t>
  </si>
  <si>
    <t>Slit_1323*</t>
  </si>
  <si>
    <t>Slit_1324*</t>
  </si>
  <si>
    <t>Slit_1325*</t>
  </si>
  <si>
    <t>**Genomic context all adjacent: IMP, 24, 25, OMP</t>
  </si>
  <si>
    <t>*All in the same genomic order as ES-1</t>
  </si>
  <si>
    <t xml:space="preserve">TABLE S1 </t>
  </si>
  <si>
    <t>TABLE S2</t>
  </si>
  <si>
    <t>TABLE S3</t>
  </si>
  <si>
    <t>TABLE S4</t>
  </si>
  <si>
    <t>TABLE S6</t>
  </si>
  <si>
    <t>TABLE S7</t>
  </si>
  <si>
    <t>TABLE S8</t>
  </si>
  <si>
    <t>The table of chosen genomes with completeness, contamination, environmental and geographic metadata from databases and publications, and publication DOIs if applicable.</t>
  </si>
  <si>
    <t>Table of GOLD Ecosystem Classifications.</t>
  </si>
  <si>
    <t xml:space="preserve">Table of key metabolic genes.  </t>
  </si>
  <si>
    <t xml:space="preserve">Select Anvi’o core FeOB clusters. </t>
  </si>
  <si>
    <t>TABLE S5b</t>
  </si>
  <si>
    <t>TABLE S5a</t>
  </si>
  <si>
    <t>AAI matrix for the Gallionellaceae dataset.</t>
  </si>
  <si>
    <t>ANI matrix for the Gallionellaceae dataset.</t>
  </si>
  <si>
    <t>All considered genomes with databases and accession numbers.</t>
  </si>
  <si>
    <t>Table of key metabolic genes and predicted MHCs of Sideroxyarcus emersonii.</t>
  </si>
  <si>
    <t>Naming conventions used for MAGs in this study.</t>
  </si>
  <si>
    <t>Table of Contents</t>
  </si>
  <si>
    <t>Table/tab</t>
  </si>
  <si>
    <t>Description</t>
  </si>
  <si>
    <t>Unpublished and publically available, permission granted by Dr. Angelia Seyfferth, University of Delaware</t>
  </si>
  <si>
    <t>Unpublished, permission granted by Dr. Lucy C. Stewart, paper that describes the sampling expedition available at https://doi.org/10.1007/s00792-018-1029-4</t>
  </si>
  <si>
    <t>Unpublished and publically available, permission granted by Dr. Katherine McMahon, University of Wisconsin-Madison</t>
  </si>
  <si>
    <t>Unpublished and publically available, permission granted by Dr. Emiley Eloe-Fadrosh, DOE Joint Genome Institute</t>
  </si>
  <si>
    <t>Unpublished and publically available,  permission granted by Dr. Sean Crowe, DOE Joint Genome Institute</t>
  </si>
  <si>
    <t>Unpublished and publically available, permission granted by Dr. Ramunas Stepanauskas, Bigelow Laboratory for Ocean Sciences, Dr. Tanja Woyke, DOE Joint Genome Institute, and Dr. Paul van der Wielen, KWR Water Research Institute</t>
  </si>
  <si>
    <t>Unpublished and publically available, permission granted by Dr. Laura Hug, University of Waterloo</t>
  </si>
  <si>
    <t>Unpublished and publically available, permission granted by Dr. Ozge Eyice-Broadbent, Queen Mary University of London</t>
  </si>
  <si>
    <t>Unpublished and publically available, permission granted by Dr. Rosalind Allen, The University of Edinburgh</t>
  </si>
  <si>
    <t>Fortny, et al. 2018, doi:10.3389/fmicb.2018.02075</t>
  </si>
  <si>
    <t>Unpublished and publically available, permission granted by Dr. Janet Jansson, Pacific Northwest National Laboratory (PNNL)</t>
  </si>
  <si>
    <t>Unpublished and publically available, permission granted by Dr. Steven Hallam, The University of British Columbia</t>
  </si>
  <si>
    <t>Unpublished and part of private collection, permission granted by Aurélien Lecoeuvre, Dr. Emmanuelle Gérard, Dr. Bénédicte Ménez, paper describing site Trias and Ménez, et al. 2017; DOI: 10.1038/s41467-017-01288-8</t>
  </si>
  <si>
    <t>Unpublished and publically available, permission granted by Dr. David Walsh, Concordia University</t>
  </si>
  <si>
    <t>Part of a private collection, permission granted by Dr. Alexander J. Probst, Probst et al., 2017, doi: 10.1038/s41564-017-0098-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sz val="11"/>
      <name val="Calibri"/>
      <family val="2"/>
    </font>
    <font>
      <b/>
      <sz val="11"/>
      <color theme="9" tint="-0.249977111117893"/>
      <name val="Calibri"/>
      <family val="2"/>
      <scheme val="minor"/>
    </font>
    <font>
      <b/>
      <sz val="11"/>
      <color rgb="FFCC0066"/>
      <name val="Calibri"/>
      <family val="2"/>
      <scheme val="minor"/>
    </font>
    <font>
      <b/>
      <sz val="11"/>
      <color theme="8" tint="-0.249977111117893"/>
      <name val="Calibri"/>
      <family val="2"/>
      <scheme val="minor"/>
    </font>
    <font>
      <sz val="10"/>
      <color rgb="FF222222"/>
      <name val="Verdana"/>
      <family val="2"/>
    </font>
    <font>
      <sz val="11"/>
      <color theme="1"/>
      <name val="Calibri"/>
      <family val="2"/>
      <scheme val="minor"/>
    </font>
    <font>
      <b/>
      <sz val="14"/>
      <color theme="0"/>
      <name val="Calibri"/>
      <family val="2"/>
      <scheme val="minor"/>
    </font>
    <font>
      <b/>
      <sz val="11"/>
      <color theme="5" tint="-0.249977111117893"/>
      <name val="Calibri"/>
      <family val="2"/>
      <scheme val="minor"/>
    </font>
    <font>
      <b/>
      <sz val="11"/>
      <name val="Calibri"/>
      <family val="2"/>
    </font>
    <font>
      <i/>
      <sz val="11"/>
      <color theme="1"/>
      <name val="Calibri"/>
      <family val="2"/>
      <scheme val="minor"/>
    </font>
    <font>
      <b/>
      <i/>
      <sz val="11"/>
      <color theme="1"/>
      <name val="Calibri"/>
      <family val="2"/>
      <scheme val="minor"/>
    </font>
    <font>
      <b/>
      <i/>
      <sz val="11"/>
      <name val="Calibri"/>
      <family val="2"/>
    </font>
    <font>
      <sz val="11"/>
      <name val="Calibri"/>
      <family val="2"/>
      <scheme val="minor"/>
    </font>
    <font>
      <b/>
      <sz val="11"/>
      <color theme="0"/>
      <name val="Calibri"/>
      <family val="2"/>
      <scheme val="minor"/>
    </font>
    <font>
      <b/>
      <sz val="11"/>
      <color theme="0"/>
      <name val="Calibri"/>
      <family val="2"/>
    </font>
    <font>
      <b/>
      <sz val="14"/>
      <color theme="1"/>
      <name val="Calibri"/>
      <family val="2"/>
      <scheme val="minor"/>
    </font>
  </fonts>
  <fills count="24">
    <fill>
      <patternFill patternType="none"/>
    </fill>
    <fill>
      <patternFill patternType="gray125"/>
    </fill>
    <fill>
      <patternFill patternType="solid">
        <fgColor theme="4" tint="-0.249977111117893"/>
        <bgColor indexed="64"/>
      </patternFill>
    </fill>
    <fill>
      <patternFill patternType="solid">
        <fgColor theme="3" tint="0.39997558519241921"/>
        <bgColor indexed="64"/>
      </patternFill>
    </fill>
    <fill>
      <patternFill patternType="solid">
        <fgColor theme="9" tint="-0.499984740745262"/>
        <bgColor indexed="64"/>
      </patternFill>
    </fill>
    <fill>
      <patternFill patternType="solid">
        <fgColor theme="9" tint="-0.249977111117893"/>
        <bgColor indexed="64"/>
      </patternFill>
    </fill>
    <fill>
      <patternFill patternType="solid">
        <fgColor rgb="FF002060"/>
        <bgColor indexed="64"/>
      </patternFill>
    </fill>
    <fill>
      <patternFill patternType="solid">
        <fgColor rgb="FF0070C0"/>
        <bgColor indexed="64"/>
      </patternFill>
    </fill>
    <fill>
      <patternFill patternType="solid">
        <fgColor theme="2" tint="-0.499984740745262"/>
        <bgColor indexed="64"/>
      </patternFill>
    </fill>
    <fill>
      <patternFill patternType="solid">
        <fgColor theme="2" tint="-0.249977111117893"/>
        <bgColor indexed="64"/>
      </patternFill>
    </fill>
    <fill>
      <patternFill patternType="solid">
        <fgColor theme="7" tint="-0.249977111117893"/>
        <bgColor indexed="64"/>
      </patternFill>
    </fill>
    <fill>
      <patternFill patternType="solid">
        <fgColor theme="6" tint="-0.249977111117893"/>
        <bgColor indexed="64"/>
      </patternFill>
    </fill>
    <fill>
      <patternFill patternType="solid">
        <fgColor theme="5" tint="-0.249977111117893"/>
        <bgColor indexed="64"/>
      </patternFill>
    </fill>
    <fill>
      <patternFill patternType="solid">
        <fgColor rgb="FF009900"/>
        <bgColor indexed="64"/>
      </patternFill>
    </fill>
    <fill>
      <patternFill patternType="solid">
        <fgColor rgb="FF009999"/>
        <bgColor indexed="64"/>
      </patternFill>
    </fill>
    <fill>
      <patternFill patternType="solid">
        <fgColor theme="2"/>
        <bgColor indexed="64"/>
      </patternFill>
    </fill>
    <fill>
      <patternFill patternType="solid">
        <fgColor theme="5" tint="0.59999389629810485"/>
        <bgColor indexed="64"/>
      </patternFill>
    </fill>
    <fill>
      <patternFill patternType="solid">
        <fgColor rgb="FFFFE7E7"/>
        <bgColor indexed="64"/>
      </patternFill>
    </fill>
    <fill>
      <patternFill patternType="solid">
        <fgColor rgb="FF00B0F0"/>
        <bgColor indexed="64"/>
      </patternFill>
    </fill>
    <fill>
      <patternFill patternType="solid">
        <fgColor rgb="FF808000"/>
        <bgColor indexed="64"/>
      </patternFill>
    </fill>
    <fill>
      <patternFill patternType="solid">
        <fgColor theme="0" tint="-0.14999847407452621"/>
        <bgColor indexed="64"/>
      </patternFill>
    </fill>
    <fill>
      <patternFill patternType="solid">
        <fgColor theme="6" tint="0.79998168889431442"/>
        <bgColor theme="6" tint="0.79998168889431442"/>
      </patternFill>
    </fill>
    <fill>
      <patternFill patternType="solid">
        <fgColor theme="0" tint="-0.499984740745262"/>
        <bgColor indexed="64"/>
      </patternFill>
    </fill>
    <fill>
      <patternFill patternType="solid">
        <fgColor theme="0" tint="-0.499984740745262"/>
        <bgColor theme="6"/>
      </patternFill>
    </fill>
  </fills>
  <borders count="21">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theme="0"/>
      </right>
      <top/>
      <bottom/>
      <diagonal/>
    </border>
    <border>
      <left/>
      <right style="thin">
        <color theme="0"/>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theme="0"/>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theme="0"/>
      </left>
      <right/>
      <top/>
      <bottom/>
      <diagonal/>
    </border>
    <border>
      <left style="thin">
        <color theme="6" tint="0.39997558519241921"/>
      </left>
      <right/>
      <top style="thin">
        <color theme="6" tint="0.39997558519241921"/>
      </top>
      <bottom style="thin">
        <color theme="6" tint="0.39997558519241921"/>
      </bottom>
      <diagonal/>
    </border>
    <border>
      <left/>
      <right/>
      <top style="thin">
        <color theme="6" tint="0.39997558519241921"/>
      </top>
      <bottom style="thin">
        <color theme="6" tint="0.39997558519241921"/>
      </bottom>
      <diagonal/>
    </border>
    <border>
      <left/>
      <right style="thin">
        <color theme="6" tint="0.39997558519241921"/>
      </right>
      <top style="thin">
        <color theme="6" tint="0.39997558519241921"/>
      </top>
      <bottom style="thin">
        <color theme="6" tint="0.39997558519241921"/>
      </bottom>
      <diagonal/>
    </border>
    <border>
      <left/>
      <right/>
      <top/>
      <bottom style="thin">
        <color theme="6" tint="0.39997558519241921"/>
      </bottom>
      <diagonal/>
    </border>
  </borders>
  <cellStyleXfs count="4">
    <xf numFmtId="0" fontId="0" fillId="0" borderId="0"/>
    <xf numFmtId="0" fontId="4" fillId="0" borderId="0"/>
    <xf numFmtId="0" fontId="9" fillId="0" borderId="0" applyProtection="0">
      <alignment horizontal="right"/>
    </xf>
    <xf numFmtId="0" fontId="9" fillId="0" borderId="0"/>
  </cellStyleXfs>
  <cellXfs count="192">
    <xf numFmtId="0" fontId="0" fillId="0" borderId="0" xfId="0"/>
    <xf numFmtId="0" fontId="0" fillId="0" borderId="1" xfId="0" applyBorder="1"/>
    <xf numFmtId="0" fontId="0" fillId="0" borderId="0" xfId="0" applyAlignment="1">
      <alignment horizontal="left"/>
    </xf>
    <xf numFmtId="0" fontId="1" fillId="0" borderId="0" xfId="0" applyFont="1"/>
    <xf numFmtId="1" fontId="0" fillId="0" borderId="0" xfId="0" applyNumberFormat="1"/>
    <xf numFmtId="164" fontId="0" fillId="0" borderId="1" xfId="0" applyNumberFormat="1" applyBorder="1"/>
    <xf numFmtId="0" fontId="4" fillId="0" borderId="0" xfId="1"/>
    <xf numFmtId="0" fontId="4" fillId="0" borderId="1" xfId="1" applyBorder="1"/>
    <xf numFmtId="164" fontId="1" fillId="0" borderId="0" xfId="0" applyNumberFormat="1" applyFont="1"/>
    <xf numFmtId="0" fontId="5" fillId="0" borderId="0" xfId="0" applyFont="1"/>
    <xf numFmtId="164" fontId="5" fillId="0" borderId="0" xfId="0" applyNumberFormat="1" applyFont="1"/>
    <xf numFmtId="0" fontId="6" fillId="0" borderId="0" xfId="0" applyFont="1"/>
    <xf numFmtId="164" fontId="6" fillId="0" borderId="0" xfId="0" applyNumberFormat="1" applyFont="1"/>
    <xf numFmtId="164" fontId="7" fillId="0" borderId="0" xfId="0" applyNumberFormat="1" applyFont="1"/>
    <xf numFmtId="0" fontId="8" fillId="0" borderId="1" xfId="0" applyFont="1" applyBorder="1"/>
    <xf numFmtId="0" fontId="7" fillId="0" borderId="0" xfId="0" applyFont="1"/>
    <xf numFmtId="0" fontId="0" fillId="0" borderId="0" xfId="0" applyAlignment="1">
      <alignment horizontal="right"/>
    </xf>
    <xf numFmtId="0" fontId="11" fillId="0" borderId="0" xfId="0" applyFont="1"/>
    <xf numFmtId="164" fontId="11" fillId="0" borderId="0" xfId="0" applyNumberFormat="1" applyFont="1"/>
    <xf numFmtId="0" fontId="0" fillId="0" borderId="2" xfId="0" applyBorder="1" applyAlignment="1">
      <alignment horizontal="left"/>
    </xf>
    <xf numFmtId="0" fontId="0" fillId="0" borderId="3" xfId="0" applyBorder="1"/>
    <xf numFmtId="0" fontId="0" fillId="0" borderId="2" xfId="0" applyBorder="1"/>
    <xf numFmtId="0" fontId="4" fillId="0" borderId="2" xfId="1" applyBorder="1"/>
    <xf numFmtId="164" fontId="1" fillId="0" borderId="2" xfId="0" applyNumberFormat="1" applyFont="1" applyBorder="1"/>
    <xf numFmtId="164" fontId="5" fillId="0" borderId="2" xfId="0" applyNumberFormat="1" applyFont="1" applyBorder="1"/>
    <xf numFmtId="164" fontId="7" fillId="0" borderId="2" xfId="0" applyNumberFormat="1" applyFont="1" applyBorder="1"/>
    <xf numFmtId="164" fontId="6" fillId="0" borderId="2" xfId="0" applyNumberFormat="1" applyFont="1" applyBorder="1"/>
    <xf numFmtId="164" fontId="11" fillId="0" borderId="2" xfId="0" applyNumberFormat="1" applyFont="1" applyBorder="1"/>
    <xf numFmtId="164" fontId="0" fillId="0" borderId="3" xfId="0" applyNumberFormat="1" applyBorder="1"/>
    <xf numFmtId="164" fontId="0" fillId="0" borderId="2" xfId="0" applyNumberFormat="1" applyBorder="1"/>
    <xf numFmtId="0" fontId="0" fillId="0" borderId="5" xfId="0" applyBorder="1" applyAlignment="1">
      <alignment horizontal="left"/>
    </xf>
    <xf numFmtId="0" fontId="4" fillId="0" borderId="4" xfId="1" applyBorder="1"/>
    <xf numFmtId="0" fontId="0" fillId="0" borderId="5" xfId="0" applyBorder="1"/>
    <xf numFmtId="0" fontId="4" fillId="0" borderId="5" xfId="1" applyBorder="1"/>
    <xf numFmtId="0" fontId="0" fillId="0" borderId="4" xfId="0" applyBorder="1"/>
    <xf numFmtId="164" fontId="1" fillId="0" borderId="5" xfId="0" applyNumberFormat="1" applyFont="1" applyBorder="1"/>
    <xf numFmtId="164" fontId="5" fillId="0" borderId="5" xfId="0" applyNumberFormat="1" applyFont="1" applyBorder="1"/>
    <xf numFmtId="164" fontId="7" fillId="0" borderId="5" xfId="0" applyNumberFormat="1" applyFont="1" applyBorder="1"/>
    <xf numFmtId="164" fontId="6" fillId="0" borderId="5" xfId="0" applyNumberFormat="1" applyFont="1" applyBorder="1"/>
    <xf numFmtId="164" fontId="11" fillId="0" borderId="5" xfId="0" applyNumberFormat="1" applyFont="1" applyBorder="1"/>
    <xf numFmtId="164" fontId="0" fillId="0" borderId="4" xfId="0" applyNumberFormat="1" applyBorder="1"/>
    <xf numFmtId="0" fontId="0" fillId="0" borderId="0" xfId="0" applyAlignment="1">
      <alignment vertical="center"/>
    </xf>
    <xf numFmtId="0" fontId="8" fillId="0" borderId="3" xfId="0" applyFont="1" applyBorder="1"/>
    <xf numFmtId="0" fontId="10" fillId="13" borderId="7" xfId="0" applyFont="1" applyFill="1" applyBorder="1" applyAlignment="1">
      <alignment horizontal="center" vertical="center" wrapText="1"/>
    </xf>
    <xf numFmtId="0" fontId="10" fillId="5" borderId="7" xfId="0" applyFont="1" applyFill="1" applyBorder="1" applyAlignment="1">
      <alignment horizontal="center" vertical="center" wrapText="1"/>
    </xf>
    <xf numFmtId="0" fontId="10" fillId="7" borderId="7" xfId="0" applyFont="1" applyFill="1" applyBorder="1" applyAlignment="1">
      <alignment horizontal="center" vertical="center" wrapText="1"/>
    </xf>
    <xf numFmtId="0" fontId="0" fillId="0" borderId="1" xfId="0" applyBorder="1" applyAlignment="1">
      <alignment vertical="center"/>
    </xf>
    <xf numFmtId="0" fontId="0" fillId="0" borderId="8" xfId="0" applyBorder="1"/>
    <xf numFmtId="0" fontId="1" fillId="0" borderId="5" xfId="0" applyFont="1" applyBorder="1"/>
    <xf numFmtId="0" fontId="5" fillId="0" borderId="5" xfId="0" applyFont="1" applyBorder="1"/>
    <xf numFmtId="0" fontId="7" fillId="0" borderId="5" xfId="0" applyFont="1" applyBorder="1"/>
    <xf numFmtId="0" fontId="6" fillId="0" borderId="5" xfId="0" applyFont="1" applyBorder="1"/>
    <xf numFmtId="0" fontId="11" fillId="0" borderId="5" xfId="0" applyFont="1" applyBorder="1"/>
    <xf numFmtId="0" fontId="10" fillId="3" borderId="7" xfId="0" applyFont="1" applyFill="1" applyBorder="1" applyAlignment="1">
      <alignment horizontal="center" vertical="center"/>
    </xf>
    <xf numFmtId="0" fontId="0" fillId="0" borderId="4" xfId="0" applyBorder="1" applyAlignment="1">
      <alignment horizontal="center" wrapText="1"/>
    </xf>
    <xf numFmtId="0" fontId="0" fillId="0" borderId="8" xfId="0" applyBorder="1" applyAlignment="1">
      <alignment horizontal="right"/>
    </xf>
    <xf numFmtId="0" fontId="0" fillId="0" borderId="4" xfId="0" applyBorder="1" applyAlignment="1">
      <alignment horizontal="right"/>
    </xf>
    <xf numFmtId="0" fontId="0" fillId="0" borderId="2" xfId="0" applyBorder="1" applyAlignment="1">
      <alignment horizontal="right"/>
    </xf>
    <xf numFmtId="0" fontId="0" fillId="0" borderId="5" xfId="0" applyBorder="1" applyAlignment="1">
      <alignment horizontal="right"/>
    </xf>
    <xf numFmtId="0" fontId="4" fillId="0" borderId="0" xfId="1" applyAlignment="1">
      <alignment horizontal="right"/>
    </xf>
    <xf numFmtId="0" fontId="4" fillId="0" borderId="5" xfId="1" applyBorder="1" applyAlignment="1">
      <alignment horizontal="right"/>
    </xf>
    <xf numFmtId="0" fontId="4" fillId="0" borderId="2" xfId="1" applyBorder="1" applyAlignment="1">
      <alignment horizontal="right"/>
    </xf>
    <xf numFmtId="0" fontId="0" fillId="0" borderId="1" xfId="0" applyBorder="1" applyAlignment="1">
      <alignment horizontal="right"/>
    </xf>
    <xf numFmtId="0" fontId="0" fillId="0" borderId="3" xfId="0" applyBorder="1" applyAlignment="1">
      <alignment horizontal="right"/>
    </xf>
    <xf numFmtId="0" fontId="4" fillId="0" borderId="1" xfId="1" applyBorder="1" applyAlignment="1">
      <alignment horizontal="right"/>
    </xf>
    <xf numFmtId="0" fontId="4" fillId="0" borderId="4" xfId="1" applyBorder="1" applyAlignment="1">
      <alignment horizontal="right"/>
    </xf>
    <xf numFmtId="1" fontId="0" fillId="0" borderId="9" xfId="0" applyNumberFormat="1" applyBorder="1"/>
    <xf numFmtId="0" fontId="0" fillId="15" borderId="1" xfId="0" applyFill="1" applyBorder="1"/>
    <xf numFmtId="0" fontId="0" fillId="15" borderId="4" xfId="0" applyFill="1" applyBorder="1"/>
    <xf numFmtId="0" fontId="0" fillId="15" borderId="3" xfId="0" applyFill="1" applyBorder="1"/>
    <xf numFmtId="0" fontId="4" fillId="15" borderId="4" xfId="1" applyFill="1" applyBorder="1"/>
    <xf numFmtId="0" fontId="4" fillId="15" borderId="1" xfId="1" applyFill="1" applyBorder="1"/>
    <xf numFmtId="0" fontId="8" fillId="15" borderId="1" xfId="0" applyFont="1" applyFill="1" applyBorder="1"/>
    <xf numFmtId="0" fontId="8" fillId="15" borderId="3" xfId="0" applyFont="1" applyFill="1" applyBorder="1"/>
    <xf numFmtId="0" fontId="1" fillId="16" borderId="0" xfId="0" applyFont="1" applyFill="1"/>
    <xf numFmtId="0" fontId="1" fillId="16" borderId="5" xfId="0" applyFont="1" applyFill="1" applyBorder="1"/>
    <xf numFmtId="164" fontId="1" fillId="16" borderId="2" xfId="0" applyNumberFormat="1" applyFont="1" applyFill="1" applyBorder="1"/>
    <xf numFmtId="164" fontId="1" fillId="16" borderId="0" xfId="0" applyNumberFormat="1" applyFont="1" applyFill="1"/>
    <xf numFmtId="164" fontId="1" fillId="16" borderId="5" xfId="0" applyNumberFormat="1" applyFont="1" applyFill="1" applyBorder="1"/>
    <xf numFmtId="0" fontId="1" fillId="17" borderId="1" xfId="0" applyFont="1" applyFill="1" applyBorder="1"/>
    <xf numFmtId="0" fontId="1" fillId="17" borderId="4" xfId="0" applyFont="1" applyFill="1" applyBorder="1"/>
    <xf numFmtId="164" fontId="1" fillId="17" borderId="3" xfId="0" applyNumberFormat="1" applyFont="1" applyFill="1" applyBorder="1"/>
    <xf numFmtId="164" fontId="1" fillId="17" borderId="1" xfId="0" applyNumberFormat="1" applyFont="1" applyFill="1" applyBorder="1"/>
    <xf numFmtId="164" fontId="1" fillId="17" borderId="4" xfId="0" applyNumberFormat="1" applyFont="1" applyFill="1" applyBorder="1"/>
    <xf numFmtId="0" fontId="1" fillId="17" borderId="3" xfId="0" applyFont="1" applyFill="1" applyBorder="1"/>
    <xf numFmtId="0" fontId="12" fillId="0" borderId="5" xfId="1" applyFont="1" applyBorder="1"/>
    <xf numFmtId="0" fontId="0" fillId="15" borderId="10" xfId="0" applyFill="1" applyBorder="1"/>
    <xf numFmtId="0" fontId="0" fillId="15" borderId="11" xfId="0" applyFill="1" applyBorder="1"/>
    <xf numFmtId="1" fontId="0" fillId="0" borderId="12" xfId="0" applyNumberFormat="1" applyBorder="1"/>
    <xf numFmtId="0" fontId="4" fillId="15" borderId="3" xfId="1" applyFill="1" applyBorder="1"/>
    <xf numFmtId="1" fontId="0" fillId="0" borderId="2" xfId="0" applyNumberFormat="1" applyBorder="1"/>
    <xf numFmtId="0" fontId="0" fillId="0" borderId="0" xfId="0" applyAlignment="1">
      <alignment wrapText="1"/>
    </xf>
    <xf numFmtId="0" fontId="0" fillId="0" borderId="1" xfId="0" applyBorder="1" applyAlignment="1">
      <alignment wrapText="1"/>
    </xf>
    <xf numFmtId="0" fontId="0" fillId="0" borderId="15" xfId="0" applyBorder="1" applyAlignment="1">
      <alignment horizontal="right"/>
    </xf>
    <xf numFmtId="0" fontId="0" fillId="20" borderId="11" xfId="0" applyFill="1" applyBorder="1"/>
    <xf numFmtId="0" fontId="0" fillId="20" borderId="10" xfId="0" applyFill="1" applyBorder="1"/>
    <xf numFmtId="0" fontId="0" fillId="20" borderId="11" xfId="0" applyFill="1" applyBorder="1" applyAlignment="1">
      <alignment wrapText="1"/>
    </xf>
    <xf numFmtId="0" fontId="0" fillId="20" borderId="10" xfId="0" applyFill="1" applyBorder="1" applyAlignment="1">
      <alignment wrapText="1"/>
    </xf>
    <xf numFmtId="164" fontId="1" fillId="16" borderId="12" xfId="0" applyNumberFormat="1" applyFont="1" applyFill="1" applyBorder="1"/>
    <xf numFmtId="164" fontId="1" fillId="16" borderId="9" xfId="0" applyNumberFormat="1" applyFont="1" applyFill="1" applyBorder="1"/>
    <xf numFmtId="0" fontId="0" fillId="0" borderId="3" xfId="0" applyBorder="1" applyAlignment="1">
      <alignment wrapText="1"/>
    </xf>
    <xf numFmtId="0" fontId="0" fillId="20" borderId="3" xfId="0" applyFill="1" applyBorder="1" applyAlignment="1">
      <alignment wrapText="1"/>
    </xf>
    <xf numFmtId="0" fontId="16" fillId="0" borderId="0" xfId="0" applyFont="1"/>
    <xf numFmtId="0" fontId="16" fillId="0" borderId="5" xfId="0" applyFont="1" applyBorder="1"/>
    <xf numFmtId="164" fontId="16" fillId="0" borderId="2" xfId="0" applyNumberFormat="1" applyFont="1" applyBorder="1"/>
    <xf numFmtId="0" fontId="16" fillId="0" borderId="0" xfId="0" applyFont="1" applyAlignment="1">
      <alignment horizontal="right"/>
    </xf>
    <xf numFmtId="0" fontId="16" fillId="0" borderId="2" xfId="0" applyFont="1" applyBorder="1" applyAlignment="1">
      <alignment horizontal="right"/>
    </xf>
    <xf numFmtId="0" fontId="16" fillId="0" borderId="5" xfId="0" applyFont="1" applyBorder="1" applyAlignment="1">
      <alignment horizontal="right"/>
    </xf>
    <xf numFmtId="0" fontId="17" fillId="0" borderId="0" xfId="0" applyFont="1"/>
    <xf numFmtId="0" fontId="17" fillId="0" borderId="0" xfId="0" applyFont="1" applyAlignment="1">
      <alignment wrapText="1"/>
    </xf>
    <xf numFmtId="0" fontId="0" fillId="0" borderId="0" xfId="0" applyAlignment="1">
      <alignment horizontal="center" vertical="top" wrapText="1"/>
    </xf>
    <xf numFmtId="0" fontId="0" fillId="21" borderId="18" xfId="0" applyFill="1" applyBorder="1"/>
    <xf numFmtId="0" fontId="0" fillId="21" borderId="17" xfId="0" applyFill="1" applyBorder="1"/>
    <xf numFmtId="0" fontId="0" fillId="0" borderId="18" xfId="0" applyBorder="1"/>
    <xf numFmtId="0" fontId="0" fillId="0" borderId="17" xfId="0" applyBorder="1"/>
    <xf numFmtId="0" fontId="1" fillId="0" borderId="0" xfId="0" applyFont="1" applyAlignment="1">
      <alignment textRotation="90"/>
    </xf>
    <xf numFmtId="0" fontId="0" fillId="0" borderId="0" xfId="0" applyAlignment="1">
      <alignment vertical="top" wrapText="1"/>
    </xf>
    <xf numFmtId="2" fontId="0" fillId="0" borderId="0" xfId="0" applyNumberFormat="1"/>
    <xf numFmtId="0" fontId="1" fillId="0" borderId="0" xfId="0" applyFont="1" applyAlignment="1">
      <alignment vertical="top"/>
    </xf>
    <xf numFmtId="0" fontId="1" fillId="0" borderId="1" xfId="0" applyFont="1" applyBorder="1" applyAlignment="1">
      <alignment horizontal="center"/>
    </xf>
    <xf numFmtId="0" fontId="9" fillId="0" borderId="0" xfId="3"/>
    <xf numFmtId="0" fontId="0" fillId="0" borderId="12" xfId="0" applyBorder="1"/>
    <xf numFmtId="0" fontId="0" fillId="0" borderId="12" xfId="0" applyBorder="1" applyAlignment="1">
      <alignment vertical="center"/>
    </xf>
    <xf numFmtId="0" fontId="0" fillId="0" borderId="11" xfId="0" applyBorder="1" applyAlignment="1">
      <alignment horizontal="left" vertical="center"/>
    </xf>
    <xf numFmtId="0" fontId="0" fillId="0" borderId="11" xfId="0" applyBorder="1"/>
    <xf numFmtId="0" fontId="0" fillId="0" borderId="11" xfId="0" applyBorder="1" applyAlignment="1">
      <alignment vertical="center"/>
    </xf>
    <xf numFmtId="0" fontId="17" fillId="22" borderId="1" xfId="0" applyFont="1" applyFill="1" applyBorder="1" applyAlignment="1">
      <alignment horizontal="left" vertical="center"/>
    </xf>
    <xf numFmtId="0" fontId="17" fillId="22" borderId="1" xfId="0" applyFont="1" applyFill="1" applyBorder="1"/>
    <xf numFmtId="0" fontId="4" fillId="21" borderId="17" xfId="1" applyFill="1" applyBorder="1"/>
    <xf numFmtId="0" fontId="4" fillId="21" borderId="18" xfId="1" applyFill="1" applyBorder="1"/>
    <xf numFmtId="0" fontId="4" fillId="21" borderId="19" xfId="1" applyFill="1" applyBorder="1"/>
    <xf numFmtId="0" fontId="4" fillId="0" borderId="17" xfId="1" applyBorder="1"/>
    <xf numFmtId="0" fontId="4" fillId="0" borderId="18" xfId="1" applyBorder="1"/>
    <xf numFmtId="0" fontId="4" fillId="0" borderId="19" xfId="1" applyBorder="1"/>
    <xf numFmtId="0" fontId="13" fillId="0" borderId="19" xfId="0" applyFont="1" applyBorder="1"/>
    <xf numFmtId="0" fontId="13" fillId="21" borderId="19" xfId="0" applyFont="1" applyFill="1" applyBorder="1"/>
    <xf numFmtId="0" fontId="18" fillId="23" borderId="17" xfId="1" applyFont="1" applyFill="1" applyBorder="1"/>
    <xf numFmtId="0" fontId="18" fillId="23" borderId="18" xfId="1" applyFont="1" applyFill="1" applyBorder="1"/>
    <xf numFmtId="0" fontId="18" fillId="23" borderId="19" xfId="1" applyFont="1" applyFill="1" applyBorder="1"/>
    <xf numFmtId="0" fontId="19" fillId="0" borderId="0" xfId="0" applyFont="1"/>
    <xf numFmtId="0" fontId="1" fillId="0" borderId="1" xfId="0" applyFont="1" applyBorder="1"/>
    <xf numFmtId="0" fontId="10" fillId="18" borderId="14" xfId="0" applyFont="1" applyFill="1" applyBorder="1" applyAlignment="1">
      <alignment horizontal="center" vertical="center"/>
    </xf>
    <xf numFmtId="0" fontId="10" fillId="18" borderId="0" xfId="0" applyFont="1" applyFill="1" applyAlignment="1">
      <alignment horizontal="center" vertical="center"/>
    </xf>
    <xf numFmtId="0" fontId="10" fillId="18" borderId="2" xfId="0" applyFont="1" applyFill="1" applyBorder="1" applyAlignment="1">
      <alignment horizontal="center" vertical="center"/>
    </xf>
    <xf numFmtId="0" fontId="10" fillId="19" borderId="14" xfId="0" applyFont="1" applyFill="1" applyBorder="1" applyAlignment="1">
      <alignment horizontal="center" vertical="center"/>
    </xf>
    <xf numFmtId="0" fontId="0" fillId="19" borderId="0" xfId="0" applyFill="1" applyAlignment="1">
      <alignment horizontal="center" vertical="center"/>
    </xf>
    <xf numFmtId="0" fontId="0" fillId="19" borderId="2" xfId="0" applyFill="1" applyBorder="1" applyAlignment="1">
      <alignment horizontal="center" vertical="center"/>
    </xf>
    <xf numFmtId="0" fontId="10" fillId="12" borderId="5" xfId="0" applyFont="1" applyFill="1" applyBorder="1" applyAlignment="1">
      <alignment horizontal="center" vertical="center"/>
    </xf>
    <xf numFmtId="0" fontId="10" fillId="12" borderId="6" xfId="0" applyFont="1" applyFill="1" applyBorder="1" applyAlignment="1">
      <alignment horizontal="center" vertical="center"/>
    </xf>
    <xf numFmtId="0" fontId="10" fillId="2" borderId="13" xfId="0" applyFont="1" applyFill="1" applyBorder="1" applyAlignment="1">
      <alignment horizontal="center" vertical="center"/>
    </xf>
    <xf numFmtId="0" fontId="10" fillId="2" borderId="5" xfId="0" applyFont="1" applyFill="1" applyBorder="1" applyAlignment="1">
      <alignment horizontal="center" vertical="center"/>
    </xf>
    <xf numFmtId="0" fontId="10" fillId="2" borderId="6" xfId="0" applyFont="1" applyFill="1" applyBorder="1" applyAlignment="1">
      <alignment horizontal="center" vertical="center"/>
    </xf>
    <xf numFmtId="0" fontId="10" fillId="11" borderId="2" xfId="0" applyFont="1" applyFill="1" applyBorder="1" applyAlignment="1">
      <alignment horizontal="center" vertical="center"/>
    </xf>
    <xf numFmtId="0" fontId="10" fillId="11" borderId="5" xfId="0" applyFont="1" applyFill="1" applyBorder="1" applyAlignment="1">
      <alignment horizontal="center" vertical="center"/>
    </xf>
    <xf numFmtId="0" fontId="10" fillId="11" borderId="6" xfId="0" applyFont="1" applyFill="1" applyBorder="1" applyAlignment="1">
      <alignment horizontal="center" vertical="center"/>
    </xf>
    <xf numFmtId="0" fontId="10" fillId="12" borderId="2" xfId="0" applyFont="1" applyFill="1" applyBorder="1" applyAlignment="1">
      <alignment horizontal="center" vertical="center"/>
    </xf>
    <xf numFmtId="0" fontId="10" fillId="14" borderId="2" xfId="0" applyFont="1" applyFill="1" applyBorder="1" applyAlignment="1">
      <alignment horizontal="center" vertical="center"/>
    </xf>
    <xf numFmtId="0" fontId="10" fillId="14" borderId="5" xfId="0" applyFont="1" applyFill="1" applyBorder="1" applyAlignment="1">
      <alignment horizontal="center" vertical="center"/>
    </xf>
    <xf numFmtId="0" fontId="10" fillId="14" borderId="6" xfId="0" applyFont="1" applyFill="1" applyBorder="1" applyAlignment="1">
      <alignment horizontal="center" vertical="center"/>
    </xf>
    <xf numFmtId="0" fontId="10" fillId="4" borderId="2" xfId="0" applyFont="1" applyFill="1" applyBorder="1" applyAlignment="1">
      <alignment horizontal="center" vertical="center"/>
    </xf>
    <xf numFmtId="0" fontId="10" fillId="4" borderId="5" xfId="0" applyFont="1" applyFill="1" applyBorder="1" applyAlignment="1">
      <alignment horizontal="center" vertical="center"/>
    </xf>
    <xf numFmtId="0" fontId="10" fillId="4" borderId="6" xfId="0" applyFont="1" applyFill="1" applyBorder="1" applyAlignment="1">
      <alignment horizontal="center" vertical="center"/>
    </xf>
    <xf numFmtId="0" fontId="10" fillId="8" borderId="2" xfId="0" applyFont="1" applyFill="1" applyBorder="1" applyAlignment="1">
      <alignment horizontal="center" vertical="center"/>
    </xf>
    <xf numFmtId="0" fontId="10" fillId="8" borderId="5" xfId="0" applyFont="1" applyFill="1" applyBorder="1" applyAlignment="1">
      <alignment horizontal="center" vertical="center"/>
    </xf>
    <xf numFmtId="0" fontId="10" fillId="8" borderId="14" xfId="0" applyFont="1" applyFill="1" applyBorder="1" applyAlignment="1">
      <alignment horizontal="center" vertical="center"/>
    </xf>
    <xf numFmtId="0" fontId="10" fillId="10" borderId="2" xfId="0" applyFont="1" applyFill="1" applyBorder="1" applyAlignment="1">
      <alignment horizontal="center" vertical="center"/>
    </xf>
    <xf numFmtId="0" fontId="10" fillId="10" borderId="5" xfId="0" applyFont="1" applyFill="1" applyBorder="1" applyAlignment="1">
      <alignment horizontal="center" vertical="center"/>
    </xf>
    <xf numFmtId="0" fontId="10" fillId="10" borderId="6" xfId="0" applyFont="1" applyFill="1" applyBorder="1" applyAlignment="1">
      <alignment horizontal="center" vertical="center"/>
    </xf>
    <xf numFmtId="0" fontId="10" fillId="3" borderId="2" xfId="0" applyFont="1" applyFill="1" applyBorder="1" applyAlignment="1">
      <alignment horizontal="center" vertical="center"/>
    </xf>
    <xf numFmtId="0" fontId="10" fillId="3" borderId="5" xfId="0" applyFont="1" applyFill="1" applyBorder="1" applyAlignment="1">
      <alignment horizontal="center" vertical="center"/>
    </xf>
    <xf numFmtId="0" fontId="10" fillId="3" borderId="6" xfId="0" applyFont="1" applyFill="1" applyBorder="1" applyAlignment="1">
      <alignment horizontal="center" vertical="center"/>
    </xf>
    <xf numFmtId="0" fontId="10" fillId="9" borderId="13" xfId="0" applyFont="1" applyFill="1" applyBorder="1" applyAlignment="1">
      <alignment horizontal="center" vertical="center"/>
    </xf>
    <xf numFmtId="0" fontId="10" fillId="9" borderId="5" xfId="0" applyFont="1" applyFill="1" applyBorder="1" applyAlignment="1">
      <alignment horizontal="center" vertical="center"/>
    </xf>
    <xf numFmtId="0" fontId="10" fillId="9" borderId="6" xfId="0" applyFont="1" applyFill="1" applyBorder="1" applyAlignment="1">
      <alignment horizontal="center" vertical="center"/>
    </xf>
    <xf numFmtId="0" fontId="10" fillId="6" borderId="16" xfId="0" applyFont="1" applyFill="1" applyBorder="1" applyAlignment="1">
      <alignment horizontal="center" vertical="center"/>
    </xf>
    <xf numFmtId="0" fontId="10" fillId="6" borderId="0" xfId="0" applyFont="1" applyFill="1" applyAlignment="1">
      <alignment horizontal="center" vertical="center"/>
    </xf>
    <xf numFmtId="0" fontId="10" fillId="6" borderId="7" xfId="0" applyFont="1" applyFill="1" applyBorder="1" applyAlignment="1">
      <alignment horizontal="center" vertical="center"/>
    </xf>
    <xf numFmtId="0" fontId="1" fillId="0" borderId="0" xfId="0" applyFont="1" applyAlignment="1">
      <alignment horizontal="left"/>
    </xf>
    <xf numFmtId="0" fontId="1" fillId="0" borderId="1" xfId="0" applyFont="1" applyBorder="1" applyAlignment="1">
      <alignment horizontal="left"/>
    </xf>
    <xf numFmtId="0" fontId="1" fillId="0" borderId="0" xfId="0" applyFont="1" applyAlignment="1">
      <alignment horizontal="center" wrapText="1"/>
    </xf>
    <xf numFmtId="0" fontId="1" fillId="0" borderId="1" xfId="0" applyFont="1" applyBorder="1" applyAlignment="1">
      <alignment horizontal="center" wrapText="1"/>
    </xf>
    <xf numFmtId="0" fontId="1" fillId="0" borderId="0" xfId="0" applyFont="1" applyAlignment="1">
      <alignment horizontal="center"/>
    </xf>
    <xf numFmtId="0" fontId="0" fillId="0" borderId="12"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0" fillId="0" borderId="12"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17" fillId="22" borderId="20" xfId="0" applyFont="1" applyFill="1" applyBorder="1" applyAlignment="1">
      <alignment horizontal="center"/>
    </xf>
    <xf numFmtId="0" fontId="0" fillId="0" borderId="12" xfId="0"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cellXfs>
  <cellStyles count="4">
    <cellStyle name="iTOLnormal" xfId="2" xr:uid="{7868A337-A185-412A-B56A-D1F96A85FB5C}"/>
    <cellStyle name="Normal" xfId="0" builtinId="0"/>
    <cellStyle name="Normal 2" xfId="1" xr:uid="{1E93228B-BBA7-4968-8737-F4894993F276}"/>
    <cellStyle name="Normal 3" xfId="3" xr:uid="{41F96803-FBCE-42E8-8896-E919B287251A}"/>
  </cellStyles>
  <dxfs count="25">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1" indent="0" justifyLastLine="0" shrinkToFit="0" readingOrder="0"/>
    </dxf>
    <dxf>
      <font>
        <b/>
        <i val="0"/>
      </font>
    </dxf>
    <dxf>
      <font>
        <color theme="0" tint="-0.34998626667073579"/>
      </font>
    </dxf>
    <dxf>
      <font>
        <b/>
        <i val="0"/>
      </font>
    </dxf>
    <dxf>
      <font>
        <color theme="0" tint="-0.34998626667073579"/>
      </font>
    </dxf>
    <dxf>
      <font>
        <b/>
        <i val="0"/>
      </font>
    </dxf>
    <dxf>
      <font>
        <color theme="0" tint="-0.34998626667073579"/>
      </font>
    </dxf>
    <dxf>
      <font>
        <b/>
        <i val="0"/>
      </font>
    </dxf>
    <dxf>
      <font>
        <color theme="0" tint="-0.34998626667073579"/>
      </font>
    </dxf>
    <dxf>
      <font>
        <b/>
        <i val="0"/>
      </font>
    </dxf>
    <dxf>
      <font>
        <color theme="0" tint="-0.34998626667073579"/>
      </font>
    </dxf>
    <dxf>
      <font>
        <b/>
        <i val="0"/>
      </font>
    </dxf>
    <dxf>
      <font>
        <color theme="0" tint="-0.34998626667073579"/>
      </font>
    </dxf>
    <dxf>
      <font>
        <b/>
        <i val="0"/>
      </font>
    </dxf>
    <dxf>
      <font>
        <color theme="0" tint="-0.34998626667073579"/>
      </font>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none">
          <fgColor indexed="64"/>
          <bgColor auto="1"/>
        </patternFill>
      </fill>
      <alignment horizontal="general" vertical="bottom" textRotation="0" wrapText="1" indent="0" justifyLastLine="0" shrinkToFit="0" readingOrder="0"/>
    </dxf>
  </dxfs>
  <tableStyles count="0" defaultTableStyle="TableStyleMedium2" defaultPivotStyle="PivotStyleLight16"/>
  <colors>
    <mruColors>
      <color rgb="FF808000"/>
      <color rgb="FFFFE7E7"/>
      <color rgb="FFFAD5FF"/>
      <color rgb="FFFFCCFF"/>
      <color rgb="FF009999"/>
      <color rgb="FF9966FF"/>
      <color rgb="FF009900"/>
      <color rgb="FFCC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Hoover, Rene" id="{985F559F-AC74-49DE-9490-AB88AB0F5CA8}" userId="S::rlhoover@udel.edu::446b6b2f-057e-4264-bbfe-c1124b0af933"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A0C6F1B-D37A-4AC5-8CA3-2A3A1BDAD243}" name="Table5" displayName="Table5" ref="A1:G104" totalsRowShown="0" headerRowDxfId="24" tableBorderDxfId="23" totalsRowBorderDxfId="22" dataCellStyle="Normal">
  <autoFilter ref="A1:G104" xr:uid="{8A0C6F1B-D37A-4AC5-8CA3-2A3A1BDAD243}"/>
  <sortState xmlns:xlrd2="http://schemas.microsoft.com/office/spreadsheetml/2017/richdata2" ref="A2:G104">
    <sortCondition ref="A1:A104"/>
  </sortState>
  <tableColumns count="7">
    <tableColumn id="1" xr3:uid="{69E4292D-E6A9-4196-8381-4FE4A0453E1D}" name="Name used in this study" dataCellStyle="Normal"/>
    <tableColumn id="3" xr3:uid="{A6A5C009-7C22-4954-8967-CFD50F9A481D}" name="Completeness" dataCellStyle="Normal"/>
    <tableColumn id="4" xr3:uid="{DCF7959B-28BD-47C3-B1A2-83F70C2CAA9B}" name="Contamination" dataCellStyle="Normal"/>
    <tableColumn id="5" xr3:uid="{7E16C88B-95DE-4B4C-BFF5-B97302099588}" name="Isolate/MAG" dataCellStyle="Normal"/>
    <tableColumn id="6" xr3:uid="{9DDA73CE-8E24-4BD3-99F7-F97110292443}" name="Environment Characteristics (from databases and literature)" dataCellStyle="Normal"/>
    <tableColumn id="7" xr3:uid="{FB62CA42-9DAD-493A-9D86-60472161DC46}" name="Geographic location org. is from (from databases and literature)" dataCellStyle="Normal"/>
    <tableColumn id="8" xr3:uid="{7079647D-54EF-4EAA-A903-6649F747F9F6}" name="Literature Reference(s) " dataCellStyle="Normal"/>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D34BEED-8918-4E9E-93A8-CF59E0C37C29}" name="Table4" displayName="Table4" ref="A1:G104" totalsRowShown="0" headerRowCellStyle="Normal" dataCellStyle="Normal">
  <sortState xmlns:xlrd2="http://schemas.microsoft.com/office/spreadsheetml/2017/richdata2" ref="A2:G104">
    <sortCondition ref="A1:A104"/>
  </sortState>
  <tableColumns count="7">
    <tableColumn id="1" xr3:uid="{226DECC2-FDC6-4BE0-8C95-D8A5CF2C6D07}" name="Name used in this study" dataCellStyle="Normal"/>
    <tableColumn id="7" xr3:uid="{38FC22C6-5C6C-4D6A-9AB8-770C7351E5A5}" name="Ecosystem path ID" dataCellStyle="Normal"/>
    <tableColumn id="2" xr3:uid="{6D9DF3AB-701B-4187-8096-02E05F5AA774}" name="1 - GOLD Ecosystem" dataCellStyle="Normal"/>
    <tableColumn id="3" xr3:uid="{994D8B19-916C-447C-8DD6-D5660B5A6912}" name="2 - GOLD Ecosystem Category" dataCellStyle="Normal"/>
    <tableColumn id="4" xr3:uid="{85A11E70-9D9F-408E-B378-5766A270767E}" name="3 - GOLD Ecosystem Type" dataCellStyle="Normal"/>
    <tableColumn id="5" xr3:uid="{8C75136F-5BF4-4E98-8EAE-AD3F95D2C7AE}" name="4 - GOLD Ecosystem Subtype" dataCellStyle="Normal"/>
    <tableColumn id="6" xr3:uid="{3BA3BE9E-FF38-4DA7-ACE9-CF1333DDF9E3}" name="5 - GOLD Specific Ecosystem" dataCellStyle="Normal"/>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962662AD-88B0-4BE1-ABE3-587C7256AD67}" name="Table24" displayName="Table24" ref="A1:F32" totalsRowShown="0" headerRowDxfId="7" dataDxfId="6">
  <autoFilter ref="A1:F32" xr:uid="{962662AD-88B0-4BE1-ABE3-587C7256AD67}"/>
  <sortState xmlns:xlrd2="http://schemas.microsoft.com/office/spreadsheetml/2017/richdata2" ref="A2:F32">
    <sortCondition ref="E1:E32"/>
  </sortState>
  <tableColumns count="6">
    <tableColumn id="8" xr3:uid="{1B134CF5-F5B2-439E-87CC-646E6C2022AB}" name="COG20 Category" dataDxfId="5"/>
    <tableColumn id="7" xr3:uid="{32FF341B-2E53-4D20-ACA4-C7AD2E5873BE}" name="COG20 Function" dataDxfId="4"/>
    <tableColumn id="1" xr3:uid="{DCD11ABD-B919-4867-B6F6-DA17302D8DBD}" name="Anvio Gene Cluster ID" dataDxfId="3"/>
    <tableColumn id="2" xr3:uid="{9C15D572-A443-4E4E-8275-6FE42F8A41A3}" name="# Nitrotoga (out of 6)" dataDxfId="2"/>
    <tableColumn id="3" xr3:uid="{54818880-0476-422F-A7AF-4ECCBAEEFF40}" name="# Gallionella (out of 16)" dataDxfId="1"/>
    <tableColumn id="4" xr3:uid="{3002A12B-8B9A-4735-AAA1-DE7542A8B02E}" name="# Sideroxydans (out of 15)" dataDxfId="0"/>
  </tableColumns>
  <tableStyleInfo name="TableStyleMedium4"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5B295860-88F1-4A06-AC2B-D8BF65E0888C}" name="Table1" displayName="Table1" ref="A1:B38" totalsRowShown="0">
  <autoFilter ref="A1:B38" xr:uid="{5B295860-88F1-4A06-AC2B-D8BF65E0888C}"/>
  <sortState xmlns:xlrd2="http://schemas.microsoft.com/office/spreadsheetml/2017/richdata2" ref="A2:B34">
    <sortCondition ref="A1:A34"/>
  </sortState>
  <tableColumns count="2">
    <tableColumn id="1" xr3:uid="{7CEBF76B-53B1-4704-80BA-262D13C1C7C9}" name="Code"/>
    <tableColumn id="2" xr3:uid="{BDBAD1B3-C338-4C70-B23E-F99278A3FD87}" name="Location"/>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3-01-25T19:39:49.48" personId="{985F559F-AC74-49DE-9490-AB88AB0F5CA8}" id="{A222A3AB-248D-4F92-B6D8-ACC51A552104}">
    <text>READ ME:
This file contains selected DRAM, FeGenie, LithoGenie (via MagicLamp), BLAST, and MMSeqs2 results for genes and cytochromes of interest in the Gallionellaceae.
Not all prediction methods are equal and when possible predictions were verified with a second tool.</text>
  </threadedComment>
  <threadedComment ref="CJ3" dT="2022-10-25T19:38:08.05" personId="{985F559F-AC74-49DE-9490-AB88AB0F5CA8}" id="{209D0575-53AC-403A-B25F-2E214425A536}">
    <text>Has 2 MHCs along with BLAST hits to ES-1 inner (IM) and outer (OM) membrane proteins colocalized in the genome.</text>
  </threadedComment>
  <threadedComment ref="CK3" dT="2022-10-25T19:38:15.75" personId="{985F559F-AC74-49DE-9490-AB88AB0F5CA8}" id="{AAB1C492-CEEA-4655-9F51-0FDF0B704F29}">
    <text>Has 3 MHCs along with BLAST hits to ES-1 inner (IM) and outer (OM) membrane proteins colocalized in the genome.</text>
  </threadedComment>
  <threadedComment ref="CL3" dT="2022-10-25T19:37:40.05" personId="{985F559F-AC74-49DE-9490-AB88AB0F5CA8}" id="{FD46C80A-5ADA-4845-B873-90928A31A659}">
    <text xml:space="preserve">Missing either one of the MHCs, or one of either the inner or outer membrane protein. </text>
  </threadedComment>
  <threadedComment ref="CJ107" dT="2022-10-25T19:38:08.05" personId="{985F559F-AC74-49DE-9490-AB88AB0F5CA8}" id="{E20CA147-EA2B-4B38-910A-979838EA68E0}">
    <text>Has 2 MHCs along with BLAST hits to ES-1 inner (IM) and outer (OM) membrane proteins colocalized in the genome.</text>
  </threadedComment>
  <threadedComment ref="CK107" dT="2022-10-25T19:38:15.75" personId="{985F559F-AC74-49DE-9490-AB88AB0F5CA8}" id="{7BE1691E-2B0E-42BC-BB8E-03AD3534D746}">
    <text>Has 3 MHCs along with BLAST hits to ES-1 inner (IM) and outer (OM) membrane proteins colocalized in the genome.</text>
  </threadedComment>
  <threadedComment ref="CL107" dT="2022-10-25T19:37:40.05" personId="{985F559F-AC74-49DE-9490-AB88AB0F5CA8}" id="{B72E19DB-C076-4A11-B1CE-C9B40DFF6112}">
    <text xml:space="preserve">Missing either one of the MHCs, or one of either the inner or outer membrane protein. </text>
  </threadedComment>
  <threadedComment ref="CJ114" dT="2022-10-25T19:38:08.05" personId="{985F559F-AC74-49DE-9490-AB88AB0F5CA8}" id="{8DBBFBEC-059E-47BA-8D35-C5273DD6CAAB}">
    <text>Has 2 MHCs along with BLAST hits to ES-1 inner (IM) and outer (OM) membrane proteins colocalized in the genome.</text>
  </threadedComment>
  <threadedComment ref="CK114" dT="2022-10-25T19:38:15.75" personId="{985F559F-AC74-49DE-9490-AB88AB0F5CA8}" id="{0A3EEE48-3D56-4FCF-A1D9-6D879E019C01}">
    <text>Has 3 MHCs along with BLAST hits to ES-1 inner (IM) and outer (OM) membrane proteins colocalized in the genome.</text>
  </threadedComment>
  <threadedComment ref="CL114" dT="2022-10-25T19:37:40.05" personId="{985F559F-AC74-49DE-9490-AB88AB0F5CA8}" id="{8ED8E0FD-F754-4A8C-B0B9-43DF8F4E6C22}">
    <text xml:space="preserve">Missing either one of the MHCs, or one of either the inner or outer membrane protein.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4.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DB383-FA6A-4132-B890-C0556F55854F}">
  <dimension ref="A1:B12"/>
  <sheetViews>
    <sheetView workbookViewId="0">
      <selection activeCell="B21" sqref="B21"/>
    </sheetView>
  </sheetViews>
  <sheetFormatPr defaultRowHeight="15" x14ac:dyDescent="0.25"/>
  <cols>
    <col min="1" max="1" width="17.28515625" customWidth="1"/>
    <col min="2" max="2" width="164" customWidth="1"/>
  </cols>
  <sheetData>
    <row r="1" spans="1:2" ht="18.75" x14ac:dyDescent="0.3">
      <c r="A1" s="139" t="s">
        <v>1254</v>
      </c>
    </row>
    <row r="3" spans="1:2" x14ac:dyDescent="0.25">
      <c r="A3" s="140" t="s">
        <v>1255</v>
      </c>
      <c r="B3" s="140" t="s">
        <v>1256</v>
      </c>
    </row>
    <row r="4" spans="1:2" x14ac:dyDescent="0.25">
      <c r="A4" s="3" t="s">
        <v>1236</v>
      </c>
      <c r="B4" t="s">
        <v>1243</v>
      </c>
    </row>
    <row r="5" spans="1:2" x14ac:dyDescent="0.25">
      <c r="A5" s="3" t="s">
        <v>1237</v>
      </c>
      <c r="B5" t="s">
        <v>1244</v>
      </c>
    </row>
    <row r="6" spans="1:2" x14ac:dyDescent="0.25">
      <c r="A6" s="3" t="s">
        <v>1238</v>
      </c>
      <c r="B6" t="s">
        <v>1245</v>
      </c>
    </row>
    <row r="7" spans="1:2" x14ac:dyDescent="0.25">
      <c r="A7" s="3" t="s">
        <v>1239</v>
      </c>
      <c r="B7" t="s">
        <v>1246</v>
      </c>
    </row>
    <row r="8" spans="1:2" x14ac:dyDescent="0.25">
      <c r="A8" s="3" t="s">
        <v>1248</v>
      </c>
      <c r="B8" t="s">
        <v>1249</v>
      </c>
    </row>
    <row r="9" spans="1:2" x14ac:dyDescent="0.25">
      <c r="A9" s="3" t="s">
        <v>1247</v>
      </c>
      <c r="B9" t="s">
        <v>1250</v>
      </c>
    </row>
    <row r="10" spans="1:2" x14ac:dyDescent="0.25">
      <c r="A10" s="3" t="s">
        <v>1240</v>
      </c>
      <c r="B10" t="s">
        <v>1251</v>
      </c>
    </row>
    <row r="11" spans="1:2" x14ac:dyDescent="0.25">
      <c r="A11" s="3" t="s">
        <v>1241</v>
      </c>
      <c r="B11" t="s">
        <v>1252</v>
      </c>
    </row>
    <row r="12" spans="1:2" x14ac:dyDescent="0.25">
      <c r="A12" s="3" t="s">
        <v>1242</v>
      </c>
      <c r="B12" t="s">
        <v>1253</v>
      </c>
    </row>
  </sheetData>
  <phoneticPr fontId="2" type="noConversion"/>
  <pageMargins left="0.7" right="0.7" top="0.75" bottom="0.75" header="0.3" footer="0.3"/>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3D4F3-12F4-41FB-A3E7-7B7F2AAFA275}">
  <dimension ref="A1:B38"/>
  <sheetViews>
    <sheetView workbookViewId="0">
      <selection activeCell="C25" sqref="C25"/>
    </sheetView>
  </sheetViews>
  <sheetFormatPr defaultRowHeight="15" x14ac:dyDescent="0.25"/>
  <cols>
    <col min="1" max="1" width="11.85546875" customWidth="1"/>
    <col min="2" max="2" width="63.5703125" customWidth="1"/>
  </cols>
  <sheetData>
    <row r="1" spans="1:2" x14ac:dyDescent="0.25">
      <c r="A1" t="s">
        <v>1048</v>
      </c>
      <c r="B1" t="s">
        <v>1049</v>
      </c>
    </row>
    <row r="2" spans="1:2" x14ac:dyDescent="0.25">
      <c r="A2" t="s">
        <v>1050</v>
      </c>
      <c r="B2" t="s">
        <v>1051</v>
      </c>
    </row>
    <row r="3" spans="1:2" x14ac:dyDescent="0.25">
      <c r="A3" t="s">
        <v>1052</v>
      </c>
      <c r="B3" t="s">
        <v>1053</v>
      </c>
    </row>
    <row r="4" spans="1:2" x14ac:dyDescent="0.25">
      <c r="A4" t="s">
        <v>1054</v>
      </c>
      <c r="B4" t="s">
        <v>1055</v>
      </c>
    </row>
    <row r="5" spans="1:2" x14ac:dyDescent="0.25">
      <c r="A5" t="s">
        <v>1056</v>
      </c>
      <c r="B5" t="s">
        <v>1057</v>
      </c>
    </row>
    <row r="6" spans="1:2" x14ac:dyDescent="0.25">
      <c r="A6" t="s">
        <v>1058</v>
      </c>
      <c r="B6" t="s">
        <v>1059</v>
      </c>
    </row>
    <row r="7" spans="1:2" x14ac:dyDescent="0.25">
      <c r="A7" t="s">
        <v>1060</v>
      </c>
      <c r="B7" t="s">
        <v>1061</v>
      </c>
    </row>
    <row r="8" spans="1:2" x14ac:dyDescent="0.25">
      <c r="A8" t="s">
        <v>1062</v>
      </c>
      <c r="B8" t="s">
        <v>1063</v>
      </c>
    </row>
    <row r="9" spans="1:2" x14ac:dyDescent="0.25">
      <c r="A9" t="s">
        <v>1064</v>
      </c>
      <c r="B9" t="s">
        <v>1065</v>
      </c>
    </row>
    <row r="10" spans="1:2" x14ac:dyDescent="0.25">
      <c r="A10" t="s">
        <v>1066</v>
      </c>
      <c r="B10" t="s">
        <v>1067</v>
      </c>
    </row>
    <row r="11" spans="1:2" x14ac:dyDescent="0.25">
      <c r="A11" t="s">
        <v>1068</v>
      </c>
      <c r="B11" t="s">
        <v>1069</v>
      </c>
    </row>
    <row r="12" spans="1:2" x14ac:dyDescent="0.25">
      <c r="A12" t="s">
        <v>1070</v>
      </c>
      <c r="B12" t="s">
        <v>1071</v>
      </c>
    </row>
    <row r="13" spans="1:2" x14ac:dyDescent="0.25">
      <c r="A13" t="s">
        <v>1072</v>
      </c>
      <c r="B13" t="s">
        <v>1073</v>
      </c>
    </row>
    <row r="14" spans="1:2" x14ac:dyDescent="0.25">
      <c r="A14" t="s">
        <v>1074</v>
      </c>
      <c r="B14" t="s">
        <v>1075</v>
      </c>
    </row>
    <row r="15" spans="1:2" x14ac:dyDescent="0.25">
      <c r="A15" t="s">
        <v>1076</v>
      </c>
      <c r="B15" t="s">
        <v>1077</v>
      </c>
    </row>
    <row r="16" spans="1:2" x14ac:dyDescent="0.25">
      <c r="A16" t="s">
        <v>1078</v>
      </c>
      <c r="B16" t="s">
        <v>1079</v>
      </c>
    </row>
    <row r="17" spans="1:2" x14ac:dyDescent="0.25">
      <c r="A17" t="s">
        <v>1080</v>
      </c>
      <c r="B17" t="s">
        <v>1081</v>
      </c>
    </row>
    <row r="18" spans="1:2" x14ac:dyDescent="0.25">
      <c r="A18" t="s">
        <v>1082</v>
      </c>
      <c r="B18" t="s">
        <v>1083</v>
      </c>
    </row>
    <row r="19" spans="1:2" x14ac:dyDescent="0.25">
      <c r="A19" t="s">
        <v>1084</v>
      </c>
      <c r="B19" t="s">
        <v>1085</v>
      </c>
    </row>
    <row r="20" spans="1:2" x14ac:dyDescent="0.25">
      <c r="A20" t="s">
        <v>1086</v>
      </c>
      <c r="B20" t="s">
        <v>1087</v>
      </c>
    </row>
    <row r="21" spans="1:2" x14ac:dyDescent="0.25">
      <c r="A21" t="s">
        <v>1088</v>
      </c>
      <c r="B21" t="s">
        <v>1089</v>
      </c>
    </row>
    <row r="22" spans="1:2" x14ac:dyDescent="0.25">
      <c r="A22" t="s">
        <v>1090</v>
      </c>
      <c r="B22" t="s">
        <v>1091</v>
      </c>
    </row>
    <row r="23" spans="1:2" x14ac:dyDescent="0.25">
      <c r="A23" t="s">
        <v>1092</v>
      </c>
      <c r="B23" t="s">
        <v>1093</v>
      </c>
    </row>
    <row r="24" spans="1:2" x14ac:dyDescent="0.25">
      <c r="A24" t="s">
        <v>1094</v>
      </c>
      <c r="B24" t="s">
        <v>1095</v>
      </c>
    </row>
    <row r="25" spans="1:2" x14ac:dyDescent="0.25">
      <c r="A25" t="s">
        <v>1096</v>
      </c>
      <c r="B25" t="s">
        <v>486</v>
      </c>
    </row>
    <row r="26" spans="1:2" x14ac:dyDescent="0.25">
      <c r="A26" t="s">
        <v>1097</v>
      </c>
      <c r="B26" t="s">
        <v>1098</v>
      </c>
    </row>
    <row r="27" spans="1:2" x14ac:dyDescent="0.25">
      <c r="A27" t="s">
        <v>1099</v>
      </c>
      <c r="B27" t="s">
        <v>1100</v>
      </c>
    </row>
    <row r="28" spans="1:2" x14ac:dyDescent="0.25">
      <c r="A28" t="s">
        <v>1101</v>
      </c>
      <c r="B28" t="s">
        <v>1102</v>
      </c>
    </row>
    <row r="29" spans="1:2" x14ac:dyDescent="0.25">
      <c r="A29" t="s">
        <v>1103</v>
      </c>
      <c r="B29" t="s">
        <v>1104</v>
      </c>
    </row>
    <row r="30" spans="1:2" x14ac:dyDescent="0.25">
      <c r="A30" t="s">
        <v>1105</v>
      </c>
      <c r="B30" t="s">
        <v>1106</v>
      </c>
    </row>
    <row r="31" spans="1:2" x14ac:dyDescent="0.25">
      <c r="A31" t="s">
        <v>1107</v>
      </c>
      <c r="B31" t="s">
        <v>1108</v>
      </c>
    </row>
    <row r="32" spans="1:2" x14ac:dyDescent="0.25">
      <c r="A32" t="s">
        <v>1109</v>
      </c>
      <c r="B32" t="s">
        <v>1110</v>
      </c>
    </row>
    <row r="33" spans="1:2" x14ac:dyDescent="0.25">
      <c r="A33" t="s">
        <v>1111</v>
      </c>
      <c r="B33" t="s">
        <v>1112</v>
      </c>
    </row>
    <row r="34" spans="1:2" x14ac:dyDescent="0.25">
      <c r="A34" t="s">
        <v>1113</v>
      </c>
      <c r="B34" t="s">
        <v>1114</v>
      </c>
    </row>
    <row r="35" spans="1:2" x14ac:dyDescent="0.25">
      <c r="A35" s="120" t="s">
        <v>1115</v>
      </c>
      <c r="B35" t="s">
        <v>1116</v>
      </c>
    </row>
    <row r="36" spans="1:2" x14ac:dyDescent="0.25">
      <c r="A36" t="s">
        <v>1117</v>
      </c>
      <c r="B36" t="s">
        <v>1116</v>
      </c>
    </row>
    <row r="37" spans="1:2" x14ac:dyDescent="0.25">
      <c r="A37" t="s">
        <v>1118</v>
      </c>
      <c r="B37" t="s">
        <v>1116</v>
      </c>
    </row>
    <row r="38" spans="1:2" x14ac:dyDescent="0.25">
      <c r="A38" t="s">
        <v>1119</v>
      </c>
      <c r="B38" t="s">
        <v>1116</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62E65-FB50-4BA6-9A76-F2D595FB0279}">
  <dimension ref="A1:G104"/>
  <sheetViews>
    <sheetView tabSelected="1" topLeftCell="E63" workbookViewId="0">
      <selection activeCell="G99" sqref="G99"/>
    </sheetView>
  </sheetViews>
  <sheetFormatPr defaultRowHeight="15" x14ac:dyDescent="0.25"/>
  <cols>
    <col min="1" max="1" width="35.140625" customWidth="1"/>
    <col min="2" max="2" width="17" customWidth="1"/>
    <col min="3" max="3" width="16.140625" customWidth="1"/>
    <col min="4" max="4" width="26.5703125" customWidth="1"/>
    <col min="5" max="5" width="72.140625" customWidth="1"/>
    <col min="6" max="6" width="60.28515625" customWidth="1"/>
    <col min="7" max="7" width="148" customWidth="1"/>
  </cols>
  <sheetData>
    <row r="1" spans="1:7" ht="18" customHeight="1" x14ac:dyDescent="0.25">
      <c r="A1" s="108" t="s">
        <v>260</v>
      </c>
      <c r="B1" s="108" t="s">
        <v>261</v>
      </c>
      <c r="C1" s="108" t="s">
        <v>262</v>
      </c>
      <c r="D1" s="109" t="s">
        <v>263</v>
      </c>
      <c r="E1" s="109" t="s">
        <v>264</v>
      </c>
      <c r="F1" s="108" t="s">
        <v>265</v>
      </c>
      <c r="G1" s="108" t="s">
        <v>266</v>
      </c>
    </row>
    <row r="2" spans="1:7" x14ac:dyDescent="0.25">
      <c r="A2" t="s">
        <v>267</v>
      </c>
      <c r="B2">
        <v>90.16</v>
      </c>
      <c r="C2">
        <v>6.85</v>
      </c>
      <c r="D2" t="s">
        <v>268</v>
      </c>
      <c r="E2" t="s">
        <v>269</v>
      </c>
      <c r="F2" t="s">
        <v>270</v>
      </c>
      <c r="G2" t="s">
        <v>271</v>
      </c>
    </row>
    <row r="3" spans="1:7" x14ac:dyDescent="0.25">
      <c r="A3" t="s">
        <v>272</v>
      </c>
      <c r="B3">
        <v>98.34</v>
      </c>
      <c r="C3">
        <v>0.7</v>
      </c>
      <c r="D3" t="s">
        <v>273</v>
      </c>
      <c r="E3" t="s">
        <v>274</v>
      </c>
      <c r="F3" t="s">
        <v>275</v>
      </c>
      <c r="G3" t="s">
        <v>276</v>
      </c>
    </row>
    <row r="4" spans="1:7" x14ac:dyDescent="0.25">
      <c r="A4" t="s">
        <v>277</v>
      </c>
      <c r="B4">
        <v>97</v>
      </c>
      <c r="C4">
        <v>0.3</v>
      </c>
      <c r="D4" t="s">
        <v>273</v>
      </c>
      <c r="E4" t="s">
        <v>278</v>
      </c>
      <c r="F4" t="s">
        <v>279</v>
      </c>
      <c r="G4" t="s">
        <v>280</v>
      </c>
    </row>
    <row r="5" spans="1:7" x14ac:dyDescent="0.25">
      <c r="A5" t="s">
        <v>281</v>
      </c>
      <c r="B5">
        <v>97.16</v>
      </c>
      <c r="C5">
        <v>1.3</v>
      </c>
      <c r="D5" t="s">
        <v>282</v>
      </c>
      <c r="E5" t="s">
        <v>283</v>
      </c>
      <c r="F5" t="s">
        <v>284</v>
      </c>
      <c r="G5" t="s">
        <v>285</v>
      </c>
    </row>
    <row r="6" spans="1:7" x14ac:dyDescent="0.25">
      <c r="A6" t="s">
        <v>286</v>
      </c>
      <c r="B6">
        <v>94.55</v>
      </c>
      <c r="C6">
        <v>0</v>
      </c>
      <c r="D6" t="s">
        <v>268</v>
      </c>
      <c r="E6" t="s">
        <v>287</v>
      </c>
      <c r="F6" t="s">
        <v>288</v>
      </c>
      <c r="G6" t="s">
        <v>289</v>
      </c>
    </row>
    <row r="7" spans="1:7" x14ac:dyDescent="0.25">
      <c r="A7" t="s">
        <v>290</v>
      </c>
      <c r="B7">
        <v>94.47</v>
      </c>
      <c r="C7">
        <v>0</v>
      </c>
      <c r="D7" t="s">
        <v>268</v>
      </c>
      <c r="E7" t="s">
        <v>291</v>
      </c>
      <c r="F7" t="s">
        <v>292</v>
      </c>
      <c r="G7" t="s">
        <v>289</v>
      </c>
    </row>
    <row r="8" spans="1:7" x14ac:dyDescent="0.25">
      <c r="A8" t="s">
        <v>293</v>
      </c>
      <c r="B8">
        <v>89.94</v>
      </c>
      <c r="C8">
        <v>0.47</v>
      </c>
      <c r="D8" t="s">
        <v>268</v>
      </c>
      <c r="E8" t="s">
        <v>291</v>
      </c>
      <c r="F8" t="s">
        <v>292</v>
      </c>
      <c r="G8" t="s">
        <v>289</v>
      </c>
    </row>
    <row r="9" spans="1:7" x14ac:dyDescent="0.25">
      <c r="A9" t="s">
        <v>294</v>
      </c>
      <c r="B9">
        <v>93.29</v>
      </c>
      <c r="C9">
        <v>0</v>
      </c>
      <c r="D9" t="s">
        <v>268</v>
      </c>
      <c r="E9" t="s">
        <v>287</v>
      </c>
      <c r="F9" t="s">
        <v>295</v>
      </c>
      <c r="G9" t="s">
        <v>289</v>
      </c>
    </row>
    <row r="10" spans="1:7" x14ac:dyDescent="0.25">
      <c r="A10" t="s">
        <v>296</v>
      </c>
      <c r="B10">
        <v>94.31</v>
      </c>
      <c r="C10">
        <v>0</v>
      </c>
      <c r="D10" t="s">
        <v>268</v>
      </c>
      <c r="E10" t="s">
        <v>287</v>
      </c>
      <c r="F10" t="s">
        <v>297</v>
      </c>
      <c r="G10" t="s">
        <v>289</v>
      </c>
    </row>
    <row r="11" spans="1:7" x14ac:dyDescent="0.25">
      <c r="A11" t="s">
        <v>298</v>
      </c>
      <c r="B11">
        <v>98.18</v>
      </c>
      <c r="C11">
        <v>0.3</v>
      </c>
      <c r="D11" t="s">
        <v>273</v>
      </c>
      <c r="E11" t="s">
        <v>299</v>
      </c>
      <c r="F11" t="s">
        <v>300</v>
      </c>
      <c r="G11" t="s">
        <v>301</v>
      </c>
    </row>
    <row r="12" spans="1:7" x14ac:dyDescent="0.25">
      <c r="A12" t="s">
        <v>302</v>
      </c>
      <c r="B12">
        <v>98.18</v>
      </c>
      <c r="C12">
        <v>0.3</v>
      </c>
      <c r="D12" t="s">
        <v>273</v>
      </c>
      <c r="E12" t="s">
        <v>303</v>
      </c>
      <c r="F12" t="s">
        <v>300</v>
      </c>
      <c r="G12" t="s">
        <v>301</v>
      </c>
    </row>
    <row r="13" spans="1:7" x14ac:dyDescent="0.25">
      <c r="A13" t="s">
        <v>304</v>
      </c>
      <c r="B13">
        <v>81.400000000000006</v>
      </c>
      <c r="C13">
        <v>0.66</v>
      </c>
      <c r="D13" t="s">
        <v>268</v>
      </c>
      <c r="E13" t="s">
        <v>305</v>
      </c>
      <c r="F13" t="s">
        <v>306</v>
      </c>
      <c r="G13" t="s">
        <v>1268</v>
      </c>
    </row>
    <row r="14" spans="1:7" x14ac:dyDescent="0.25">
      <c r="A14" t="s">
        <v>307</v>
      </c>
      <c r="B14">
        <v>98.18</v>
      </c>
      <c r="C14">
        <v>0.24</v>
      </c>
      <c r="D14" t="s">
        <v>273</v>
      </c>
      <c r="E14" t="s">
        <v>308</v>
      </c>
      <c r="F14" t="s">
        <v>309</v>
      </c>
      <c r="G14" t="s">
        <v>301</v>
      </c>
    </row>
    <row r="15" spans="1:7" x14ac:dyDescent="0.25">
      <c r="A15" t="s">
        <v>310</v>
      </c>
      <c r="B15">
        <v>82.6</v>
      </c>
      <c r="C15">
        <v>0</v>
      </c>
      <c r="D15" t="s">
        <v>268</v>
      </c>
      <c r="E15" t="s">
        <v>287</v>
      </c>
      <c r="F15" t="s">
        <v>311</v>
      </c>
      <c r="G15" t="s">
        <v>312</v>
      </c>
    </row>
    <row r="16" spans="1:7" x14ac:dyDescent="0.25">
      <c r="A16" t="s">
        <v>313</v>
      </c>
      <c r="B16">
        <v>98.89</v>
      </c>
      <c r="C16">
        <v>1.43</v>
      </c>
      <c r="D16" t="s">
        <v>282</v>
      </c>
      <c r="E16" t="s">
        <v>314</v>
      </c>
      <c r="F16" t="s">
        <v>315</v>
      </c>
      <c r="G16" t="s">
        <v>316</v>
      </c>
    </row>
    <row r="17" spans="1:7" x14ac:dyDescent="0.25">
      <c r="A17" t="s">
        <v>317</v>
      </c>
      <c r="B17">
        <v>93.2</v>
      </c>
      <c r="C17">
        <v>0</v>
      </c>
      <c r="D17" t="s">
        <v>268</v>
      </c>
      <c r="E17" t="s">
        <v>318</v>
      </c>
      <c r="F17" t="s">
        <v>319</v>
      </c>
      <c r="G17" t="s">
        <v>320</v>
      </c>
    </row>
    <row r="18" spans="1:7" x14ac:dyDescent="0.25">
      <c r="A18" t="s">
        <v>321</v>
      </c>
      <c r="B18">
        <v>98.29</v>
      </c>
      <c r="C18">
        <v>0.48</v>
      </c>
      <c r="D18" t="s">
        <v>273</v>
      </c>
      <c r="E18" t="s">
        <v>322</v>
      </c>
      <c r="F18" t="s">
        <v>319</v>
      </c>
      <c r="G18" t="s">
        <v>323</v>
      </c>
    </row>
    <row r="19" spans="1:7" x14ac:dyDescent="0.25">
      <c r="A19" t="s">
        <v>324</v>
      </c>
      <c r="B19">
        <v>98.29</v>
      </c>
      <c r="C19">
        <v>0.48</v>
      </c>
      <c r="D19" t="s">
        <v>273</v>
      </c>
      <c r="E19" t="s">
        <v>325</v>
      </c>
      <c r="F19" t="s">
        <v>319</v>
      </c>
      <c r="G19" t="s">
        <v>323</v>
      </c>
    </row>
    <row r="20" spans="1:7" x14ac:dyDescent="0.25">
      <c r="A20" t="s">
        <v>326</v>
      </c>
      <c r="B20">
        <v>90.73</v>
      </c>
      <c r="C20">
        <v>2.64</v>
      </c>
      <c r="D20" t="s">
        <v>268</v>
      </c>
      <c r="E20" t="s">
        <v>327</v>
      </c>
      <c r="F20" t="s">
        <v>328</v>
      </c>
      <c r="G20" t="s">
        <v>1269</v>
      </c>
    </row>
    <row r="21" spans="1:7" x14ac:dyDescent="0.25">
      <c r="A21" t="s">
        <v>329</v>
      </c>
      <c r="B21">
        <v>98.34</v>
      </c>
      <c r="C21">
        <v>0.59</v>
      </c>
      <c r="D21" t="s">
        <v>282</v>
      </c>
      <c r="E21" t="s">
        <v>330</v>
      </c>
      <c r="F21" t="s">
        <v>331</v>
      </c>
      <c r="G21" t="s">
        <v>332</v>
      </c>
    </row>
    <row r="22" spans="1:7" x14ac:dyDescent="0.25">
      <c r="A22" t="s">
        <v>333</v>
      </c>
      <c r="B22">
        <v>98.34</v>
      </c>
      <c r="C22">
        <v>0</v>
      </c>
      <c r="D22" t="s">
        <v>282</v>
      </c>
      <c r="E22" t="s">
        <v>330</v>
      </c>
      <c r="F22" t="s">
        <v>334</v>
      </c>
      <c r="G22" t="s">
        <v>335</v>
      </c>
    </row>
    <row r="23" spans="1:7" x14ac:dyDescent="0.25">
      <c r="A23" t="s">
        <v>336</v>
      </c>
      <c r="B23">
        <v>98.89</v>
      </c>
      <c r="C23">
        <v>0.95</v>
      </c>
      <c r="D23" t="s">
        <v>268</v>
      </c>
      <c r="E23" t="s">
        <v>337</v>
      </c>
      <c r="F23" t="s">
        <v>338</v>
      </c>
      <c r="G23" t="s">
        <v>1257</v>
      </c>
    </row>
    <row r="24" spans="1:7" x14ac:dyDescent="0.25">
      <c r="A24" t="s">
        <v>339</v>
      </c>
      <c r="B24">
        <v>99.52</v>
      </c>
      <c r="C24">
        <v>4.47</v>
      </c>
      <c r="D24" t="s">
        <v>268</v>
      </c>
      <c r="E24" t="s">
        <v>340</v>
      </c>
      <c r="F24" t="s">
        <v>341</v>
      </c>
      <c r="G24" t="s">
        <v>342</v>
      </c>
    </row>
    <row r="25" spans="1:7" x14ac:dyDescent="0.25">
      <c r="A25" t="s">
        <v>343</v>
      </c>
      <c r="B25">
        <v>95.2</v>
      </c>
      <c r="C25">
        <v>2.34</v>
      </c>
      <c r="D25" t="s">
        <v>268</v>
      </c>
      <c r="E25" t="s">
        <v>344</v>
      </c>
      <c r="F25" t="s">
        <v>341</v>
      </c>
      <c r="G25" t="s">
        <v>342</v>
      </c>
    </row>
    <row r="26" spans="1:7" x14ac:dyDescent="0.25">
      <c r="A26" t="s">
        <v>345</v>
      </c>
      <c r="B26">
        <v>95.06</v>
      </c>
      <c r="C26">
        <v>1.26</v>
      </c>
      <c r="D26" t="s">
        <v>268</v>
      </c>
      <c r="E26" t="s">
        <v>346</v>
      </c>
      <c r="F26" t="s">
        <v>341</v>
      </c>
      <c r="G26" t="s">
        <v>347</v>
      </c>
    </row>
    <row r="27" spans="1:7" x14ac:dyDescent="0.25">
      <c r="A27" t="s">
        <v>348</v>
      </c>
      <c r="B27">
        <v>87.98</v>
      </c>
      <c r="C27">
        <v>3.1</v>
      </c>
      <c r="D27" t="s">
        <v>268</v>
      </c>
      <c r="E27" t="s">
        <v>346</v>
      </c>
      <c r="F27" t="s">
        <v>341</v>
      </c>
      <c r="G27" t="s">
        <v>349</v>
      </c>
    </row>
    <row r="28" spans="1:7" x14ac:dyDescent="0.25">
      <c r="A28" t="s">
        <v>350</v>
      </c>
      <c r="B28">
        <v>92.81</v>
      </c>
      <c r="C28">
        <v>1.31</v>
      </c>
      <c r="D28" t="s">
        <v>268</v>
      </c>
      <c r="E28" t="s">
        <v>346</v>
      </c>
      <c r="F28" t="s">
        <v>341</v>
      </c>
      <c r="G28" t="s">
        <v>349</v>
      </c>
    </row>
    <row r="29" spans="1:7" x14ac:dyDescent="0.25">
      <c r="A29" t="s">
        <v>351</v>
      </c>
      <c r="B29">
        <v>80.16</v>
      </c>
      <c r="C29">
        <v>2.1</v>
      </c>
      <c r="D29" t="s">
        <v>268</v>
      </c>
      <c r="E29" t="s">
        <v>352</v>
      </c>
      <c r="F29" t="s">
        <v>353</v>
      </c>
      <c r="G29" t="s">
        <v>354</v>
      </c>
    </row>
    <row r="30" spans="1:7" x14ac:dyDescent="0.25">
      <c r="A30" t="s">
        <v>355</v>
      </c>
      <c r="B30">
        <v>90.58</v>
      </c>
      <c r="C30">
        <v>1.44</v>
      </c>
      <c r="D30" t="s">
        <v>268</v>
      </c>
      <c r="E30" t="s">
        <v>356</v>
      </c>
      <c r="F30" t="s">
        <v>357</v>
      </c>
      <c r="G30" t="s">
        <v>1267</v>
      </c>
    </row>
    <row r="31" spans="1:7" x14ac:dyDescent="0.25">
      <c r="A31" t="s">
        <v>358</v>
      </c>
      <c r="B31">
        <v>90.16</v>
      </c>
      <c r="C31">
        <v>2.15</v>
      </c>
      <c r="D31" t="s">
        <v>268</v>
      </c>
      <c r="E31" t="s">
        <v>356</v>
      </c>
      <c r="F31" t="s">
        <v>357</v>
      </c>
      <c r="G31" t="s">
        <v>1267</v>
      </c>
    </row>
    <row r="32" spans="1:7" x14ac:dyDescent="0.25">
      <c r="A32" t="s">
        <v>359</v>
      </c>
      <c r="B32">
        <v>97.45</v>
      </c>
      <c r="C32">
        <v>1.44</v>
      </c>
      <c r="D32" t="s">
        <v>268</v>
      </c>
      <c r="E32" t="s">
        <v>287</v>
      </c>
      <c r="F32" t="s">
        <v>360</v>
      </c>
      <c r="G32" t="s">
        <v>1259</v>
      </c>
    </row>
    <row r="33" spans="1:7" x14ac:dyDescent="0.25">
      <c r="A33" t="s">
        <v>361</v>
      </c>
      <c r="B33">
        <v>99.52</v>
      </c>
      <c r="C33">
        <v>4.78</v>
      </c>
      <c r="D33" t="s">
        <v>268</v>
      </c>
      <c r="E33" t="s">
        <v>287</v>
      </c>
      <c r="F33" t="s">
        <v>360</v>
      </c>
      <c r="G33" t="s">
        <v>1259</v>
      </c>
    </row>
    <row r="34" spans="1:7" x14ac:dyDescent="0.25">
      <c r="A34" t="s">
        <v>362</v>
      </c>
      <c r="B34">
        <v>99.52</v>
      </c>
      <c r="C34">
        <v>0.76</v>
      </c>
      <c r="D34" t="s">
        <v>268</v>
      </c>
      <c r="E34" t="s">
        <v>287</v>
      </c>
      <c r="F34" t="s">
        <v>360</v>
      </c>
      <c r="G34" t="s">
        <v>1259</v>
      </c>
    </row>
    <row r="35" spans="1:7" x14ac:dyDescent="0.25">
      <c r="A35" t="s">
        <v>363</v>
      </c>
      <c r="B35">
        <v>86.19</v>
      </c>
      <c r="C35">
        <v>0.28000000000000003</v>
      </c>
      <c r="D35" t="s">
        <v>268</v>
      </c>
      <c r="E35" t="s">
        <v>287</v>
      </c>
      <c r="F35" t="s">
        <v>360</v>
      </c>
      <c r="G35" t="s">
        <v>1259</v>
      </c>
    </row>
    <row r="36" spans="1:7" x14ac:dyDescent="0.25">
      <c r="A36" t="s">
        <v>364</v>
      </c>
      <c r="B36">
        <v>91.61</v>
      </c>
      <c r="C36">
        <v>0.24</v>
      </c>
      <c r="D36" t="s">
        <v>268</v>
      </c>
      <c r="E36" t="s">
        <v>287</v>
      </c>
      <c r="F36" t="s">
        <v>360</v>
      </c>
      <c r="G36" t="s">
        <v>1259</v>
      </c>
    </row>
    <row r="37" spans="1:7" x14ac:dyDescent="0.25">
      <c r="A37" t="s">
        <v>365</v>
      </c>
      <c r="B37">
        <v>98.57</v>
      </c>
      <c r="C37">
        <v>0.56999999999999995</v>
      </c>
      <c r="D37" t="s">
        <v>268</v>
      </c>
      <c r="E37" t="s">
        <v>287</v>
      </c>
      <c r="F37" t="s">
        <v>360</v>
      </c>
      <c r="G37" t="s">
        <v>1259</v>
      </c>
    </row>
    <row r="38" spans="1:7" x14ac:dyDescent="0.25">
      <c r="A38" t="s">
        <v>366</v>
      </c>
      <c r="B38">
        <v>84.94</v>
      </c>
      <c r="C38">
        <v>0.5</v>
      </c>
      <c r="D38" t="s">
        <v>268</v>
      </c>
      <c r="E38" t="s">
        <v>287</v>
      </c>
      <c r="F38" t="s">
        <v>360</v>
      </c>
      <c r="G38" t="s">
        <v>1259</v>
      </c>
    </row>
    <row r="39" spans="1:7" x14ac:dyDescent="0.25">
      <c r="A39" t="s">
        <v>367</v>
      </c>
      <c r="B39">
        <v>97.3</v>
      </c>
      <c r="C39">
        <v>2.46</v>
      </c>
      <c r="D39" t="s">
        <v>268</v>
      </c>
      <c r="E39" t="s">
        <v>327</v>
      </c>
      <c r="F39" t="s">
        <v>328</v>
      </c>
      <c r="G39" t="s">
        <v>1269</v>
      </c>
    </row>
    <row r="40" spans="1:7" x14ac:dyDescent="0.25">
      <c r="A40" t="s">
        <v>368</v>
      </c>
      <c r="B40">
        <v>80.989999999999995</v>
      </c>
      <c r="C40">
        <v>0.56999999999999995</v>
      </c>
      <c r="D40" t="s">
        <v>268</v>
      </c>
      <c r="E40" t="s">
        <v>369</v>
      </c>
      <c r="F40" t="s">
        <v>370</v>
      </c>
      <c r="G40" t="s">
        <v>371</v>
      </c>
    </row>
    <row r="41" spans="1:7" x14ac:dyDescent="0.25">
      <c r="A41" t="s">
        <v>372</v>
      </c>
      <c r="B41">
        <v>86.38</v>
      </c>
      <c r="C41">
        <v>2.0299999999999998</v>
      </c>
      <c r="D41" t="s">
        <v>268</v>
      </c>
      <c r="E41" t="s">
        <v>369</v>
      </c>
      <c r="F41" t="s">
        <v>370</v>
      </c>
      <c r="G41" t="s">
        <v>1271</v>
      </c>
    </row>
    <row r="42" spans="1:7" x14ac:dyDescent="0.25">
      <c r="A42" t="s">
        <v>373</v>
      </c>
      <c r="B42">
        <v>86.06</v>
      </c>
      <c r="C42">
        <v>1.66</v>
      </c>
      <c r="D42" t="s">
        <v>268</v>
      </c>
      <c r="E42" t="s">
        <v>369</v>
      </c>
      <c r="F42" t="s">
        <v>370</v>
      </c>
      <c r="G42" t="s">
        <v>1271</v>
      </c>
    </row>
    <row r="43" spans="1:7" x14ac:dyDescent="0.25">
      <c r="A43" t="s">
        <v>374</v>
      </c>
      <c r="B43">
        <v>82.91</v>
      </c>
      <c r="C43">
        <v>3.69</v>
      </c>
      <c r="D43" t="s">
        <v>268</v>
      </c>
      <c r="E43" t="s">
        <v>369</v>
      </c>
      <c r="F43" t="s">
        <v>370</v>
      </c>
      <c r="G43" t="s">
        <v>371</v>
      </c>
    </row>
    <row r="44" spans="1:7" x14ac:dyDescent="0.25">
      <c r="A44" t="s">
        <v>375</v>
      </c>
      <c r="B44">
        <v>96.67</v>
      </c>
      <c r="C44">
        <v>1.43</v>
      </c>
      <c r="D44" t="s">
        <v>268</v>
      </c>
      <c r="E44" t="s">
        <v>376</v>
      </c>
      <c r="F44" t="s">
        <v>377</v>
      </c>
      <c r="G44" t="s">
        <v>378</v>
      </c>
    </row>
    <row r="45" spans="1:7" x14ac:dyDescent="0.25">
      <c r="A45" t="s">
        <v>379</v>
      </c>
      <c r="B45">
        <v>94.44</v>
      </c>
      <c r="C45">
        <v>2.41</v>
      </c>
      <c r="D45" t="s">
        <v>268</v>
      </c>
      <c r="E45" t="s">
        <v>380</v>
      </c>
      <c r="F45" t="s">
        <v>377</v>
      </c>
      <c r="G45" t="s">
        <v>378</v>
      </c>
    </row>
    <row r="46" spans="1:7" x14ac:dyDescent="0.25">
      <c r="A46" t="s">
        <v>381</v>
      </c>
      <c r="B46">
        <v>88.58</v>
      </c>
      <c r="C46">
        <v>3.01</v>
      </c>
      <c r="D46" t="s">
        <v>268</v>
      </c>
      <c r="E46" t="s">
        <v>382</v>
      </c>
      <c r="F46" t="s">
        <v>383</v>
      </c>
      <c r="G46" t="s">
        <v>384</v>
      </c>
    </row>
    <row r="47" spans="1:7" x14ac:dyDescent="0.25">
      <c r="A47" t="s">
        <v>385</v>
      </c>
      <c r="B47">
        <v>85</v>
      </c>
      <c r="C47">
        <v>2.4500000000000002</v>
      </c>
      <c r="D47" t="s">
        <v>268</v>
      </c>
      <c r="E47" t="s">
        <v>386</v>
      </c>
      <c r="F47" t="s">
        <v>387</v>
      </c>
      <c r="G47" t="s">
        <v>388</v>
      </c>
    </row>
    <row r="48" spans="1:7" x14ac:dyDescent="0.25">
      <c r="A48" t="s">
        <v>389</v>
      </c>
      <c r="B48">
        <v>99.37</v>
      </c>
      <c r="C48">
        <v>0.78</v>
      </c>
      <c r="D48" t="s">
        <v>282</v>
      </c>
      <c r="E48" t="s">
        <v>382</v>
      </c>
      <c r="F48" t="s">
        <v>390</v>
      </c>
      <c r="G48" t="s">
        <v>391</v>
      </c>
    </row>
    <row r="49" spans="1:7" x14ac:dyDescent="0.25">
      <c r="A49" t="s">
        <v>392</v>
      </c>
      <c r="B49">
        <v>91.45</v>
      </c>
      <c r="C49">
        <v>2.94</v>
      </c>
      <c r="D49" t="s">
        <v>268</v>
      </c>
      <c r="E49" t="s">
        <v>269</v>
      </c>
      <c r="F49" t="s">
        <v>270</v>
      </c>
      <c r="G49" t="s">
        <v>271</v>
      </c>
    </row>
    <row r="50" spans="1:7" x14ac:dyDescent="0.25">
      <c r="A50" t="s">
        <v>393</v>
      </c>
      <c r="B50">
        <v>97.94</v>
      </c>
      <c r="C50">
        <v>1.71</v>
      </c>
      <c r="D50" t="s">
        <v>268</v>
      </c>
      <c r="E50" t="s">
        <v>269</v>
      </c>
      <c r="F50" t="s">
        <v>270</v>
      </c>
      <c r="G50" t="s">
        <v>271</v>
      </c>
    </row>
    <row r="51" spans="1:7" x14ac:dyDescent="0.25">
      <c r="A51" t="s">
        <v>394</v>
      </c>
      <c r="B51">
        <v>95.75</v>
      </c>
      <c r="C51">
        <v>4.43</v>
      </c>
      <c r="D51" t="s">
        <v>268</v>
      </c>
      <c r="E51" t="s">
        <v>269</v>
      </c>
      <c r="F51" t="s">
        <v>270</v>
      </c>
      <c r="G51" t="s">
        <v>271</v>
      </c>
    </row>
    <row r="52" spans="1:7" x14ac:dyDescent="0.25">
      <c r="A52" t="s">
        <v>395</v>
      </c>
      <c r="B52">
        <v>91.53</v>
      </c>
      <c r="C52">
        <v>2.76</v>
      </c>
      <c r="D52" t="s">
        <v>268</v>
      </c>
      <c r="E52" t="s">
        <v>396</v>
      </c>
      <c r="F52" t="s">
        <v>397</v>
      </c>
      <c r="G52" t="s">
        <v>1261</v>
      </c>
    </row>
    <row r="53" spans="1:7" x14ac:dyDescent="0.25">
      <c r="A53" t="s">
        <v>398</v>
      </c>
      <c r="B53">
        <v>96.13</v>
      </c>
      <c r="C53">
        <v>1.79</v>
      </c>
      <c r="D53" t="s">
        <v>268</v>
      </c>
      <c r="E53" t="s">
        <v>396</v>
      </c>
      <c r="F53" t="s">
        <v>397</v>
      </c>
      <c r="G53" t="s">
        <v>1261</v>
      </c>
    </row>
    <row r="54" spans="1:7" x14ac:dyDescent="0.25">
      <c r="A54" t="s">
        <v>399</v>
      </c>
      <c r="B54">
        <v>95.24</v>
      </c>
      <c r="C54">
        <v>1.3</v>
      </c>
      <c r="D54" t="s">
        <v>268</v>
      </c>
      <c r="E54" t="s">
        <v>400</v>
      </c>
      <c r="F54" t="s">
        <v>401</v>
      </c>
      <c r="G54" t="s">
        <v>1260</v>
      </c>
    </row>
    <row r="55" spans="1:7" x14ac:dyDescent="0.25">
      <c r="A55" t="s">
        <v>402</v>
      </c>
      <c r="B55">
        <v>96.59</v>
      </c>
      <c r="C55">
        <v>1.51</v>
      </c>
      <c r="D55" t="s">
        <v>268</v>
      </c>
      <c r="E55" t="s">
        <v>403</v>
      </c>
      <c r="F55" t="s">
        <v>404</v>
      </c>
      <c r="G55" t="s">
        <v>1262</v>
      </c>
    </row>
    <row r="56" spans="1:7" x14ac:dyDescent="0.25">
      <c r="A56" t="s">
        <v>405</v>
      </c>
      <c r="B56">
        <v>93.81</v>
      </c>
      <c r="C56">
        <v>1.67</v>
      </c>
      <c r="D56" t="s">
        <v>268</v>
      </c>
      <c r="E56" t="s">
        <v>403</v>
      </c>
      <c r="F56" t="s">
        <v>404</v>
      </c>
      <c r="G56" t="s">
        <v>1262</v>
      </c>
    </row>
    <row r="57" spans="1:7" x14ac:dyDescent="0.25">
      <c r="A57" t="s">
        <v>406</v>
      </c>
      <c r="B57">
        <v>96.87</v>
      </c>
      <c r="C57">
        <v>0.5</v>
      </c>
      <c r="D57" t="s">
        <v>268</v>
      </c>
      <c r="E57" t="s">
        <v>407</v>
      </c>
      <c r="F57" t="s">
        <v>408</v>
      </c>
      <c r="G57" t="s">
        <v>409</v>
      </c>
    </row>
    <row r="58" spans="1:7" x14ac:dyDescent="0.25">
      <c r="A58" t="s">
        <v>410</v>
      </c>
      <c r="B58">
        <v>93.64</v>
      </c>
      <c r="C58">
        <v>5.34</v>
      </c>
      <c r="D58" t="s">
        <v>268</v>
      </c>
      <c r="E58" t="s">
        <v>407</v>
      </c>
      <c r="F58" t="s">
        <v>408</v>
      </c>
      <c r="G58" t="s">
        <v>409</v>
      </c>
    </row>
    <row r="59" spans="1:7" x14ac:dyDescent="0.25">
      <c r="A59" t="s">
        <v>411</v>
      </c>
      <c r="B59">
        <v>95.48</v>
      </c>
      <c r="C59">
        <v>1.39</v>
      </c>
      <c r="D59" t="s">
        <v>268</v>
      </c>
      <c r="E59" t="s">
        <v>412</v>
      </c>
      <c r="F59" t="s">
        <v>413</v>
      </c>
      <c r="G59" t="s">
        <v>414</v>
      </c>
    </row>
    <row r="60" spans="1:7" x14ac:dyDescent="0.25">
      <c r="A60" t="s">
        <v>415</v>
      </c>
      <c r="B60">
        <v>99.37</v>
      </c>
      <c r="C60">
        <v>0.81</v>
      </c>
      <c r="D60" t="s">
        <v>268</v>
      </c>
      <c r="E60" t="s">
        <v>416</v>
      </c>
      <c r="F60" t="s">
        <v>413</v>
      </c>
      <c r="G60" t="s">
        <v>417</v>
      </c>
    </row>
    <row r="61" spans="1:7" x14ac:dyDescent="0.25">
      <c r="A61" t="s">
        <v>418</v>
      </c>
      <c r="B61">
        <v>81.709999999999994</v>
      </c>
      <c r="C61">
        <v>0.48</v>
      </c>
      <c r="D61" t="s">
        <v>268</v>
      </c>
      <c r="E61" t="s">
        <v>412</v>
      </c>
      <c r="F61" t="s">
        <v>413</v>
      </c>
      <c r="G61" t="s">
        <v>414</v>
      </c>
    </row>
    <row r="62" spans="1:7" x14ac:dyDescent="0.25">
      <c r="A62" t="s">
        <v>419</v>
      </c>
      <c r="B62">
        <v>84.37</v>
      </c>
      <c r="C62">
        <v>3.02</v>
      </c>
      <c r="D62" t="s">
        <v>268</v>
      </c>
      <c r="E62" t="s">
        <v>412</v>
      </c>
      <c r="F62" t="s">
        <v>413</v>
      </c>
      <c r="G62" t="s">
        <v>414</v>
      </c>
    </row>
    <row r="63" spans="1:7" x14ac:dyDescent="0.25">
      <c r="A63" t="s">
        <v>420</v>
      </c>
      <c r="B63">
        <v>87.75</v>
      </c>
      <c r="C63">
        <v>6.3</v>
      </c>
      <c r="D63" t="s">
        <v>268</v>
      </c>
      <c r="E63" t="s">
        <v>412</v>
      </c>
      <c r="F63" t="s">
        <v>413</v>
      </c>
      <c r="G63" t="s">
        <v>414</v>
      </c>
    </row>
    <row r="64" spans="1:7" x14ac:dyDescent="0.25">
      <c r="A64" t="s">
        <v>421</v>
      </c>
      <c r="B64">
        <v>93.1</v>
      </c>
      <c r="C64">
        <v>3.68</v>
      </c>
      <c r="D64" t="s">
        <v>268</v>
      </c>
      <c r="E64" t="s">
        <v>412</v>
      </c>
      <c r="F64" t="s">
        <v>413</v>
      </c>
      <c r="G64" t="s">
        <v>414</v>
      </c>
    </row>
    <row r="65" spans="1:7" x14ac:dyDescent="0.25">
      <c r="A65" t="s">
        <v>422</v>
      </c>
      <c r="B65">
        <v>99.37</v>
      </c>
      <c r="C65">
        <v>1.31</v>
      </c>
      <c r="D65" t="s">
        <v>268</v>
      </c>
      <c r="E65" t="s">
        <v>423</v>
      </c>
      <c r="F65" t="s">
        <v>424</v>
      </c>
      <c r="G65" t="s">
        <v>425</v>
      </c>
    </row>
    <row r="66" spans="1:7" x14ac:dyDescent="0.25">
      <c r="A66" t="s">
        <v>426</v>
      </c>
      <c r="B66">
        <v>98.57</v>
      </c>
      <c r="C66">
        <v>0.76</v>
      </c>
      <c r="D66" t="s">
        <v>268</v>
      </c>
      <c r="E66" t="s">
        <v>427</v>
      </c>
      <c r="F66" t="s">
        <v>428</v>
      </c>
      <c r="G66" t="s">
        <v>429</v>
      </c>
    </row>
    <row r="67" spans="1:7" x14ac:dyDescent="0.25">
      <c r="A67" t="s">
        <v>430</v>
      </c>
      <c r="B67">
        <v>95.73</v>
      </c>
      <c r="C67">
        <v>1.45</v>
      </c>
      <c r="D67" t="s">
        <v>268</v>
      </c>
      <c r="E67" t="s">
        <v>427</v>
      </c>
      <c r="F67" t="s">
        <v>428</v>
      </c>
      <c r="G67" t="s">
        <v>431</v>
      </c>
    </row>
    <row r="68" spans="1:7" x14ac:dyDescent="0.25">
      <c r="A68" t="s">
        <v>432</v>
      </c>
      <c r="B68">
        <v>98.1</v>
      </c>
      <c r="C68">
        <v>1.1599999999999999</v>
      </c>
      <c r="D68" t="s">
        <v>268</v>
      </c>
      <c r="E68" t="s">
        <v>427</v>
      </c>
      <c r="F68" t="s">
        <v>428</v>
      </c>
      <c r="G68" t="s">
        <v>431</v>
      </c>
    </row>
    <row r="69" spans="1:7" x14ac:dyDescent="0.25">
      <c r="A69" t="s">
        <v>433</v>
      </c>
      <c r="B69">
        <v>99.44</v>
      </c>
      <c r="C69">
        <v>0</v>
      </c>
      <c r="D69" t="s">
        <v>268</v>
      </c>
      <c r="E69" t="s">
        <v>434</v>
      </c>
      <c r="F69" t="s">
        <v>338</v>
      </c>
      <c r="G69" t="s">
        <v>1257</v>
      </c>
    </row>
    <row r="70" spans="1:7" x14ac:dyDescent="0.25">
      <c r="A70" t="s">
        <v>435</v>
      </c>
      <c r="B70">
        <v>99.44</v>
      </c>
      <c r="C70">
        <v>0</v>
      </c>
      <c r="D70" t="s">
        <v>268</v>
      </c>
      <c r="E70" t="s">
        <v>337</v>
      </c>
      <c r="F70" t="s">
        <v>338</v>
      </c>
      <c r="G70" t="s">
        <v>1257</v>
      </c>
    </row>
    <row r="71" spans="1:7" x14ac:dyDescent="0.25">
      <c r="A71" t="s">
        <v>436</v>
      </c>
      <c r="B71">
        <v>85.6</v>
      </c>
      <c r="C71">
        <v>1.43</v>
      </c>
      <c r="D71" t="s">
        <v>268</v>
      </c>
      <c r="E71" t="s">
        <v>337</v>
      </c>
      <c r="F71" t="s">
        <v>338</v>
      </c>
      <c r="G71" t="s">
        <v>1257</v>
      </c>
    </row>
    <row r="72" spans="1:7" x14ac:dyDescent="0.25">
      <c r="A72" t="s">
        <v>437</v>
      </c>
      <c r="B72">
        <v>99.44</v>
      </c>
      <c r="C72">
        <v>0</v>
      </c>
      <c r="D72" t="s">
        <v>268</v>
      </c>
      <c r="E72" t="s">
        <v>337</v>
      </c>
      <c r="F72" t="s">
        <v>338</v>
      </c>
      <c r="G72" t="s">
        <v>1257</v>
      </c>
    </row>
    <row r="73" spans="1:7" x14ac:dyDescent="0.25">
      <c r="A73" t="s">
        <v>438</v>
      </c>
      <c r="B73">
        <v>98.49</v>
      </c>
      <c r="C73">
        <v>0</v>
      </c>
      <c r="D73" t="s">
        <v>268</v>
      </c>
      <c r="E73" t="s">
        <v>337</v>
      </c>
      <c r="F73" t="s">
        <v>338</v>
      </c>
      <c r="G73" t="s">
        <v>1257</v>
      </c>
    </row>
    <row r="74" spans="1:7" x14ac:dyDescent="0.25">
      <c r="A74" t="s">
        <v>439</v>
      </c>
      <c r="B74">
        <v>98.1</v>
      </c>
      <c r="C74">
        <v>0</v>
      </c>
      <c r="D74" t="s">
        <v>268</v>
      </c>
      <c r="E74" t="s">
        <v>337</v>
      </c>
      <c r="F74" t="s">
        <v>338</v>
      </c>
      <c r="G74" t="s">
        <v>1257</v>
      </c>
    </row>
    <row r="75" spans="1:7" x14ac:dyDescent="0.25">
      <c r="A75" t="s">
        <v>440</v>
      </c>
      <c r="B75">
        <v>99.37</v>
      </c>
      <c r="C75">
        <v>0.03</v>
      </c>
      <c r="D75" t="s">
        <v>268</v>
      </c>
      <c r="E75" t="s">
        <v>441</v>
      </c>
      <c r="F75" t="s">
        <v>442</v>
      </c>
      <c r="G75" t="s">
        <v>1264</v>
      </c>
    </row>
    <row r="76" spans="1:7" x14ac:dyDescent="0.25">
      <c r="A76" t="s">
        <v>443</v>
      </c>
      <c r="B76">
        <v>96.43</v>
      </c>
      <c r="C76">
        <v>0.03</v>
      </c>
      <c r="D76" t="s">
        <v>268</v>
      </c>
      <c r="E76" t="s">
        <v>444</v>
      </c>
      <c r="F76" t="s">
        <v>445</v>
      </c>
      <c r="G76" t="s">
        <v>1265</v>
      </c>
    </row>
    <row r="77" spans="1:7" x14ac:dyDescent="0.25">
      <c r="A77" t="s">
        <v>446</v>
      </c>
      <c r="B77">
        <v>91.78</v>
      </c>
      <c r="C77">
        <v>0.63</v>
      </c>
      <c r="D77" t="s">
        <v>268</v>
      </c>
      <c r="E77" t="s">
        <v>447</v>
      </c>
      <c r="F77" t="s">
        <v>448</v>
      </c>
      <c r="G77" t="s">
        <v>449</v>
      </c>
    </row>
    <row r="78" spans="1:7" x14ac:dyDescent="0.25">
      <c r="A78" t="s">
        <v>450</v>
      </c>
      <c r="B78">
        <v>98.89</v>
      </c>
      <c r="C78">
        <v>0.48</v>
      </c>
      <c r="D78" t="s">
        <v>268</v>
      </c>
      <c r="E78" t="s">
        <v>327</v>
      </c>
      <c r="F78" t="s">
        <v>328</v>
      </c>
      <c r="G78" t="s">
        <v>1269</v>
      </c>
    </row>
    <row r="79" spans="1:7" x14ac:dyDescent="0.25">
      <c r="A79" t="s">
        <v>451</v>
      </c>
      <c r="B79">
        <v>88.52</v>
      </c>
      <c r="C79">
        <v>3.51</v>
      </c>
      <c r="D79" t="s">
        <v>268</v>
      </c>
      <c r="E79" t="s">
        <v>452</v>
      </c>
      <c r="F79" t="s">
        <v>370</v>
      </c>
      <c r="G79" t="s">
        <v>1271</v>
      </c>
    </row>
    <row r="80" spans="1:7" x14ac:dyDescent="0.25">
      <c r="A80" t="s">
        <v>453</v>
      </c>
      <c r="B80">
        <v>99.37</v>
      </c>
      <c r="C80">
        <v>0.79</v>
      </c>
      <c r="D80" t="s">
        <v>282</v>
      </c>
      <c r="E80" t="s">
        <v>454</v>
      </c>
      <c r="F80" t="s">
        <v>455</v>
      </c>
      <c r="G80" t="s">
        <v>456</v>
      </c>
    </row>
    <row r="81" spans="1:7" x14ac:dyDescent="0.25">
      <c r="A81" t="s">
        <v>457</v>
      </c>
      <c r="B81">
        <v>97.86</v>
      </c>
      <c r="C81">
        <v>0.24</v>
      </c>
      <c r="D81" t="s">
        <v>268</v>
      </c>
      <c r="E81" t="s">
        <v>458</v>
      </c>
      <c r="F81" t="s">
        <v>459</v>
      </c>
      <c r="G81" t="s">
        <v>460</v>
      </c>
    </row>
    <row r="82" spans="1:7" x14ac:dyDescent="0.25">
      <c r="A82" t="s">
        <v>461</v>
      </c>
      <c r="B82">
        <v>95.94</v>
      </c>
      <c r="C82">
        <v>0.32</v>
      </c>
      <c r="D82" t="s">
        <v>268</v>
      </c>
      <c r="E82" t="s">
        <v>462</v>
      </c>
      <c r="F82" t="s">
        <v>459</v>
      </c>
      <c r="G82" t="s">
        <v>1266</v>
      </c>
    </row>
    <row r="83" spans="1:7" x14ac:dyDescent="0.25">
      <c r="A83" t="s">
        <v>463</v>
      </c>
      <c r="B83">
        <v>88.71</v>
      </c>
      <c r="C83">
        <v>0</v>
      </c>
      <c r="D83" t="s">
        <v>268</v>
      </c>
      <c r="E83" t="s">
        <v>464</v>
      </c>
      <c r="F83" t="s">
        <v>459</v>
      </c>
      <c r="G83" t="s">
        <v>1266</v>
      </c>
    </row>
    <row r="84" spans="1:7" x14ac:dyDescent="0.25">
      <c r="A84" t="s">
        <v>465</v>
      </c>
      <c r="B84">
        <v>98.57</v>
      </c>
      <c r="C84">
        <v>2.2999999999999998</v>
      </c>
      <c r="D84" t="s">
        <v>268</v>
      </c>
      <c r="E84" t="s">
        <v>466</v>
      </c>
      <c r="F84" t="s">
        <v>387</v>
      </c>
      <c r="G84" t="s">
        <v>388</v>
      </c>
    </row>
    <row r="85" spans="1:7" x14ac:dyDescent="0.25">
      <c r="A85" t="s">
        <v>467</v>
      </c>
      <c r="B85">
        <v>97.36</v>
      </c>
      <c r="C85">
        <v>5.0199999999999996</v>
      </c>
      <c r="D85" t="s">
        <v>268</v>
      </c>
      <c r="E85" t="s">
        <v>468</v>
      </c>
      <c r="F85" t="s">
        <v>387</v>
      </c>
      <c r="G85" t="s">
        <v>388</v>
      </c>
    </row>
    <row r="86" spans="1:7" x14ac:dyDescent="0.25">
      <c r="A86" t="s">
        <v>469</v>
      </c>
      <c r="B86">
        <v>99.52</v>
      </c>
      <c r="C86">
        <v>0.48</v>
      </c>
      <c r="D86" t="s">
        <v>282</v>
      </c>
      <c r="E86" t="s">
        <v>382</v>
      </c>
      <c r="F86" t="s">
        <v>390</v>
      </c>
      <c r="G86" t="s">
        <v>470</v>
      </c>
    </row>
    <row r="87" spans="1:7" x14ac:dyDescent="0.25">
      <c r="A87" t="s">
        <v>471</v>
      </c>
      <c r="B87">
        <v>98.41</v>
      </c>
      <c r="C87">
        <v>4.6500000000000004</v>
      </c>
      <c r="D87" t="s">
        <v>268</v>
      </c>
      <c r="E87" t="s">
        <v>382</v>
      </c>
      <c r="F87" t="s">
        <v>383</v>
      </c>
      <c r="G87" t="s">
        <v>384</v>
      </c>
    </row>
    <row r="88" spans="1:7" x14ac:dyDescent="0.25">
      <c r="A88" t="s">
        <v>472</v>
      </c>
      <c r="B88">
        <v>93.25</v>
      </c>
      <c r="C88">
        <v>1.19</v>
      </c>
      <c r="D88" t="s">
        <v>268</v>
      </c>
      <c r="E88" t="s">
        <v>269</v>
      </c>
      <c r="F88" t="s">
        <v>270</v>
      </c>
      <c r="G88" t="s">
        <v>271</v>
      </c>
    </row>
    <row r="89" spans="1:7" x14ac:dyDescent="0.25">
      <c r="A89" t="s">
        <v>473</v>
      </c>
      <c r="B89">
        <v>95.93</v>
      </c>
      <c r="C89">
        <v>2.48</v>
      </c>
      <c r="D89" t="s">
        <v>268</v>
      </c>
      <c r="E89" t="s">
        <v>474</v>
      </c>
      <c r="F89" t="s">
        <v>475</v>
      </c>
      <c r="G89" t="s">
        <v>476</v>
      </c>
    </row>
    <row r="90" spans="1:7" x14ac:dyDescent="0.25">
      <c r="A90" t="s">
        <v>477</v>
      </c>
      <c r="B90">
        <v>95.09</v>
      </c>
      <c r="C90">
        <v>2.37</v>
      </c>
      <c r="D90" t="s">
        <v>268</v>
      </c>
      <c r="E90" t="s">
        <v>474</v>
      </c>
      <c r="F90" t="s">
        <v>475</v>
      </c>
      <c r="G90" t="s">
        <v>476</v>
      </c>
    </row>
    <row r="91" spans="1:7" x14ac:dyDescent="0.25">
      <c r="A91" t="s">
        <v>478</v>
      </c>
      <c r="B91">
        <v>90.95</v>
      </c>
      <c r="C91">
        <v>3.39</v>
      </c>
      <c r="D91" t="s">
        <v>268</v>
      </c>
      <c r="E91" t="s">
        <v>474</v>
      </c>
      <c r="F91" t="s">
        <v>475</v>
      </c>
      <c r="G91" t="s">
        <v>476</v>
      </c>
    </row>
    <row r="92" spans="1:7" x14ac:dyDescent="0.25">
      <c r="A92" t="s">
        <v>479</v>
      </c>
      <c r="B92">
        <v>94.69</v>
      </c>
      <c r="C92">
        <v>3.94</v>
      </c>
      <c r="D92" t="s">
        <v>268</v>
      </c>
      <c r="E92" t="s">
        <v>474</v>
      </c>
      <c r="F92" t="s">
        <v>475</v>
      </c>
      <c r="G92" t="s">
        <v>476</v>
      </c>
    </row>
    <row r="93" spans="1:7" x14ac:dyDescent="0.25">
      <c r="A93" t="s">
        <v>480</v>
      </c>
      <c r="B93">
        <v>92.5</v>
      </c>
      <c r="C93">
        <v>4.59</v>
      </c>
      <c r="D93" t="s">
        <v>268</v>
      </c>
      <c r="E93" t="s">
        <v>474</v>
      </c>
      <c r="F93" t="s">
        <v>475</v>
      </c>
      <c r="G93" t="s">
        <v>476</v>
      </c>
    </row>
    <row r="94" spans="1:7" x14ac:dyDescent="0.25">
      <c r="A94" t="s">
        <v>481</v>
      </c>
      <c r="B94">
        <v>85.31</v>
      </c>
      <c r="C94">
        <v>2.38</v>
      </c>
      <c r="D94" t="s">
        <v>268</v>
      </c>
      <c r="E94" t="s">
        <v>482</v>
      </c>
      <c r="F94" t="s">
        <v>483</v>
      </c>
      <c r="G94" t="s">
        <v>484</v>
      </c>
    </row>
    <row r="95" spans="1:7" x14ac:dyDescent="0.25">
      <c r="A95" t="s">
        <v>485</v>
      </c>
      <c r="B95">
        <v>97.88</v>
      </c>
      <c r="C95">
        <v>0.12</v>
      </c>
      <c r="D95" t="s">
        <v>268</v>
      </c>
      <c r="E95" t="s">
        <v>427</v>
      </c>
      <c r="F95" t="s">
        <v>486</v>
      </c>
      <c r="G95" t="s">
        <v>476</v>
      </c>
    </row>
    <row r="96" spans="1:7" x14ac:dyDescent="0.25">
      <c r="A96" t="s">
        <v>487</v>
      </c>
      <c r="B96">
        <v>96.51</v>
      </c>
      <c r="C96">
        <v>1.19</v>
      </c>
      <c r="D96" t="s">
        <v>268</v>
      </c>
      <c r="E96" t="s">
        <v>488</v>
      </c>
      <c r="F96" t="s">
        <v>489</v>
      </c>
      <c r="G96" t="s">
        <v>490</v>
      </c>
    </row>
    <row r="97" spans="1:7" x14ac:dyDescent="0.25">
      <c r="A97" t="s">
        <v>491</v>
      </c>
      <c r="B97">
        <v>82.15</v>
      </c>
      <c r="C97">
        <v>6.38</v>
      </c>
      <c r="D97" t="s">
        <v>268</v>
      </c>
      <c r="E97" t="s">
        <v>407</v>
      </c>
      <c r="F97" t="s">
        <v>408</v>
      </c>
      <c r="G97" t="s">
        <v>409</v>
      </c>
    </row>
    <row r="98" spans="1:7" x14ac:dyDescent="0.25">
      <c r="A98" t="s">
        <v>492</v>
      </c>
      <c r="B98">
        <v>94.69</v>
      </c>
      <c r="C98">
        <v>2.93</v>
      </c>
      <c r="D98" t="s">
        <v>268</v>
      </c>
      <c r="E98" t="s">
        <v>382</v>
      </c>
      <c r="F98" t="s">
        <v>413</v>
      </c>
      <c r="G98" t="s">
        <v>493</v>
      </c>
    </row>
    <row r="99" spans="1:7" x14ac:dyDescent="0.25">
      <c r="A99" t="s">
        <v>494</v>
      </c>
      <c r="B99">
        <v>98.25</v>
      </c>
      <c r="C99">
        <v>0.24</v>
      </c>
      <c r="D99" t="s">
        <v>268</v>
      </c>
      <c r="E99" t="s">
        <v>495</v>
      </c>
      <c r="F99" t="s">
        <v>496</v>
      </c>
      <c r="G99" t="s">
        <v>1263</v>
      </c>
    </row>
    <row r="100" spans="1:7" x14ac:dyDescent="0.25">
      <c r="A100" t="s">
        <v>497</v>
      </c>
      <c r="B100">
        <v>92.7</v>
      </c>
      <c r="C100">
        <v>2.29</v>
      </c>
      <c r="D100" t="s">
        <v>268</v>
      </c>
      <c r="E100" t="s">
        <v>498</v>
      </c>
      <c r="F100" t="s">
        <v>499</v>
      </c>
      <c r="G100" t="s">
        <v>500</v>
      </c>
    </row>
    <row r="101" spans="1:7" x14ac:dyDescent="0.25">
      <c r="A101" t="s">
        <v>501</v>
      </c>
      <c r="B101">
        <v>95.52</v>
      </c>
      <c r="C101">
        <v>0</v>
      </c>
      <c r="D101" t="s">
        <v>268</v>
      </c>
      <c r="E101" t="s">
        <v>382</v>
      </c>
      <c r="F101" t="s">
        <v>502</v>
      </c>
      <c r="G101" t="s">
        <v>503</v>
      </c>
    </row>
    <row r="102" spans="1:7" x14ac:dyDescent="0.25">
      <c r="A102" t="s">
        <v>504</v>
      </c>
      <c r="B102">
        <v>94.64</v>
      </c>
      <c r="C102">
        <v>0.19</v>
      </c>
      <c r="D102" t="s">
        <v>268</v>
      </c>
      <c r="E102" t="s">
        <v>287</v>
      </c>
      <c r="F102" t="s">
        <v>505</v>
      </c>
      <c r="G102" t="s">
        <v>1270</v>
      </c>
    </row>
    <row r="103" spans="1:7" x14ac:dyDescent="0.25">
      <c r="A103" t="s">
        <v>506</v>
      </c>
      <c r="B103">
        <v>93.65</v>
      </c>
      <c r="C103">
        <v>0</v>
      </c>
      <c r="D103" t="s">
        <v>268</v>
      </c>
      <c r="E103" t="s">
        <v>507</v>
      </c>
      <c r="F103" t="s">
        <v>508</v>
      </c>
      <c r="G103" t="s">
        <v>1258</v>
      </c>
    </row>
    <row r="104" spans="1:7" x14ac:dyDescent="0.25">
      <c r="A104" t="s">
        <v>509</v>
      </c>
      <c r="B104">
        <v>92.8</v>
      </c>
      <c r="C104">
        <v>1.9</v>
      </c>
      <c r="D104" t="s">
        <v>268</v>
      </c>
      <c r="E104" t="s">
        <v>382</v>
      </c>
      <c r="F104" t="s">
        <v>502</v>
      </c>
      <c r="G104" t="s">
        <v>503</v>
      </c>
    </row>
  </sheetData>
  <phoneticPr fontId="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C02362-D8ED-437B-BE94-C7699F4AF228}">
  <dimension ref="A1:G104"/>
  <sheetViews>
    <sheetView workbookViewId="0"/>
  </sheetViews>
  <sheetFormatPr defaultRowHeight="15" x14ac:dyDescent="0.25"/>
  <cols>
    <col min="1" max="1" width="38.42578125" customWidth="1"/>
    <col min="2" max="2" width="20.28515625" customWidth="1"/>
    <col min="3" max="3" width="20.85546875" customWidth="1"/>
    <col min="4" max="4" width="27.42578125" customWidth="1"/>
    <col min="5" max="5" width="30.7109375" customWidth="1"/>
    <col min="6" max="6" width="29.28515625" customWidth="1"/>
    <col min="7" max="7" width="29.5703125" customWidth="1"/>
  </cols>
  <sheetData>
    <row r="1" spans="1:7" x14ac:dyDescent="0.25">
      <c r="A1" t="s">
        <v>260</v>
      </c>
      <c r="B1" t="s">
        <v>510</v>
      </c>
      <c r="C1" t="s">
        <v>511</v>
      </c>
      <c r="D1" t="s">
        <v>512</v>
      </c>
      <c r="E1" t="s">
        <v>513</v>
      </c>
      <c r="F1" t="s">
        <v>514</v>
      </c>
      <c r="G1" t="s">
        <v>515</v>
      </c>
    </row>
    <row r="2" spans="1:7" x14ac:dyDescent="0.25">
      <c r="A2" t="s">
        <v>267</v>
      </c>
      <c r="B2" t="s">
        <v>516</v>
      </c>
      <c r="C2" t="s">
        <v>517</v>
      </c>
      <c r="D2" t="s">
        <v>518</v>
      </c>
      <c r="E2" t="s">
        <v>519</v>
      </c>
      <c r="F2" t="s">
        <v>520</v>
      </c>
      <c r="G2" t="s">
        <v>521</v>
      </c>
    </row>
    <row r="3" spans="1:7" x14ac:dyDescent="0.25">
      <c r="A3" t="s">
        <v>272</v>
      </c>
      <c r="B3" t="s">
        <v>522</v>
      </c>
      <c r="C3" t="s">
        <v>517</v>
      </c>
      <c r="D3" t="s">
        <v>518</v>
      </c>
      <c r="E3" t="s">
        <v>523</v>
      </c>
      <c r="F3" t="s">
        <v>524</v>
      </c>
      <c r="G3" t="s">
        <v>525</v>
      </c>
    </row>
    <row r="4" spans="1:7" x14ac:dyDescent="0.25">
      <c r="A4" t="s">
        <v>277</v>
      </c>
      <c r="B4" t="s">
        <v>526</v>
      </c>
      <c r="C4" t="s">
        <v>517</v>
      </c>
      <c r="D4" t="s">
        <v>518</v>
      </c>
      <c r="E4" t="s">
        <v>527</v>
      </c>
      <c r="F4" t="s">
        <v>528</v>
      </c>
      <c r="G4" t="s">
        <v>529</v>
      </c>
    </row>
    <row r="5" spans="1:7" x14ac:dyDescent="0.25">
      <c r="A5" t="s">
        <v>281</v>
      </c>
      <c r="B5" t="s">
        <v>530</v>
      </c>
      <c r="C5" t="s">
        <v>531</v>
      </c>
      <c r="D5" t="s">
        <v>532</v>
      </c>
      <c r="E5" t="s">
        <v>533</v>
      </c>
      <c r="F5" t="s">
        <v>534</v>
      </c>
      <c r="G5" t="s">
        <v>529</v>
      </c>
    </row>
    <row r="6" spans="1:7" x14ac:dyDescent="0.25">
      <c r="A6" t="s">
        <v>286</v>
      </c>
      <c r="B6" t="s">
        <v>535</v>
      </c>
      <c r="C6" t="s">
        <v>517</v>
      </c>
      <c r="D6" t="s">
        <v>518</v>
      </c>
      <c r="E6" t="s">
        <v>527</v>
      </c>
      <c r="F6" t="s">
        <v>536</v>
      </c>
      <c r="G6" t="s">
        <v>537</v>
      </c>
    </row>
    <row r="7" spans="1:7" x14ac:dyDescent="0.25">
      <c r="A7" t="s">
        <v>290</v>
      </c>
      <c r="B7" t="s">
        <v>535</v>
      </c>
      <c r="C7" t="s">
        <v>517</v>
      </c>
      <c r="D7" t="s">
        <v>518</v>
      </c>
      <c r="E7" t="s">
        <v>527</v>
      </c>
      <c r="F7" t="s">
        <v>536</v>
      </c>
      <c r="G7" t="s">
        <v>537</v>
      </c>
    </row>
    <row r="8" spans="1:7" x14ac:dyDescent="0.25">
      <c r="A8" t="s">
        <v>293</v>
      </c>
      <c r="B8" t="s">
        <v>535</v>
      </c>
      <c r="C8" t="s">
        <v>517</v>
      </c>
      <c r="D8" t="s">
        <v>518</v>
      </c>
      <c r="E8" t="s">
        <v>527</v>
      </c>
      <c r="F8" t="s">
        <v>536</v>
      </c>
      <c r="G8" t="s">
        <v>537</v>
      </c>
    </row>
    <row r="9" spans="1:7" x14ac:dyDescent="0.25">
      <c r="A9" t="s">
        <v>294</v>
      </c>
      <c r="B9" t="s">
        <v>535</v>
      </c>
      <c r="C9" t="s">
        <v>517</v>
      </c>
      <c r="D9" t="s">
        <v>518</v>
      </c>
      <c r="E9" t="s">
        <v>527</v>
      </c>
      <c r="F9" t="s">
        <v>536</v>
      </c>
      <c r="G9" t="s">
        <v>537</v>
      </c>
    </row>
    <row r="10" spans="1:7" x14ac:dyDescent="0.25">
      <c r="A10" t="s">
        <v>296</v>
      </c>
      <c r="B10" t="s">
        <v>535</v>
      </c>
      <c r="C10" t="s">
        <v>517</v>
      </c>
      <c r="D10" t="s">
        <v>518</v>
      </c>
      <c r="E10" t="s">
        <v>527</v>
      </c>
      <c r="F10" t="s">
        <v>536</v>
      </c>
      <c r="G10" t="s">
        <v>537</v>
      </c>
    </row>
    <row r="11" spans="1:7" x14ac:dyDescent="0.25">
      <c r="A11" t="s">
        <v>298</v>
      </c>
      <c r="B11" t="s">
        <v>538</v>
      </c>
      <c r="C11" t="s">
        <v>517</v>
      </c>
      <c r="D11" t="s">
        <v>518</v>
      </c>
      <c r="E11" t="s">
        <v>527</v>
      </c>
      <c r="F11" t="s">
        <v>528</v>
      </c>
      <c r="G11" t="s">
        <v>525</v>
      </c>
    </row>
    <row r="12" spans="1:7" x14ac:dyDescent="0.25">
      <c r="A12" t="s">
        <v>302</v>
      </c>
      <c r="B12" t="s">
        <v>538</v>
      </c>
      <c r="C12" t="s">
        <v>517</v>
      </c>
      <c r="D12" t="s">
        <v>518</v>
      </c>
      <c r="E12" t="s">
        <v>527</v>
      </c>
      <c r="F12" t="s">
        <v>528</v>
      </c>
      <c r="G12" t="s">
        <v>525</v>
      </c>
    </row>
    <row r="13" spans="1:7" x14ac:dyDescent="0.25">
      <c r="A13" t="s">
        <v>304</v>
      </c>
      <c r="B13" t="s">
        <v>539</v>
      </c>
      <c r="C13" t="s">
        <v>517</v>
      </c>
      <c r="D13" t="s">
        <v>518</v>
      </c>
      <c r="E13" t="s">
        <v>540</v>
      </c>
      <c r="F13" t="s">
        <v>541</v>
      </c>
      <c r="G13" t="s">
        <v>529</v>
      </c>
    </row>
    <row r="14" spans="1:7" x14ac:dyDescent="0.25">
      <c r="A14" t="s">
        <v>307</v>
      </c>
      <c r="B14" t="s">
        <v>526</v>
      </c>
      <c r="C14" t="s">
        <v>517</v>
      </c>
      <c r="D14" t="s">
        <v>518</v>
      </c>
      <c r="E14" t="s">
        <v>527</v>
      </c>
      <c r="F14" t="s">
        <v>528</v>
      </c>
      <c r="G14" t="s">
        <v>529</v>
      </c>
    </row>
    <row r="15" spans="1:7" x14ac:dyDescent="0.25">
      <c r="A15" t="s">
        <v>310</v>
      </c>
      <c r="B15" t="s">
        <v>542</v>
      </c>
      <c r="C15" t="s">
        <v>517</v>
      </c>
      <c r="D15" t="s">
        <v>518</v>
      </c>
      <c r="E15" t="s">
        <v>527</v>
      </c>
      <c r="F15" t="s">
        <v>536</v>
      </c>
      <c r="G15" t="s">
        <v>529</v>
      </c>
    </row>
    <row r="16" spans="1:7" x14ac:dyDescent="0.25">
      <c r="A16" t="s">
        <v>313</v>
      </c>
      <c r="B16" t="s">
        <v>543</v>
      </c>
      <c r="C16" t="s">
        <v>517</v>
      </c>
      <c r="D16" t="s">
        <v>544</v>
      </c>
      <c r="E16" t="s">
        <v>545</v>
      </c>
      <c r="F16" t="s">
        <v>546</v>
      </c>
      <c r="G16" t="s">
        <v>529</v>
      </c>
    </row>
    <row r="17" spans="1:7" x14ac:dyDescent="0.25">
      <c r="A17" t="s">
        <v>317</v>
      </c>
      <c r="B17" t="s">
        <v>547</v>
      </c>
      <c r="C17" t="s">
        <v>517</v>
      </c>
      <c r="D17" t="s">
        <v>518</v>
      </c>
      <c r="E17" t="s">
        <v>527</v>
      </c>
      <c r="F17" t="s">
        <v>548</v>
      </c>
      <c r="G17" t="s">
        <v>525</v>
      </c>
    </row>
    <row r="18" spans="1:7" x14ac:dyDescent="0.25">
      <c r="A18" t="s">
        <v>321</v>
      </c>
      <c r="B18" t="s">
        <v>549</v>
      </c>
      <c r="C18" t="s">
        <v>517</v>
      </c>
      <c r="D18" t="s">
        <v>518</v>
      </c>
      <c r="E18" t="s">
        <v>527</v>
      </c>
      <c r="F18" t="s">
        <v>550</v>
      </c>
      <c r="G18" t="s">
        <v>525</v>
      </c>
    </row>
    <row r="19" spans="1:7" x14ac:dyDescent="0.25">
      <c r="A19" t="s">
        <v>324</v>
      </c>
      <c r="B19" t="s">
        <v>549</v>
      </c>
      <c r="C19" t="s">
        <v>517</v>
      </c>
      <c r="D19" t="s">
        <v>518</v>
      </c>
      <c r="E19" t="s">
        <v>527</v>
      </c>
      <c r="F19" t="s">
        <v>550</v>
      </c>
      <c r="G19" t="s">
        <v>525</v>
      </c>
    </row>
    <row r="20" spans="1:7" x14ac:dyDescent="0.25">
      <c r="A20" t="s">
        <v>326</v>
      </c>
      <c r="B20" t="s">
        <v>516</v>
      </c>
      <c r="C20" t="s">
        <v>517</v>
      </c>
      <c r="D20" t="s">
        <v>518</v>
      </c>
      <c r="E20" t="s">
        <v>519</v>
      </c>
      <c r="F20" t="s">
        <v>520</v>
      </c>
      <c r="G20" t="s">
        <v>521</v>
      </c>
    </row>
    <row r="21" spans="1:7" x14ac:dyDescent="0.25">
      <c r="A21" t="s">
        <v>329</v>
      </c>
      <c r="B21" t="s">
        <v>551</v>
      </c>
      <c r="C21" t="s">
        <v>517</v>
      </c>
      <c r="D21" t="s">
        <v>518</v>
      </c>
      <c r="E21" t="s">
        <v>527</v>
      </c>
      <c r="F21" t="s">
        <v>520</v>
      </c>
      <c r="G21" t="s">
        <v>529</v>
      </c>
    </row>
    <row r="22" spans="1:7" x14ac:dyDescent="0.25">
      <c r="A22" t="s">
        <v>333</v>
      </c>
      <c r="B22" t="s">
        <v>552</v>
      </c>
      <c r="C22" t="s">
        <v>517</v>
      </c>
      <c r="D22" t="s">
        <v>518</v>
      </c>
      <c r="E22" t="s">
        <v>527</v>
      </c>
      <c r="F22" t="s">
        <v>520</v>
      </c>
      <c r="G22" t="s">
        <v>553</v>
      </c>
    </row>
    <row r="23" spans="1:7" x14ac:dyDescent="0.25">
      <c r="A23" t="s">
        <v>336</v>
      </c>
      <c r="B23" t="s">
        <v>554</v>
      </c>
      <c r="C23" t="s">
        <v>555</v>
      </c>
      <c r="D23" t="s">
        <v>556</v>
      </c>
      <c r="E23" t="s">
        <v>557</v>
      </c>
      <c r="F23" t="s">
        <v>558</v>
      </c>
      <c r="G23" t="s">
        <v>545</v>
      </c>
    </row>
    <row r="24" spans="1:7" x14ac:dyDescent="0.25">
      <c r="A24" t="s">
        <v>339</v>
      </c>
      <c r="B24" t="s">
        <v>559</v>
      </c>
      <c r="C24" t="s">
        <v>517</v>
      </c>
      <c r="D24" t="s">
        <v>544</v>
      </c>
      <c r="E24" t="s">
        <v>545</v>
      </c>
      <c r="F24" t="s">
        <v>529</v>
      </c>
      <c r="G24" t="s">
        <v>560</v>
      </c>
    </row>
    <row r="25" spans="1:7" x14ac:dyDescent="0.25">
      <c r="A25" t="s">
        <v>343</v>
      </c>
      <c r="B25" t="s">
        <v>559</v>
      </c>
      <c r="C25" t="s">
        <v>517</v>
      </c>
      <c r="D25" t="s">
        <v>544</v>
      </c>
      <c r="E25" t="s">
        <v>545</v>
      </c>
      <c r="F25" t="s">
        <v>529</v>
      </c>
      <c r="G25" t="s">
        <v>560</v>
      </c>
    </row>
    <row r="26" spans="1:7" x14ac:dyDescent="0.25">
      <c r="A26" t="s">
        <v>345</v>
      </c>
      <c r="B26" t="s">
        <v>559</v>
      </c>
      <c r="C26" t="s">
        <v>517</v>
      </c>
      <c r="D26" t="s">
        <v>544</v>
      </c>
      <c r="E26" t="s">
        <v>545</v>
      </c>
      <c r="F26" t="s">
        <v>529</v>
      </c>
      <c r="G26" t="s">
        <v>560</v>
      </c>
    </row>
    <row r="27" spans="1:7" x14ac:dyDescent="0.25">
      <c r="A27" t="s">
        <v>348</v>
      </c>
      <c r="B27" t="s">
        <v>559</v>
      </c>
      <c r="C27" t="s">
        <v>517</v>
      </c>
      <c r="D27" t="s">
        <v>544</v>
      </c>
      <c r="E27" t="s">
        <v>545</v>
      </c>
      <c r="F27" t="s">
        <v>529</v>
      </c>
      <c r="G27" t="s">
        <v>560</v>
      </c>
    </row>
    <row r="28" spans="1:7" x14ac:dyDescent="0.25">
      <c r="A28" t="s">
        <v>350</v>
      </c>
      <c r="B28" t="s">
        <v>559</v>
      </c>
      <c r="C28" t="s">
        <v>517</v>
      </c>
      <c r="D28" t="s">
        <v>544</v>
      </c>
      <c r="E28" t="s">
        <v>545</v>
      </c>
      <c r="F28" t="s">
        <v>529</v>
      </c>
      <c r="G28" t="s">
        <v>560</v>
      </c>
    </row>
    <row r="29" spans="1:7" x14ac:dyDescent="0.25">
      <c r="A29" t="s">
        <v>351</v>
      </c>
      <c r="B29" t="s">
        <v>561</v>
      </c>
      <c r="C29" t="s">
        <v>517</v>
      </c>
      <c r="D29" t="s">
        <v>544</v>
      </c>
      <c r="E29" t="s">
        <v>545</v>
      </c>
      <c r="F29" t="s">
        <v>562</v>
      </c>
      <c r="G29" t="s">
        <v>560</v>
      </c>
    </row>
    <row r="30" spans="1:7" x14ac:dyDescent="0.25">
      <c r="A30" t="s">
        <v>355</v>
      </c>
      <c r="B30" t="s">
        <v>563</v>
      </c>
      <c r="C30" t="s">
        <v>517</v>
      </c>
      <c r="D30" t="s">
        <v>544</v>
      </c>
      <c r="E30" t="s">
        <v>545</v>
      </c>
      <c r="F30" t="s">
        <v>564</v>
      </c>
      <c r="G30" t="s">
        <v>529</v>
      </c>
    </row>
    <row r="31" spans="1:7" x14ac:dyDescent="0.25">
      <c r="A31" t="s">
        <v>358</v>
      </c>
      <c r="B31" t="s">
        <v>563</v>
      </c>
      <c r="C31" t="s">
        <v>517</v>
      </c>
      <c r="D31" t="s">
        <v>544</v>
      </c>
      <c r="E31" t="s">
        <v>545</v>
      </c>
      <c r="F31" t="s">
        <v>564</v>
      </c>
      <c r="G31" t="s">
        <v>529</v>
      </c>
    </row>
    <row r="32" spans="1:7" x14ac:dyDescent="0.25">
      <c r="A32" t="s">
        <v>359</v>
      </c>
      <c r="B32" t="s">
        <v>542</v>
      </c>
      <c r="C32" t="s">
        <v>517</v>
      </c>
      <c r="D32" t="s">
        <v>518</v>
      </c>
      <c r="E32" t="s">
        <v>527</v>
      </c>
      <c r="F32" t="s">
        <v>536</v>
      </c>
      <c r="G32" t="s">
        <v>529</v>
      </c>
    </row>
    <row r="33" spans="1:7" x14ac:dyDescent="0.25">
      <c r="A33" t="s">
        <v>361</v>
      </c>
      <c r="B33" t="s">
        <v>542</v>
      </c>
      <c r="C33" t="s">
        <v>517</v>
      </c>
      <c r="D33" t="s">
        <v>518</v>
      </c>
      <c r="E33" t="s">
        <v>527</v>
      </c>
      <c r="F33" t="s">
        <v>536</v>
      </c>
      <c r="G33" t="s">
        <v>529</v>
      </c>
    </row>
    <row r="34" spans="1:7" x14ac:dyDescent="0.25">
      <c r="A34" t="s">
        <v>362</v>
      </c>
      <c r="B34" t="s">
        <v>542</v>
      </c>
      <c r="C34" t="s">
        <v>517</v>
      </c>
      <c r="D34" t="s">
        <v>518</v>
      </c>
      <c r="E34" t="s">
        <v>527</v>
      </c>
      <c r="F34" t="s">
        <v>536</v>
      </c>
      <c r="G34" t="s">
        <v>529</v>
      </c>
    </row>
    <row r="35" spans="1:7" x14ac:dyDescent="0.25">
      <c r="A35" t="s">
        <v>363</v>
      </c>
      <c r="B35" t="s">
        <v>542</v>
      </c>
      <c r="C35" t="s">
        <v>517</v>
      </c>
      <c r="D35" t="s">
        <v>518</v>
      </c>
      <c r="E35" t="s">
        <v>527</v>
      </c>
      <c r="F35" t="s">
        <v>536</v>
      </c>
      <c r="G35" t="s">
        <v>529</v>
      </c>
    </row>
    <row r="36" spans="1:7" x14ac:dyDescent="0.25">
      <c r="A36" t="s">
        <v>364</v>
      </c>
      <c r="B36" t="s">
        <v>542</v>
      </c>
      <c r="C36" t="s">
        <v>517</v>
      </c>
      <c r="D36" t="s">
        <v>518</v>
      </c>
      <c r="E36" t="s">
        <v>527</v>
      </c>
      <c r="F36" t="s">
        <v>536</v>
      </c>
      <c r="G36" t="s">
        <v>529</v>
      </c>
    </row>
    <row r="37" spans="1:7" x14ac:dyDescent="0.25">
      <c r="A37" t="s">
        <v>365</v>
      </c>
      <c r="B37" t="s">
        <v>542</v>
      </c>
      <c r="C37" t="s">
        <v>517</v>
      </c>
      <c r="D37" t="s">
        <v>518</v>
      </c>
      <c r="E37" t="s">
        <v>527</v>
      </c>
      <c r="F37" t="s">
        <v>536</v>
      </c>
      <c r="G37" t="s">
        <v>529</v>
      </c>
    </row>
    <row r="38" spans="1:7" x14ac:dyDescent="0.25">
      <c r="A38" t="s">
        <v>366</v>
      </c>
      <c r="B38" t="s">
        <v>542</v>
      </c>
      <c r="C38" t="s">
        <v>517</v>
      </c>
      <c r="D38" t="s">
        <v>518</v>
      </c>
      <c r="E38" t="s">
        <v>527</v>
      </c>
      <c r="F38" t="s">
        <v>536</v>
      </c>
      <c r="G38" t="s">
        <v>529</v>
      </c>
    </row>
    <row r="39" spans="1:7" x14ac:dyDescent="0.25">
      <c r="A39" t="s">
        <v>367</v>
      </c>
      <c r="B39" t="s">
        <v>516</v>
      </c>
      <c r="C39" t="s">
        <v>517</v>
      </c>
      <c r="D39" t="s">
        <v>518</v>
      </c>
      <c r="E39" t="s">
        <v>519</v>
      </c>
      <c r="F39" t="s">
        <v>520</v>
      </c>
      <c r="G39" t="s">
        <v>521</v>
      </c>
    </row>
    <row r="40" spans="1:7" x14ac:dyDescent="0.25">
      <c r="A40" t="s">
        <v>368</v>
      </c>
      <c r="B40" t="s">
        <v>551</v>
      </c>
      <c r="C40" t="s">
        <v>517</v>
      </c>
      <c r="D40" t="s">
        <v>518</v>
      </c>
      <c r="E40" t="s">
        <v>527</v>
      </c>
      <c r="F40" t="s">
        <v>520</v>
      </c>
      <c r="G40" t="s">
        <v>529</v>
      </c>
    </row>
    <row r="41" spans="1:7" x14ac:dyDescent="0.25">
      <c r="A41" t="s">
        <v>372</v>
      </c>
      <c r="B41" t="s">
        <v>551</v>
      </c>
      <c r="C41" t="s">
        <v>517</v>
      </c>
      <c r="D41" t="s">
        <v>518</v>
      </c>
      <c r="E41" t="s">
        <v>527</v>
      </c>
      <c r="F41" t="s">
        <v>520</v>
      </c>
      <c r="G41" t="s">
        <v>529</v>
      </c>
    </row>
    <row r="42" spans="1:7" x14ac:dyDescent="0.25">
      <c r="A42" t="s">
        <v>373</v>
      </c>
      <c r="B42" t="s">
        <v>551</v>
      </c>
      <c r="C42" t="s">
        <v>517</v>
      </c>
      <c r="D42" t="s">
        <v>518</v>
      </c>
      <c r="E42" t="s">
        <v>527</v>
      </c>
      <c r="F42" t="s">
        <v>520</v>
      </c>
      <c r="G42" t="s">
        <v>529</v>
      </c>
    </row>
    <row r="43" spans="1:7" x14ac:dyDescent="0.25">
      <c r="A43" t="s">
        <v>374</v>
      </c>
      <c r="B43" t="s">
        <v>551</v>
      </c>
      <c r="C43" t="s">
        <v>517</v>
      </c>
      <c r="D43" t="s">
        <v>518</v>
      </c>
      <c r="E43" t="s">
        <v>527</v>
      </c>
      <c r="F43" t="s">
        <v>520</v>
      </c>
      <c r="G43" t="s">
        <v>529</v>
      </c>
    </row>
    <row r="44" spans="1:7" x14ac:dyDescent="0.25">
      <c r="A44" t="s">
        <v>375</v>
      </c>
      <c r="B44" t="s">
        <v>565</v>
      </c>
      <c r="C44" t="s">
        <v>517</v>
      </c>
      <c r="D44" t="s">
        <v>518</v>
      </c>
      <c r="E44" t="s">
        <v>527</v>
      </c>
      <c r="F44" t="s">
        <v>520</v>
      </c>
      <c r="G44" t="s">
        <v>566</v>
      </c>
    </row>
    <row r="45" spans="1:7" x14ac:dyDescent="0.25">
      <c r="A45" t="s">
        <v>379</v>
      </c>
      <c r="B45" t="s">
        <v>565</v>
      </c>
      <c r="C45" t="s">
        <v>517</v>
      </c>
      <c r="D45" t="s">
        <v>518</v>
      </c>
      <c r="E45" t="s">
        <v>527</v>
      </c>
      <c r="F45" t="s">
        <v>520</v>
      </c>
      <c r="G45" t="s">
        <v>566</v>
      </c>
    </row>
    <row r="46" spans="1:7" x14ac:dyDescent="0.25">
      <c r="A46" t="s">
        <v>381</v>
      </c>
      <c r="B46" t="s">
        <v>567</v>
      </c>
      <c r="C46" t="s">
        <v>517</v>
      </c>
      <c r="D46" t="s">
        <v>518</v>
      </c>
      <c r="E46" t="s">
        <v>527</v>
      </c>
      <c r="F46" t="s">
        <v>520</v>
      </c>
      <c r="G46" t="s">
        <v>568</v>
      </c>
    </row>
    <row r="47" spans="1:7" x14ac:dyDescent="0.25">
      <c r="A47" t="s">
        <v>385</v>
      </c>
      <c r="B47" t="s">
        <v>569</v>
      </c>
      <c r="C47" t="s">
        <v>517</v>
      </c>
      <c r="D47" t="s">
        <v>518</v>
      </c>
      <c r="E47" t="s">
        <v>527</v>
      </c>
      <c r="F47" t="s">
        <v>570</v>
      </c>
      <c r="G47" t="s">
        <v>529</v>
      </c>
    </row>
    <row r="48" spans="1:7" x14ac:dyDescent="0.25">
      <c r="A48" t="s">
        <v>389</v>
      </c>
      <c r="B48" t="s">
        <v>551</v>
      </c>
      <c r="C48" t="s">
        <v>517</v>
      </c>
      <c r="D48" t="s">
        <v>518</v>
      </c>
      <c r="E48" t="s">
        <v>527</v>
      </c>
      <c r="F48" t="s">
        <v>520</v>
      </c>
      <c r="G48" t="s">
        <v>529</v>
      </c>
    </row>
    <row r="49" spans="1:7" x14ac:dyDescent="0.25">
      <c r="A49" t="s">
        <v>392</v>
      </c>
      <c r="B49" t="s">
        <v>516</v>
      </c>
      <c r="C49" t="s">
        <v>517</v>
      </c>
      <c r="D49" t="s">
        <v>518</v>
      </c>
      <c r="E49" t="s">
        <v>519</v>
      </c>
      <c r="F49" t="s">
        <v>520</v>
      </c>
      <c r="G49" t="s">
        <v>521</v>
      </c>
    </row>
    <row r="50" spans="1:7" x14ac:dyDescent="0.25">
      <c r="A50" t="s">
        <v>393</v>
      </c>
      <c r="B50" t="s">
        <v>516</v>
      </c>
      <c r="C50" t="s">
        <v>517</v>
      </c>
      <c r="D50" t="s">
        <v>518</v>
      </c>
      <c r="E50" t="s">
        <v>519</v>
      </c>
      <c r="F50" t="s">
        <v>520</v>
      </c>
      <c r="G50" t="s">
        <v>521</v>
      </c>
    </row>
    <row r="51" spans="1:7" x14ac:dyDescent="0.25">
      <c r="A51" t="s">
        <v>394</v>
      </c>
      <c r="B51" t="s">
        <v>516</v>
      </c>
      <c r="C51" t="s">
        <v>517</v>
      </c>
      <c r="D51" t="s">
        <v>518</v>
      </c>
      <c r="E51" t="s">
        <v>519</v>
      </c>
      <c r="F51" t="s">
        <v>520</v>
      </c>
      <c r="G51" t="s">
        <v>521</v>
      </c>
    </row>
    <row r="52" spans="1:7" x14ac:dyDescent="0.25">
      <c r="A52" t="s">
        <v>395</v>
      </c>
      <c r="B52" t="s">
        <v>542</v>
      </c>
      <c r="C52" t="s">
        <v>517</v>
      </c>
      <c r="D52" t="s">
        <v>518</v>
      </c>
      <c r="E52" t="s">
        <v>527</v>
      </c>
      <c r="F52" t="s">
        <v>536</v>
      </c>
      <c r="G52" t="s">
        <v>529</v>
      </c>
    </row>
    <row r="53" spans="1:7" x14ac:dyDescent="0.25">
      <c r="A53" t="s">
        <v>398</v>
      </c>
      <c r="B53" t="s">
        <v>542</v>
      </c>
      <c r="C53" t="s">
        <v>517</v>
      </c>
      <c r="D53" t="s">
        <v>518</v>
      </c>
      <c r="E53" t="s">
        <v>527</v>
      </c>
      <c r="F53" t="s">
        <v>536</v>
      </c>
      <c r="G53" t="s">
        <v>529</v>
      </c>
    </row>
    <row r="54" spans="1:7" x14ac:dyDescent="0.25">
      <c r="A54" t="s">
        <v>399</v>
      </c>
      <c r="B54" t="s">
        <v>571</v>
      </c>
      <c r="C54" t="s">
        <v>517</v>
      </c>
      <c r="D54" t="s">
        <v>518</v>
      </c>
      <c r="E54" t="s">
        <v>523</v>
      </c>
      <c r="F54" t="s">
        <v>572</v>
      </c>
      <c r="G54" t="s">
        <v>529</v>
      </c>
    </row>
    <row r="55" spans="1:7" x14ac:dyDescent="0.25">
      <c r="A55" t="s">
        <v>402</v>
      </c>
      <c r="B55" t="s">
        <v>573</v>
      </c>
      <c r="C55" t="s">
        <v>517</v>
      </c>
      <c r="D55" t="s">
        <v>518</v>
      </c>
      <c r="E55" t="s">
        <v>527</v>
      </c>
      <c r="F55" t="s">
        <v>570</v>
      </c>
      <c r="G55" t="s">
        <v>574</v>
      </c>
    </row>
    <row r="56" spans="1:7" x14ac:dyDescent="0.25">
      <c r="A56" t="s">
        <v>405</v>
      </c>
      <c r="B56" t="s">
        <v>573</v>
      </c>
      <c r="C56" t="s">
        <v>517</v>
      </c>
      <c r="D56" t="s">
        <v>518</v>
      </c>
      <c r="E56" t="s">
        <v>527</v>
      </c>
      <c r="F56" t="s">
        <v>570</v>
      </c>
      <c r="G56" t="s">
        <v>574</v>
      </c>
    </row>
    <row r="57" spans="1:7" x14ac:dyDescent="0.25">
      <c r="A57" t="s">
        <v>406</v>
      </c>
      <c r="B57" t="s">
        <v>575</v>
      </c>
      <c r="C57" t="s">
        <v>517</v>
      </c>
      <c r="D57" t="s">
        <v>544</v>
      </c>
      <c r="E57" t="s">
        <v>545</v>
      </c>
      <c r="F57" t="s">
        <v>576</v>
      </c>
      <c r="G57" t="s">
        <v>529</v>
      </c>
    </row>
    <row r="58" spans="1:7" x14ac:dyDescent="0.25">
      <c r="A58" t="s">
        <v>410</v>
      </c>
      <c r="B58" t="s">
        <v>575</v>
      </c>
      <c r="C58" t="s">
        <v>517</v>
      </c>
      <c r="D58" t="s">
        <v>544</v>
      </c>
      <c r="E58" t="s">
        <v>545</v>
      </c>
      <c r="F58" t="s">
        <v>576</v>
      </c>
      <c r="G58" t="s">
        <v>529</v>
      </c>
    </row>
    <row r="59" spans="1:7" x14ac:dyDescent="0.25">
      <c r="A59" t="s">
        <v>411</v>
      </c>
      <c r="B59" t="s">
        <v>551</v>
      </c>
      <c r="C59" t="s">
        <v>517</v>
      </c>
      <c r="D59" t="s">
        <v>518</v>
      </c>
      <c r="E59" t="s">
        <v>527</v>
      </c>
      <c r="F59" t="s">
        <v>520</v>
      </c>
      <c r="G59" t="s">
        <v>529</v>
      </c>
    </row>
    <row r="60" spans="1:7" x14ac:dyDescent="0.25">
      <c r="A60" t="s">
        <v>415</v>
      </c>
      <c r="B60" t="s">
        <v>551</v>
      </c>
      <c r="C60" t="s">
        <v>517</v>
      </c>
      <c r="D60" t="s">
        <v>518</v>
      </c>
      <c r="E60" t="s">
        <v>527</v>
      </c>
      <c r="F60" t="s">
        <v>520</v>
      </c>
      <c r="G60" t="s">
        <v>529</v>
      </c>
    </row>
    <row r="61" spans="1:7" x14ac:dyDescent="0.25">
      <c r="A61" t="s">
        <v>418</v>
      </c>
      <c r="B61" t="s">
        <v>551</v>
      </c>
      <c r="C61" t="s">
        <v>517</v>
      </c>
      <c r="D61" t="s">
        <v>518</v>
      </c>
      <c r="E61" t="s">
        <v>527</v>
      </c>
      <c r="F61" t="s">
        <v>520</v>
      </c>
      <c r="G61" t="s">
        <v>529</v>
      </c>
    </row>
    <row r="62" spans="1:7" x14ac:dyDescent="0.25">
      <c r="A62" t="s">
        <v>419</v>
      </c>
      <c r="B62" t="s">
        <v>551</v>
      </c>
      <c r="C62" t="s">
        <v>517</v>
      </c>
      <c r="D62" t="s">
        <v>518</v>
      </c>
      <c r="E62" t="s">
        <v>527</v>
      </c>
      <c r="F62" t="s">
        <v>520</v>
      </c>
      <c r="G62" t="s">
        <v>529</v>
      </c>
    </row>
    <row r="63" spans="1:7" x14ac:dyDescent="0.25">
      <c r="A63" t="s">
        <v>420</v>
      </c>
      <c r="B63" t="s">
        <v>551</v>
      </c>
      <c r="C63" t="s">
        <v>517</v>
      </c>
      <c r="D63" t="s">
        <v>518</v>
      </c>
      <c r="E63" t="s">
        <v>527</v>
      </c>
      <c r="F63" t="s">
        <v>520</v>
      </c>
      <c r="G63" t="s">
        <v>529</v>
      </c>
    </row>
    <row r="64" spans="1:7" x14ac:dyDescent="0.25">
      <c r="A64" t="s">
        <v>421</v>
      </c>
      <c r="B64" t="s">
        <v>551</v>
      </c>
      <c r="C64" t="s">
        <v>517</v>
      </c>
      <c r="D64" t="s">
        <v>518</v>
      </c>
      <c r="E64" t="s">
        <v>527</v>
      </c>
      <c r="F64" t="s">
        <v>520</v>
      </c>
      <c r="G64" t="s">
        <v>529</v>
      </c>
    </row>
    <row r="65" spans="1:7" x14ac:dyDescent="0.25">
      <c r="A65" t="s">
        <v>422</v>
      </c>
      <c r="B65" t="s">
        <v>565</v>
      </c>
      <c r="C65" t="s">
        <v>517</v>
      </c>
      <c r="D65" t="s">
        <v>518</v>
      </c>
      <c r="E65" t="s">
        <v>527</v>
      </c>
      <c r="F65" t="s">
        <v>520</v>
      </c>
      <c r="G65" t="s">
        <v>566</v>
      </c>
    </row>
    <row r="66" spans="1:7" x14ac:dyDescent="0.25">
      <c r="A66" t="s">
        <v>426</v>
      </c>
      <c r="B66" t="s">
        <v>577</v>
      </c>
      <c r="C66" t="s">
        <v>517</v>
      </c>
      <c r="D66" t="s">
        <v>518</v>
      </c>
      <c r="E66" t="s">
        <v>527</v>
      </c>
      <c r="F66" t="s">
        <v>578</v>
      </c>
      <c r="G66" t="s">
        <v>537</v>
      </c>
    </row>
    <row r="67" spans="1:7" x14ac:dyDescent="0.25">
      <c r="A67" t="s">
        <v>430</v>
      </c>
      <c r="B67" t="s">
        <v>577</v>
      </c>
      <c r="C67" t="s">
        <v>517</v>
      </c>
      <c r="D67" t="s">
        <v>518</v>
      </c>
      <c r="E67" t="s">
        <v>527</v>
      </c>
      <c r="F67" t="s">
        <v>578</v>
      </c>
      <c r="G67" t="s">
        <v>537</v>
      </c>
    </row>
    <row r="68" spans="1:7" x14ac:dyDescent="0.25">
      <c r="A68" t="s">
        <v>432</v>
      </c>
      <c r="B68" t="s">
        <v>577</v>
      </c>
      <c r="C68" t="s">
        <v>517</v>
      </c>
      <c r="D68" t="s">
        <v>518</v>
      </c>
      <c r="E68" t="s">
        <v>527</v>
      </c>
      <c r="F68" t="s">
        <v>578</v>
      </c>
      <c r="G68" t="s">
        <v>537</v>
      </c>
    </row>
    <row r="69" spans="1:7" x14ac:dyDescent="0.25">
      <c r="A69" t="s">
        <v>433</v>
      </c>
      <c r="B69" t="s">
        <v>554</v>
      </c>
      <c r="C69" t="s">
        <v>555</v>
      </c>
      <c r="D69" t="s">
        <v>556</v>
      </c>
      <c r="E69" t="s">
        <v>557</v>
      </c>
      <c r="F69" t="s">
        <v>558</v>
      </c>
      <c r="G69" t="s">
        <v>545</v>
      </c>
    </row>
    <row r="70" spans="1:7" x14ac:dyDescent="0.25">
      <c r="A70" t="s">
        <v>435</v>
      </c>
      <c r="B70" t="s">
        <v>554</v>
      </c>
      <c r="C70" t="s">
        <v>555</v>
      </c>
      <c r="D70" t="s">
        <v>556</v>
      </c>
      <c r="E70" t="s">
        <v>557</v>
      </c>
      <c r="F70" t="s">
        <v>558</v>
      </c>
      <c r="G70" t="s">
        <v>545</v>
      </c>
    </row>
    <row r="71" spans="1:7" x14ac:dyDescent="0.25">
      <c r="A71" t="s">
        <v>436</v>
      </c>
      <c r="B71" t="s">
        <v>554</v>
      </c>
      <c r="C71" t="s">
        <v>555</v>
      </c>
      <c r="D71" t="s">
        <v>556</v>
      </c>
      <c r="E71" t="s">
        <v>557</v>
      </c>
      <c r="F71" t="s">
        <v>558</v>
      </c>
      <c r="G71" t="s">
        <v>545</v>
      </c>
    </row>
    <row r="72" spans="1:7" x14ac:dyDescent="0.25">
      <c r="A72" t="s">
        <v>437</v>
      </c>
      <c r="B72" t="s">
        <v>554</v>
      </c>
      <c r="C72" t="s">
        <v>555</v>
      </c>
      <c r="D72" t="s">
        <v>556</v>
      </c>
      <c r="E72" t="s">
        <v>557</v>
      </c>
      <c r="F72" t="s">
        <v>558</v>
      </c>
      <c r="G72" t="s">
        <v>545</v>
      </c>
    </row>
    <row r="73" spans="1:7" x14ac:dyDescent="0.25">
      <c r="A73" t="s">
        <v>438</v>
      </c>
      <c r="B73" t="s">
        <v>554</v>
      </c>
      <c r="C73" t="s">
        <v>555</v>
      </c>
      <c r="D73" t="s">
        <v>556</v>
      </c>
      <c r="E73" t="s">
        <v>557</v>
      </c>
      <c r="F73" t="s">
        <v>558</v>
      </c>
      <c r="G73" t="s">
        <v>545</v>
      </c>
    </row>
    <row r="74" spans="1:7" x14ac:dyDescent="0.25">
      <c r="A74" t="s">
        <v>439</v>
      </c>
      <c r="B74" t="s">
        <v>554</v>
      </c>
      <c r="C74" t="s">
        <v>555</v>
      </c>
      <c r="D74" t="s">
        <v>556</v>
      </c>
      <c r="E74" t="s">
        <v>557</v>
      </c>
      <c r="F74" t="s">
        <v>558</v>
      </c>
      <c r="G74" t="s">
        <v>545</v>
      </c>
    </row>
    <row r="75" spans="1:7" x14ac:dyDescent="0.25">
      <c r="A75" t="s">
        <v>440</v>
      </c>
      <c r="B75" t="s">
        <v>579</v>
      </c>
      <c r="C75" t="s">
        <v>517</v>
      </c>
      <c r="D75" t="s">
        <v>518</v>
      </c>
      <c r="E75" t="s">
        <v>523</v>
      </c>
      <c r="F75" t="s">
        <v>525</v>
      </c>
      <c r="G75" t="s">
        <v>529</v>
      </c>
    </row>
    <row r="76" spans="1:7" x14ac:dyDescent="0.25">
      <c r="A76" t="s">
        <v>443</v>
      </c>
      <c r="B76" t="s">
        <v>547</v>
      </c>
      <c r="C76" t="s">
        <v>517</v>
      </c>
      <c r="D76" t="s">
        <v>518</v>
      </c>
      <c r="E76" t="s">
        <v>527</v>
      </c>
      <c r="F76" t="s">
        <v>548</v>
      </c>
      <c r="G76" t="s">
        <v>525</v>
      </c>
    </row>
    <row r="77" spans="1:7" x14ac:dyDescent="0.25">
      <c r="A77" t="s">
        <v>446</v>
      </c>
      <c r="B77" t="s">
        <v>580</v>
      </c>
      <c r="C77" t="s">
        <v>517</v>
      </c>
      <c r="D77" t="s">
        <v>518</v>
      </c>
      <c r="E77" t="s">
        <v>527</v>
      </c>
      <c r="F77" t="s">
        <v>570</v>
      </c>
      <c r="G77" t="s">
        <v>581</v>
      </c>
    </row>
    <row r="78" spans="1:7" x14ac:dyDescent="0.25">
      <c r="A78" t="s">
        <v>450</v>
      </c>
      <c r="B78" t="s">
        <v>516</v>
      </c>
      <c r="C78" t="s">
        <v>517</v>
      </c>
      <c r="D78" t="s">
        <v>518</v>
      </c>
      <c r="E78" t="s">
        <v>519</v>
      </c>
      <c r="F78" t="s">
        <v>520</v>
      </c>
      <c r="G78" t="s">
        <v>521</v>
      </c>
    </row>
    <row r="79" spans="1:7" x14ac:dyDescent="0.25">
      <c r="A79" t="s">
        <v>451</v>
      </c>
      <c r="B79" t="s">
        <v>551</v>
      </c>
      <c r="C79" t="s">
        <v>517</v>
      </c>
      <c r="D79" t="s">
        <v>518</v>
      </c>
      <c r="E79" t="s">
        <v>527</v>
      </c>
      <c r="F79" t="s">
        <v>520</v>
      </c>
      <c r="G79" t="s">
        <v>529</v>
      </c>
    </row>
    <row r="80" spans="1:7" x14ac:dyDescent="0.25">
      <c r="A80" t="s">
        <v>453</v>
      </c>
      <c r="B80" t="s">
        <v>582</v>
      </c>
      <c r="C80" t="s">
        <v>517</v>
      </c>
      <c r="D80" t="s">
        <v>518</v>
      </c>
      <c r="E80" t="s">
        <v>527</v>
      </c>
      <c r="F80" t="s">
        <v>562</v>
      </c>
      <c r="G80" t="s">
        <v>583</v>
      </c>
    </row>
    <row r="81" spans="1:7" x14ac:dyDescent="0.25">
      <c r="A81" t="s">
        <v>457</v>
      </c>
      <c r="B81" t="s">
        <v>584</v>
      </c>
      <c r="C81" t="s">
        <v>517</v>
      </c>
      <c r="D81" t="s">
        <v>518</v>
      </c>
      <c r="E81" t="s">
        <v>585</v>
      </c>
      <c r="F81" t="s">
        <v>586</v>
      </c>
      <c r="G81" t="s">
        <v>587</v>
      </c>
    </row>
    <row r="82" spans="1:7" x14ac:dyDescent="0.25">
      <c r="A82" t="s">
        <v>461</v>
      </c>
      <c r="B82" t="s">
        <v>584</v>
      </c>
      <c r="C82" t="s">
        <v>517</v>
      </c>
      <c r="D82" t="s">
        <v>518</v>
      </c>
      <c r="E82" t="s">
        <v>585</v>
      </c>
      <c r="F82" t="s">
        <v>586</v>
      </c>
      <c r="G82" t="s">
        <v>587</v>
      </c>
    </row>
    <row r="83" spans="1:7" x14ac:dyDescent="0.25">
      <c r="A83" t="s">
        <v>463</v>
      </c>
      <c r="B83" t="s">
        <v>584</v>
      </c>
      <c r="C83" t="s">
        <v>517</v>
      </c>
      <c r="D83" t="s">
        <v>518</v>
      </c>
      <c r="E83" t="s">
        <v>585</v>
      </c>
      <c r="F83" t="s">
        <v>586</v>
      </c>
      <c r="G83" t="s">
        <v>587</v>
      </c>
    </row>
    <row r="84" spans="1:7" x14ac:dyDescent="0.25">
      <c r="A84" t="s">
        <v>465</v>
      </c>
      <c r="B84" t="s">
        <v>569</v>
      </c>
      <c r="C84" t="s">
        <v>517</v>
      </c>
      <c r="D84" t="s">
        <v>518</v>
      </c>
      <c r="E84" t="s">
        <v>527</v>
      </c>
      <c r="F84" t="s">
        <v>570</v>
      </c>
      <c r="G84" t="s">
        <v>529</v>
      </c>
    </row>
    <row r="85" spans="1:7" x14ac:dyDescent="0.25">
      <c r="A85" t="s">
        <v>467</v>
      </c>
      <c r="B85" t="s">
        <v>569</v>
      </c>
      <c r="C85" t="s">
        <v>517</v>
      </c>
      <c r="D85" t="s">
        <v>518</v>
      </c>
      <c r="E85" t="s">
        <v>527</v>
      </c>
      <c r="F85" t="s">
        <v>570</v>
      </c>
      <c r="G85" t="s">
        <v>529</v>
      </c>
    </row>
    <row r="86" spans="1:7" x14ac:dyDescent="0.25">
      <c r="A86" t="s">
        <v>469</v>
      </c>
      <c r="B86" t="s">
        <v>551</v>
      </c>
      <c r="C86" t="s">
        <v>517</v>
      </c>
      <c r="D86" t="s">
        <v>518</v>
      </c>
      <c r="E86" t="s">
        <v>527</v>
      </c>
      <c r="F86" t="s">
        <v>520</v>
      </c>
      <c r="G86" t="s">
        <v>529</v>
      </c>
    </row>
    <row r="87" spans="1:7" x14ac:dyDescent="0.25">
      <c r="A87" t="s">
        <v>471</v>
      </c>
      <c r="B87" t="s">
        <v>551</v>
      </c>
      <c r="C87" t="s">
        <v>517</v>
      </c>
      <c r="D87" t="s">
        <v>518</v>
      </c>
      <c r="E87" t="s">
        <v>527</v>
      </c>
      <c r="F87" t="s">
        <v>520</v>
      </c>
      <c r="G87" t="s">
        <v>529</v>
      </c>
    </row>
    <row r="88" spans="1:7" x14ac:dyDescent="0.25">
      <c r="A88" t="s">
        <v>472</v>
      </c>
      <c r="B88" t="s">
        <v>516</v>
      </c>
      <c r="C88" t="s">
        <v>517</v>
      </c>
      <c r="D88" t="s">
        <v>518</v>
      </c>
      <c r="E88" t="s">
        <v>519</v>
      </c>
      <c r="F88" t="s">
        <v>520</v>
      </c>
      <c r="G88" t="s">
        <v>521</v>
      </c>
    </row>
    <row r="89" spans="1:7" x14ac:dyDescent="0.25">
      <c r="A89" t="s">
        <v>473</v>
      </c>
      <c r="B89" t="s">
        <v>588</v>
      </c>
      <c r="C89" t="s">
        <v>517</v>
      </c>
      <c r="D89" t="s">
        <v>518</v>
      </c>
      <c r="E89" t="s">
        <v>527</v>
      </c>
      <c r="F89" t="s">
        <v>578</v>
      </c>
      <c r="G89" t="s">
        <v>529</v>
      </c>
    </row>
    <row r="90" spans="1:7" x14ac:dyDescent="0.25">
      <c r="A90" t="s">
        <v>477</v>
      </c>
      <c r="B90" t="s">
        <v>588</v>
      </c>
      <c r="C90" t="s">
        <v>517</v>
      </c>
      <c r="D90" t="s">
        <v>518</v>
      </c>
      <c r="E90" t="s">
        <v>527</v>
      </c>
      <c r="F90" t="s">
        <v>578</v>
      </c>
      <c r="G90" t="s">
        <v>529</v>
      </c>
    </row>
    <row r="91" spans="1:7" x14ac:dyDescent="0.25">
      <c r="A91" t="s">
        <v>478</v>
      </c>
      <c r="B91" t="s">
        <v>588</v>
      </c>
      <c r="C91" t="s">
        <v>517</v>
      </c>
      <c r="D91" t="s">
        <v>518</v>
      </c>
      <c r="E91" t="s">
        <v>527</v>
      </c>
      <c r="F91" t="s">
        <v>578</v>
      </c>
      <c r="G91" t="s">
        <v>529</v>
      </c>
    </row>
    <row r="92" spans="1:7" x14ac:dyDescent="0.25">
      <c r="A92" t="s">
        <v>479</v>
      </c>
      <c r="B92" t="s">
        <v>588</v>
      </c>
      <c r="C92" t="s">
        <v>517</v>
      </c>
      <c r="D92" t="s">
        <v>518</v>
      </c>
      <c r="E92" t="s">
        <v>527</v>
      </c>
      <c r="F92" t="s">
        <v>578</v>
      </c>
      <c r="G92" t="s">
        <v>529</v>
      </c>
    </row>
    <row r="93" spans="1:7" x14ac:dyDescent="0.25">
      <c r="A93" t="s">
        <v>480</v>
      </c>
      <c r="B93" t="s">
        <v>588</v>
      </c>
      <c r="C93" t="s">
        <v>517</v>
      </c>
      <c r="D93" t="s">
        <v>518</v>
      </c>
      <c r="E93" t="s">
        <v>527</v>
      </c>
      <c r="F93" t="s">
        <v>578</v>
      </c>
      <c r="G93" t="s">
        <v>529</v>
      </c>
    </row>
    <row r="94" spans="1:7" x14ac:dyDescent="0.25">
      <c r="A94" t="s">
        <v>589</v>
      </c>
      <c r="B94" t="s">
        <v>542</v>
      </c>
      <c r="C94" t="s">
        <v>517</v>
      </c>
      <c r="D94" t="s">
        <v>518</v>
      </c>
      <c r="E94" t="s">
        <v>527</v>
      </c>
      <c r="F94" t="s">
        <v>536</v>
      </c>
      <c r="G94" t="s">
        <v>529</v>
      </c>
    </row>
    <row r="95" spans="1:7" x14ac:dyDescent="0.25">
      <c r="A95" t="s">
        <v>481</v>
      </c>
      <c r="B95" t="s">
        <v>590</v>
      </c>
      <c r="C95" t="s">
        <v>531</v>
      </c>
      <c r="D95" t="s">
        <v>591</v>
      </c>
      <c r="E95" t="s">
        <v>592</v>
      </c>
      <c r="F95" t="s">
        <v>533</v>
      </c>
      <c r="G95" t="s">
        <v>529</v>
      </c>
    </row>
    <row r="96" spans="1:7" x14ac:dyDescent="0.25">
      <c r="A96" t="s">
        <v>485</v>
      </c>
      <c r="B96" t="s">
        <v>588</v>
      </c>
      <c r="C96" t="s">
        <v>517</v>
      </c>
      <c r="D96" t="s">
        <v>518</v>
      </c>
      <c r="E96" t="s">
        <v>527</v>
      </c>
      <c r="F96" t="s">
        <v>578</v>
      </c>
      <c r="G96" t="s">
        <v>529</v>
      </c>
    </row>
    <row r="97" spans="1:7" x14ac:dyDescent="0.25">
      <c r="A97" t="s">
        <v>487</v>
      </c>
      <c r="B97" t="s">
        <v>593</v>
      </c>
      <c r="C97" t="s">
        <v>517</v>
      </c>
      <c r="D97" t="s">
        <v>518</v>
      </c>
      <c r="E97" t="s">
        <v>519</v>
      </c>
      <c r="F97" t="s">
        <v>520</v>
      </c>
      <c r="G97" t="s">
        <v>529</v>
      </c>
    </row>
    <row r="98" spans="1:7" x14ac:dyDescent="0.25">
      <c r="A98" t="s">
        <v>594</v>
      </c>
      <c r="B98" t="s">
        <v>575</v>
      </c>
      <c r="C98" t="s">
        <v>517</v>
      </c>
      <c r="D98" t="s">
        <v>544</v>
      </c>
      <c r="E98" t="s">
        <v>545</v>
      </c>
      <c r="F98" t="s">
        <v>576</v>
      </c>
      <c r="G98" t="s">
        <v>529</v>
      </c>
    </row>
    <row r="99" spans="1:7" x14ac:dyDescent="0.25">
      <c r="A99" t="s">
        <v>492</v>
      </c>
      <c r="B99" t="s">
        <v>551</v>
      </c>
      <c r="C99" t="s">
        <v>517</v>
      </c>
      <c r="D99" t="s">
        <v>518</v>
      </c>
      <c r="E99" t="s">
        <v>527</v>
      </c>
      <c r="F99" t="s">
        <v>520</v>
      </c>
      <c r="G99" t="s">
        <v>529</v>
      </c>
    </row>
    <row r="100" spans="1:7" x14ac:dyDescent="0.25">
      <c r="A100" t="s">
        <v>494</v>
      </c>
      <c r="B100" t="s">
        <v>551</v>
      </c>
      <c r="C100" t="s">
        <v>517</v>
      </c>
      <c r="D100" t="s">
        <v>518</v>
      </c>
      <c r="E100" t="s">
        <v>527</v>
      </c>
      <c r="F100" t="s">
        <v>520</v>
      </c>
      <c r="G100" t="s">
        <v>529</v>
      </c>
    </row>
    <row r="101" spans="1:7" x14ac:dyDescent="0.25">
      <c r="A101" t="s">
        <v>497</v>
      </c>
      <c r="B101" t="s">
        <v>595</v>
      </c>
      <c r="C101" t="s">
        <v>517</v>
      </c>
      <c r="D101" t="s">
        <v>544</v>
      </c>
      <c r="E101" t="s">
        <v>596</v>
      </c>
      <c r="F101" t="s">
        <v>597</v>
      </c>
      <c r="G101" t="s">
        <v>529</v>
      </c>
    </row>
    <row r="102" spans="1:7" x14ac:dyDescent="0.25">
      <c r="A102" t="s">
        <v>501</v>
      </c>
      <c r="B102" t="s">
        <v>598</v>
      </c>
      <c r="C102" t="s">
        <v>531</v>
      </c>
      <c r="D102" t="s">
        <v>599</v>
      </c>
      <c r="E102" t="s">
        <v>533</v>
      </c>
      <c r="F102" t="s">
        <v>600</v>
      </c>
      <c r="G102" t="s">
        <v>529</v>
      </c>
    </row>
    <row r="103" spans="1:7" x14ac:dyDescent="0.25">
      <c r="A103" t="s">
        <v>506</v>
      </c>
      <c r="B103" t="s">
        <v>601</v>
      </c>
      <c r="C103" t="s">
        <v>517</v>
      </c>
      <c r="D103" t="s">
        <v>518</v>
      </c>
      <c r="E103" t="s">
        <v>585</v>
      </c>
      <c r="F103" t="s">
        <v>586</v>
      </c>
      <c r="G103" t="s">
        <v>529</v>
      </c>
    </row>
    <row r="104" spans="1:7" x14ac:dyDescent="0.25">
      <c r="A104" t="s">
        <v>509</v>
      </c>
      <c r="B104" t="s">
        <v>598</v>
      </c>
      <c r="C104" t="s">
        <v>531</v>
      </c>
      <c r="D104" t="s">
        <v>599</v>
      </c>
      <c r="E104" t="s">
        <v>533</v>
      </c>
      <c r="F104" t="s">
        <v>600</v>
      </c>
      <c r="G104" t="s">
        <v>529</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2AB39-7C2F-486E-9142-9B9027E86783}">
  <dimension ref="A1:CN123"/>
  <sheetViews>
    <sheetView zoomScaleNormal="100" workbookViewId="0">
      <selection activeCell="A2" sqref="A2"/>
    </sheetView>
  </sheetViews>
  <sheetFormatPr defaultRowHeight="15" x14ac:dyDescent="0.25"/>
  <cols>
    <col min="1" max="1" width="15.85546875" customWidth="1"/>
    <col min="2" max="2" width="13.140625" customWidth="1"/>
    <col min="3" max="3" width="29.140625" customWidth="1"/>
    <col min="4" max="4" width="17.7109375" customWidth="1"/>
    <col min="5" max="25" width="13.7109375" customWidth="1"/>
    <col min="26" max="26" width="15.7109375" customWidth="1"/>
    <col min="27" max="51" width="13.7109375" customWidth="1"/>
    <col min="52" max="52" width="15.7109375" customWidth="1"/>
    <col min="53" max="83" width="13.7109375" customWidth="1"/>
    <col min="84" max="87" width="16.7109375" customWidth="1"/>
    <col min="88" max="88" width="17.85546875" customWidth="1"/>
    <col min="89" max="89" width="17.28515625" customWidth="1"/>
    <col min="90" max="90" width="16.7109375" customWidth="1"/>
    <col min="91" max="91" width="15.7109375" customWidth="1"/>
    <col min="92" max="92" width="27.28515625" customWidth="1"/>
  </cols>
  <sheetData>
    <row r="1" spans="1:92" s="41" customFormat="1" ht="37.5" x14ac:dyDescent="0.25">
      <c r="A1" s="46" t="s">
        <v>80</v>
      </c>
      <c r="B1" s="46"/>
      <c r="C1" s="46"/>
      <c r="D1" s="54" t="s">
        <v>218</v>
      </c>
      <c r="E1" s="147" t="s">
        <v>0</v>
      </c>
      <c r="F1" s="147"/>
      <c r="G1" s="147"/>
      <c r="H1" s="147"/>
      <c r="I1" s="147"/>
      <c r="J1" s="147"/>
      <c r="K1" s="147"/>
      <c r="L1" s="147"/>
      <c r="M1" s="147"/>
      <c r="N1" s="147"/>
      <c r="O1" s="148"/>
      <c r="P1" s="45" t="s">
        <v>88</v>
      </c>
      <c r="Q1" s="149" t="s">
        <v>99</v>
      </c>
      <c r="R1" s="150"/>
      <c r="S1" s="150"/>
      <c r="T1" s="150"/>
      <c r="U1" s="150"/>
      <c r="V1" s="150"/>
      <c r="W1" s="150"/>
      <c r="X1" s="150"/>
      <c r="Y1" s="151"/>
      <c r="Z1" s="53" t="s">
        <v>101</v>
      </c>
      <c r="AA1" s="159" t="s">
        <v>157</v>
      </c>
      <c r="AB1" s="160"/>
      <c r="AC1" s="160"/>
      <c r="AD1" s="161"/>
      <c r="AE1" s="159" t="s">
        <v>159</v>
      </c>
      <c r="AF1" s="161"/>
      <c r="AG1" s="44" t="s">
        <v>123</v>
      </c>
      <c r="AH1" s="43" t="s">
        <v>158</v>
      </c>
      <c r="AI1" s="174" t="s">
        <v>105</v>
      </c>
      <c r="AJ1" s="175"/>
      <c r="AK1" s="175"/>
      <c r="AL1" s="176"/>
      <c r="AM1" s="162" t="s">
        <v>213</v>
      </c>
      <c r="AN1" s="163"/>
      <c r="AO1" s="164"/>
      <c r="AP1" s="171" t="s">
        <v>153</v>
      </c>
      <c r="AQ1" s="172"/>
      <c r="AR1" s="173"/>
      <c r="AS1" s="168" t="s">
        <v>151</v>
      </c>
      <c r="AT1" s="169"/>
      <c r="AU1" s="169"/>
      <c r="AV1" s="169"/>
      <c r="AW1" s="169"/>
      <c r="AX1" s="169"/>
      <c r="AY1" s="169"/>
      <c r="AZ1" s="170"/>
      <c r="BA1" s="165" t="s">
        <v>2</v>
      </c>
      <c r="BB1" s="166"/>
      <c r="BC1" s="166"/>
      <c r="BD1" s="166"/>
      <c r="BE1" s="166"/>
      <c r="BF1" s="167"/>
      <c r="BG1" s="152" t="s">
        <v>3</v>
      </c>
      <c r="BH1" s="153"/>
      <c r="BI1" s="153"/>
      <c r="BJ1" s="153"/>
      <c r="BK1" s="153"/>
      <c r="BL1" s="153"/>
      <c r="BM1" s="154"/>
      <c r="BN1" s="156" t="s">
        <v>147</v>
      </c>
      <c r="BO1" s="157"/>
      <c r="BP1" s="158"/>
      <c r="BQ1" s="155" t="s">
        <v>148</v>
      </c>
      <c r="BR1" s="147"/>
      <c r="BS1" s="147"/>
      <c r="BT1" s="147"/>
      <c r="BU1" s="147"/>
      <c r="BV1" s="147"/>
      <c r="BW1" s="147"/>
      <c r="BX1" s="147"/>
      <c r="BY1" s="141" t="s">
        <v>248</v>
      </c>
      <c r="BZ1" s="142"/>
      <c r="CA1" s="142"/>
      <c r="CB1" s="142"/>
      <c r="CC1" s="142"/>
      <c r="CD1" s="142"/>
      <c r="CE1" s="143"/>
      <c r="CF1" s="144" t="s">
        <v>258</v>
      </c>
      <c r="CG1" s="145"/>
      <c r="CH1" s="145"/>
      <c r="CI1" s="145"/>
      <c r="CJ1" s="145"/>
      <c r="CK1" s="145"/>
      <c r="CL1" s="146"/>
    </row>
    <row r="2" spans="1:92" x14ac:dyDescent="0.25">
      <c r="B2" s="47"/>
      <c r="C2" s="47"/>
      <c r="D2" s="55" t="s">
        <v>86</v>
      </c>
      <c r="E2" s="2" t="s">
        <v>214</v>
      </c>
      <c r="F2" s="2" t="s">
        <v>82</v>
      </c>
      <c r="G2" s="2" t="s">
        <v>82</v>
      </c>
      <c r="H2" s="2" t="s">
        <v>214</v>
      </c>
      <c r="I2" s="2" t="s">
        <v>82</v>
      </c>
      <c r="J2" s="2" t="s">
        <v>214</v>
      </c>
      <c r="K2" s="2" t="s">
        <v>214</v>
      </c>
      <c r="L2" s="2" t="s">
        <v>144</v>
      </c>
      <c r="M2" s="2" t="s">
        <v>82</v>
      </c>
      <c r="N2" s="2" t="s">
        <v>82</v>
      </c>
      <c r="O2" s="19" t="s">
        <v>82</v>
      </c>
      <c r="P2" s="30" t="s">
        <v>215</v>
      </c>
      <c r="Q2" t="s">
        <v>84</v>
      </c>
      <c r="R2" t="s">
        <v>84</v>
      </c>
      <c r="S2" s="2" t="s">
        <v>84</v>
      </c>
      <c r="T2" s="2" t="s">
        <v>83</v>
      </c>
      <c r="U2" s="2" t="s">
        <v>83</v>
      </c>
      <c r="V2" s="2" t="s">
        <v>216</v>
      </c>
      <c r="W2" s="2" t="s">
        <v>216</v>
      </c>
      <c r="X2" s="2" t="s">
        <v>144</v>
      </c>
      <c r="Y2" s="2" t="s">
        <v>144</v>
      </c>
      <c r="Z2" s="30" t="s">
        <v>216</v>
      </c>
      <c r="AA2" t="s">
        <v>83</v>
      </c>
      <c r="AB2" t="s">
        <v>83</v>
      </c>
      <c r="AC2" s="2" t="s">
        <v>216</v>
      </c>
      <c r="AD2" s="21" t="s">
        <v>83</v>
      </c>
      <c r="AE2" s="2" t="s">
        <v>216</v>
      </c>
      <c r="AF2" s="21" t="s">
        <v>83</v>
      </c>
      <c r="AG2" s="32" t="s">
        <v>144</v>
      </c>
      <c r="AH2" s="30" t="s">
        <v>215</v>
      </c>
      <c r="AI2" t="s">
        <v>144</v>
      </c>
      <c r="AJ2" t="s">
        <v>144</v>
      </c>
      <c r="AK2" t="s">
        <v>144</v>
      </c>
      <c r="AL2" s="21" t="s">
        <v>144</v>
      </c>
      <c r="AM2" s="2" t="s">
        <v>259</v>
      </c>
      <c r="AN2" s="2" t="s">
        <v>83</v>
      </c>
      <c r="AO2" s="19" t="s">
        <v>83</v>
      </c>
      <c r="AP2" t="s">
        <v>83</v>
      </c>
      <c r="AQ2" t="s">
        <v>83</v>
      </c>
      <c r="AR2" s="21" t="s">
        <v>83</v>
      </c>
      <c r="AS2" t="s">
        <v>144</v>
      </c>
      <c r="AT2" t="s">
        <v>144</v>
      </c>
      <c r="AU2" t="s">
        <v>144</v>
      </c>
      <c r="AV2" t="s">
        <v>144</v>
      </c>
      <c r="AW2" t="s">
        <v>144</v>
      </c>
      <c r="AX2" t="s">
        <v>144</v>
      </c>
      <c r="AY2" t="s">
        <v>144</v>
      </c>
      <c r="AZ2" s="21" t="s">
        <v>144</v>
      </c>
      <c r="BA2" t="s">
        <v>83</v>
      </c>
      <c r="BB2" t="s">
        <v>83</v>
      </c>
      <c r="BC2" t="s">
        <v>83</v>
      </c>
      <c r="BD2" t="s">
        <v>83</v>
      </c>
      <c r="BE2" t="s">
        <v>217</v>
      </c>
      <c r="BF2" t="s">
        <v>217</v>
      </c>
      <c r="BG2" t="s">
        <v>83</v>
      </c>
      <c r="BH2" t="s">
        <v>83</v>
      </c>
      <c r="BI2" t="s">
        <v>83</v>
      </c>
      <c r="BJ2" t="s">
        <v>83</v>
      </c>
      <c r="BK2" t="s">
        <v>83</v>
      </c>
      <c r="BL2" t="s">
        <v>83</v>
      </c>
      <c r="BM2" s="21" t="s">
        <v>83</v>
      </c>
      <c r="BN2" t="s">
        <v>83</v>
      </c>
      <c r="BO2" t="s">
        <v>83</v>
      </c>
      <c r="BP2" s="21" t="s">
        <v>144</v>
      </c>
      <c r="BQ2" t="s">
        <v>144</v>
      </c>
      <c r="BR2" t="s">
        <v>144</v>
      </c>
      <c r="BS2" t="s">
        <v>144</v>
      </c>
      <c r="BT2" t="s">
        <v>144</v>
      </c>
      <c r="BU2" t="s">
        <v>144</v>
      </c>
      <c r="BV2" t="s">
        <v>144</v>
      </c>
      <c r="BW2" t="s">
        <v>144</v>
      </c>
      <c r="BX2" s="21" t="s">
        <v>144</v>
      </c>
      <c r="BY2" t="s">
        <v>247</v>
      </c>
      <c r="BZ2" t="s">
        <v>144</v>
      </c>
      <c r="CA2" t="s">
        <v>144</v>
      </c>
      <c r="CB2" t="s">
        <v>247</v>
      </c>
      <c r="CC2" t="s">
        <v>144</v>
      </c>
      <c r="CD2" t="s">
        <v>144</v>
      </c>
      <c r="CE2" s="21" t="s">
        <v>247</v>
      </c>
      <c r="CF2" t="s">
        <v>249</v>
      </c>
      <c r="CG2" t="s">
        <v>249</v>
      </c>
      <c r="CH2" t="s">
        <v>249</v>
      </c>
      <c r="CI2" t="s">
        <v>249</v>
      </c>
      <c r="CJ2" t="s">
        <v>247</v>
      </c>
      <c r="CK2" t="s">
        <v>247</v>
      </c>
      <c r="CL2" s="21" t="s">
        <v>247</v>
      </c>
    </row>
    <row r="3" spans="1:92" x14ac:dyDescent="0.25">
      <c r="A3" s="1" t="s">
        <v>145</v>
      </c>
      <c r="B3" s="34" t="s">
        <v>77</v>
      </c>
      <c r="C3" s="34" t="s">
        <v>219</v>
      </c>
      <c r="D3" s="56" t="s">
        <v>76</v>
      </c>
      <c r="E3" s="1" t="s">
        <v>160</v>
      </c>
      <c r="F3" s="1" t="s">
        <v>161</v>
      </c>
      <c r="G3" s="1" t="s">
        <v>162</v>
      </c>
      <c r="H3" s="1" t="s">
        <v>1</v>
      </c>
      <c r="I3" s="1" t="s">
        <v>196</v>
      </c>
      <c r="J3" s="1" t="s">
        <v>199</v>
      </c>
      <c r="K3" s="1" t="s">
        <v>198</v>
      </c>
      <c r="L3" s="1" t="s">
        <v>197</v>
      </c>
      <c r="M3" s="1" t="s">
        <v>81</v>
      </c>
      <c r="N3" s="1" t="s">
        <v>119</v>
      </c>
      <c r="O3" s="20" t="s">
        <v>120</v>
      </c>
      <c r="P3" s="31" t="s">
        <v>87</v>
      </c>
      <c r="Q3" s="1" t="s">
        <v>89</v>
      </c>
      <c r="R3" s="1" t="s">
        <v>93</v>
      </c>
      <c r="S3" s="1" t="s">
        <v>90</v>
      </c>
      <c r="T3" s="1" t="s">
        <v>100</v>
      </c>
      <c r="U3" s="1" t="s">
        <v>10</v>
      </c>
      <c r="V3" s="1" t="s">
        <v>85</v>
      </c>
      <c r="W3" s="7" t="s">
        <v>91</v>
      </c>
      <c r="X3" s="1" t="s">
        <v>237</v>
      </c>
      <c r="Y3" s="1" t="s">
        <v>236</v>
      </c>
      <c r="Z3" s="31" t="s">
        <v>92</v>
      </c>
      <c r="AA3" s="1" t="s">
        <v>96</v>
      </c>
      <c r="AB3" s="1" t="s">
        <v>95</v>
      </c>
      <c r="AC3" s="1" t="s">
        <v>94</v>
      </c>
      <c r="AD3" s="20" t="s">
        <v>122</v>
      </c>
      <c r="AE3" s="1" t="s">
        <v>124</v>
      </c>
      <c r="AF3" s="20" t="s">
        <v>106</v>
      </c>
      <c r="AG3" s="34" t="s">
        <v>121</v>
      </c>
      <c r="AH3" s="34" t="s">
        <v>146</v>
      </c>
      <c r="AI3" s="1" t="s">
        <v>104</v>
      </c>
      <c r="AJ3" s="1" t="s">
        <v>139</v>
      </c>
      <c r="AK3" s="1" t="s">
        <v>140</v>
      </c>
      <c r="AL3" s="20" t="s">
        <v>141</v>
      </c>
      <c r="AM3" s="1" t="s">
        <v>155</v>
      </c>
      <c r="AN3" s="1" t="s">
        <v>154</v>
      </c>
      <c r="AO3" s="20" t="s">
        <v>156</v>
      </c>
      <c r="AP3" s="14" t="s">
        <v>114</v>
      </c>
      <c r="AQ3" s="1" t="s">
        <v>115</v>
      </c>
      <c r="AR3" s="20" t="s">
        <v>116</v>
      </c>
      <c r="AS3" s="1" t="s">
        <v>113</v>
      </c>
      <c r="AT3" s="14" t="s">
        <v>112</v>
      </c>
      <c r="AU3" s="14" t="s">
        <v>111</v>
      </c>
      <c r="AV3" s="1" t="s">
        <v>110</v>
      </c>
      <c r="AW3" s="14" t="s">
        <v>109</v>
      </c>
      <c r="AX3" s="14" t="s">
        <v>108</v>
      </c>
      <c r="AY3" s="14" t="s">
        <v>107</v>
      </c>
      <c r="AZ3" s="42" t="s">
        <v>152</v>
      </c>
      <c r="BA3" s="1" t="s">
        <v>97</v>
      </c>
      <c r="BB3" s="1" t="s">
        <v>98</v>
      </c>
      <c r="BC3" s="1" t="s">
        <v>102</v>
      </c>
      <c r="BD3" s="1" t="s">
        <v>103</v>
      </c>
      <c r="BE3" s="1" t="s">
        <v>127</v>
      </c>
      <c r="BF3" s="20" t="s">
        <v>128</v>
      </c>
      <c r="BG3" s="1" t="s">
        <v>4</v>
      </c>
      <c r="BH3" s="1" t="s">
        <v>5</v>
      </c>
      <c r="BI3" s="1" t="s">
        <v>6</v>
      </c>
      <c r="BJ3" s="1" t="s">
        <v>7</v>
      </c>
      <c r="BK3" s="1" t="s">
        <v>8</v>
      </c>
      <c r="BL3" s="1" t="s">
        <v>9</v>
      </c>
      <c r="BM3" s="20" t="s">
        <v>142</v>
      </c>
      <c r="BN3" s="1" t="s">
        <v>143</v>
      </c>
      <c r="BO3" s="1" t="s">
        <v>239</v>
      </c>
      <c r="BP3" s="20" t="s">
        <v>130</v>
      </c>
      <c r="BQ3" s="1" t="s">
        <v>133</v>
      </c>
      <c r="BR3" s="14" t="s">
        <v>134</v>
      </c>
      <c r="BS3" s="14" t="s">
        <v>135</v>
      </c>
      <c r="BT3" s="1" t="s">
        <v>136</v>
      </c>
      <c r="BU3" s="14" t="s">
        <v>137</v>
      </c>
      <c r="BV3" s="14" t="s">
        <v>138</v>
      </c>
      <c r="BW3" s="1" t="s">
        <v>149</v>
      </c>
      <c r="BX3" s="20" t="s">
        <v>150</v>
      </c>
      <c r="BY3" s="1" t="s">
        <v>240</v>
      </c>
      <c r="BZ3" s="1" t="s">
        <v>241</v>
      </c>
      <c r="CA3" s="1" t="s">
        <v>242</v>
      </c>
      <c r="CB3" s="1" t="s">
        <v>243</v>
      </c>
      <c r="CC3" s="1" t="s">
        <v>246</v>
      </c>
      <c r="CD3" s="1" t="s">
        <v>244</v>
      </c>
      <c r="CE3" s="20" t="s">
        <v>245</v>
      </c>
      <c r="CF3" s="92" t="s">
        <v>253</v>
      </c>
      <c r="CG3" s="92" t="s">
        <v>254</v>
      </c>
      <c r="CH3" s="92" t="s">
        <v>255</v>
      </c>
      <c r="CI3" s="92" t="s">
        <v>256</v>
      </c>
      <c r="CJ3" s="92" t="s">
        <v>251</v>
      </c>
      <c r="CK3" s="92" t="s">
        <v>252</v>
      </c>
      <c r="CL3" s="100" t="s">
        <v>257</v>
      </c>
      <c r="CM3" s="91"/>
      <c r="CN3" s="91"/>
    </row>
    <row r="4" spans="1:92" x14ac:dyDescent="0.25">
      <c r="A4" t="s">
        <v>75</v>
      </c>
      <c r="B4" s="32">
        <v>1</v>
      </c>
      <c r="C4" s="32" t="s">
        <v>71</v>
      </c>
      <c r="D4" s="29">
        <v>84.37</v>
      </c>
      <c r="E4" s="16" t="s">
        <v>227</v>
      </c>
      <c r="F4" s="16" t="s">
        <v>227</v>
      </c>
      <c r="G4" s="16" t="s">
        <v>227</v>
      </c>
      <c r="H4" s="16" t="s">
        <v>223</v>
      </c>
      <c r="I4" s="16" t="s">
        <v>223</v>
      </c>
      <c r="J4" s="16" t="s">
        <v>227</v>
      </c>
      <c r="K4" s="16" t="s">
        <v>227</v>
      </c>
      <c r="L4" s="16" t="s">
        <v>223</v>
      </c>
      <c r="M4" s="16" t="s">
        <v>223</v>
      </c>
      <c r="N4" s="16" t="s">
        <v>223</v>
      </c>
      <c r="O4" s="57" t="s">
        <v>223</v>
      </c>
      <c r="P4" s="58" t="s">
        <v>227</v>
      </c>
      <c r="Q4" s="16" t="s">
        <v>227</v>
      </c>
      <c r="R4" s="16" t="s">
        <v>227</v>
      </c>
      <c r="S4" s="16" t="s">
        <v>223</v>
      </c>
      <c r="T4" s="16" t="s">
        <v>227</v>
      </c>
      <c r="U4" s="16" t="s">
        <v>227</v>
      </c>
      <c r="V4" s="16" t="s">
        <v>227</v>
      </c>
      <c r="W4" s="59" t="s">
        <v>227</v>
      </c>
      <c r="X4" s="16" t="s">
        <v>227</v>
      </c>
      <c r="Y4" s="16" t="s">
        <v>227</v>
      </c>
      <c r="Z4" s="60" t="s">
        <v>223</v>
      </c>
      <c r="AA4" s="16" t="s">
        <v>223</v>
      </c>
      <c r="AB4" s="16" t="s">
        <v>223</v>
      </c>
      <c r="AC4" s="16" t="s">
        <v>223</v>
      </c>
      <c r="AD4" s="57" t="s">
        <v>223</v>
      </c>
      <c r="AE4" s="16" t="s">
        <v>227</v>
      </c>
      <c r="AF4" s="57" t="s">
        <v>227</v>
      </c>
      <c r="AG4" s="58" t="s">
        <v>227</v>
      </c>
      <c r="AH4" s="58" t="s">
        <v>223</v>
      </c>
      <c r="AI4" s="16" t="s">
        <v>227</v>
      </c>
      <c r="AJ4" s="16" t="s">
        <v>227</v>
      </c>
      <c r="AK4" s="16" t="s">
        <v>227</v>
      </c>
      <c r="AL4" s="57" t="s">
        <v>227</v>
      </c>
      <c r="AM4" s="16" t="s">
        <v>223</v>
      </c>
      <c r="AN4" s="16" t="s">
        <v>227</v>
      </c>
      <c r="AO4" s="57" t="s">
        <v>227</v>
      </c>
      <c r="AP4" s="16" t="s">
        <v>223</v>
      </c>
      <c r="AQ4" s="16" t="s">
        <v>223</v>
      </c>
      <c r="AR4" s="57" t="s">
        <v>223</v>
      </c>
      <c r="AS4" s="16" t="s">
        <v>227</v>
      </c>
      <c r="AT4" s="16" t="s">
        <v>227</v>
      </c>
      <c r="AU4" s="16" t="s">
        <v>227</v>
      </c>
      <c r="AV4" s="16" t="s">
        <v>227</v>
      </c>
      <c r="AW4" s="16" t="s">
        <v>227</v>
      </c>
      <c r="AX4" s="16" t="s">
        <v>227</v>
      </c>
      <c r="AY4" s="16" t="s">
        <v>227</v>
      </c>
      <c r="AZ4" s="57" t="s">
        <v>227</v>
      </c>
      <c r="BA4" s="16" t="s">
        <v>227</v>
      </c>
      <c r="BB4" s="16" t="s">
        <v>227</v>
      </c>
      <c r="BC4" s="16" t="s">
        <v>227</v>
      </c>
      <c r="BD4" s="16" t="s">
        <v>227</v>
      </c>
      <c r="BE4" s="16" t="s">
        <v>227</v>
      </c>
      <c r="BF4" s="57" t="s">
        <v>227</v>
      </c>
      <c r="BG4" s="16" t="s">
        <v>223</v>
      </c>
      <c r="BH4" s="16" t="s">
        <v>223</v>
      </c>
      <c r="BI4" s="16" t="s">
        <v>223</v>
      </c>
      <c r="BJ4" s="16" t="s">
        <v>223</v>
      </c>
      <c r="BK4" s="16" t="s">
        <v>223</v>
      </c>
      <c r="BL4" s="16" t="s">
        <v>223</v>
      </c>
      <c r="BM4" s="57" t="s">
        <v>223</v>
      </c>
      <c r="BN4" s="16" t="s">
        <v>227</v>
      </c>
      <c r="BO4" s="16" t="s">
        <v>227</v>
      </c>
      <c r="BP4" s="57" t="s">
        <v>227</v>
      </c>
      <c r="BQ4" s="16" t="s">
        <v>227</v>
      </c>
      <c r="BR4" s="16" t="s">
        <v>227</v>
      </c>
      <c r="BS4" s="16" t="s">
        <v>227</v>
      </c>
      <c r="BT4" s="16" t="s">
        <v>227</v>
      </c>
      <c r="BU4" s="16" t="s">
        <v>227</v>
      </c>
      <c r="BV4" s="16" t="s">
        <v>227</v>
      </c>
      <c r="BW4" s="16" t="s">
        <v>227</v>
      </c>
      <c r="BX4" s="57" t="s">
        <v>227</v>
      </c>
      <c r="BY4" s="16" t="s">
        <v>223</v>
      </c>
      <c r="BZ4" s="16" t="s">
        <v>223</v>
      </c>
      <c r="CA4" s="16" t="s">
        <v>223</v>
      </c>
      <c r="CB4" s="16" t="s">
        <v>223</v>
      </c>
      <c r="CC4" s="16" t="s">
        <v>223</v>
      </c>
      <c r="CD4" s="16" t="s">
        <v>223</v>
      </c>
      <c r="CE4" s="57" t="s">
        <v>223</v>
      </c>
      <c r="CF4" s="16" t="s">
        <v>227</v>
      </c>
      <c r="CG4" s="16" t="s">
        <v>227</v>
      </c>
      <c r="CH4" s="16" t="s">
        <v>227</v>
      </c>
      <c r="CI4" s="16" t="s">
        <v>227</v>
      </c>
      <c r="CJ4" s="16" t="s">
        <v>227</v>
      </c>
      <c r="CK4" s="16" t="s">
        <v>227</v>
      </c>
      <c r="CL4" s="57" t="s">
        <v>227</v>
      </c>
    </row>
    <row r="5" spans="1:92" s="102" customFormat="1" x14ac:dyDescent="0.25">
      <c r="A5" s="102" t="s">
        <v>75</v>
      </c>
      <c r="B5" s="103">
        <v>2</v>
      </c>
      <c r="C5" s="103" t="s">
        <v>70</v>
      </c>
      <c r="D5" s="104">
        <v>81.709999999999994</v>
      </c>
      <c r="E5" s="105" t="s">
        <v>224</v>
      </c>
      <c r="F5" s="105" t="s">
        <v>227</v>
      </c>
      <c r="G5" s="105" t="s">
        <v>227</v>
      </c>
      <c r="H5" s="105" t="s">
        <v>227</v>
      </c>
      <c r="I5" s="105" t="s">
        <v>227</v>
      </c>
      <c r="J5" s="105" t="s">
        <v>227</v>
      </c>
      <c r="K5" s="105" t="s">
        <v>227</v>
      </c>
      <c r="L5" s="105" t="s">
        <v>227</v>
      </c>
      <c r="M5" s="105" t="s">
        <v>227</v>
      </c>
      <c r="N5" s="105" t="s">
        <v>227</v>
      </c>
      <c r="O5" s="106" t="s">
        <v>223</v>
      </c>
      <c r="P5" s="107" t="s">
        <v>227</v>
      </c>
      <c r="Q5" s="105" t="s">
        <v>227</v>
      </c>
      <c r="R5" s="105" t="s">
        <v>227</v>
      </c>
      <c r="S5" s="105" t="s">
        <v>227</v>
      </c>
      <c r="T5" s="105" t="s">
        <v>227</v>
      </c>
      <c r="U5" s="105" t="s">
        <v>227</v>
      </c>
      <c r="V5" s="105" t="s">
        <v>227</v>
      </c>
      <c r="W5" s="59" t="s">
        <v>227</v>
      </c>
      <c r="X5" s="105" t="s">
        <v>227</v>
      </c>
      <c r="Y5" s="105" t="s">
        <v>227</v>
      </c>
      <c r="Z5" s="60" t="s">
        <v>227</v>
      </c>
      <c r="AA5" s="105" t="s">
        <v>227</v>
      </c>
      <c r="AB5" s="105" t="s">
        <v>227</v>
      </c>
      <c r="AC5" s="105" t="s">
        <v>223</v>
      </c>
      <c r="AD5" s="106" t="s">
        <v>227</v>
      </c>
      <c r="AE5" s="105" t="s">
        <v>227</v>
      </c>
      <c r="AF5" s="106" t="s">
        <v>227</v>
      </c>
      <c r="AG5" s="107" t="s">
        <v>227</v>
      </c>
      <c r="AH5" s="107" t="s">
        <v>223</v>
      </c>
      <c r="AI5" s="105" t="s">
        <v>227</v>
      </c>
      <c r="AJ5" s="105" t="s">
        <v>227</v>
      </c>
      <c r="AK5" s="105" t="s">
        <v>227</v>
      </c>
      <c r="AL5" s="106" t="s">
        <v>227</v>
      </c>
      <c r="AM5" s="105" t="s">
        <v>223</v>
      </c>
      <c r="AN5" s="105" t="s">
        <v>227</v>
      </c>
      <c r="AO5" s="106" t="s">
        <v>227</v>
      </c>
      <c r="AP5" s="105" t="s">
        <v>223</v>
      </c>
      <c r="AQ5" s="105" t="s">
        <v>223</v>
      </c>
      <c r="AR5" s="106" t="s">
        <v>223</v>
      </c>
      <c r="AS5" s="105" t="s">
        <v>227</v>
      </c>
      <c r="AT5" s="105" t="s">
        <v>227</v>
      </c>
      <c r="AU5" s="105" t="s">
        <v>227</v>
      </c>
      <c r="AV5" s="105" t="s">
        <v>227</v>
      </c>
      <c r="AW5" s="105" t="s">
        <v>227</v>
      </c>
      <c r="AX5" s="105" t="s">
        <v>227</v>
      </c>
      <c r="AY5" s="105" t="s">
        <v>227</v>
      </c>
      <c r="AZ5" s="106" t="s">
        <v>227</v>
      </c>
      <c r="BA5" s="105" t="s">
        <v>223</v>
      </c>
      <c r="BB5" s="105" t="s">
        <v>227</v>
      </c>
      <c r="BC5" s="105" t="s">
        <v>227</v>
      </c>
      <c r="BD5" s="105" t="s">
        <v>223</v>
      </c>
      <c r="BE5" s="105" t="s">
        <v>227</v>
      </c>
      <c r="BF5" s="106" t="s">
        <v>227</v>
      </c>
      <c r="BG5" s="105" t="s">
        <v>223</v>
      </c>
      <c r="BH5" s="105" t="s">
        <v>223</v>
      </c>
      <c r="BI5" s="105" t="s">
        <v>223</v>
      </c>
      <c r="BJ5" s="105" t="s">
        <v>223</v>
      </c>
      <c r="BK5" s="105" t="s">
        <v>223</v>
      </c>
      <c r="BL5" s="105" t="s">
        <v>223</v>
      </c>
      <c r="BM5" s="106" t="s">
        <v>223</v>
      </c>
      <c r="BN5" s="105" t="s">
        <v>227</v>
      </c>
      <c r="BO5" s="105" t="s">
        <v>227</v>
      </c>
      <c r="BP5" s="106" t="s">
        <v>227</v>
      </c>
      <c r="BQ5" s="105" t="s">
        <v>227</v>
      </c>
      <c r="BR5" s="105" t="s">
        <v>227</v>
      </c>
      <c r="BS5" s="105" t="s">
        <v>227</v>
      </c>
      <c r="BT5" s="105" t="s">
        <v>227</v>
      </c>
      <c r="BU5" s="105" t="s">
        <v>227</v>
      </c>
      <c r="BV5" s="105" t="s">
        <v>227</v>
      </c>
      <c r="BW5" s="105" t="s">
        <v>227</v>
      </c>
      <c r="BX5" s="106" t="s">
        <v>227</v>
      </c>
      <c r="BY5" s="105" t="s">
        <v>227</v>
      </c>
      <c r="BZ5" s="105" t="s">
        <v>227</v>
      </c>
      <c r="CA5" s="105" t="s">
        <v>227</v>
      </c>
      <c r="CB5" s="105" t="s">
        <v>227</v>
      </c>
      <c r="CC5" s="105" t="s">
        <v>227</v>
      </c>
      <c r="CD5" s="105" t="s">
        <v>227</v>
      </c>
      <c r="CE5" s="106" t="s">
        <v>227</v>
      </c>
      <c r="CF5" s="105" t="s">
        <v>227</v>
      </c>
      <c r="CG5" s="105" t="s">
        <v>227</v>
      </c>
      <c r="CH5" s="105" t="s">
        <v>227</v>
      </c>
      <c r="CI5" s="105" t="s">
        <v>227</v>
      </c>
      <c r="CJ5" s="105" t="s">
        <v>227</v>
      </c>
      <c r="CK5" s="105" t="s">
        <v>227</v>
      </c>
      <c r="CL5" s="106" t="s">
        <v>227</v>
      </c>
    </row>
    <row r="6" spans="1:92" x14ac:dyDescent="0.25">
      <c r="A6" t="s">
        <v>75</v>
      </c>
      <c r="B6" s="32">
        <v>3</v>
      </c>
      <c r="C6" s="32" t="s">
        <v>192</v>
      </c>
      <c r="D6" s="29">
        <v>98.89</v>
      </c>
      <c r="E6" s="16" t="s">
        <v>224</v>
      </c>
      <c r="F6" s="16" t="s">
        <v>227</v>
      </c>
      <c r="G6" s="16" t="s">
        <v>227</v>
      </c>
      <c r="H6" s="16" t="s">
        <v>227</v>
      </c>
      <c r="I6" s="16" t="s">
        <v>227</v>
      </c>
      <c r="J6" s="16" t="s">
        <v>227</v>
      </c>
      <c r="K6" s="16" t="s">
        <v>227</v>
      </c>
      <c r="L6" s="16" t="s">
        <v>227</v>
      </c>
      <c r="M6" s="16" t="s">
        <v>227</v>
      </c>
      <c r="N6" s="16" t="s">
        <v>227</v>
      </c>
      <c r="O6" s="57" t="s">
        <v>223</v>
      </c>
      <c r="P6" s="58" t="s">
        <v>227</v>
      </c>
      <c r="Q6" s="16" t="s">
        <v>227</v>
      </c>
      <c r="R6" s="16" t="s">
        <v>227</v>
      </c>
      <c r="S6" s="16" t="s">
        <v>227</v>
      </c>
      <c r="T6" s="16" t="s">
        <v>223</v>
      </c>
      <c r="U6" s="16" t="s">
        <v>227</v>
      </c>
      <c r="V6" s="16" t="s">
        <v>227</v>
      </c>
      <c r="W6" s="59" t="s">
        <v>227</v>
      </c>
      <c r="X6" s="16" t="s">
        <v>227</v>
      </c>
      <c r="Y6" s="16" t="s">
        <v>227</v>
      </c>
      <c r="Z6" s="60" t="s">
        <v>223</v>
      </c>
      <c r="AA6" s="16" t="s">
        <v>227</v>
      </c>
      <c r="AB6" s="16" t="s">
        <v>227</v>
      </c>
      <c r="AC6" s="16" t="s">
        <v>227</v>
      </c>
      <c r="AD6" s="57" t="s">
        <v>227</v>
      </c>
      <c r="AE6" s="16" t="s">
        <v>227</v>
      </c>
      <c r="AF6" s="57" t="s">
        <v>227</v>
      </c>
      <c r="AG6" s="58" t="s">
        <v>227</v>
      </c>
      <c r="AH6" s="58" t="s">
        <v>223</v>
      </c>
      <c r="AI6" s="16" t="s">
        <v>227</v>
      </c>
      <c r="AJ6" s="16" t="s">
        <v>223</v>
      </c>
      <c r="AK6" s="16" t="s">
        <v>227</v>
      </c>
      <c r="AL6" s="57" t="s">
        <v>227</v>
      </c>
      <c r="AM6" s="16" t="s">
        <v>223</v>
      </c>
      <c r="AN6" s="16" t="s">
        <v>227</v>
      </c>
      <c r="AO6" s="57" t="s">
        <v>223</v>
      </c>
      <c r="AP6" s="16" t="s">
        <v>223</v>
      </c>
      <c r="AQ6" s="16" t="s">
        <v>223</v>
      </c>
      <c r="AR6" s="57" t="s">
        <v>223</v>
      </c>
      <c r="AS6" s="16" t="s">
        <v>227</v>
      </c>
      <c r="AT6" s="16" t="s">
        <v>227</v>
      </c>
      <c r="AU6" s="16" t="s">
        <v>227</v>
      </c>
      <c r="AV6" s="16" t="s">
        <v>227</v>
      </c>
      <c r="AW6" s="16" t="s">
        <v>227</v>
      </c>
      <c r="AX6" s="16" t="s">
        <v>227</v>
      </c>
      <c r="AY6" s="16" t="s">
        <v>227</v>
      </c>
      <c r="AZ6" s="57" t="s">
        <v>227</v>
      </c>
      <c r="BA6" s="16" t="s">
        <v>223</v>
      </c>
      <c r="BB6" s="16" t="s">
        <v>227</v>
      </c>
      <c r="BC6" s="16" t="s">
        <v>227</v>
      </c>
      <c r="BD6" s="16" t="s">
        <v>223</v>
      </c>
      <c r="BE6" s="16" t="s">
        <v>227</v>
      </c>
      <c r="BF6" s="57" t="s">
        <v>227</v>
      </c>
      <c r="BG6" s="16" t="s">
        <v>223</v>
      </c>
      <c r="BH6" s="16" t="s">
        <v>223</v>
      </c>
      <c r="BI6" s="16" t="s">
        <v>223</v>
      </c>
      <c r="BJ6" s="16" t="s">
        <v>223</v>
      </c>
      <c r="BK6" s="16" t="s">
        <v>223</v>
      </c>
      <c r="BL6" s="16" t="s">
        <v>223</v>
      </c>
      <c r="BM6" s="57" t="s">
        <v>223</v>
      </c>
      <c r="BN6" s="16" t="s">
        <v>227</v>
      </c>
      <c r="BO6" s="16" t="s">
        <v>227</v>
      </c>
      <c r="BP6" s="57" t="s">
        <v>227</v>
      </c>
      <c r="BQ6" s="16" t="s">
        <v>227</v>
      </c>
      <c r="BR6" s="16" t="s">
        <v>223</v>
      </c>
      <c r="BS6" s="16" t="s">
        <v>227</v>
      </c>
      <c r="BT6" s="16" t="s">
        <v>227</v>
      </c>
      <c r="BU6" s="16" t="s">
        <v>227</v>
      </c>
      <c r="BV6" s="16" t="s">
        <v>227</v>
      </c>
      <c r="BW6" s="16" t="s">
        <v>227</v>
      </c>
      <c r="BX6" s="57" t="s">
        <v>227</v>
      </c>
      <c r="BY6" s="16" t="s">
        <v>227</v>
      </c>
      <c r="BZ6" s="16" t="s">
        <v>227</v>
      </c>
      <c r="CA6" s="16" t="s">
        <v>227</v>
      </c>
      <c r="CB6" s="16" t="s">
        <v>227</v>
      </c>
      <c r="CC6" s="16" t="s">
        <v>227</v>
      </c>
      <c r="CD6" s="16" t="s">
        <v>227</v>
      </c>
      <c r="CE6" s="57" t="s">
        <v>227</v>
      </c>
      <c r="CF6" s="16" t="s">
        <v>227</v>
      </c>
      <c r="CG6" s="16" t="s">
        <v>227</v>
      </c>
      <c r="CH6" s="16" t="s">
        <v>227</v>
      </c>
      <c r="CI6" s="16" t="s">
        <v>227</v>
      </c>
      <c r="CJ6" s="16" t="s">
        <v>227</v>
      </c>
      <c r="CK6" s="16" t="s">
        <v>227</v>
      </c>
      <c r="CL6" s="57" t="s">
        <v>227</v>
      </c>
    </row>
    <row r="7" spans="1:92" x14ac:dyDescent="0.25">
      <c r="A7" t="s">
        <v>75</v>
      </c>
      <c r="B7" s="32">
        <v>4</v>
      </c>
      <c r="C7" s="48" t="s">
        <v>238</v>
      </c>
      <c r="D7" s="29">
        <v>98.89</v>
      </c>
      <c r="E7" s="16" t="s">
        <v>224</v>
      </c>
      <c r="F7" s="16" t="s">
        <v>227</v>
      </c>
      <c r="G7" s="16" t="s">
        <v>227</v>
      </c>
      <c r="H7" s="16" t="s">
        <v>227</v>
      </c>
      <c r="I7" s="16" t="s">
        <v>227</v>
      </c>
      <c r="J7" s="16" t="s">
        <v>227</v>
      </c>
      <c r="K7" s="16" t="s">
        <v>227</v>
      </c>
      <c r="L7" s="16" t="s">
        <v>227</v>
      </c>
      <c r="M7" s="16" t="s">
        <v>227</v>
      </c>
      <c r="N7" s="16" t="s">
        <v>227</v>
      </c>
      <c r="O7" s="57" t="s">
        <v>223</v>
      </c>
      <c r="P7" s="58" t="s">
        <v>227</v>
      </c>
      <c r="Q7" s="16" t="s">
        <v>227</v>
      </c>
      <c r="R7" s="16" t="s">
        <v>227</v>
      </c>
      <c r="S7" s="16" t="s">
        <v>227</v>
      </c>
      <c r="T7" s="16" t="s">
        <v>227</v>
      </c>
      <c r="U7" s="16" t="s">
        <v>227</v>
      </c>
      <c r="V7" s="16" t="s">
        <v>227</v>
      </c>
      <c r="W7" s="59" t="s">
        <v>227</v>
      </c>
      <c r="X7" s="16" t="s">
        <v>227</v>
      </c>
      <c r="Y7" s="16" t="s">
        <v>227</v>
      </c>
      <c r="Z7" s="60" t="s">
        <v>223</v>
      </c>
      <c r="AA7" s="16" t="s">
        <v>227</v>
      </c>
      <c r="AB7" s="16" t="s">
        <v>227</v>
      </c>
      <c r="AC7" s="16" t="s">
        <v>227</v>
      </c>
      <c r="AD7" s="57" t="s">
        <v>227</v>
      </c>
      <c r="AE7" s="16" t="s">
        <v>227</v>
      </c>
      <c r="AF7" s="57" t="s">
        <v>227</v>
      </c>
      <c r="AG7" s="58" t="s">
        <v>227</v>
      </c>
      <c r="AH7" s="58" t="s">
        <v>223</v>
      </c>
      <c r="AI7" s="16" t="s">
        <v>227</v>
      </c>
      <c r="AJ7" s="16" t="s">
        <v>223</v>
      </c>
      <c r="AK7" s="16" t="s">
        <v>227</v>
      </c>
      <c r="AL7" s="57" t="s">
        <v>227</v>
      </c>
      <c r="AM7" s="16" t="s">
        <v>223</v>
      </c>
      <c r="AN7" s="16" t="s">
        <v>227</v>
      </c>
      <c r="AO7" s="57" t="s">
        <v>227</v>
      </c>
      <c r="AP7" s="16" t="s">
        <v>223</v>
      </c>
      <c r="AQ7" s="16" t="s">
        <v>223</v>
      </c>
      <c r="AR7" s="57" t="s">
        <v>223</v>
      </c>
      <c r="AS7" s="16" t="s">
        <v>227</v>
      </c>
      <c r="AT7" s="16" t="s">
        <v>227</v>
      </c>
      <c r="AU7" s="16" t="s">
        <v>227</v>
      </c>
      <c r="AV7" s="16" t="s">
        <v>227</v>
      </c>
      <c r="AW7" s="16" t="s">
        <v>227</v>
      </c>
      <c r="AX7" s="16" t="s">
        <v>227</v>
      </c>
      <c r="AY7" s="16" t="s">
        <v>227</v>
      </c>
      <c r="AZ7" s="57" t="s">
        <v>227</v>
      </c>
      <c r="BA7" s="16" t="s">
        <v>223</v>
      </c>
      <c r="BB7" s="16" t="s">
        <v>227</v>
      </c>
      <c r="BC7" s="16" t="s">
        <v>227</v>
      </c>
      <c r="BD7" s="16" t="s">
        <v>223</v>
      </c>
      <c r="BE7" s="16" t="s">
        <v>227</v>
      </c>
      <c r="BF7" s="57" t="s">
        <v>227</v>
      </c>
      <c r="BG7" s="16" t="s">
        <v>223</v>
      </c>
      <c r="BH7" s="16" t="s">
        <v>223</v>
      </c>
      <c r="BI7" s="16" t="s">
        <v>223</v>
      </c>
      <c r="BJ7" s="16" t="s">
        <v>223</v>
      </c>
      <c r="BK7" s="16" t="s">
        <v>223</v>
      </c>
      <c r="BL7" s="16" t="s">
        <v>223</v>
      </c>
      <c r="BM7" s="57" t="s">
        <v>223</v>
      </c>
      <c r="BN7" s="16" t="s">
        <v>227</v>
      </c>
      <c r="BO7" s="16" t="s">
        <v>227</v>
      </c>
      <c r="BP7" s="57" t="s">
        <v>227</v>
      </c>
      <c r="BQ7" s="16" t="s">
        <v>227</v>
      </c>
      <c r="BR7" s="16" t="s">
        <v>227</v>
      </c>
      <c r="BS7" s="16" t="s">
        <v>227</v>
      </c>
      <c r="BT7" s="16" t="s">
        <v>227</v>
      </c>
      <c r="BU7" s="16" t="s">
        <v>227</v>
      </c>
      <c r="BV7" s="16" t="s">
        <v>227</v>
      </c>
      <c r="BW7" s="16" t="s">
        <v>227</v>
      </c>
      <c r="BX7" s="57" t="s">
        <v>227</v>
      </c>
      <c r="BY7" s="16" t="s">
        <v>227</v>
      </c>
      <c r="BZ7" s="16" t="s">
        <v>227</v>
      </c>
      <c r="CA7" s="16" t="s">
        <v>227</v>
      </c>
      <c r="CB7" s="16" t="s">
        <v>227</v>
      </c>
      <c r="CC7" s="16" t="s">
        <v>227</v>
      </c>
      <c r="CD7" s="16" t="s">
        <v>227</v>
      </c>
      <c r="CE7" s="57" t="s">
        <v>227</v>
      </c>
      <c r="CF7" s="16" t="s">
        <v>227</v>
      </c>
      <c r="CG7" s="16" t="s">
        <v>227</v>
      </c>
      <c r="CH7" s="16" t="s">
        <v>227</v>
      </c>
      <c r="CI7" s="16" t="s">
        <v>227</v>
      </c>
      <c r="CJ7" s="16" t="s">
        <v>227</v>
      </c>
      <c r="CK7" s="16" t="s">
        <v>227</v>
      </c>
      <c r="CL7" s="57" t="s">
        <v>227</v>
      </c>
    </row>
    <row r="8" spans="1:92" x14ac:dyDescent="0.25">
      <c r="A8" t="s">
        <v>75</v>
      </c>
      <c r="B8" s="32">
        <v>5</v>
      </c>
      <c r="C8" s="32" t="s">
        <v>195</v>
      </c>
      <c r="D8" s="29">
        <v>93.2</v>
      </c>
      <c r="E8" s="16" t="s">
        <v>227</v>
      </c>
      <c r="F8" s="16" t="s">
        <v>227</v>
      </c>
      <c r="G8" s="16" t="s">
        <v>227</v>
      </c>
      <c r="H8" s="16" t="s">
        <v>227</v>
      </c>
      <c r="I8" s="16" t="s">
        <v>227</v>
      </c>
      <c r="J8" s="16" t="s">
        <v>227</v>
      </c>
      <c r="K8" s="16" t="s">
        <v>227</v>
      </c>
      <c r="L8" s="16" t="s">
        <v>227</v>
      </c>
      <c r="M8" s="16" t="s">
        <v>227</v>
      </c>
      <c r="N8" s="16" t="s">
        <v>227</v>
      </c>
      <c r="O8" s="57" t="s">
        <v>227</v>
      </c>
      <c r="P8" s="58" t="s">
        <v>227</v>
      </c>
      <c r="Q8" s="16" t="s">
        <v>227</v>
      </c>
      <c r="R8" s="16" t="s">
        <v>227</v>
      </c>
      <c r="S8" s="16" t="s">
        <v>223</v>
      </c>
      <c r="T8" s="16" t="s">
        <v>223</v>
      </c>
      <c r="U8" s="16" t="s">
        <v>223</v>
      </c>
      <c r="V8" s="16" t="s">
        <v>227</v>
      </c>
      <c r="W8" s="59" t="s">
        <v>223</v>
      </c>
      <c r="X8" s="16" t="s">
        <v>223</v>
      </c>
      <c r="Y8" s="16" t="s">
        <v>223</v>
      </c>
      <c r="Z8" s="60" t="s">
        <v>227</v>
      </c>
      <c r="AA8" s="16" t="s">
        <v>227</v>
      </c>
      <c r="AB8" s="16" t="s">
        <v>227</v>
      </c>
      <c r="AC8" s="16" t="s">
        <v>227</v>
      </c>
      <c r="AD8" s="57" t="s">
        <v>227</v>
      </c>
      <c r="AE8" s="16" t="s">
        <v>227</v>
      </c>
      <c r="AF8" s="57" t="s">
        <v>227</v>
      </c>
      <c r="AG8" s="58" t="s">
        <v>227</v>
      </c>
      <c r="AH8" s="58" t="s">
        <v>223</v>
      </c>
      <c r="AI8" s="16" t="s">
        <v>227</v>
      </c>
      <c r="AJ8" s="16" t="s">
        <v>227</v>
      </c>
      <c r="AK8" s="16" t="s">
        <v>227</v>
      </c>
      <c r="AL8" s="57" t="s">
        <v>227</v>
      </c>
      <c r="AM8" s="16" t="s">
        <v>223</v>
      </c>
      <c r="AN8" s="16" t="s">
        <v>223</v>
      </c>
      <c r="AO8" s="57" t="s">
        <v>227</v>
      </c>
      <c r="AP8" s="16" t="s">
        <v>223</v>
      </c>
      <c r="AQ8" s="16" t="s">
        <v>223</v>
      </c>
      <c r="AR8" s="57" t="s">
        <v>223</v>
      </c>
      <c r="AS8" s="16" t="s">
        <v>227</v>
      </c>
      <c r="AT8" s="16" t="s">
        <v>227</v>
      </c>
      <c r="AU8" s="16" t="s">
        <v>227</v>
      </c>
      <c r="AV8" s="16" t="s">
        <v>227</v>
      </c>
      <c r="AW8" s="16" t="s">
        <v>227</v>
      </c>
      <c r="AX8" s="16" t="s">
        <v>227</v>
      </c>
      <c r="AY8" s="16" t="s">
        <v>227</v>
      </c>
      <c r="AZ8" s="57" t="s">
        <v>227</v>
      </c>
      <c r="BA8" s="16" t="s">
        <v>223</v>
      </c>
      <c r="BB8" s="16" t="s">
        <v>227</v>
      </c>
      <c r="BC8" s="16" t="s">
        <v>227</v>
      </c>
      <c r="BD8" s="16" t="s">
        <v>223</v>
      </c>
      <c r="BE8" s="16" t="s">
        <v>227</v>
      </c>
      <c r="BF8" s="57" t="s">
        <v>227</v>
      </c>
      <c r="BG8" s="16" t="s">
        <v>223</v>
      </c>
      <c r="BH8" s="16" t="s">
        <v>223</v>
      </c>
      <c r="BI8" s="16" t="s">
        <v>223</v>
      </c>
      <c r="BJ8" s="16" t="s">
        <v>223</v>
      </c>
      <c r="BK8" s="16" t="s">
        <v>223</v>
      </c>
      <c r="BL8" s="16" t="s">
        <v>223</v>
      </c>
      <c r="BM8" s="57" t="s">
        <v>223</v>
      </c>
      <c r="BN8" s="16" t="s">
        <v>227</v>
      </c>
      <c r="BO8" s="16" t="s">
        <v>227</v>
      </c>
      <c r="BP8" s="57" t="s">
        <v>227</v>
      </c>
      <c r="BQ8" s="16" t="s">
        <v>227</v>
      </c>
      <c r="BR8" s="16" t="s">
        <v>227</v>
      </c>
      <c r="BS8" s="16" t="s">
        <v>227</v>
      </c>
      <c r="BT8" s="16" t="s">
        <v>227</v>
      </c>
      <c r="BU8" s="16" t="s">
        <v>227</v>
      </c>
      <c r="BV8" s="16" t="s">
        <v>227</v>
      </c>
      <c r="BW8" s="16" t="s">
        <v>227</v>
      </c>
      <c r="BX8" s="57" t="s">
        <v>227</v>
      </c>
      <c r="BY8" s="16" t="s">
        <v>227</v>
      </c>
      <c r="BZ8" s="16" t="s">
        <v>227</v>
      </c>
      <c r="CA8" s="16" t="s">
        <v>227</v>
      </c>
      <c r="CB8" s="16" t="s">
        <v>227</v>
      </c>
      <c r="CC8" s="16" t="s">
        <v>227</v>
      </c>
      <c r="CD8" s="16" t="s">
        <v>227</v>
      </c>
      <c r="CE8" s="57" t="s">
        <v>227</v>
      </c>
      <c r="CF8" s="16" t="s">
        <v>227</v>
      </c>
      <c r="CG8" s="16" t="s">
        <v>227</v>
      </c>
      <c r="CH8" s="16" t="s">
        <v>227</v>
      </c>
      <c r="CI8" s="16" t="s">
        <v>227</v>
      </c>
      <c r="CJ8" s="16" t="s">
        <v>227</v>
      </c>
      <c r="CK8" s="16" t="s">
        <v>227</v>
      </c>
      <c r="CL8" s="57" t="s">
        <v>227</v>
      </c>
    </row>
    <row r="9" spans="1:92" x14ac:dyDescent="0.25">
      <c r="A9" t="s">
        <v>75</v>
      </c>
      <c r="B9" s="32">
        <v>6</v>
      </c>
      <c r="C9" s="32" t="s">
        <v>193</v>
      </c>
      <c r="D9" s="29">
        <v>98.29</v>
      </c>
      <c r="E9" s="16" t="s">
        <v>224</v>
      </c>
      <c r="F9" s="16" t="s">
        <v>227</v>
      </c>
      <c r="G9" s="16" t="s">
        <v>227</v>
      </c>
      <c r="H9" s="16" t="s">
        <v>223</v>
      </c>
      <c r="I9" s="16" t="s">
        <v>223</v>
      </c>
      <c r="J9" s="16" t="s">
        <v>227</v>
      </c>
      <c r="K9" s="16" t="s">
        <v>227</v>
      </c>
      <c r="L9" s="16" t="s">
        <v>227</v>
      </c>
      <c r="M9" s="16" t="s">
        <v>227</v>
      </c>
      <c r="N9" s="16" t="s">
        <v>223</v>
      </c>
      <c r="O9" s="57" t="s">
        <v>223</v>
      </c>
      <c r="P9" s="58" t="s">
        <v>227</v>
      </c>
      <c r="Q9" s="16" t="s">
        <v>227</v>
      </c>
      <c r="R9" s="16" t="s">
        <v>223</v>
      </c>
      <c r="S9" s="16" t="s">
        <v>227</v>
      </c>
      <c r="T9" s="16" t="s">
        <v>223</v>
      </c>
      <c r="U9" s="16" t="s">
        <v>223</v>
      </c>
      <c r="V9" s="16" t="s">
        <v>227</v>
      </c>
      <c r="W9" s="59" t="s">
        <v>227</v>
      </c>
      <c r="X9" s="16" t="s">
        <v>227</v>
      </c>
      <c r="Y9" s="16" t="s">
        <v>223</v>
      </c>
      <c r="Z9" s="60" t="s">
        <v>227</v>
      </c>
      <c r="AA9" s="16" t="s">
        <v>227</v>
      </c>
      <c r="AB9" s="16" t="s">
        <v>227</v>
      </c>
      <c r="AC9" s="16" t="s">
        <v>227</v>
      </c>
      <c r="AD9" s="57" t="s">
        <v>227</v>
      </c>
      <c r="AE9" s="16" t="s">
        <v>227</v>
      </c>
      <c r="AF9" s="57" t="s">
        <v>227</v>
      </c>
      <c r="AG9" s="58" t="s">
        <v>227</v>
      </c>
      <c r="AH9" s="58" t="s">
        <v>223</v>
      </c>
      <c r="AI9" s="16" t="s">
        <v>227</v>
      </c>
      <c r="AJ9" s="16" t="s">
        <v>227</v>
      </c>
      <c r="AK9" s="16" t="s">
        <v>227</v>
      </c>
      <c r="AL9" s="57" t="s">
        <v>227</v>
      </c>
      <c r="AM9" s="16" t="s">
        <v>223</v>
      </c>
      <c r="AN9" s="16" t="s">
        <v>223</v>
      </c>
      <c r="AO9" s="57" t="s">
        <v>227</v>
      </c>
      <c r="AP9" s="16" t="s">
        <v>223</v>
      </c>
      <c r="AQ9" s="16" t="s">
        <v>223</v>
      </c>
      <c r="AR9" s="57" t="s">
        <v>223</v>
      </c>
      <c r="AS9" s="16" t="s">
        <v>227</v>
      </c>
      <c r="AT9" s="16" t="s">
        <v>227</v>
      </c>
      <c r="AU9" s="16" t="s">
        <v>227</v>
      </c>
      <c r="AV9" s="16" t="s">
        <v>227</v>
      </c>
      <c r="AW9" s="16" t="s">
        <v>227</v>
      </c>
      <c r="AX9" s="16" t="s">
        <v>227</v>
      </c>
      <c r="AY9" s="16" t="s">
        <v>227</v>
      </c>
      <c r="AZ9" s="57" t="s">
        <v>227</v>
      </c>
      <c r="BA9" s="16" t="s">
        <v>223</v>
      </c>
      <c r="BB9" s="16" t="s">
        <v>227</v>
      </c>
      <c r="BC9" s="16" t="s">
        <v>227</v>
      </c>
      <c r="BD9" s="16" t="s">
        <v>223</v>
      </c>
      <c r="BE9" s="16" t="s">
        <v>227</v>
      </c>
      <c r="BF9" s="57" t="s">
        <v>227</v>
      </c>
      <c r="BG9" s="16" t="s">
        <v>223</v>
      </c>
      <c r="BH9" s="16" t="s">
        <v>223</v>
      </c>
      <c r="BI9" s="16" t="s">
        <v>223</v>
      </c>
      <c r="BJ9" s="16" t="s">
        <v>223</v>
      </c>
      <c r="BK9" s="16" t="s">
        <v>223</v>
      </c>
      <c r="BL9" s="16" t="s">
        <v>223</v>
      </c>
      <c r="BM9" s="57" t="s">
        <v>223</v>
      </c>
      <c r="BN9" s="16" t="s">
        <v>227</v>
      </c>
      <c r="BO9" s="16" t="s">
        <v>227</v>
      </c>
      <c r="BP9" s="57" t="s">
        <v>227</v>
      </c>
      <c r="BQ9" s="16" t="s">
        <v>227</v>
      </c>
      <c r="BR9" s="16" t="s">
        <v>227</v>
      </c>
      <c r="BS9" s="16" t="s">
        <v>227</v>
      </c>
      <c r="BT9" s="16" t="s">
        <v>227</v>
      </c>
      <c r="BU9" s="16" t="s">
        <v>227</v>
      </c>
      <c r="BV9" s="16" t="s">
        <v>227</v>
      </c>
      <c r="BW9" s="16" t="s">
        <v>227</v>
      </c>
      <c r="BX9" s="57" t="s">
        <v>227</v>
      </c>
      <c r="BY9" s="16" t="s">
        <v>227</v>
      </c>
      <c r="BZ9" s="16" t="s">
        <v>227</v>
      </c>
      <c r="CA9" s="16" t="s">
        <v>227</v>
      </c>
      <c r="CB9" s="16" t="s">
        <v>227</v>
      </c>
      <c r="CC9" s="16" t="s">
        <v>227</v>
      </c>
      <c r="CD9" s="16" t="s">
        <v>227</v>
      </c>
      <c r="CE9" s="57" t="s">
        <v>227</v>
      </c>
      <c r="CF9" s="16" t="s">
        <v>227</v>
      </c>
      <c r="CG9" s="16" t="s">
        <v>227</v>
      </c>
      <c r="CH9" s="16" t="s">
        <v>227</v>
      </c>
      <c r="CI9" s="16" t="s">
        <v>227</v>
      </c>
      <c r="CJ9" s="16" t="s">
        <v>227</v>
      </c>
      <c r="CK9" s="16" t="s">
        <v>227</v>
      </c>
      <c r="CL9" s="57" t="s">
        <v>227</v>
      </c>
    </row>
    <row r="10" spans="1:92" x14ac:dyDescent="0.25">
      <c r="A10" t="s">
        <v>75</v>
      </c>
      <c r="B10" s="32">
        <v>7</v>
      </c>
      <c r="C10" s="32" t="s">
        <v>194</v>
      </c>
      <c r="D10" s="29">
        <v>98.29</v>
      </c>
      <c r="E10" s="16" t="s">
        <v>224</v>
      </c>
      <c r="F10" s="16" t="s">
        <v>227</v>
      </c>
      <c r="G10" s="16" t="s">
        <v>227</v>
      </c>
      <c r="H10" s="16" t="s">
        <v>223</v>
      </c>
      <c r="I10" s="16" t="s">
        <v>223</v>
      </c>
      <c r="J10" s="16" t="s">
        <v>227</v>
      </c>
      <c r="K10" s="16" t="s">
        <v>227</v>
      </c>
      <c r="L10" s="16" t="s">
        <v>227</v>
      </c>
      <c r="M10" s="16" t="s">
        <v>227</v>
      </c>
      <c r="N10" s="16" t="s">
        <v>223</v>
      </c>
      <c r="O10" s="57" t="s">
        <v>223</v>
      </c>
      <c r="P10" s="58" t="s">
        <v>227</v>
      </c>
      <c r="Q10" s="16" t="s">
        <v>227</v>
      </c>
      <c r="R10" s="16" t="s">
        <v>223</v>
      </c>
      <c r="S10" s="16" t="s">
        <v>227</v>
      </c>
      <c r="T10" s="16" t="s">
        <v>223</v>
      </c>
      <c r="U10" s="16" t="s">
        <v>223</v>
      </c>
      <c r="V10" s="16" t="s">
        <v>227</v>
      </c>
      <c r="W10" s="59" t="s">
        <v>227</v>
      </c>
      <c r="X10" s="16" t="s">
        <v>227</v>
      </c>
      <c r="Y10" s="16" t="s">
        <v>223</v>
      </c>
      <c r="Z10" s="60" t="s">
        <v>227</v>
      </c>
      <c r="AA10" s="16" t="s">
        <v>227</v>
      </c>
      <c r="AB10" s="16" t="s">
        <v>227</v>
      </c>
      <c r="AC10" s="16" t="s">
        <v>227</v>
      </c>
      <c r="AD10" s="57" t="s">
        <v>227</v>
      </c>
      <c r="AE10" s="16" t="s">
        <v>227</v>
      </c>
      <c r="AF10" s="57" t="s">
        <v>227</v>
      </c>
      <c r="AG10" s="58" t="s">
        <v>227</v>
      </c>
      <c r="AH10" s="58" t="s">
        <v>223</v>
      </c>
      <c r="AI10" s="16" t="s">
        <v>227</v>
      </c>
      <c r="AJ10" s="16" t="s">
        <v>227</v>
      </c>
      <c r="AK10" s="16" t="s">
        <v>227</v>
      </c>
      <c r="AL10" s="57" t="s">
        <v>227</v>
      </c>
      <c r="AM10" s="16" t="s">
        <v>223</v>
      </c>
      <c r="AN10" s="16" t="s">
        <v>223</v>
      </c>
      <c r="AO10" s="57" t="s">
        <v>227</v>
      </c>
      <c r="AP10" s="16" t="s">
        <v>223</v>
      </c>
      <c r="AQ10" s="16" t="s">
        <v>223</v>
      </c>
      <c r="AR10" s="57" t="s">
        <v>223</v>
      </c>
      <c r="AS10" s="16" t="s">
        <v>227</v>
      </c>
      <c r="AT10" s="16" t="s">
        <v>227</v>
      </c>
      <c r="AU10" s="16" t="s">
        <v>227</v>
      </c>
      <c r="AV10" s="16" t="s">
        <v>227</v>
      </c>
      <c r="AW10" s="16" t="s">
        <v>227</v>
      </c>
      <c r="AX10" s="16" t="s">
        <v>227</v>
      </c>
      <c r="AY10" s="16" t="s">
        <v>227</v>
      </c>
      <c r="AZ10" s="57" t="s">
        <v>227</v>
      </c>
      <c r="BA10" s="16" t="s">
        <v>223</v>
      </c>
      <c r="BB10" s="16" t="s">
        <v>227</v>
      </c>
      <c r="BC10" s="16" t="s">
        <v>227</v>
      </c>
      <c r="BD10" s="16" t="s">
        <v>223</v>
      </c>
      <c r="BE10" s="16" t="s">
        <v>227</v>
      </c>
      <c r="BF10" s="57" t="s">
        <v>227</v>
      </c>
      <c r="BG10" s="16" t="s">
        <v>223</v>
      </c>
      <c r="BH10" s="16" t="s">
        <v>223</v>
      </c>
      <c r="BI10" s="16" t="s">
        <v>223</v>
      </c>
      <c r="BJ10" s="16" t="s">
        <v>223</v>
      </c>
      <c r="BK10" s="16" t="s">
        <v>223</v>
      </c>
      <c r="BL10" s="16" t="s">
        <v>223</v>
      </c>
      <c r="BM10" s="57" t="s">
        <v>223</v>
      </c>
      <c r="BN10" s="16" t="s">
        <v>227</v>
      </c>
      <c r="BO10" s="16" t="s">
        <v>227</v>
      </c>
      <c r="BP10" s="57" t="s">
        <v>227</v>
      </c>
      <c r="BQ10" s="16" t="s">
        <v>227</v>
      </c>
      <c r="BR10" s="16" t="s">
        <v>227</v>
      </c>
      <c r="BS10" s="16" t="s">
        <v>227</v>
      </c>
      <c r="BT10" s="16" t="s">
        <v>227</v>
      </c>
      <c r="BU10" s="16" t="s">
        <v>227</v>
      </c>
      <c r="BV10" s="16" t="s">
        <v>227</v>
      </c>
      <c r="BW10" s="16" t="s">
        <v>227</v>
      </c>
      <c r="BX10" s="57" t="s">
        <v>227</v>
      </c>
      <c r="BY10" s="16" t="s">
        <v>227</v>
      </c>
      <c r="BZ10" s="16" t="s">
        <v>227</v>
      </c>
      <c r="CA10" s="16" t="s">
        <v>227</v>
      </c>
      <c r="CB10" s="16" t="s">
        <v>227</v>
      </c>
      <c r="CC10" s="16" t="s">
        <v>227</v>
      </c>
      <c r="CD10" s="16" t="s">
        <v>227</v>
      </c>
      <c r="CE10" s="57" t="s">
        <v>227</v>
      </c>
      <c r="CF10" s="16" t="s">
        <v>227</v>
      </c>
      <c r="CG10" s="16" t="s">
        <v>227</v>
      </c>
      <c r="CH10" s="16" t="s">
        <v>227</v>
      </c>
      <c r="CI10" s="16" t="s">
        <v>227</v>
      </c>
      <c r="CJ10" s="16" t="s">
        <v>227</v>
      </c>
      <c r="CK10" s="16" t="s">
        <v>227</v>
      </c>
      <c r="CL10" s="57" t="s">
        <v>227</v>
      </c>
    </row>
    <row r="11" spans="1:92" x14ac:dyDescent="0.25">
      <c r="A11" t="s">
        <v>75</v>
      </c>
      <c r="B11" s="32">
        <v>8</v>
      </c>
      <c r="C11" s="32" t="s">
        <v>69</v>
      </c>
      <c r="D11" s="29">
        <v>88.58</v>
      </c>
      <c r="E11" s="16" t="s">
        <v>224</v>
      </c>
      <c r="F11" s="16" t="s">
        <v>227</v>
      </c>
      <c r="G11" s="16" t="s">
        <v>227</v>
      </c>
      <c r="H11" s="16" t="s">
        <v>227</v>
      </c>
      <c r="I11" s="16" t="s">
        <v>227</v>
      </c>
      <c r="J11" s="16" t="s">
        <v>227</v>
      </c>
      <c r="K11" s="16" t="s">
        <v>227</v>
      </c>
      <c r="L11" s="16" t="s">
        <v>227</v>
      </c>
      <c r="M11" s="16" t="s">
        <v>227</v>
      </c>
      <c r="N11" s="16" t="s">
        <v>227</v>
      </c>
      <c r="O11" s="57" t="s">
        <v>223</v>
      </c>
      <c r="P11" s="58" t="s">
        <v>227</v>
      </c>
      <c r="Q11" s="16" t="s">
        <v>227</v>
      </c>
      <c r="R11" s="16" t="s">
        <v>223</v>
      </c>
      <c r="S11" s="16" t="s">
        <v>227</v>
      </c>
      <c r="T11" s="16" t="s">
        <v>223</v>
      </c>
      <c r="U11" s="16" t="s">
        <v>223</v>
      </c>
      <c r="V11" s="16" t="s">
        <v>227</v>
      </c>
      <c r="W11" s="59" t="s">
        <v>227</v>
      </c>
      <c r="X11" s="16" t="s">
        <v>227</v>
      </c>
      <c r="Y11" s="16" t="s">
        <v>227</v>
      </c>
      <c r="Z11" s="60" t="s">
        <v>227</v>
      </c>
      <c r="AA11" s="16" t="s">
        <v>227</v>
      </c>
      <c r="AB11" s="16" t="s">
        <v>227</v>
      </c>
      <c r="AC11" s="16" t="s">
        <v>227</v>
      </c>
      <c r="AD11" s="57" t="s">
        <v>227</v>
      </c>
      <c r="AE11" s="16" t="s">
        <v>227</v>
      </c>
      <c r="AF11" s="57" t="s">
        <v>227</v>
      </c>
      <c r="AG11" s="58" t="s">
        <v>227</v>
      </c>
      <c r="AH11" s="58" t="s">
        <v>223</v>
      </c>
      <c r="AI11" s="16" t="s">
        <v>227</v>
      </c>
      <c r="AJ11" s="16" t="s">
        <v>227</v>
      </c>
      <c r="AK11" s="16" t="s">
        <v>227</v>
      </c>
      <c r="AL11" s="57" t="s">
        <v>227</v>
      </c>
      <c r="AM11" s="16" t="s">
        <v>223</v>
      </c>
      <c r="AN11" s="16" t="s">
        <v>227</v>
      </c>
      <c r="AO11" s="57" t="s">
        <v>227</v>
      </c>
      <c r="AP11" s="16" t="s">
        <v>223</v>
      </c>
      <c r="AQ11" s="16" t="s">
        <v>223</v>
      </c>
      <c r="AR11" s="57" t="s">
        <v>223</v>
      </c>
      <c r="AS11" s="16" t="s">
        <v>227</v>
      </c>
      <c r="AT11" s="16" t="s">
        <v>227</v>
      </c>
      <c r="AU11" s="16" t="s">
        <v>227</v>
      </c>
      <c r="AV11" s="16" t="s">
        <v>227</v>
      </c>
      <c r="AW11" s="16" t="s">
        <v>227</v>
      </c>
      <c r="AX11" s="16" t="s">
        <v>227</v>
      </c>
      <c r="AY11" s="16" t="s">
        <v>227</v>
      </c>
      <c r="AZ11" s="57" t="s">
        <v>227</v>
      </c>
      <c r="BA11" s="16" t="s">
        <v>223</v>
      </c>
      <c r="BB11" s="16" t="s">
        <v>227</v>
      </c>
      <c r="BC11" s="16" t="s">
        <v>227</v>
      </c>
      <c r="BD11" s="16" t="s">
        <v>223</v>
      </c>
      <c r="BE11" s="16" t="s">
        <v>227</v>
      </c>
      <c r="BF11" s="57" t="s">
        <v>227</v>
      </c>
      <c r="BG11" s="16" t="s">
        <v>223</v>
      </c>
      <c r="BH11" s="16" t="s">
        <v>223</v>
      </c>
      <c r="BI11" s="16" t="s">
        <v>223</v>
      </c>
      <c r="BJ11" s="16" t="s">
        <v>223</v>
      </c>
      <c r="BK11" s="16" t="s">
        <v>223</v>
      </c>
      <c r="BL11" s="16" t="s">
        <v>223</v>
      </c>
      <c r="BM11" s="57" t="s">
        <v>223</v>
      </c>
      <c r="BN11" s="16" t="s">
        <v>227</v>
      </c>
      <c r="BO11" s="16" t="s">
        <v>227</v>
      </c>
      <c r="BP11" s="57" t="s">
        <v>227</v>
      </c>
      <c r="BQ11" s="16" t="s">
        <v>227</v>
      </c>
      <c r="BR11" s="16" t="s">
        <v>223</v>
      </c>
      <c r="BS11" s="16" t="s">
        <v>227</v>
      </c>
      <c r="BT11" s="16" t="s">
        <v>227</v>
      </c>
      <c r="BU11" s="16" t="s">
        <v>227</v>
      </c>
      <c r="BV11" s="16" t="s">
        <v>227</v>
      </c>
      <c r="BW11" s="16" t="s">
        <v>227</v>
      </c>
      <c r="BX11" s="57" t="s">
        <v>227</v>
      </c>
      <c r="BY11" s="16" t="s">
        <v>223</v>
      </c>
      <c r="BZ11" s="16" t="s">
        <v>223</v>
      </c>
      <c r="CA11" s="16" t="s">
        <v>223</v>
      </c>
      <c r="CB11" s="16" t="s">
        <v>223</v>
      </c>
      <c r="CC11" s="16" t="s">
        <v>223</v>
      </c>
      <c r="CD11" s="16" t="s">
        <v>223</v>
      </c>
      <c r="CE11" s="57" t="s">
        <v>223</v>
      </c>
      <c r="CF11" s="16" t="s">
        <v>227</v>
      </c>
      <c r="CG11" s="16" t="s">
        <v>227</v>
      </c>
      <c r="CH11" s="16" t="s">
        <v>227</v>
      </c>
      <c r="CI11" s="16" t="s">
        <v>227</v>
      </c>
      <c r="CJ11" s="16" t="s">
        <v>227</v>
      </c>
      <c r="CK11" s="16" t="s">
        <v>227</v>
      </c>
      <c r="CL11" s="57" t="s">
        <v>227</v>
      </c>
    </row>
    <row r="12" spans="1:92" x14ac:dyDescent="0.25">
      <c r="A12" t="s">
        <v>75</v>
      </c>
      <c r="B12" s="32">
        <v>9</v>
      </c>
      <c r="C12" s="32" t="s">
        <v>68</v>
      </c>
      <c r="D12" s="29">
        <v>95.48</v>
      </c>
      <c r="E12" s="16" t="s">
        <v>227</v>
      </c>
      <c r="F12" s="16" t="s">
        <v>227</v>
      </c>
      <c r="G12" s="16" t="s">
        <v>227</v>
      </c>
      <c r="H12" s="16" t="s">
        <v>223</v>
      </c>
      <c r="I12" s="16" t="s">
        <v>223</v>
      </c>
      <c r="J12" s="16" t="s">
        <v>223</v>
      </c>
      <c r="K12" s="16" t="s">
        <v>223</v>
      </c>
      <c r="L12" s="16" t="s">
        <v>227</v>
      </c>
      <c r="M12" s="16" t="s">
        <v>223</v>
      </c>
      <c r="N12" s="16" t="s">
        <v>227</v>
      </c>
      <c r="O12" s="57" t="s">
        <v>223</v>
      </c>
      <c r="P12" s="58" t="s">
        <v>227</v>
      </c>
      <c r="Q12" s="16" t="s">
        <v>227</v>
      </c>
      <c r="R12" s="16" t="s">
        <v>223</v>
      </c>
      <c r="S12" s="16" t="s">
        <v>223</v>
      </c>
      <c r="T12" s="16" t="s">
        <v>227</v>
      </c>
      <c r="U12" s="16" t="s">
        <v>223</v>
      </c>
      <c r="V12" s="16" t="s">
        <v>227</v>
      </c>
      <c r="W12" s="59" t="s">
        <v>227</v>
      </c>
      <c r="X12" s="16" t="s">
        <v>227</v>
      </c>
      <c r="Y12" s="16" t="s">
        <v>223</v>
      </c>
      <c r="Z12" s="60" t="s">
        <v>227</v>
      </c>
      <c r="AA12" s="16" t="s">
        <v>223</v>
      </c>
      <c r="AB12" s="16" t="s">
        <v>223</v>
      </c>
      <c r="AC12" s="16" t="s">
        <v>227</v>
      </c>
      <c r="AD12" s="57" t="s">
        <v>227</v>
      </c>
      <c r="AE12" s="16" t="s">
        <v>227</v>
      </c>
      <c r="AF12" s="57" t="s">
        <v>227</v>
      </c>
      <c r="AG12" s="58" t="s">
        <v>227</v>
      </c>
      <c r="AH12" s="58" t="s">
        <v>227</v>
      </c>
      <c r="AI12" s="16" t="s">
        <v>227</v>
      </c>
      <c r="AJ12" s="16" t="s">
        <v>227</v>
      </c>
      <c r="AK12" s="16" t="s">
        <v>227</v>
      </c>
      <c r="AL12" s="57" t="s">
        <v>227</v>
      </c>
      <c r="AM12" s="16" t="s">
        <v>223</v>
      </c>
      <c r="AN12" s="16" t="s">
        <v>223</v>
      </c>
      <c r="AO12" s="57" t="s">
        <v>227</v>
      </c>
      <c r="AP12" s="16" t="s">
        <v>227</v>
      </c>
      <c r="AQ12" s="16" t="s">
        <v>227</v>
      </c>
      <c r="AR12" s="57" t="s">
        <v>227</v>
      </c>
      <c r="AS12" s="16" t="s">
        <v>227</v>
      </c>
      <c r="AT12" s="16" t="s">
        <v>227</v>
      </c>
      <c r="AU12" s="16" t="s">
        <v>227</v>
      </c>
      <c r="AV12" s="16" t="s">
        <v>227</v>
      </c>
      <c r="AW12" s="16" t="s">
        <v>227</v>
      </c>
      <c r="AX12" s="16" t="s">
        <v>227</v>
      </c>
      <c r="AY12" s="16" t="s">
        <v>227</v>
      </c>
      <c r="AZ12" s="57" t="s">
        <v>227</v>
      </c>
      <c r="BA12" s="16" t="s">
        <v>223</v>
      </c>
      <c r="BB12" s="16" t="s">
        <v>227</v>
      </c>
      <c r="BC12" s="16" t="s">
        <v>227</v>
      </c>
      <c r="BD12" s="16" t="s">
        <v>223</v>
      </c>
      <c r="BE12" s="16" t="s">
        <v>227</v>
      </c>
      <c r="BF12" s="57" t="s">
        <v>227</v>
      </c>
      <c r="BG12" s="16" t="s">
        <v>223</v>
      </c>
      <c r="BH12" s="16" t="s">
        <v>223</v>
      </c>
      <c r="BI12" s="16" t="s">
        <v>223</v>
      </c>
      <c r="BJ12" s="16" t="s">
        <v>223</v>
      </c>
      <c r="BK12" s="16" t="s">
        <v>223</v>
      </c>
      <c r="BL12" s="16" t="s">
        <v>223</v>
      </c>
      <c r="BM12" s="57" t="s">
        <v>223</v>
      </c>
      <c r="BN12" s="16" t="s">
        <v>227</v>
      </c>
      <c r="BO12" s="16" t="s">
        <v>227</v>
      </c>
      <c r="BP12" s="57" t="s">
        <v>227</v>
      </c>
      <c r="BQ12" s="16" t="s">
        <v>227</v>
      </c>
      <c r="BR12" s="16" t="s">
        <v>227</v>
      </c>
      <c r="BS12" s="16" t="s">
        <v>227</v>
      </c>
      <c r="BT12" s="16" t="s">
        <v>227</v>
      </c>
      <c r="BU12" s="16" t="s">
        <v>227</v>
      </c>
      <c r="BV12" s="16" t="s">
        <v>227</v>
      </c>
      <c r="BW12" s="16" t="s">
        <v>227</v>
      </c>
      <c r="BX12" s="57" t="s">
        <v>227</v>
      </c>
      <c r="BY12" s="16" t="s">
        <v>227</v>
      </c>
      <c r="BZ12" s="16" t="s">
        <v>227</v>
      </c>
      <c r="CA12" s="16" t="s">
        <v>227</v>
      </c>
      <c r="CB12" s="16" t="s">
        <v>227</v>
      </c>
      <c r="CC12" s="16" t="s">
        <v>227</v>
      </c>
      <c r="CD12" s="16" t="s">
        <v>227</v>
      </c>
      <c r="CE12" s="57" t="s">
        <v>227</v>
      </c>
      <c r="CF12" s="16" t="s">
        <v>227</v>
      </c>
      <c r="CG12" s="16" t="s">
        <v>227</v>
      </c>
      <c r="CH12" s="16" t="s">
        <v>227</v>
      </c>
      <c r="CI12" s="16" t="s">
        <v>227</v>
      </c>
      <c r="CJ12" s="16" t="s">
        <v>227</v>
      </c>
      <c r="CK12" s="16" t="s">
        <v>227</v>
      </c>
      <c r="CL12" s="57" t="s">
        <v>227</v>
      </c>
    </row>
    <row r="13" spans="1:92" x14ac:dyDescent="0.25">
      <c r="A13" t="s">
        <v>75</v>
      </c>
      <c r="B13" s="32">
        <v>10</v>
      </c>
      <c r="C13" s="32" t="s">
        <v>67</v>
      </c>
      <c r="D13" s="29">
        <v>87.75</v>
      </c>
      <c r="E13" s="16" t="s">
        <v>227</v>
      </c>
      <c r="F13" s="16" t="s">
        <v>227</v>
      </c>
      <c r="G13" s="16" t="s">
        <v>227</v>
      </c>
      <c r="H13" s="16" t="s">
        <v>223</v>
      </c>
      <c r="I13" s="16" t="s">
        <v>223</v>
      </c>
      <c r="J13" s="16" t="s">
        <v>223</v>
      </c>
      <c r="K13" s="16" t="s">
        <v>223</v>
      </c>
      <c r="L13" s="16" t="s">
        <v>223</v>
      </c>
      <c r="M13" s="16" t="s">
        <v>223</v>
      </c>
      <c r="N13" s="16" t="s">
        <v>227</v>
      </c>
      <c r="O13" s="57" t="s">
        <v>223</v>
      </c>
      <c r="P13" s="58" t="s">
        <v>227</v>
      </c>
      <c r="Q13" s="16" t="s">
        <v>227</v>
      </c>
      <c r="R13" s="16" t="s">
        <v>223</v>
      </c>
      <c r="S13" s="16" t="s">
        <v>223</v>
      </c>
      <c r="T13" s="16" t="s">
        <v>227</v>
      </c>
      <c r="U13" s="16" t="s">
        <v>223</v>
      </c>
      <c r="V13" s="16" t="s">
        <v>227</v>
      </c>
      <c r="W13" s="59" t="s">
        <v>227</v>
      </c>
      <c r="X13" s="16" t="s">
        <v>227</v>
      </c>
      <c r="Y13" s="16" t="s">
        <v>223</v>
      </c>
      <c r="Z13" s="60" t="s">
        <v>227</v>
      </c>
      <c r="AA13" s="16" t="s">
        <v>223</v>
      </c>
      <c r="AB13" s="16" t="s">
        <v>223</v>
      </c>
      <c r="AC13" s="16" t="s">
        <v>223</v>
      </c>
      <c r="AD13" s="57" t="s">
        <v>223</v>
      </c>
      <c r="AE13" s="16" t="s">
        <v>227</v>
      </c>
      <c r="AF13" s="57" t="s">
        <v>227</v>
      </c>
      <c r="AG13" s="58" t="s">
        <v>227</v>
      </c>
      <c r="AH13" s="58" t="s">
        <v>227</v>
      </c>
      <c r="AI13" s="16" t="s">
        <v>227</v>
      </c>
      <c r="AJ13" s="16" t="s">
        <v>227</v>
      </c>
      <c r="AK13" s="16" t="s">
        <v>227</v>
      </c>
      <c r="AL13" s="57" t="s">
        <v>227</v>
      </c>
      <c r="AM13" s="16" t="s">
        <v>223</v>
      </c>
      <c r="AN13" s="16" t="s">
        <v>227</v>
      </c>
      <c r="AO13" s="57" t="s">
        <v>227</v>
      </c>
      <c r="AP13" s="16" t="s">
        <v>227</v>
      </c>
      <c r="AQ13" s="16" t="s">
        <v>227</v>
      </c>
      <c r="AR13" s="57" t="s">
        <v>227</v>
      </c>
      <c r="AS13" s="16" t="s">
        <v>227</v>
      </c>
      <c r="AT13" s="16" t="s">
        <v>227</v>
      </c>
      <c r="AU13" s="16" t="s">
        <v>227</v>
      </c>
      <c r="AV13" s="16" t="s">
        <v>227</v>
      </c>
      <c r="AW13" s="16" t="s">
        <v>227</v>
      </c>
      <c r="AX13" s="16" t="s">
        <v>227</v>
      </c>
      <c r="AY13" s="16" t="s">
        <v>227</v>
      </c>
      <c r="AZ13" s="57" t="s">
        <v>227</v>
      </c>
      <c r="BA13" s="16" t="s">
        <v>223</v>
      </c>
      <c r="BB13" s="16" t="s">
        <v>227</v>
      </c>
      <c r="BC13" s="16" t="s">
        <v>227</v>
      </c>
      <c r="BD13" s="16" t="s">
        <v>223</v>
      </c>
      <c r="BE13" s="16" t="s">
        <v>227</v>
      </c>
      <c r="BF13" s="57" t="s">
        <v>227</v>
      </c>
      <c r="BG13" s="16" t="s">
        <v>223</v>
      </c>
      <c r="BH13" s="16" t="s">
        <v>223</v>
      </c>
      <c r="BI13" s="16" t="s">
        <v>223</v>
      </c>
      <c r="BJ13" s="16" t="s">
        <v>223</v>
      </c>
      <c r="BK13" s="16" t="s">
        <v>223</v>
      </c>
      <c r="BL13" s="16" t="s">
        <v>223</v>
      </c>
      <c r="BM13" s="57" t="s">
        <v>223</v>
      </c>
      <c r="BN13" s="16" t="s">
        <v>227</v>
      </c>
      <c r="BO13" s="16" t="s">
        <v>227</v>
      </c>
      <c r="BP13" s="57" t="s">
        <v>227</v>
      </c>
      <c r="BQ13" s="16" t="s">
        <v>227</v>
      </c>
      <c r="BR13" s="16" t="s">
        <v>227</v>
      </c>
      <c r="BS13" s="16" t="s">
        <v>227</v>
      </c>
      <c r="BT13" s="16" t="s">
        <v>227</v>
      </c>
      <c r="BU13" s="16" t="s">
        <v>227</v>
      </c>
      <c r="BV13" s="16" t="s">
        <v>227</v>
      </c>
      <c r="BW13" s="16" t="s">
        <v>227</v>
      </c>
      <c r="BX13" s="57" t="s">
        <v>227</v>
      </c>
      <c r="BY13" s="16" t="s">
        <v>227</v>
      </c>
      <c r="BZ13" s="16" t="s">
        <v>227</v>
      </c>
      <c r="CA13" s="16" t="s">
        <v>227</v>
      </c>
      <c r="CB13" s="16" t="s">
        <v>227</v>
      </c>
      <c r="CC13" s="16" t="s">
        <v>227</v>
      </c>
      <c r="CD13" s="16" t="s">
        <v>227</v>
      </c>
      <c r="CE13" s="57" t="s">
        <v>227</v>
      </c>
      <c r="CF13" s="16" t="s">
        <v>227</v>
      </c>
      <c r="CG13" s="16" t="s">
        <v>227</v>
      </c>
      <c r="CH13" s="16" t="s">
        <v>227</v>
      </c>
      <c r="CI13" s="16" t="s">
        <v>227</v>
      </c>
      <c r="CJ13" s="16" t="s">
        <v>227</v>
      </c>
      <c r="CK13" s="16" t="s">
        <v>227</v>
      </c>
      <c r="CL13" s="57" t="s">
        <v>227</v>
      </c>
    </row>
    <row r="14" spans="1:92" x14ac:dyDescent="0.25">
      <c r="A14" t="s">
        <v>75</v>
      </c>
      <c r="B14" s="32">
        <v>11</v>
      </c>
      <c r="C14" s="32" t="s">
        <v>228</v>
      </c>
      <c r="D14" s="29">
        <v>95.24</v>
      </c>
      <c r="E14" s="16" t="s">
        <v>227</v>
      </c>
      <c r="F14" s="16" t="s">
        <v>227</v>
      </c>
      <c r="G14" s="16" t="s">
        <v>227</v>
      </c>
      <c r="H14" s="16" t="s">
        <v>227</v>
      </c>
      <c r="I14" s="16" t="s">
        <v>227</v>
      </c>
      <c r="J14" s="16" t="s">
        <v>227</v>
      </c>
      <c r="K14" s="16" t="s">
        <v>227</v>
      </c>
      <c r="L14" s="16" t="s">
        <v>227</v>
      </c>
      <c r="M14" s="16" t="s">
        <v>227</v>
      </c>
      <c r="N14" s="16" t="s">
        <v>227</v>
      </c>
      <c r="O14" s="57" t="s">
        <v>227</v>
      </c>
      <c r="P14" s="58" t="s">
        <v>227</v>
      </c>
      <c r="Q14" s="16" t="s">
        <v>227</v>
      </c>
      <c r="R14" s="16" t="s">
        <v>227</v>
      </c>
      <c r="S14" s="16" t="s">
        <v>227</v>
      </c>
      <c r="T14" s="16" t="s">
        <v>227</v>
      </c>
      <c r="U14" s="16" t="s">
        <v>227</v>
      </c>
      <c r="V14" s="16" t="s">
        <v>227</v>
      </c>
      <c r="W14" s="59" t="s">
        <v>227</v>
      </c>
      <c r="X14" s="16" t="s">
        <v>227</v>
      </c>
      <c r="Y14" s="16" t="s">
        <v>227</v>
      </c>
      <c r="Z14" s="60" t="s">
        <v>227</v>
      </c>
      <c r="AA14" s="16" t="s">
        <v>227</v>
      </c>
      <c r="AB14" s="16" t="s">
        <v>227</v>
      </c>
      <c r="AC14" s="16" t="s">
        <v>227</v>
      </c>
      <c r="AD14" s="57" t="s">
        <v>227</v>
      </c>
      <c r="AE14" s="16" t="s">
        <v>227</v>
      </c>
      <c r="AF14" s="57" t="s">
        <v>227</v>
      </c>
      <c r="AG14" s="58" t="s">
        <v>227</v>
      </c>
      <c r="AH14" s="58" t="s">
        <v>227</v>
      </c>
      <c r="AI14" s="16" t="s">
        <v>227</v>
      </c>
      <c r="AJ14" s="16" t="s">
        <v>227</v>
      </c>
      <c r="AK14" s="16" t="s">
        <v>227</v>
      </c>
      <c r="AL14" s="57" t="s">
        <v>227</v>
      </c>
      <c r="AM14" s="16" t="s">
        <v>223</v>
      </c>
      <c r="AN14" s="16" t="s">
        <v>227</v>
      </c>
      <c r="AO14" s="57" t="s">
        <v>227</v>
      </c>
      <c r="AP14" s="16" t="s">
        <v>227</v>
      </c>
      <c r="AQ14" s="16" t="s">
        <v>227</v>
      </c>
      <c r="AR14" s="57" t="s">
        <v>227</v>
      </c>
      <c r="AS14" s="16" t="s">
        <v>223</v>
      </c>
      <c r="AT14" s="16" t="s">
        <v>223</v>
      </c>
      <c r="AU14" s="16" t="s">
        <v>223</v>
      </c>
      <c r="AV14" s="16" t="s">
        <v>223</v>
      </c>
      <c r="AW14" s="16" t="s">
        <v>223</v>
      </c>
      <c r="AX14" s="16" t="s">
        <v>223</v>
      </c>
      <c r="AY14" s="16" t="s">
        <v>223</v>
      </c>
      <c r="AZ14" s="57" t="s">
        <v>223</v>
      </c>
      <c r="BA14" s="16" t="s">
        <v>227</v>
      </c>
      <c r="BB14" s="16" t="s">
        <v>223</v>
      </c>
      <c r="BC14" s="16" t="s">
        <v>227</v>
      </c>
      <c r="BD14" s="16" t="s">
        <v>223</v>
      </c>
      <c r="BE14" s="16" t="s">
        <v>223</v>
      </c>
      <c r="BF14" s="57" t="s">
        <v>227</v>
      </c>
      <c r="BG14" s="16" t="s">
        <v>223</v>
      </c>
      <c r="BH14" s="16" t="s">
        <v>223</v>
      </c>
      <c r="BI14" s="16" t="s">
        <v>223</v>
      </c>
      <c r="BJ14" s="16" t="s">
        <v>223</v>
      </c>
      <c r="BK14" s="16" t="s">
        <v>223</v>
      </c>
      <c r="BL14" s="16" t="s">
        <v>223</v>
      </c>
      <c r="BM14" s="57" t="s">
        <v>223</v>
      </c>
      <c r="BN14" s="16" t="s">
        <v>227</v>
      </c>
      <c r="BO14" s="16" t="s">
        <v>227</v>
      </c>
      <c r="BP14" s="57" t="s">
        <v>227</v>
      </c>
      <c r="BQ14" s="16" t="s">
        <v>227</v>
      </c>
      <c r="BR14" s="16" t="s">
        <v>227</v>
      </c>
      <c r="BS14" s="16" t="s">
        <v>227</v>
      </c>
      <c r="BT14" s="16" t="s">
        <v>227</v>
      </c>
      <c r="BU14" s="16" t="s">
        <v>227</v>
      </c>
      <c r="BV14" s="16" t="s">
        <v>227</v>
      </c>
      <c r="BW14" s="16" t="s">
        <v>227</v>
      </c>
      <c r="BX14" s="57" t="s">
        <v>227</v>
      </c>
      <c r="BY14" s="16" t="s">
        <v>223</v>
      </c>
      <c r="BZ14" s="16" t="s">
        <v>223</v>
      </c>
      <c r="CA14" s="16" t="s">
        <v>227</v>
      </c>
      <c r="CB14" s="16" t="s">
        <v>223</v>
      </c>
      <c r="CC14" s="16" t="s">
        <v>223</v>
      </c>
      <c r="CD14" s="16" t="s">
        <v>223</v>
      </c>
      <c r="CE14" s="57" t="s">
        <v>223</v>
      </c>
      <c r="CF14" s="16" t="s">
        <v>250</v>
      </c>
      <c r="CG14" s="16" t="s">
        <v>223</v>
      </c>
      <c r="CH14" s="16" t="s">
        <v>223</v>
      </c>
      <c r="CI14" s="16" t="s">
        <v>227</v>
      </c>
      <c r="CJ14" s="16" t="s">
        <v>250</v>
      </c>
      <c r="CK14" s="16" t="s">
        <v>227</v>
      </c>
      <c r="CL14" s="57" t="s">
        <v>227</v>
      </c>
    </row>
    <row r="15" spans="1:92" x14ac:dyDescent="0.25">
      <c r="A15" t="s">
        <v>75</v>
      </c>
      <c r="B15" s="32">
        <v>12</v>
      </c>
      <c r="C15" s="32" t="s">
        <v>66</v>
      </c>
      <c r="D15" s="29">
        <v>93.1</v>
      </c>
      <c r="E15" s="16" t="s">
        <v>225</v>
      </c>
      <c r="F15" s="16" t="s">
        <v>227</v>
      </c>
      <c r="G15" s="16" t="s">
        <v>227</v>
      </c>
      <c r="H15" s="16" t="s">
        <v>223</v>
      </c>
      <c r="I15" s="16" t="s">
        <v>223</v>
      </c>
      <c r="J15" s="16" t="s">
        <v>227</v>
      </c>
      <c r="K15" s="16" t="s">
        <v>227</v>
      </c>
      <c r="L15" s="16" t="s">
        <v>227</v>
      </c>
      <c r="M15" s="16" t="s">
        <v>227</v>
      </c>
      <c r="N15" s="16" t="s">
        <v>223</v>
      </c>
      <c r="O15" s="57" t="s">
        <v>223</v>
      </c>
      <c r="P15" s="58" t="s">
        <v>227</v>
      </c>
      <c r="Q15" s="16" t="s">
        <v>227</v>
      </c>
      <c r="R15" s="16" t="s">
        <v>227</v>
      </c>
      <c r="S15" s="16" t="s">
        <v>223</v>
      </c>
      <c r="T15" s="16" t="s">
        <v>227</v>
      </c>
      <c r="U15" s="16" t="s">
        <v>223</v>
      </c>
      <c r="V15" s="16" t="s">
        <v>227</v>
      </c>
      <c r="W15" s="59" t="s">
        <v>227</v>
      </c>
      <c r="X15" s="16" t="s">
        <v>227</v>
      </c>
      <c r="Y15" s="16" t="s">
        <v>223</v>
      </c>
      <c r="Z15" s="60" t="s">
        <v>227</v>
      </c>
      <c r="AA15" s="16" t="s">
        <v>223</v>
      </c>
      <c r="AB15" s="16" t="s">
        <v>223</v>
      </c>
      <c r="AC15" s="16" t="s">
        <v>223</v>
      </c>
      <c r="AD15" s="57" t="s">
        <v>223</v>
      </c>
      <c r="AE15" s="16" t="s">
        <v>227</v>
      </c>
      <c r="AF15" s="57" t="s">
        <v>227</v>
      </c>
      <c r="AG15" s="58" t="s">
        <v>227</v>
      </c>
      <c r="AH15" s="58" t="s">
        <v>223</v>
      </c>
      <c r="AI15" s="16" t="s">
        <v>227</v>
      </c>
      <c r="AJ15" s="16" t="s">
        <v>227</v>
      </c>
      <c r="AK15" s="16" t="s">
        <v>227</v>
      </c>
      <c r="AL15" s="57" t="s">
        <v>227</v>
      </c>
      <c r="AM15" s="16" t="s">
        <v>223</v>
      </c>
      <c r="AN15" s="16" t="s">
        <v>223</v>
      </c>
      <c r="AO15" s="57" t="s">
        <v>227</v>
      </c>
      <c r="AP15" s="16" t="s">
        <v>223</v>
      </c>
      <c r="AQ15" s="16" t="s">
        <v>223</v>
      </c>
      <c r="AR15" s="57" t="s">
        <v>223</v>
      </c>
      <c r="AS15" s="16" t="s">
        <v>227</v>
      </c>
      <c r="AT15" s="16" t="s">
        <v>227</v>
      </c>
      <c r="AU15" s="16" t="s">
        <v>227</v>
      </c>
      <c r="AV15" s="16" t="s">
        <v>227</v>
      </c>
      <c r="AW15" s="16" t="s">
        <v>227</v>
      </c>
      <c r="AX15" s="16" t="s">
        <v>227</v>
      </c>
      <c r="AY15" s="16" t="s">
        <v>227</v>
      </c>
      <c r="AZ15" s="57" t="s">
        <v>227</v>
      </c>
      <c r="BA15" s="16" t="s">
        <v>227</v>
      </c>
      <c r="BB15" s="16" t="s">
        <v>227</v>
      </c>
      <c r="BC15" s="16" t="s">
        <v>227</v>
      </c>
      <c r="BD15" s="16" t="s">
        <v>227</v>
      </c>
      <c r="BE15" s="16" t="s">
        <v>227</v>
      </c>
      <c r="BF15" s="57" t="s">
        <v>227</v>
      </c>
      <c r="BG15" s="16" t="s">
        <v>223</v>
      </c>
      <c r="BH15" s="16" t="s">
        <v>223</v>
      </c>
      <c r="BI15" s="16" t="s">
        <v>223</v>
      </c>
      <c r="BJ15" s="16" t="s">
        <v>223</v>
      </c>
      <c r="BK15" s="16" t="s">
        <v>223</v>
      </c>
      <c r="BL15" s="16" t="s">
        <v>223</v>
      </c>
      <c r="BM15" s="57" t="s">
        <v>223</v>
      </c>
      <c r="BN15" s="16" t="s">
        <v>227</v>
      </c>
      <c r="BO15" s="16" t="s">
        <v>227</v>
      </c>
      <c r="BP15" s="57" t="s">
        <v>227</v>
      </c>
      <c r="BQ15" s="16" t="s">
        <v>227</v>
      </c>
      <c r="BR15" s="16" t="s">
        <v>223</v>
      </c>
      <c r="BS15" s="16" t="s">
        <v>227</v>
      </c>
      <c r="BT15" s="16" t="s">
        <v>227</v>
      </c>
      <c r="BU15" s="16" t="s">
        <v>227</v>
      </c>
      <c r="BV15" s="16" t="s">
        <v>227</v>
      </c>
      <c r="BW15" s="16" t="s">
        <v>227</v>
      </c>
      <c r="BX15" s="57" t="s">
        <v>227</v>
      </c>
      <c r="BY15" s="16" t="s">
        <v>227</v>
      </c>
      <c r="BZ15" s="16" t="s">
        <v>227</v>
      </c>
      <c r="CA15" s="16" t="s">
        <v>227</v>
      </c>
      <c r="CB15" s="16" t="s">
        <v>227</v>
      </c>
      <c r="CC15" s="16" t="s">
        <v>227</v>
      </c>
      <c r="CD15" s="16" t="s">
        <v>227</v>
      </c>
      <c r="CE15" s="57" t="s">
        <v>227</v>
      </c>
      <c r="CF15" s="16" t="s">
        <v>223</v>
      </c>
      <c r="CG15" s="16" t="s">
        <v>223</v>
      </c>
      <c r="CH15" s="16" t="s">
        <v>227</v>
      </c>
      <c r="CI15" s="16" t="s">
        <v>227</v>
      </c>
      <c r="CJ15" s="16" t="s">
        <v>223</v>
      </c>
      <c r="CK15" s="16" t="s">
        <v>227</v>
      </c>
      <c r="CL15" s="57" t="s">
        <v>227</v>
      </c>
    </row>
    <row r="16" spans="1:92" x14ac:dyDescent="0.25">
      <c r="A16" t="s">
        <v>75</v>
      </c>
      <c r="B16" s="32">
        <v>13</v>
      </c>
      <c r="C16" s="32" t="s">
        <v>65</v>
      </c>
      <c r="D16" s="29">
        <v>92.81</v>
      </c>
      <c r="E16" s="16" t="s">
        <v>225</v>
      </c>
      <c r="F16" s="16" t="s">
        <v>227</v>
      </c>
      <c r="G16" s="16" t="s">
        <v>227</v>
      </c>
      <c r="H16" s="16" t="s">
        <v>223</v>
      </c>
      <c r="I16" s="16" t="s">
        <v>223</v>
      </c>
      <c r="J16" s="16" t="s">
        <v>223</v>
      </c>
      <c r="K16" s="16" t="s">
        <v>227</v>
      </c>
      <c r="L16" s="16" t="s">
        <v>223</v>
      </c>
      <c r="M16" s="16" t="s">
        <v>223</v>
      </c>
      <c r="N16" s="16" t="s">
        <v>223</v>
      </c>
      <c r="O16" s="57" t="s">
        <v>223</v>
      </c>
      <c r="P16" s="58" t="s">
        <v>227</v>
      </c>
      <c r="Q16" s="16" t="s">
        <v>227</v>
      </c>
      <c r="R16" s="16" t="s">
        <v>227</v>
      </c>
      <c r="S16" s="16" t="s">
        <v>227</v>
      </c>
      <c r="T16" s="16" t="s">
        <v>223</v>
      </c>
      <c r="U16" s="16" t="s">
        <v>227</v>
      </c>
      <c r="V16" s="16" t="s">
        <v>227</v>
      </c>
      <c r="W16" s="59" t="s">
        <v>227</v>
      </c>
      <c r="X16" s="16" t="s">
        <v>227</v>
      </c>
      <c r="Y16" s="59" t="s">
        <v>227</v>
      </c>
      <c r="Z16" s="60" t="s">
        <v>227</v>
      </c>
      <c r="AA16" s="16" t="s">
        <v>223</v>
      </c>
      <c r="AB16" s="16" t="s">
        <v>223</v>
      </c>
      <c r="AC16" s="16" t="s">
        <v>223</v>
      </c>
      <c r="AD16" s="57" t="s">
        <v>223</v>
      </c>
      <c r="AE16" s="16" t="s">
        <v>227</v>
      </c>
      <c r="AF16" s="57" t="s">
        <v>227</v>
      </c>
      <c r="AG16" s="58" t="s">
        <v>227</v>
      </c>
      <c r="AH16" s="58" t="s">
        <v>223</v>
      </c>
      <c r="AI16" s="16" t="s">
        <v>227</v>
      </c>
      <c r="AJ16" s="16" t="s">
        <v>227</v>
      </c>
      <c r="AK16" s="16" t="s">
        <v>227</v>
      </c>
      <c r="AL16" s="57" t="s">
        <v>227</v>
      </c>
      <c r="AM16" s="16" t="s">
        <v>223</v>
      </c>
      <c r="AN16" s="16" t="s">
        <v>227</v>
      </c>
      <c r="AO16" s="57" t="s">
        <v>223</v>
      </c>
      <c r="AP16" s="16" t="s">
        <v>223</v>
      </c>
      <c r="AQ16" s="16" t="s">
        <v>223</v>
      </c>
      <c r="AR16" s="57" t="s">
        <v>223</v>
      </c>
      <c r="AS16" s="16" t="s">
        <v>223</v>
      </c>
      <c r="AT16" s="16" t="s">
        <v>223</v>
      </c>
      <c r="AU16" s="16" t="s">
        <v>223</v>
      </c>
      <c r="AV16" s="16" t="s">
        <v>223</v>
      </c>
      <c r="AW16" s="16" t="s">
        <v>223</v>
      </c>
      <c r="AX16" s="16" t="s">
        <v>223</v>
      </c>
      <c r="AY16" s="16" t="s">
        <v>223</v>
      </c>
      <c r="AZ16" s="57" t="s">
        <v>223</v>
      </c>
      <c r="BA16" s="16" t="s">
        <v>223</v>
      </c>
      <c r="BB16" s="16" t="s">
        <v>223</v>
      </c>
      <c r="BC16" s="16" t="s">
        <v>223</v>
      </c>
      <c r="BD16" s="16" t="s">
        <v>223</v>
      </c>
      <c r="BE16" s="16" t="s">
        <v>227</v>
      </c>
      <c r="BF16" s="57" t="s">
        <v>223</v>
      </c>
      <c r="BG16" s="16" t="s">
        <v>223</v>
      </c>
      <c r="BH16" s="16" t="s">
        <v>223</v>
      </c>
      <c r="BI16" s="16" t="s">
        <v>223</v>
      </c>
      <c r="BJ16" s="16" t="s">
        <v>223</v>
      </c>
      <c r="BK16" s="16" t="s">
        <v>223</v>
      </c>
      <c r="BL16" s="16" t="s">
        <v>223</v>
      </c>
      <c r="BM16" s="57" t="s">
        <v>223</v>
      </c>
      <c r="BN16" s="16" t="s">
        <v>227</v>
      </c>
      <c r="BO16" s="16" t="s">
        <v>227</v>
      </c>
      <c r="BP16" s="57" t="s">
        <v>227</v>
      </c>
      <c r="BQ16" s="16" t="s">
        <v>227</v>
      </c>
      <c r="BR16" s="16" t="s">
        <v>223</v>
      </c>
      <c r="BS16" s="16" t="s">
        <v>227</v>
      </c>
      <c r="BT16" s="16" t="s">
        <v>227</v>
      </c>
      <c r="BU16" s="16" t="s">
        <v>227</v>
      </c>
      <c r="BV16" s="16" t="s">
        <v>227</v>
      </c>
      <c r="BW16" s="16" t="s">
        <v>227</v>
      </c>
      <c r="BX16" s="57" t="s">
        <v>227</v>
      </c>
      <c r="BY16" s="16" t="s">
        <v>227</v>
      </c>
      <c r="BZ16" s="16" t="s">
        <v>227</v>
      </c>
      <c r="CA16" s="16" t="s">
        <v>227</v>
      </c>
      <c r="CB16" s="16" t="s">
        <v>227</v>
      </c>
      <c r="CC16" s="16" t="s">
        <v>227</v>
      </c>
      <c r="CD16" s="16" t="s">
        <v>227</v>
      </c>
      <c r="CE16" s="57" t="s">
        <v>227</v>
      </c>
      <c r="CF16" s="16" t="s">
        <v>223</v>
      </c>
      <c r="CG16" s="16" t="s">
        <v>223</v>
      </c>
      <c r="CH16" s="16" t="s">
        <v>227</v>
      </c>
      <c r="CI16" s="16" t="s">
        <v>227</v>
      </c>
      <c r="CJ16" s="16" t="s">
        <v>223</v>
      </c>
      <c r="CK16" s="16" t="s">
        <v>227</v>
      </c>
      <c r="CL16" s="57" t="s">
        <v>227</v>
      </c>
    </row>
    <row r="17" spans="1:90" x14ac:dyDescent="0.25">
      <c r="A17" t="s">
        <v>75</v>
      </c>
      <c r="B17" s="32">
        <v>14</v>
      </c>
      <c r="C17" s="32" t="s">
        <v>64</v>
      </c>
      <c r="D17" s="29">
        <v>87.98</v>
      </c>
      <c r="E17" s="16" t="s">
        <v>225</v>
      </c>
      <c r="F17" s="16" t="s">
        <v>227</v>
      </c>
      <c r="G17" s="16" t="s">
        <v>224</v>
      </c>
      <c r="H17" s="16" t="s">
        <v>223</v>
      </c>
      <c r="I17" s="16" t="s">
        <v>223</v>
      </c>
      <c r="J17" s="16" t="s">
        <v>223</v>
      </c>
      <c r="K17" s="16" t="s">
        <v>227</v>
      </c>
      <c r="L17" s="16" t="s">
        <v>223</v>
      </c>
      <c r="M17" s="16" t="s">
        <v>223</v>
      </c>
      <c r="N17" s="16" t="s">
        <v>223</v>
      </c>
      <c r="O17" s="57" t="s">
        <v>223</v>
      </c>
      <c r="P17" s="58" t="s">
        <v>227</v>
      </c>
      <c r="Q17" s="16" t="s">
        <v>227</v>
      </c>
      <c r="R17" s="16" t="s">
        <v>227</v>
      </c>
      <c r="S17" s="16" t="s">
        <v>223</v>
      </c>
      <c r="T17" s="16" t="s">
        <v>223</v>
      </c>
      <c r="U17" s="16" t="s">
        <v>227</v>
      </c>
      <c r="V17" s="16" t="s">
        <v>227</v>
      </c>
      <c r="W17" s="59" t="s">
        <v>227</v>
      </c>
      <c r="X17" s="16" t="s">
        <v>227</v>
      </c>
      <c r="Y17" s="59" t="s">
        <v>227</v>
      </c>
      <c r="Z17" s="60" t="s">
        <v>227</v>
      </c>
      <c r="AA17" s="16" t="s">
        <v>223</v>
      </c>
      <c r="AB17" s="16" t="s">
        <v>227</v>
      </c>
      <c r="AC17" s="16" t="s">
        <v>223</v>
      </c>
      <c r="AD17" s="57" t="s">
        <v>227</v>
      </c>
      <c r="AE17" s="16" t="s">
        <v>223</v>
      </c>
      <c r="AF17" s="57" t="s">
        <v>227</v>
      </c>
      <c r="AG17" s="58" t="s">
        <v>227</v>
      </c>
      <c r="AH17" s="58" t="s">
        <v>223</v>
      </c>
      <c r="AI17" s="16" t="s">
        <v>227</v>
      </c>
      <c r="AJ17" s="16" t="s">
        <v>227</v>
      </c>
      <c r="AK17" s="16" t="s">
        <v>227</v>
      </c>
      <c r="AL17" s="57" t="s">
        <v>227</v>
      </c>
      <c r="AM17" s="16" t="s">
        <v>223</v>
      </c>
      <c r="AN17" s="16" t="s">
        <v>227</v>
      </c>
      <c r="AO17" s="57" t="s">
        <v>223</v>
      </c>
      <c r="AP17" s="16" t="s">
        <v>223</v>
      </c>
      <c r="AQ17" s="16" t="s">
        <v>223</v>
      </c>
      <c r="AR17" s="57" t="s">
        <v>223</v>
      </c>
      <c r="AS17" s="16" t="s">
        <v>223</v>
      </c>
      <c r="AT17" s="16" t="s">
        <v>223</v>
      </c>
      <c r="AU17" s="16" t="s">
        <v>223</v>
      </c>
      <c r="AV17" s="16" t="s">
        <v>223</v>
      </c>
      <c r="AW17" s="16" t="s">
        <v>223</v>
      </c>
      <c r="AX17" s="16" t="s">
        <v>223</v>
      </c>
      <c r="AY17" s="16" t="s">
        <v>223</v>
      </c>
      <c r="AZ17" s="57" t="s">
        <v>223</v>
      </c>
      <c r="BA17" s="16" t="s">
        <v>227</v>
      </c>
      <c r="BB17" s="16" t="s">
        <v>223</v>
      </c>
      <c r="BC17" s="16" t="s">
        <v>227</v>
      </c>
      <c r="BD17" s="16" t="s">
        <v>223</v>
      </c>
      <c r="BE17" s="16" t="s">
        <v>223</v>
      </c>
      <c r="BF17" s="57" t="s">
        <v>227</v>
      </c>
      <c r="BG17" s="16" t="s">
        <v>223</v>
      </c>
      <c r="BH17" s="16" t="s">
        <v>223</v>
      </c>
      <c r="BI17" s="16" t="s">
        <v>223</v>
      </c>
      <c r="BJ17" s="16" t="s">
        <v>223</v>
      </c>
      <c r="BK17" s="16" t="s">
        <v>223</v>
      </c>
      <c r="BL17" s="16" t="s">
        <v>223</v>
      </c>
      <c r="BM17" s="57" t="s">
        <v>223</v>
      </c>
      <c r="BN17" s="16" t="s">
        <v>227</v>
      </c>
      <c r="BO17" s="16" t="s">
        <v>227</v>
      </c>
      <c r="BP17" s="57" t="s">
        <v>227</v>
      </c>
      <c r="BQ17" s="16" t="s">
        <v>227</v>
      </c>
      <c r="BR17" s="16" t="s">
        <v>223</v>
      </c>
      <c r="BS17" s="16" t="s">
        <v>227</v>
      </c>
      <c r="BT17" s="16" t="s">
        <v>227</v>
      </c>
      <c r="BU17" s="16" t="s">
        <v>227</v>
      </c>
      <c r="BV17" s="16" t="s">
        <v>227</v>
      </c>
      <c r="BW17" s="16" t="s">
        <v>227</v>
      </c>
      <c r="BX17" s="57" t="s">
        <v>227</v>
      </c>
      <c r="BY17" s="16" t="s">
        <v>223</v>
      </c>
      <c r="BZ17" s="16" t="s">
        <v>223</v>
      </c>
      <c r="CA17" s="16" t="s">
        <v>223</v>
      </c>
      <c r="CB17" s="16" t="s">
        <v>223</v>
      </c>
      <c r="CC17" s="16" t="s">
        <v>227</v>
      </c>
      <c r="CD17" s="16" t="s">
        <v>223</v>
      </c>
      <c r="CE17" s="57" t="s">
        <v>223</v>
      </c>
      <c r="CF17" s="16" t="s">
        <v>223</v>
      </c>
      <c r="CG17" s="16" t="s">
        <v>223</v>
      </c>
      <c r="CH17" s="16" t="s">
        <v>227</v>
      </c>
      <c r="CI17" s="16" t="s">
        <v>227</v>
      </c>
      <c r="CJ17" s="16" t="s">
        <v>223</v>
      </c>
      <c r="CK17" s="16" t="s">
        <v>227</v>
      </c>
      <c r="CL17" s="57" t="s">
        <v>227</v>
      </c>
    </row>
    <row r="18" spans="1:90" x14ac:dyDescent="0.25">
      <c r="A18" t="s">
        <v>75</v>
      </c>
      <c r="B18" s="32">
        <v>15</v>
      </c>
      <c r="C18" s="32" t="s">
        <v>63</v>
      </c>
      <c r="D18" s="29">
        <v>99.37</v>
      </c>
      <c r="E18" s="16" t="s">
        <v>226</v>
      </c>
      <c r="F18" s="16" t="s">
        <v>227</v>
      </c>
      <c r="G18" s="16" t="s">
        <v>227</v>
      </c>
      <c r="H18" s="16" t="s">
        <v>227</v>
      </c>
      <c r="I18" s="16" t="s">
        <v>227</v>
      </c>
      <c r="J18" s="16" t="s">
        <v>227</v>
      </c>
      <c r="K18" s="16" t="s">
        <v>227</v>
      </c>
      <c r="L18" s="16" t="s">
        <v>227</v>
      </c>
      <c r="M18" s="16" t="s">
        <v>227</v>
      </c>
      <c r="N18" s="16" t="s">
        <v>227</v>
      </c>
      <c r="O18" s="57" t="s">
        <v>223</v>
      </c>
      <c r="P18" s="58" t="s">
        <v>227</v>
      </c>
      <c r="Q18" s="16" t="s">
        <v>227</v>
      </c>
      <c r="R18" s="16" t="s">
        <v>227</v>
      </c>
      <c r="S18" s="16" t="s">
        <v>223</v>
      </c>
      <c r="T18" s="16" t="s">
        <v>223</v>
      </c>
      <c r="U18" s="16" t="s">
        <v>227</v>
      </c>
      <c r="V18" s="16" t="s">
        <v>227</v>
      </c>
      <c r="W18" s="59" t="s">
        <v>227</v>
      </c>
      <c r="X18" s="16" t="s">
        <v>227</v>
      </c>
      <c r="Y18" s="59" t="s">
        <v>227</v>
      </c>
      <c r="Z18" s="60" t="s">
        <v>227</v>
      </c>
      <c r="AA18" s="16" t="s">
        <v>223</v>
      </c>
      <c r="AB18" s="16" t="s">
        <v>223</v>
      </c>
      <c r="AC18" s="16" t="s">
        <v>223</v>
      </c>
      <c r="AD18" s="57" t="s">
        <v>223</v>
      </c>
      <c r="AE18" s="16" t="s">
        <v>223</v>
      </c>
      <c r="AF18" s="57" t="s">
        <v>227</v>
      </c>
      <c r="AG18" s="58" t="s">
        <v>223</v>
      </c>
      <c r="AH18" s="58" t="s">
        <v>223</v>
      </c>
      <c r="AI18" s="16" t="s">
        <v>227</v>
      </c>
      <c r="AJ18" s="16" t="s">
        <v>227</v>
      </c>
      <c r="AK18" s="16" t="s">
        <v>227</v>
      </c>
      <c r="AL18" s="57" t="s">
        <v>227</v>
      </c>
      <c r="AM18" s="16" t="s">
        <v>223</v>
      </c>
      <c r="AN18" s="16" t="s">
        <v>227</v>
      </c>
      <c r="AO18" s="57" t="s">
        <v>223</v>
      </c>
      <c r="AP18" s="16" t="s">
        <v>223</v>
      </c>
      <c r="AQ18" s="16" t="s">
        <v>223</v>
      </c>
      <c r="AR18" s="57" t="s">
        <v>223</v>
      </c>
      <c r="AS18" s="16" t="s">
        <v>223</v>
      </c>
      <c r="AT18" s="16" t="s">
        <v>223</v>
      </c>
      <c r="AU18" s="16" t="s">
        <v>223</v>
      </c>
      <c r="AV18" s="16" t="s">
        <v>223</v>
      </c>
      <c r="AW18" s="16" t="s">
        <v>223</v>
      </c>
      <c r="AX18" s="16" t="s">
        <v>223</v>
      </c>
      <c r="AY18" s="16" t="s">
        <v>223</v>
      </c>
      <c r="AZ18" s="57" t="s">
        <v>223</v>
      </c>
      <c r="BA18" s="16" t="s">
        <v>223</v>
      </c>
      <c r="BB18" s="16" t="s">
        <v>223</v>
      </c>
      <c r="BC18" s="16" t="s">
        <v>223</v>
      </c>
      <c r="BD18" s="16" t="s">
        <v>223</v>
      </c>
      <c r="BE18" s="16" t="s">
        <v>223</v>
      </c>
      <c r="BF18" s="57" t="s">
        <v>223</v>
      </c>
      <c r="BG18" s="16" t="s">
        <v>223</v>
      </c>
      <c r="BH18" s="16" t="s">
        <v>223</v>
      </c>
      <c r="BI18" s="16" t="s">
        <v>223</v>
      </c>
      <c r="BJ18" s="16" t="s">
        <v>223</v>
      </c>
      <c r="BK18" s="16" t="s">
        <v>223</v>
      </c>
      <c r="BL18" s="16" t="s">
        <v>223</v>
      </c>
      <c r="BM18" s="57" t="s">
        <v>223</v>
      </c>
      <c r="BN18" s="16" t="s">
        <v>227</v>
      </c>
      <c r="BO18" s="16" t="s">
        <v>227</v>
      </c>
      <c r="BP18" s="57" t="s">
        <v>227</v>
      </c>
      <c r="BQ18" s="16" t="s">
        <v>227</v>
      </c>
      <c r="BR18" s="16" t="s">
        <v>223</v>
      </c>
      <c r="BS18" s="16" t="s">
        <v>227</v>
      </c>
      <c r="BT18" s="16" t="s">
        <v>227</v>
      </c>
      <c r="BU18" s="16" t="s">
        <v>227</v>
      </c>
      <c r="BV18" s="16" t="s">
        <v>227</v>
      </c>
      <c r="BW18" s="16" t="s">
        <v>227</v>
      </c>
      <c r="BX18" s="57" t="s">
        <v>227</v>
      </c>
      <c r="BY18" s="16" t="s">
        <v>227</v>
      </c>
      <c r="BZ18" s="16" t="s">
        <v>227</v>
      </c>
      <c r="CA18" s="16" t="s">
        <v>227</v>
      </c>
      <c r="CB18" s="16" t="s">
        <v>227</v>
      </c>
      <c r="CC18" s="16" t="s">
        <v>227</v>
      </c>
      <c r="CD18" s="16" t="s">
        <v>227</v>
      </c>
      <c r="CE18" s="57" t="s">
        <v>227</v>
      </c>
      <c r="CF18" s="16" t="s">
        <v>227</v>
      </c>
      <c r="CG18" s="16" t="s">
        <v>227</v>
      </c>
      <c r="CH18" s="16" t="s">
        <v>227</v>
      </c>
      <c r="CI18" s="16" t="s">
        <v>227</v>
      </c>
      <c r="CJ18" s="16" t="s">
        <v>227</v>
      </c>
      <c r="CK18" s="16" t="s">
        <v>227</v>
      </c>
      <c r="CL18" s="57" t="s">
        <v>227</v>
      </c>
    </row>
    <row r="19" spans="1:90" x14ac:dyDescent="0.25">
      <c r="A19" t="s">
        <v>75</v>
      </c>
      <c r="B19" s="32">
        <v>16</v>
      </c>
      <c r="C19" s="32" t="s">
        <v>189</v>
      </c>
      <c r="D19" s="29">
        <v>80.16</v>
      </c>
      <c r="E19" s="16" t="s">
        <v>224</v>
      </c>
      <c r="F19" s="16" t="s">
        <v>227</v>
      </c>
      <c r="G19" s="16" t="s">
        <v>227</v>
      </c>
      <c r="H19" s="16" t="s">
        <v>227</v>
      </c>
      <c r="I19" s="16" t="s">
        <v>227</v>
      </c>
      <c r="J19" s="16" t="s">
        <v>227</v>
      </c>
      <c r="K19" s="16" t="s">
        <v>227</v>
      </c>
      <c r="L19" s="16" t="s">
        <v>227</v>
      </c>
      <c r="M19" s="16" t="s">
        <v>227</v>
      </c>
      <c r="N19" s="16" t="s">
        <v>227</v>
      </c>
      <c r="O19" s="57" t="s">
        <v>223</v>
      </c>
      <c r="P19" s="58" t="s">
        <v>227</v>
      </c>
      <c r="Q19" s="16" t="s">
        <v>227</v>
      </c>
      <c r="R19" s="16" t="s">
        <v>227</v>
      </c>
      <c r="S19" s="16" t="s">
        <v>227</v>
      </c>
      <c r="T19" s="16" t="s">
        <v>227</v>
      </c>
      <c r="U19" s="16" t="s">
        <v>227</v>
      </c>
      <c r="V19" s="16" t="s">
        <v>227</v>
      </c>
      <c r="W19" s="59" t="s">
        <v>227</v>
      </c>
      <c r="X19" s="16" t="s">
        <v>227</v>
      </c>
      <c r="Y19" s="59" t="s">
        <v>227</v>
      </c>
      <c r="Z19" s="60" t="s">
        <v>227</v>
      </c>
      <c r="AA19" s="16" t="s">
        <v>227</v>
      </c>
      <c r="AB19" s="16" t="s">
        <v>227</v>
      </c>
      <c r="AC19" s="16" t="s">
        <v>227</v>
      </c>
      <c r="AD19" s="57" t="s">
        <v>227</v>
      </c>
      <c r="AE19" s="16" t="s">
        <v>227</v>
      </c>
      <c r="AF19" s="57" t="s">
        <v>227</v>
      </c>
      <c r="AG19" s="58" t="s">
        <v>227</v>
      </c>
      <c r="AH19" s="58" t="s">
        <v>227</v>
      </c>
      <c r="AI19" s="16" t="s">
        <v>227</v>
      </c>
      <c r="AJ19" s="16" t="s">
        <v>227</v>
      </c>
      <c r="AK19" s="16" t="s">
        <v>227</v>
      </c>
      <c r="AL19" s="57" t="s">
        <v>227</v>
      </c>
      <c r="AM19" s="16" t="s">
        <v>223</v>
      </c>
      <c r="AN19" s="16" t="s">
        <v>227</v>
      </c>
      <c r="AO19" s="57" t="s">
        <v>227</v>
      </c>
      <c r="AP19" s="16" t="s">
        <v>223</v>
      </c>
      <c r="AQ19" s="16" t="s">
        <v>223</v>
      </c>
      <c r="AR19" s="57" t="s">
        <v>223</v>
      </c>
      <c r="AS19" s="16" t="s">
        <v>227</v>
      </c>
      <c r="AT19" s="16" t="s">
        <v>227</v>
      </c>
      <c r="AU19" s="16" t="s">
        <v>227</v>
      </c>
      <c r="AV19" s="16" t="s">
        <v>227</v>
      </c>
      <c r="AW19" s="16" t="s">
        <v>227</v>
      </c>
      <c r="AX19" s="16" t="s">
        <v>227</v>
      </c>
      <c r="AY19" s="16" t="s">
        <v>223</v>
      </c>
      <c r="AZ19" s="57" t="s">
        <v>227</v>
      </c>
      <c r="BA19" s="16" t="s">
        <v>223</v>
      </c>
      <c r="BB19" s="16" t="s">
        <v>227</v>
      </c>
      <c r="BC19" s="16" t="s">
        <v>227</v>
      </c>
      <c r="BD19" s="16" t="s">
        <v>223</v>
      </c>
      <c r="BE19" s="16" t="s">
        <v>227</v>
      </c>
      <c r="BF19" s="57" t="s">
        <v>227</v>
      </c>
      <c r="BG19" s="16" t="s">
        <v>223</v>
      </c>
      <c r="BH19" s="16" t="s">
        <v>223</v>
      </c>
      <c r="BI19" s="16" t="s">
        <v>223</v>
      </c>
      <c r="BJ19" s="16" t="s">
        <v>227</v>
      </c>
      <c r="BK19" s="16" t="s">
        <v>227</v>
      </c>
      <c r="BL19" s="16" t="s">
        <v>227</v>
      </c>
      <c r="BM19" s="57" t="s">
        <v>227</v>
      </c>
      <c r="BN19" s="16" t="s">
        <v>227</v>
      </c>
      <c r="BO19" s="16" t="s">
        <v>227</v>
      </c>
      <c r="BP19" s="57" t="s">
        <v>227</v>
      </c>
      <c r="BQ19" s="16" t="s">
        <v>227</v>
      </c>
      <c r="BR19" s="16" t="s">
        <v>227</v>
      </c>
      <c r="BS19" s="16" t="s">
        <v>227</v>
      </c>
      <c r="BT19" s="16" t="s">
        <v>227</v>
      </c>
      <c r="BU19" s="16" t="s">
        <v>227</v>
      </c>
      <c r="BV19" s="16" t="s">
        <v>227</v>
      </c>
      <c r="BW19" s="16" t="s">
        <v>227</v>
      </c>
      <c r="BX19" s="57" t="s">
        <v>227</v>
      </c>
      <c r="BY19" s="16" t="s">
        <v>227</v>
      </c>
      <c r="BZ19" s="16" t="s">
        <v>227</v>
      </c>
      <c r="CA19" s="16" t="s">
        <v>227</v>
      </c>
      <c r="CB19" s="16" t="s">
        <v>227</v>
      </c>
      <c r="CC19" s="16" t="s">
        <v>227</v>
      </c>
      <c r="CD19" s="16" t="s">
        <v>227</v>
      </c>
      <c r="CE19" s="57" t="s">
        <v>227</v>
      </c>
      <c r="CF19" s="16" t="s">
        <v>223</v>
      </c>
      <c r="CG19" s="16" t="s">
        <v>250</v>
      </c>
      <c r="CH19" s="16" t="s">
        <v>227</v>
      </c>
      <c r="CI19" s="16" t="s">
        <v>227</v>
      </c>
      <c r="CJ19" s="16" t="s">
        <v>227</v>
      </c>
      <c r="CK19" s="16" t="s">
        <v>227</v>
      </c>
      <c r="CL19" s="57" t="s">
        <v>223</v>
      </c>
    </row>
    <row r="20" spans="1:90" x14ac:dyDescent="0.25">
      <c r="A20" t="s">
        <v>75</v>
      </c>
      <c r="B20" s="32">
        <v>17</v>
      </c>
      <c r="C20" s="32" t="s">
        <v>62</v>
      </c>
      <c r="D20" s="29">
        <v>96.87</v>
      </c>
      <c r="E20" s="16" t="s">
        <v>225</v>
      </c>
      <c r="F20" s="16" t="s">
        <v>227</v>
      </c>
      <c r="G20" s="16" t="s">
        <v>227</v>
      </c>
      <c r="H20" s="16" t="s">
        <v>227</v>
      </c>
      <c r="I20" s="16" t="s">
        <v>227</v>
      </c>
      <c r="J20" s="16" t="s">
        <v>227</v>
      </c>
      <c r="K20" s="16" t="s">
        <v>227</v>
      </c>
      <c r="L20" s="16" t="s">
        <v>227</v>
      </c>
      <c r="M20" s="16" t="s">
        <v>227</v>
      </c>
      <c r="N20" s="16" t="s">
        <v>227</v>
      </c>
      <c r="O20" s="57" t="s">
        <v>223</v>
      </c>
      <c r="P20" s="58" t="s">
        <v>227</v>
      </c>
      <c r="Q20" s="16" t="s">
        <v>227</v>
      </c>
      <c r="R20" s="16" t="s">
        <v>227</v>
      </c>
      <c r="S20" s="16" t="s">
        <v>227</v>
      </c>
      <c r="T20" s="16" t="s">
        <v>223</v>
      </c>
      <c r="U20" s="16" t="s">
        <v>227</v>
      </c>
      <c r="V20" s="16" t="s">
        <v>227</v>
      </c>
      <c r="W20" s="59" t="s">
        <v>227</v>
      </c>
      <c r="X20" s="16" t="s">
        <v>227</v>
      </c>
      <c r="Y20" s="16" t="s">
        <v>223</v>
      </c>
      <c r="Z20" s="60" t="s">
        <v>227</v>
      </c>
      <c r="AA20" s="16" t="s">
        <v>223</v>
      </c>
      <c r="AB20" s="16" t="s">
        <v>223</v>
      </c>
      <c r="AC20" s="16" t="s">
        <v>223</v>
      </c>
      <c r="AD20" s="57" t="s">
        <v>223</v>
      </c>
      <c r="AE20" s="16" t="s">
        <v>227</v>
      </c>
      <c r="AF20" s="57" t="s">
        <v>227</v>
      </c>
      <c r="AG20" s="58" t="s">
        <v>227</v>
      </c>
      <c r="AH20" s="58" t="s">
        <v>223</v>
      </c>
      <c r="AI20" s="16" t="s">
        <v>227</v>
      </c>
      <c r="AJ20" s="16" t="s">
        <v>227</v>
      </c>
      <c r="AK20" s="16" t="s">
        <v>227</v>
      </c>
      <c r="AL20" s="57" t="s">
        <v>227</v>
      </c>
      <c r="AM20" s="16" t="s">
        <v>223</v>
      </c>
      <c r="AN20" s="16" t="s">
        <v>227</v>
      </c>
      <c r="AO20" s="57" t="s">
        <v>227</v>
      </c>
      <c r="AP20" s="16" t="s">
        <v>223</v>
      </c>
      <c r="AQ20" s="16" t="s">
        <v>223</v>
      </c>
      <c r="AR20" s="57" t="s">
        <v>223</v>
      </c>
      <c r="AS20" s="16" t="s">
        <v>223</v>
      </c>
      <c r="AT20" s="16" t="s">
        <v>223</v>
      </c>
      <c r="AU20" s="16" t="s">
        <v>223</v>
      </c>
      <c r="AV20" s="16" t="s">
        <v>223</v>
      </c>
      <c r="AW20" s="16" t="s">
        <v>223</v>
      </c>
      <c r="AX20" s="16" t="s">
        <v>223</v>
      </c>
      <c r="AY20" s="16" t="s">
        <v>223</v>
      </c>
      <c r="AZ20" s="57" t="s">
        <v>223</v>
      </c>
      <c r="BA20" s="16" t="s">
        <v>223</v>
      </c>
      <c r="BB20" s="16" t="s">
        <v>227</v>
      </c>
      <c r="BC20" s="16" t="s">
        <v>227</v>
      </c>
      <c r="BD20" s="16" t="s">
        <v>223</v>
      </c>
      <c r="BE20" s="16" t="s">
        <v>227</v>
      </c>
      <c r="BF20" s="57" t="s">
        <v>227</v>
      </c>
      <c r="BG20" s="16" t="s">
        <v>223</v>
      </c>
      <c r="BH20" s="16" t="s">
        <v>223</v>
      </c>
      <c r="BI20" s="16" t="s">
        <v>223</v>
      </c>
      <c r="BJ20" s="16" t="s">
        <v>223</v>
      </c>
      <c r="BK20" s="16" t="s">
        <v>223</v>
      </c>
      <c r="BL20" s="16" t="s">
        <v>223</v>
      </c>
      <c r="BM20" s="57" t="s">
        <v>223</v>
      </c>
      <c r="BN20" s="16" t="s">
        <v>227</v>
      </c>
      <c r="BO20" s="16" t="s">
        <v>223</v>
      </c>
      <c r="BP20" s="57" t="s">
        <v>227</v>
      </c>
      <c r="BQ20" s="16" t="s">
        <v>227</v>
      </c>
      <c r="BR20" s="16" t="s">
        <v>227</v>
      </c>
      <c r="BS20" s="16" t="s">
        <v>227</v>
      </c>
      <c r="BT20" s="16" t="s">
        <v>227</v>
      </c>
      <c r="BU20" s="16" t="s">
        <v>227</v>
      </c>
      <c r="BV20" s="16" t="s">
        <v>227</v>
      </c>
      <c r="BW20" s="16" t="s">
        <v>227</v>
      </c>
      <c r="BX20" s="57" t="s">
        <v>227</v>
      </c>
      <c r="BY20" s="16" t="s">
        <v>227</v>
      </c>
      <c r="BZ20" s="16" t="s">
        <v>227</v>
      </c>
      <c r="CA20" s="16" t="s">
        <v>227</v>
      </c>
      <c r="CB20" s="16" t="s">
        <v>227</v>
      </c>
      <c r="CC20" s="16" t="s">
        <v>227</v>
      </c>
      <c r="CD20" s="16" t="s">
        <v>227</v>
      </c>
      <c r="CE20" s="57" t="s">
        <v>227</v>
      </c>
      <c r="CF20" s="16" t="s">
        <v>223</v>
      </c>
      <c r="CG20" s="16" t="s">
        <v>227</v>
      </c>
      <c r="CH20" s="16" t="s">
        <v>223</v>
      </c>
      <c r="CI20" s="16" t="s">
        <v>227</v>
      </c>
      <c r="CJ20" s="16" t="s">
        <v>223</v>
      </c>
      <c r="CK20" s="16" t="s">
        <v>227</v>
      </c>
      <c r="CL20" s="57" t="s">
        <v>227</v>
      </c>
    </row>
    <row r="21" spans="1:90" x14ac:dyDescent="0.25">
      <c r="A21" t="s">
        <v>75</v>
      </c>
      <c r="B21" s="32">
        <v>18</v>
      </c>
      <c r="C21" s="32" t="s">
        <v>61</v>
      </c>
      <c r="D21" s="29">
        <v>93.64</v>
      </c>
      <c r="E21" s="16" t="s">
        <v>225</v>
      </c>
      <c r="F21" s="16" t="s">
        <v>227</v>
      </c>
      <c r="G21" s="16" t="s">
        <v>227</v>
      </c>
      <c r="H21" s="16" t="s">
        <v>227</v>
      </c>
      <c r="I21" s="16" t="s">
        <v>227</v>
      </c>
      <c r="J21" s="16" t="s">
        <v>227</v>
      </c>
      <c r="K21" s="16" t="s">
        <v>227</v>
      </c>
      <c r="L21" s="16" t="s">
        <v>227</v>
      </c>
      <c r="M21" s="16" t="s">
        <v>227</v>
      </c>
      <c r="N21" s="16" t="s">
        <v>227</v>
      </c>
      <c r="O21" s="57" t="s">
        <v>223</v>
      </c>
      <c r="P21" s="58" t="s">
        <v>227</v>
      </c>
      <c r="Q21" s="16" t="s">
        <v>227</v>
      </c>
      <c r="R21" s="16" t="s">
        <v>227</v>
      </c>
      <c r="S21" s="16" t="s">
        <v>223</v>
      </c>
      <c r="T21" s="16" t="s">
        <v>223</v>
      </c>
      <c r="U21" s="16" t="s">
        <v>227</v>
      </c>
      <c r="V21" s="16" t="s">
        <v>227</v>
      </c>
      <c r="W21" s="59" t="s">
        <v>227</v>
      </c>
      <c r="X21" s="16" t="s">
        <v>227</v>
      </c>
      <c r="Y21" s="59" t="s">
        <v>227</v>
      </c>
      <c r="Z21" s="60" t="s">
        <v>227</v>
      </c>
      <c r="AA21" s="16" t="s">
        <v>227</v>
      </c>
      <c r="AB21" s="16" t="s">
        <v>227</v>
      </c>
      <c r="AC21" s="16" t="s">
        <v>227</v>
      </c>
      <c r="AD21" s="57" t="s">
        <v>227</v>
      </c>
      <c r="AE21" s="16" t="s">
        <v>227</v>
      </c>
      <c r="AF21" s="57" t="s">
        <v>227</v>
      </c>
      <c r="AG21" s="58" t="s">
        <v>227</v>
      </c>
      <c r="AH21" s="58" t="s">
        <v>223</v>
      </c>
      <c r="AI21" s="16" t="s">
        <v>227</v>
      </c>
      <c r="AJ21" s="16" t="s">
        <v>227</v>
      </c>
      <c r="AK21" s="16" t="s">
        <v>227</v>
      </c>
      <c r="AL21" s="57" t="s">
        <v>227</v>
      </c>
      <c r="AM21" s="16" t="s">
        <v>223</v>
      </c>
      <c r="AN21" s="16" t="s">
        <v>227</v>
      </c>
      <c r="AO21" s="57" t="s">
        <v>227</v>
      </c>
      <c r="AP21" s="16" t="s">
        <v>223</v>
      </c>
      <c r="AQ21" s="16" t="s">
        <v>223</v>
      </c>
      <c r="AR21" s="57" t="s">
        <v>223</v>
      </c>
      <c r="AS21" s="16" t="s">
        <v>223</v>
      </c>
      <c r="AT21" s="16" t="s">
        <v>223</v>
      </c>
      <c r="AU21" s="16" t="s">
        <v>223</v>
      </c>
      <c r="AV21" s="16" t="s">
        <v>223</v>
      </c>
      <c r="AW21" s="16" t="s">
        <v>223</v>
      </c>
      <c r="AX21" s="16" t="s">
        <v>223</v>
      </c>
      <c r="AY21" s="16" t="s">
        <v>223</v>
      </c>
      <c r="AZ21" s="57" t="s">
        <v>223</v>
      </c>
      <c r="BA21" s="16" t="s">
        <v>223</v>
      </c>
      <c r="BB21" s="16" t="s">
        <v>223</v>
      </c>
      <c r="BC21" s="16" t="s">
        <v>223</v>
      </c>
      <c r="BD21" s="16" t="s">
        <v>223</v>
      </c>
      <c r="BE21" s="16" t="s">
        <v>227</v>
      </c>
      <c r="BF21" s="57" t="s">
        <v>223</v>
      </c>
      <c r="BG21" s="16" t="s">
        <v>223</v>
      </c>
      <c r="BH21" s="16" t="s">
        <v>223</v>
      </c>
      <c r="BI21" s="16" t="s">
        <v>223</v>
      </c>
      <c r="BJ21" s="16" t="s">
        <v>223</v>
      </c>
      <c r="BK21" s="16" t="s">
        <v>223</v>
      </c>
      <c r="BL21" s="16" t="s">
        <v>227</v>
      </c>
      <c r="BM21" s="57" t="s">
        <v>227</v>
      </c>
      <c r="BN21" s="16" t="s">
        <v>227</v>
      </c>
      <c r="BO21" s="16" t="s">
        <v>227</v>
      </c>
      <c r="BP21" s="57" t="s">
        <v>227</v>
      </c>
      <c r="BQ21" s="16" t="s">
        <v>227</v>
      </c>
      <c r="BR21" s="16" t="s">
        <v>227</v>
      </c>
      <c r="BS21" s="16" t="s">
        <v>227</v>
      </c>
      <c r="BT21" s="16" t="s">
        <v>227</v>
      </c>
      <c r="BU21" s="16" t="s">
        <v>227</v>
      </c>
      <c r="BV21" s="16" t="s">
        <v>227</v>
      </c>
      <c r="BW21" s="16" t="s">
        <v>227</v>
      </c>
      <c r="BX21" s="57" t="s">
        <v>227</v>
      </c>
      <c r="BY21" s="16" t="s">
        <v>227</v>
      </c>
      <c r="BZ21" s="16" t="s">
        <v>227</v>
      </c>
      <c r="CA21" s="16" t="s">
        <v>227</v>
      </c>
      <c r="CB21" s="16" t="s">
        <v>227</v>
      </c>
      <c r="CC21" s="16" t="s">
        <v>227</v>
      </c>
      <c r="CD21" s="16" t="s">
        <v>227</v>
      </c>
      <c r="CE21" s="57" t="s">
        <v>227</v>
      </c>
      <c r="CF21" s="16" t="s">
        <v>227</v>
      </c>
      <c r="CG21" s="16" t="s">
        <v>227</v>
      </c>
      <c r="CH21" s="16" t="s">
        <v>227</v>
      </c>
      <c r="CI21" s="16" t="s">
        <v>227</v>
      </c>
      <c r="CJ21" s="16" t="s">
        <v>227</v>
      </c>
      <c r="CK21" s="16" t="s">
        <v>227</v>
      </c>
      <c r="CL21" s="57" t="s">
        <v>227</v>
      </c>
    </row>
    <row r="22" spans="1:90" x14ac:dyDescent="0.25">
      <c r="A22" t="s">
        <v>75</v>
      </c>
      <c r="B22" s="32">
        <v>19</v>
      </c>
      <c r="C22" s="32" t="s">
        <v>190</v>
      </c>
      <c r="D22" s="29">
        <v>90.58</v>
      </c>
      <c r="E22" s="16" t="s">
        <v>224</v>
      </c>
      <c r="F22" s="16" t="s">
        <v>227</v>
      </c>
      <c r="G22" s="16" t="s">
        <v>227</v>
      </c>
      <c r="H22" s="16" t="s">
        <v>227</v>
      </c>
      <c r="I22" s="16" t="s">
        <v>227</v>
      </c>
      <c r="J22" s="16" t="s">
        <v>227</v>
      </c>
      <c r="K22" s="16" t="s">
        <v>227</v>
      </c>
      <c r="L22" s="16" t="s">
        <v>227</v>
      </c>
      <c r="M22" s="16" t="s">
        <v>227</v>
      </c>
      <c r="N22" s="16" t="s">
        <v>227</v>
      </c>
      <c r="O22" s="57" t="s">
        <v>223</v>
      </c>
      <c r="P22" s="58" t="s">
        <v>227</v>
      </c>
      <c r="Q22" s="16" t="s">
        <v>227</v>
      </c>
      <c r="R22" s="16" t="s">
        <v>227</v>
      </c>
      <c r="S22" s="16" t="s">
        <v>227</v>
      </c>
      <c r="T22" s="16" t="s">
        <v>227</v>
      </c>
      <c r="U22" s="16" t="s">
        <v>227</v>
      </c>
      <c r="V22" s="16" t="s">
        <v>227</v>
      </c>
      <c r="W22" s="59" t="s">
        <v>227</v>
      </c>
      <c r="X22" s="16" t="s">
        <v>227</v>
      </c>
      <c r="Y22" s="59" t="s">
        <v>227</v>
      </c>
      <c r="Z22" s="60" t="s">
        <v>227</v>
      </c>
      <c r="AA22" s="16" t="s">
        <v>227</v>
      </c>
      <c r="AB22" s="16" t="s">
        <v>227</v>
      </c>
      <c r="AC22" s="16" t="s">
        <v>227</v>
      </c>
      <c r="AD22" s="57" t="s">
        <v>227</v>
      </c>
      <c r="AE22" s="16" t="s">
        <v>223</v>
      </c>
      <c r="AF22" s="57" t="s">
        <v>227</v>
      </c>
      <c r="AG22" s="58" t="s">
        <v>227</v>
      </c>
      <c r="AH22" s="58" t="s">
        <v>223</v>
      </c>
      <c r="AI22" s="16" t="s">
        <v>227</v>
      </c>
      <c r="AJ22" s="16" t="s">
        <v>227</v>
      </c>
      <c r="AK22" s="16" t="s">
        <v>227</v>
      </c>
      <c r="AL22" s="57" t="s">
        <v>227</v>
      </c>
      <c r="AM22" s="16" t="s">
        <v>227</v>
      </c>
      <c r="AN22" s="16" t="s">
        <v>227</v>
      </c>
      <c r="AO22" s="57" t="s">
        <v>223</v>
      </c>
      <c r="AP22" s="16" t="s">
        <v>223</v>
      </c>
      <c r="AQ22" s="16" t="s">
        <v>223</v>
      </c>
      <c r="AR22" s="57" t="s">
        <v>223</v>
      </c>
      <c r="AS22" s="16" t="s">
        <v>223</v>
      </c>
      <c r="AT22" s="16" t="s">
        <v>223</v>
      </c>
      <c r="AU22" s="16" t="s">
        <v>223</v>
      </c>
      <c r="AV22" s="16" t="s">
        <v>223</v>
      </c>
      <c r="AW22" s="16" t="s">
        <v>223</v>
      </c>
      <c r="AX22" s="16" t="s">
        <v>223</v>
      </c>
      <c r="AY22" s="16" t="s">
        <v>223</v>
      </c>
      <c r="AZ22" s="57" t="s">
        <v>223</v>
      </c>
      <c r="BA22" s="16" t="s">
        <v>223</v>
      </c>
      <c r="BB22" s="16" t="s">
        <v>227</v>
      </c>
      <c r="BC22" s="16" t="s">
        <v>227</v>
      </c>
      <c r="BD22" s="16" t="s">
        <v>223</v>
      </c>
      <c r="BE22" s="16" t="s">
        <v>227</v>
      </c>
      <c r="BF22" s="57" t="s">
        <v>227</v>
      </c>
      <c r="BG22" s="16" t="s">
        <v>223</v>
      </c>
      <c r="BH22" s="16" t="s">
        <v>223</v>
      </c>
      <c r="BI22" s="16" t="s">
        <v>223</v>
      </c>
      <c r="BJ22" s="16" t="s">
        <v>223</v>
      </c>
      <c r="BK22" s="16" t="s">
        <v>223</v>
      </c>
      <c r="BL22" s="16" t="s">
        <v>223</v>
      </c>
      <c r="BM22" s="57" t="s">
        <v>223</v>
      </c>
      <c r="BN22" s="16" t="s">
        <v>227</v>
      </c>
      <c r="BO22" s="16" t="s">
        <v>223</v>
      </c>
      <c r="BP22" s="57" t="s">
        <v>227</v>
      </c>
      <c r="BQ22" s="16" t="s">
        <v>227</v>
      </c>
      <c r="BR22" s="16" t="s">
        <v>227</v>
      </c>
      <c r="BS22" s="16" t="s">
        <v>227</v>
      </c>
      <c r="BT22" s="16" t="s">
        <v>227</v>
      </c>
      <c r="BU22" s="16" t="s">
        <v>227</v>
      </c>
      <c r="BV22" s="16" t="s">
        <v>227</v>
      </c>
      <c r="BW22" s="16" t="s">
        <v>227</v>
      </c>
      <c r="BX22" s="57" t="s">
        <v>227</v>
      </c>
      <c r="BY22" s="16" t="s">
        <v>227</v>
      </c>
      <c r="BZ22" s="16" t="s">
        <v>227</v>
      </c>
      <c r="CA22" s="16" t="s">
        <v>227</v>
      </c>
      <c r="CB22" s="16" t="s">
        <v>227</v>
      </c>
      <c r="CC22" s="16" t="s">
        <v>227</v>
      </c>
      <c r="CD22" s="16" t="s">
        <v>227</v>
      </c>
      <c r="CE22" s="57" t="s">
        <v>227</v>
      </c>
      <c r="CF22" s="16" t="s">
        <v>223</v>
      </c>
      <c r="CG22" s="16" t="s">
        <v>223</v>
      </c>
      <c r="CH22" s="16" t="s">
        <v>227</v>
      </c>
      <c r="CI22" s="16" t="s">
        <v>227</v>
      </c>
      <c r="CJ22" s="16" t="s">
        <v>227</v>
      </c>
      <c r="CK22" s="16" t="s">
        <v>227</v>
      </c>
      <c r="CL22" s="57" t="s">
        <v>223</v>
      </c>
    </row>
    <row r="23" spans="1:90" x14ac:dyDescent="0.25">
      <c r="A23" t="s">
        <v>75</v>
      </c>
      <c r="B23" s="32">
        <v>20</v>
      </c>
      <c r="C23" s="32" t="s">
        <v>191</v>
      </c>
      <c r="D23" s="29">
        <v>90.16</v>
      </c>
      <c r="E23" s="16" t="s">
        <v>225</v>
      </c>
      <c r="F23" s="16" t="s">
        <v>227</v>
      </c>
      <c r="G23" s="16" t="s">
        <v>227</v>
      </c>
      <c r="H23" s="16" t="s">
        <v>223</v>
      </c>
      <c r="I23" s="16" t="s">
        <v>223</v>
      </c>
      <c r="J23" s="16" t="s">
        <v>223</v>
      </c>
      <c r="K23" s="16" t="s">
        <v>227</v>
      </c>
      <c r="L23" s="16" t="s">
        <v>223</v>
      </c>
      <c r="M23" s="16" t="s">
        <v>223</v>
      </c>
      <c r="N23" s="16" t="s">
        <v>223</v>
      </c>
      <c r="O23" s="57" t="s">
        <v>223</v>
      </c>
      <c r="P23" s="58" t="s">
        <v>227</v>
      </c>
      <c r="Q23" s="16" t="s">
        <v>227</v>
      </c>
      <c r="R23" s="16" t="s">
        <v>227</v>
      </c>
      <c r="S23" s="16" t="s">
        <v>227</v>
      </c>
      <c r="T23" s="16" t="s">
        <v>223</v>
      </c>
      <c r="U23" s="16" t="s">
        <v>227</v>
      </c>
      <c r="V23" s="16" t="s">
        <v>227</v>
      </c>
      <c r="W23" s="59" t="s">
        <v>227</v>
      </c>
      <c r="X23" s="16" t="s">
        <v>227</v>
      </c>
      <c r="Y23" s="59" t="s">
        <v>227</v>
      </c>
      <c r="Z23" s="60" t="s">
        <v>227</v>
      </c>
      <c r="AA23" s="16" t="s">
        <v>227</v>
      </c>
      <c r="AB23" s="16" t="s">
        <v>227</v>
      </c>
      <c r="AC23" s="16" t="s">
        <v>223</v>
      </c>
      <c r="AD23" s="57" t="s">
        <v>227</v>
      </c>
      <c r="AE23" s="16" t="s">
        <v>227</v>
      </c>
      <c r="AF23" s="57" t="s">
        <v>227</v>
      </c>
      <c r="AG23" s="58" t="s">
        <v>227</v>
      </c>
      <c r="AH23" s="58" t="s">
        <v>223</v>
      </c>
      <c r="AI23" s="16" t="s">
        <v>227</v>
      </c>
      <c r="AJ23" s="16" t="s">
        <v>227</v>
      </c>
      <c r="AK23" s="16" t="s">
        <v>227</v>
      </c>
      <c r="AL23" s="57" t="s">
        <v>227</v>
      </c>
      <c r="AM23" s="16" t="s">
        <v>223</v>
      </c>
      <c r="AN23" s="16" t="s">
        <v>227</v>
      </c>
      <c r="AO23" s="57" t="s">
        <v>223</v>
      </c>
      <c r="AP23" s="16" t="s">
        <v>223</v>
      </c>
      <c r="AQ23" s="16" t="s">
        <v>223</v>
      </c>
      <c r="AR23" s="57" t="s">
        <v>223</v>
      </c>
      <c r="AS23" s="16" t="s">
        <v>223</v>
      </c>
      <c r="AT23" s="16" t="s">
        <v>223</v>
      </c>
      <c r="AU23" s="16" t="s">
        <v>227</v>
      </c>
      <c r="AV23" s="16" t="s">
        <v>227</v>
      </c>
      <c r="AW23" s="16" t="s">
        <v>227</v>
      </c>
      <c r="AX23" s="16" t="s">
        <v>223</v>
      </c>
      <c r="AY23" s="16" t="s">
        <v>223</v>
      </c>
      <c r="AZ23" s="57" t="s">
        <v>227</v>
      </c>
      <c r="BA23" s="16" t="s">
        <v>223</v>
      </c>
      <c r="BB23" s="16" t="s">
        <v>227</v>
      </c>
      <c r="BC23" s="16" t="s">
        <v>227</v>
      </c>
      <c r="BD23" s="16" t="s">
        <v>223</v>
      </c>
      <c r="BE23" s="16" t="s">
        <v>227</v>
      </c>
      <c r="BF23" s="57" t="s">
        <v>227</v>
      </c>
      <c r="BG23" s="16" t="s">
        <v>223</v>
      </c>
      <c r="BH23" s="16" t="s">
        <v>223</v>
      </c>
      <c r="BI23" s="16" t="s">
        <v>223</v>
      </c>
      <c r="BJ23" s="16" t="s">
        <v>223</v>
      </c>
      <c r="BK23" s="16" t="s">
        <v>223</v>
      </c>
      <c r="BL23" s="16" t="s">
        <v>223</v>
      </c>
      <c r="BM23" s="57" t="s">
        <v>223</v>
      </c>
      <c r="BN23" s="16" t="s">
        <v>227</v>
      </c>
      <c r="BO23" s="16" t="s">
        <v>223</v>
      </c>
      <c r="BP23" s="57" t="s">
        <v>227</v>
      </c>
      <c r="BQ23" s="16" t="s">
        <v>227</v>
      </c>
      <c r="BR23" s="16" t="s">
        <v>227</v>
      </c>
      <c r="BS23" s="16" t="s">
        <v>227</v>
      </c>
      <c r="BT23" s="16" t="s">
        <v>227</v>
      </c>
      <c r="BU23" s="16" t="s">
        <v>227</v>
      </c>
      <c r="BV23" s="16" t="s">
        <v>227</v>
      </c>
      <c r="BW23" s="16" t="s">
        <v>227</v>
      </c>
      <c r="BX23" s="57" t="s">
        <v>227</v>
      </c>
      <c r="BY23" s="16" t="s">
        <v>227</v>
      </c>
      <c r="BZ23" s="16" t="s">
        <v>227</v>
      </c>
      <c r="CA23" s="16" t="s">
        <v>227</v>
      </c>
      <c r="CB23" s="16" t="s">
        <v>227</v>
      </c>
      <c r="CC23" s="16" t="s">
        <v>227</v>
      </c>
      <c r="CD23" s="16" t="s">
        <v>227</v>
      </c>
      <c r="CE23" s="57" t="s">
        <v>227</v>
      </c>
      <c r="CF23" s="16" t="s">
        <v>223</v>
      </c>
      <c r="CG23" s="16" t="s">
        <v>223</v>
      </c>
      <c r="CH23" s="16" t="s">
        <v>227</v>
      </c>
      <c r="CI23" s="16" t="s">
        <v>227</v>
      </c>
      <c r="CJ23" s="16" t="s">
        <v>227</v>
      </c>
      <c r="CK23" s="16" t="s">
        <v>227</v>
      </c>
      <c r="CL23" s="57" t="s">
        <v>223</v>
      </c>
    </row>
    <row r="24" spans="1:90" x14ac:dyDescent="0.25">
      <c r="A24" t="s">
        <v>75</v>
      </c>
      <c r="B24" s="32">
        <v>21</v>
      </c>
      <c r="C24" s="32" t="s">
        <v>60</v>
      </c>
      <c r="D24" s="29">
        <v>97.3</v>
      </c>
      <c r="E24" s="16" t="s">
        <v>224</v>
      </c>
      <c r="F24" s="16" t="s">
        <v>227</v>
      </c>
      <c r="G24" s="16" t="s">
        <v>227</v>
      </c>
      <c r="H24" s="16" t="s">
        <v>227</v>
      </c>
      <c r="I24" s="16" t="s">
        <v>227</v>
      </c>
      <c r="J24" s="16" t="s">
        <v>227</v>
      </c>
      <c r="K24" s="16" t="s">
        <v>227</v>
      </c>
      <c r="L24" s="16" t="s">
        <v>227</v>
      </c>
      <c r="M24" s="16" t="s">
        <v>227</v>
      </c>
      <c r="N24" s="16" t="s">
        <v>227</v>
      </c>
      <c r="O24" s="57" t="s">
        <v>223</v>
      </c>
      <c r="P24" s="58" t="s">
        <v>227</v>
      </c>
      <c r="Q24" s="16" t="s">
        <v>227</v>
      </c>
      <c r="R24" s="16" t="s">
        <v>227</v>
      </c>
      <c r="S24" s="16" t="s">
        <v>223</v>
      </c>
      <c r="T24" s="16" t="s">
        <v>227</v>
      </c>
      <c r="U24" s="16" t="s">
        <v>223</v>
      </c>
      <c r="V24" s="16" t="s">
        <v>227</v>
      </c>
      <c r="W24" s="59" t="s">
        <v>223</v>
      </c>
      <c r="X24" s="16" t="s">
        <v>223</v>
      </c>
      <c r="Y24" s="59" t="s">
        <v>227</v>
      </c>
      <c r="Z24" s="60" t="s">
        <v>227</v>
      </c>
      <c r="AA24" s="16" t="s">
        <v>227</v>
      </c>
      <c r="AB24" s="16" t="s">
        <v>227</v>
      </c>
      <c r="AC24" s="16" t="s">
        <v>227</v>
      </c>
      <c r="AD24" s="57" t="s">
        <v>227</v>
      </c>
      <c r="AE24" s="16" t="s">
        <v>227</v>
      </c>
      <c r="AF24" s="57" t="s">
        <v>227</v>
      </c>
      <c r="AG24" s="58" t="s">
        <v>227</v>
      </c>
      <c r="AH24" s="58" t="s">
        <v>227</v>
      </c>
      <c r="AI24" s="16" t="s">
        <v>227</v>
      </c>
      <c r="AJ24" s="16" t="s">
        <v>227</v>
      </c>
      <c r="AK24" s="16" t="s">
        <v>227</v>
      </c>
      <c r="AL24" s="57" t="s">
        <v>227</v>
      </c>
      <c r="AM24" s="16" t="s">
        <v>223</v>
      </c>
      <c r="AN24" s="16" t="s">
        <v>227</v>
      </c>
      <c r="AO24" s="57" t="s">
        <v>227</v>
      </c>
      <c r="AP24" s="16" t="s">
        <v>223</v>
      </c>
      <c r="AQ24" s="16" t="s">
        <v>223</v>
      </c>
      <c r="AR24" s="57" t="s">
        <v>223</v>
      </c>
      <c r="AS24" s="16" t="s">
        <v>223</v>
      </c>
      <c r="AT24" s="16" t="s">
        <v>223</v>
      </c>
      <c r="AU24" s="16" t="s">
        <v>223</v>
      </c>
      <c r="AV24" s="16" t="s">
        <v>223</v>
      </c>
      <c r="AW24" s="16" t="s">
        <v>223</v>
      </c>
      <c r="AX24" s="16" t="s">
        <v>223</v>
      </c>
      <c r="AY24" s="16" t="s">
        <v>223</v>
      </c>
      <c r="AZ24" s="57" t="s">
        <v>223</v>
      </c>
      <c r="BA24" s="16" t="s">
        <v>223</v>
      </c>
      <c r="BB24" s="16" t="s">
        <v>227</v>
      </c>
      <c r="BC24" s="16" t="s">
        <v>227</v>
      </c>
      <c r="BD24" s="16" t="s">
        <v>223</v>
      </c>
      <c r="BE24" s="16" t="s">
        <v>227</v>
      </c>
      <c r="BF24" s="57" t="s">
        <v>227</v>
      </c>
      <c r="BG24" s="16" t="s">
        <v>223</v>
      </c>
      <c r="BH24" s="16" t="s">
        <v>223</v>
      </c>
      <c r="BI24" s="16" t="s">
        <v>223</v>
      </c>
      <c r="BJ24" s="16" t="s">
        <v>223</v>
      </c>
      <c r="BK24" s="16" t="s">
        <v>223</v>
      </c>
      <c r="BL24" s="16" t="s">
        <v>223</v>
      </c>
      <c r="BM24" s="57" t="s">
        <v>223</v>
      </c>
      <c r="BN24" s="16" t="s">
        <v>227</v>
      </c>
      <c r="BO24" s="16" t="s">
        <v>227</v>
      </c>
      <c r="BP24" s="57" t="s">
        <v>227</v>
      </c>
      <c r="BQ24" s="16" t="s">
        <v>223</v>
      </c>
      <c r="BR24" s="16" t="s">
        <v>223</v>
      </c>
      <c r="BS24" s="16" t="s">
        <v>223</v>
      </c>
      <c r="BT24" s="16" t="s">
        <v>223</v>
      </c>
      <c r="BU24" s="16" t="s">
        <v>227</v>
      </c>
      <c r="BV24" s="16" t="s">
        <v>223</v>
      </c>
      <c r="BW24" s="16" t="s">
        <v>223</v>
      </c>
      <c r="BX24" s="57" t="s">
        <v>227</v>
      </c>
      <c r="BY24" s="16" t="s">
        <v>227</v>
      </c>
      <c r="BZ24" s="16" t="s">
        <v>227</v>
      </c>
      <c r="CA24" s="16" t="s">
        <v>227</v>
      </c>
      <c r="CB24" s="16" t="s">
        <v>227</v>
      </c>
      <c r="CC24" s="16" t="s">
        <v>227</v>
      </c>
      <c r="CD24" s="16" t="s">
        <v>227</v>
      </c>
      <c r="CE24" s="57" t="s">
        <v>227</v>
      </c>
      <c r="CF24" s="16" t="s">
        <v>227</v>
      </c>
      <c r="CG24" s="16" t="s">
        <v>227</v>
      </c>
      <c r="CH24" s="16" t="s">
        <v>227</v>
      </c>
      <c r="CI24" s="16" t="s">
        <v>227</v>
      </c>
      <c r="CJ24" s="16" t="s">
        <v>227</v>
      </c>
      <c r="CK24" s="16" t="s">
        <v>227</v>
      </c>
      <c r="CL24" s="57" t="s">
        <v>227</v>
      </c>
    </row>
    <row r="25" spans="1:90" x14ac:dyDescent="0.25">
      <c r="A25" t="s">
        <v>75</v>
      </c>
      <c r="B25" s="32">
        <v>22</v>
      </c>
      <c r="C25" s="32" t="s">
        <v>59</v>
      </c>
      <c r="D25" s="29">
        <v>97.94</v>
      </c>
      <c r="E25" s="16" t="s">
        <v>224</v>
      </c>
      <c r="F25" s="16" t="s">
        <v>227</v>
      </c>
      <c r="G25" s="16" t="s">
        <v>227</v>
      </c>
      <c r="H25" s="16" t="s">
        <v>227</v>
      </c>
      <c r="I25" s="16" t="s">
        <v>227</v>
      </c>
      <c r="J25" s="16" t="s">
        <v>227</v>
      </c>
      <c r="K25" s="16" t="s">
        <v>227</v>
      </c>
      <c r="L25" s="16" t="s">
        <v>227</v>
      </c>
      <c r="M25" s="16" t="s">
        <v>227</v>
      </c>
      <c r="N25" s="16" t="s">
        <v>227</v>
      </c>
      <c r="O25" s="57" t="s">
        <v>223</v>
      </c>
      <c r="P25" s="58" t="s">
        <v>227</v>
      </c>
      <c r="Q25" s="16" t="s">
        <v>227</v>
      </c>
      <c r="R25" s="16" t="s">
        <v>227</v>
      </c>
      <c r="S25" s="16" t="s">
        <v>227</v>
      </c>
      <c r="T25" s="16" t="s">
        <v>227</v>
      </c>
      <c r="U25" s="16" t="s">
        <v>223</v>
      </c>
      <c r="V25" s="16" t="s">
        <v>227</v>
      </c>
      <c r="W25" s="59" t="s">
        <v>223</v>
      </c>
      <c r="X25" s="16" t="s">
        <v>223</v>
      </c>
      <c r="Y25" s="59" t="s">
        <v>227</v>
      </c>
      <c r="Z25" s="60" t="s">
        <v>227</v>
      </c>
      <c r="AA25" s="16" t="s">
        <v>227</v>
      </c>
      <c r="AB25" s="16" t="s">
        <v>227</v>
      </c>
      <c r="AC25" s="16" t="s">
        <v>227</v>
      </c>
      <c r="AD25" s="57" t="s">
        <v>227</v>
      </c>
      <c r="AE25" s="16" t="s">
        <v>227</v>
      </c>
      <c r="AF25" s="57" t="s">
        <v>227</v>
      </c>
      <c r="AG25" s="58" t="s">
        <v>227</v>
      </c>
      <c r="AH25" s="58" t="s">
        <v>223</v>
      </c>
      <c r="AI25" s="16" t="s">
        <v>227</v>
      </c>
      <c r="AJ25" s="16" t="s">
        <v>227</v>
      </c>
      <c r="AK25" s="16" t="s">
        <v>227</v>
      </c>
      <c r="AL25" s="57" t="s">
        <v>227</v>
      </c>
      <c r="AM25" s="16" t="s">
        <v>223</v>
      </c>
      <c r="AN25" s="16" t="s">
        <v>227</v>
      </c>
      <c r="AO25" s="57" t="s">
        <v>227</v>
      </c>
      <c r="AP25" s="16" t="s">
        <v>223</v>
      </c>
      <c r="AQ25" s="16" t="s">
        <v>223</v>
      </c>
      <c r="AR25" s="57" t="s">
        <v>223</v>
      </c>
      <c r="AS25" s="16" t="s">
        <v>223</v>
      </c>
      <c r="AT25" s="16" t="s">
        <v>223</v>
      </c>
      <c r="AU25" s="16" t="s">
        <v>223</v>
      </c>
      <c r="AV25" s="16" t="s">
        <v>223</v>
      </c>
      <c r="AW25" s="16" t="s">
        <v>223</v>
      </c>
      <c r="AX25" s="16" t="s">
        <v>223</v>
      </c>
      <c r="AY25" s="16" t="s">
        <v>223</v>
      </c>
      <c r="AZ25" s="57" t="s">
        <v>223</v>
      </c>
      <c r="BA25" s="16" t="s">
        <v>223</v>
      </c>
      <c r="BB25" s="16" t="s">
        <v>227</v>
      </c>
      <c r="BC25" s="16" t="s">
        <v>227</v>
      </c>
      <c r="BD25" s="16" t="s">
        <v>223</v>
      </c>
      <c r="BE25" s="16" t="s">
        <v>227</v>
      </c>
      <c r="BF25" s="57" t="s">
        <v>227</v>
      </c>
      <c r="BG25" s="16" t="s">
        <v>223</v>
      </c>
      <c r="BH25" s="16" t="s">
        <v>223</v>
      </c>
      <c r="BI25" s="16" t="s">
        <v>223</v>
      </c>
      <c r="BJ25" s="16" t="s">
        <v>223</v>
      </c>
      <c r="BK25" s="16" t="s">
        <v>223</v>
      </c>
      <c r="BL25" s="16" t="s">
        <v>223</v>
      </c>
      <c r="BM25" s="57" t="s">
        <v>223</v>
      </c>
      <c r="BN25" s="16" t="s">
        <v>227</v>
      </c>
      <c r="BO25" s="16" t="s">
        <v>227</v>
      </c>
      <c r="BP25" s="57" t="s">
        <v>227</v>
      </c>
      <c r="BQ25" s="16" t="s">
        <v>227</v>
      </c>
      <c r="BR25" s="16" t="s">
        <v>227</v>
      </c>
      <c r="BS25" s="16" t="s">
        <v>227</v>
      </c>
      <c r="BT25" s="16" t="s">
        <v>227</v>
      </c>
      <c r="BU25" s="16" t="s">
        <v>227</v>
      </c>
      <c r="BV25" s="16" t="s">
        <v>227</v>
      </c>
      <c r="BW25" s="16" t="s">
        <v>227</v>
      </c>
      <c r="BX25" s="57" t="s">
        <v>227</v>
      </c>
      <c r="BY25" s="16" t="s">
        <v>227</v>
      </c>
      <c r="BZ25" s="16" t="s">
        <v>227</v>
      </c>
      <c r="CA25" s="16" t="s">
        <v>227</v>
      </c>
      <c r="CB25" s="16" t="s">
        <v>227</v>
      </c>
      <c r="CC25" s="16" t="s">
        <v>227</v>
      </c>
      <c r="CD25" s="16" t="s">
        <v>227</v>
      </c>
      <c r="CE25" s="57" t="s">
        <v>227</v>
      </c>
      <c r="CF25" s="16" t="s">
        <v>227</v>
      </c>
      <c r="CG25" s="16" t="s">
        <v>227</v>
      </c>
      <c r="CH25" s="16" t="s">
        <v>227</v>
      </c>
      <c r="CI25" s="16" t="s">
        <v>227</v>
      </c>
      <c r="CJ25" s="16" t="s">
        <v>227</v>
      </c>
      <c r="CK25" s="16" t="s">
        <v>227</v>
      </c>
      <c r="CL25" s="57" t="s">
        <v>227</v>
      </c>
    </row>
    <row r="26" spans="1:90" x14ac:dyDescent="0.25">
      <c r="A26" t="s">
        <v>75</v>
      </c>
      <c r="B26" s="32">
        <v>23</v>
      </c>
      <c r="C26" s="32" t="s">
        <v>58</v>
      </c>
      <c r="D26" s="29">
        <v>85</v>
      </c>
      <c r="E26" s="16" t="s">
        <v>225</v>
      </c>
      <c r="F26" s="16" t="s">
        <v>227</v>
      </c>
      <c r="G26" s="16" t="s">
        <v>227</v>
      </c>
      <c r="H26" s="16" t="s">
        <v>227</v>
      </c>
      <c r="I26" s="16" t="s">
        <v>227</v>
      </c>
      <c r="J26" s="16" t="s">
        <v>227</v>
      </c>
      <c r="K26" s="16" t="s">
        <v>227</v>
      </c>
      <c r="L26" s="16" t="s">
        <v>227</v>
      </c>
      <c r="M26" s="16" t="s">
        <v>227</v>
      </c>
      <c r="N26" s="16" t="s">
        <v>227</v>
      </c>
      <c r="O26" s="57" t="s">
        <v>223</v>
      </c>
      <c r="P26" s="58" t="s">
        <v>227</v>
      </c>
      <c r="Q26" s="16" t="s">
        <v>227</v>
      </c>
      <c r="R26" s="16" t="s">
        <v>227</v>
      </c>
      <c r="S26" s="16" t="s">
        <v>223</v>
      </c>
      <c r="T26" s="16" t="s">
        <v>227</v>
      </c>
      <c r="U26" s="16" t="s">
        <v>227</v>
      </c>
      <c r="V26" s="16" t="s">
        <v>227</v>
      </c>
      <c r="W26" s="59" t="s">
        <v>227</v>
      </c>
      <c r="X26" s="59" t="s">
        <v>227</v>
      </c>
      <c r="Y26" s="59" t="s">
        <v>227</v>
      </c>
      <c r="Z26" s="60" t="s">
        <v>227</v>
      </c>
      <c r="AA26" s="16" t="s">
        <v>227</v>
      </c>
      <c r="AB26" s="16" t="s">
        <v>227</v>
      </c>
      <c r="AC26" s="16" t="s">
        <v>227</v>
      </c>
      <c r="AD26" s="57" t="s">
        <v>227</v>
      </c>
      <c r="AE26" s="16" t="s">
        <v>227</v>
      </c>
      <c r="AF26" s="57" t="s">
        <v>227</v>
      </c>
      <c r="AG26" s="58" t="s">
        <v>227</v>
      </c>
      <c r="AH26" s="58" t="s">
        <v>223</v>
      </c>
      <c r="AI26" s="16" t="s">
        <v>223</v>
      </c>
      <c r="AJ26" s="16" t="s">
        <v>227</v>
      </c>
      <c r="AK26" s="16" t="s">
        <v>227</v>
      </c>
      <c r="AL26" s="57" t="s">
        <v>227</v>
      </c>
      <c r="AM26" s="16" t="s">
        <v>223</v>
      </c>
      <c r="AN26" s="16" t="s">
        <v>227</v>
      </c>
      <c r="AO26" s="57" t="s">
        <v>227</v>
      </c>
      <c r="AP26" s="16" t="s">
        <v>227</v>
      </c>
      <c r="AQ26" s="16" t="s">
        <v>227</v>
      </c>
      <c r="AR26" s="57" t="s">
        <v>227</v>
      </c>
      <c r="AS26" s="16" t="s">
        <v>223</v>
      </c>
      <c r="AT26" s="16" t="s">
        <v>223</v>
      </c>
      <c r="AU26" s="16" t="s">
        <v>223</v>
      </c>
      <c r="AV26" s="16" t="s">
        <v>223</v>
      </c>
      <c r="AW26" s="16" t="s">
        <v>223</v>
      </c>
      <c r="AX26" s="16" t="s">
        <v>223</v>
      </c>
      <c r="AY26" s="16" t="s">
        <v>223</v>
      </c>
      <c r="AZ26" s="57" t="s">
        <v>223</v>
      </c>
      <c r="BA26" s="16" t="s">
        <v>227</v>
      </c>
      <c r="BB26" s="16" t="s">
        <v>223</v>
      </c>
      <c r="BC26" s="16" t="s">
        <v>227</v>
      </c>
      <c r="BD26" s="16" t="s">
        <v>223</v>
      </c>
      <c r="BE26" s="16" t="s">
        <v>223</v>
      </c>
      <c r="BF26" s="57" t="s">
        <v>227</v>
      </c>
      <c r="BG26" s="16" t="s">
        <v>227</v>
      </c>
      <c r="BH26" s="16" t="s">
        <v>227</v>
      </c>
      <c r="BI26" s="16" t="s">
        <v>227</v>
      </c>
      <c r="BJ26" s="16" t="s">
        <v>223</v>
      </c>
      <c r="BK26" s="16" t="s">
        <v>223</v>
      </c>
      <c r="BL26" s="16" t="s">
        <v>223</v>
      </c>
      <c r="BM26" s="57" t="s">
        <v>227</v>
      </c>
      <c r="BN26" s="16" t="s">
        <v>227</v>
      </c>
      <c r="BO26" s="16" t="s">
        <v>227</v>
      </c>
      <c r="BP26" s="57" t="s">
        <v>227</v>
      </c>
      <c r="BQ26" s="16" t="s">
        <v>227</v>
      </c>
      <c r="BR26" s="16" t="s">
        <v>223</v>
      </c>
      <c r="BS26" s="16" t="s">
        <v>227</v>
      </c>
      <c r="BT26" s="16" t="s">
        <v>227</v>
      </c>
      <c r="BU26" s="16" t="s">
        <v>227</v>
      </c>
      <c r="BV26" s="16" t="s">
        <v>227</v>
      </c>
      <c r="BW26" s="16" t="s">
        <v>227</v>
      </c>
      <c r="BX26" s="57" t="s">
        <v>227</v>
      </c>
      <c r="BY26" s="16" t="s">
        <v>223</v>
      </c>
      <c r="BZ26" s="16" t="s">
        <v>223</v>
      </c>
      <c r="CA26" s="16" t="s">
        <v>227</v>
      </c>
      <c r="CB26" s="16" t="s">
        <v>227</v>
      </c>
      <c r="CC26" s="16" t="s">
        <v>227</v>
      </c>
      <c r="CD26" s="16" t="s">
        <v>227</v>
      </c>
      <c r="CE26" s="57" t="s">
        <v>223</v>
      </c>
      <c r="CF26" s="16" t="s">
        <v>223</v>
      </c>
      <c r="CG26" s="16" t="s">
        <v>223</v>
      </c>
      <c r="CH26" s="16" t="s">
        <v>223</v>
      </c>
      <c r="CI26" s="16" t="s">
        <v>227</v>
      </c>
      <c r="CJ26" s="16" t="s">
        <v>223</v>
      </c>
      <c r="CK26" s="16" t="s">
        <v>227</v>
      </c>
      <c r="CL26" s="57" t="s">
        <v>227</v>
      </c>
    </row>
    <row r="27" spans="1:90" x14ac:dyDescent="0.25">
      <c r="A27" t="s">
        <v>75</v>
      </c>
      <c r="B27" s="32">
        <v>24</v>
      </c>
      <c r="C27" s="32" t="s">
        <v>57</v>
      </c>
      <c r="D27" s="29">
        <v>91.45</v>
      </c>
      <c r="E27" s="16" t="s">
        <v>224</v>
      </c>
      <c r="F27" s="16" t="s">
        <v>227</v>
      </c>
      <c r="G27" s="16" t="s">
        <v>227</v>
      </c>
      <c r="H27" s="16" t="s">
        <v>227</v>
      </c>
      <c r="I27" s="16" t="s">
        <v>227</v>
      </c>
      <c r="J27" s="16" t="s">
        <v>227</v>
      </c>
      <c r="K27" s="16" t="s">
        <v>227</v>
      </c>
      <c r="L27" s="16" t="s">
        <v>227</v>
      </c>
      <c r="M27" s="16" t="s">
        <v>227</v>
      </c>
      <c r="N27" s="16" t="s">
        <v>227</v>
      </c>
      <c r="O27" s="57" t="s">
        <v>223</v>
      </c>
      <c r="P27" s="58" t="s">
        <v>227</v>
      </c>
      <c r="Q27" s="16" t="s">
        <v>227</v>
      </c>
      <c r="R27" s="16" t="s">
        <v>227</v>
      </c>
      <c r="S27" s="16" t="s">
        <v>227</v>
      </c>
      <c r="T27" s="16" t="s">
        <v>227</v>
      </c>
      <c r="U27" s="16" t="s">
        <v>227</v>
      </c>
      <c r="V27" s="16" t="s">
        <v>227</v>
      </c>
      <c r="W27" s="59" t="s">
        <v>227</v>
      </c>
      <c r="X27" s="59" t="s">
        <v>227</v>
      </c>
      <c r="Y27" s="59" t="s">
        <v>227</v>
      </c>
      <c r="Z27" s="60" t="s">
        <v>223</v>
      </c>
      <c r="AA27" s="16" t="s">
        <v>227</v>
      </c>
      <c r="AB27" s="16" t="s">
        <v>227</v>
      </c>
      <c r="AC27" s="16" t="s">
        <v>223</v>
      </c>
      <c r="AD27" s="57" t="s">
        <v>227</v>
      </c>
      <c r="AE27" s="16" t="s">
        <v>223</v>
      </c>
      <c r="AF27" s="57" t="s">
        <v>227</v>
      </c>
      <c r="AG27" s="58" t="s">
        <v>227</v>
      </c>
      <c r="AH27" s="58" t="s">
        <v>223</v>
      </c>
      <c r="AI27" s="16" t="s">
        <v>227</v>
      </c>
      <c r="AJ27" s="16" t="s">
        <v>227</v>
      </c>
      <c r="AK27" s="16" t="s">
        <v>227</v>
      </c>
      <c r="AL27" s="57" t="s">
        <v>227</v>
      </c>
      <c r="AM27" s="16" t="s">
        <v>223</v>
      </c>
      <c r="AN27" s="16" t="s">
        <v>227</v>
      </c>
      <c r="AO27" s="57" t="s">
        <v>227</v>
      </c>
      <c r="AP27" s="16" t="s">
        <v>223</v>
      </c>
      <c r="AQ27" s="16" t="s">
        <v>223</v>
      </c>
      <c r="AR27" s="57" t="s">
        <v>223</v>
      </c>
      <c r="AS27" s="16" t="s">
        <v>227</v>
      </c>
      <c r="AT27" s="16" t="s">
        <v>223</v>
      </c>
      <c r="AU27" s="16" t="s">
        <v>223</v>
      </c>
      <c r="AV27" s="16" t="s">
        <v>223</v>
      </c>
      <c r="AW27" s="16" t="s">
        <v>223</v>
      </c>
      <c r="AX27" s="16" t="s">
        <v>223</v>
      </c>
      <c r="AY27" s="16" t="s">
        <v>223</v>
      </c>
      <c r="AZ27" s="57" t="s">
        <v>227</v>
      </c>
      <c r="BA27" s="16" t="s">
        <v>223</v>
      </c>
      <c r="BB27" s="16" t="s">
        <v>227</v>
      </c>
      <c r="BC27" s="16" t="s">
        <v>227</v>
      </c>
      <c r="BD27" s="16" t="s">
        <v>223</v>
      </c>
      <c r="BE27" s="16" t="s">
        <v>227</v>
      </c>
      <c r="BF27" s="57" t="s">
        <v>227</v>
      </c>
      <c r="BG27" s="16" t="s">
        <v>223</v>
      </c>
      <c r="BH27" s="16" t="s">
        <v>223</v>
      </c>
      <c r="BI27" s="16" t="s">
        <v>223</v>
      </c>
      <c r="BJ27" s="16" t="s">
        <v>223</v>
      </c>
      <c r="BK27" s="16" t="s">
        <v>223</v>
      </c>
      <c r="BL27" s="16" t="s">
        <v>223</v>
      </c>
      <c r="BM27" s="57" t="s">
        <v>223</v>
      </c>
      <c r="BN27" s="16" t="s">
        <v>227</v>
      </c>
      <c r="BO27" s="16" t="s">
        <v>227</v>
      </c>
      <c r="BP27" s="57" t="s">
        <v>227</v>
      </c>
      <c r="BQ27" s="16" t="s">
        <v>227</v>
      </c>
      <c r="BR27" s="16" t="s">
        <v>223</v>
      </c>
      <c r="BS27" s="16" t="s">
        <v>227</v>
      </c>
      <c r="BT27" s="16" t="s">
        <v>227</v>
      </c>
      <c r="BU27" s="16" t="s">
        <v>227</v>
      </c>
      <c r="BV27" s="16" t="s">
        <v>227</v>
      </c>
      <c r="BW27" s="16" t="s">
        <v>227</v>
      </c>
      <c r="BX27" s="57" t="s">
        <v>227</v>
      </c>
      <c r="BY27" s="16" t="s">
        <v>227</v>
      </c>
      <c r="BZ27" s="16" t="s">
        <v>227</v>
      </c>
      <c r="CA27" s="16" t="s">
        <v>227</v>
      </c>
      <c r="CB27" s="16" t="s">
        <v>227</v>
      </c>
      <c r="CC27" s="16" t="s">
        <v>227</v>
      </c>
      <c r="CD27" s="16" t="s">
        <v>227</v>
      </c>
      <c r="CE27" s="57" t="s">
        <v>227</v>
      </c>
      <c r="CF27" s="16" t="s">
        <v>227</v>
      </c>
      <c r="CG27" s="16" t="s">
        <v>227</v>
      </c>
      <c r="CH27" s="16" t="s">
        <v>227</v>
      </c>
      <c r="CI27" s="16" t="s">
        <v>227</v>
      </c>
      <c r="CJ27" s="16" t="s">
        <v>227</v>
      </c>
      <c r="CK27" s="16" t="s">
        <v>227</v>
      </c>
      <c r="CL27" s="57" t="s">
        <v>227</v>
      </c>
    </row>
    <row r="28" spans="1:90" x14ac:dyDescent="0.25">
      <c r="A28" t="s">
        <v>75</v>
      </c>
      <c r="B28" s="32">
        <v>25</v>
      </c>
      <c r="C28" s="32" t="s">
        <v>54</v>
      </c>
      <c r="D28" s="29">
        <v>96.13</v>
      </c>
      <c r="E28" s="16" t="s">
        <v>224</v>
      </c>
      <c r="F28" s="16" t="s">
        <v>227</v>
      </c>
      <c r="G28" s="16" t="s">
        <v>227</v>
      </c>
      <c r="H28" s="16" t="s">
        <v>227</v>
      </c>
      <c r="I28" s="16" t="s">
        <v>227</v>
      </c>
      <c r="J28" s="16" t="s">
        <v>227</v>
      </c>
      <c r="K28" s="16" t="s">
        <v>227</v>
      </c>
      <c r="L28" s="16" t="s">
        <v>227</v>
      </c>
      <c r="M28" s="16" t="s">
        <v>227</v>
      </c>
      <c r="N28" s="16" t="s">
        <v>227</v>
      </c>
      <c r="O28" s="57" t="s">
        <v>223</v>
      </c>
      <c r="P28" s="58" t="s">
        <v>227</v>
      </c>
      <c r="Q28" s="16" t="s">
        <v>227</v>
      </c>
      <c r="R28" s="16" t="s">
        <v>227</v>
      </c>
      <c r="S28" s="16" t="s">
        <v>223</v>
      </c>
      <c r="T28" s="16" t="s">
        <v>227</v>
      </c>
      <c r="U28" s="16" t="s">
        <v>227</v>
      </c>
      <c r="V28" s="16" t="s">
        <v>227</v>
      </c>
      <c r="W28" s="59" t="s">
        <v>227</v>
      </c>
      <c r="X28" s="59" t="s">
        <v>227</v>
      </c>
      <c r="Y28" s="59" t="s">
        <v>227</v>
      </c>
      <c r="Z28" s="60" t="s">
        <v>227</v>
      </c>
      <c r="AA28" s="16" t="s">
        <v>227</v>
      </c>
      <c r="AB28" s="16" t="s">
        <v>227</v>
      </c>
      <c r="AC28" s="16" t="s">
        <v>227</v>
      </c>
      <c r="AD28" s="57" t="s">
        <v>227</v>
      </c>
      <c r="AE28" s="16" t="s">
        <v>227</v>
      </c>
      <c r="AF28" s="57" t="s">
        <v>227</v>
      </c>
      <c r="AG28" s="58" t="s">
        <v>227</v>
      </c>
      <c r="AH28" s="58" t="s">
        <v>227</v>
      </c>
      <c r="AI28" s="16" t="s">
        <v>227</v>
      </c>
      <c r="AJ28" s="16" t="s">
        <v>227</v>
      </c>
      <c r="AK28" s="16" t="s">
        <v>227</v>
      </c>
      <c r="AL28" s="57" t="s">
        <v>227</v>
      </c>
      <c r="AM28" s="16" t="s">
        <v>223</v>
      </c>
      <c r="AN28" s="16" t="s">
        <v>227</v>
      </c>
      <c r="AO28" s="57" t="s">
        <v>227</v>
      </c>
      <c r="AP28" s="16" t="s">
        <v>227</v>
      </c>
      <c r="AQ28" s="16" t="s">
        <v>227</v>
      </c>
      <c r="AR28" s="57" t="s">
        <v>227</v>
      </c>
      <c r="AS28" s="16" t="s">
        <v>223</v>
      </c>
      <c r="AT28" s="16" t="s">
        <v>223</v>
      </c>
      <c r="AU28" s="16" t="s">
        <v>223</v>
      </c>
      <c r="AV28" s="16" t="s">
        <v>223</v>
      </c>
      <c r="AW28" s="16" t="s">
        <v>223</v>
      </c>
      <c r="AX28" s="16" t="s">
        <v>223</v>
      </c>
      <c r="AY28" s="16" t="s">
        <v>223</v>
      </c>
      <c r="AZ28" s="57" t="s">
        <v>223</v>
      </c>
      <c r="BA28" s="16" t="s">
        <v>223</v>
      </c>
      <c r="BB28" s="16" t="s">
        <v>227</v>
      </c>
      <c r="BC28" s="16" t="s">
        <v>227</v>
      </c>
      <c r="BD28" s="16" t="s">
        <v>223</v>
      </c>
      <c r="BE28" s="16" t="s">
        <v>227</v>
      </c>
      <c r="BF28" s="57" t="s">
        <v>227</v>
      </c>
      <c r="BG28" s="16" t="s">
        <v>223</v>
      </c>
      <c r="BH28" s="16" t="s">
        <v>223</v>
      </c>
      <c r="BI28" s="16" t="s">
        <v>223</v>
      </c>
      <c r="BJ28" s="16" t="s">
        <v>223</v>
      </c>
      <c r="BK28" s="16" t="s">
        <v>223</v>
      </c>
      <c r="BL28" s="16" t="s">
        <v>223</v>
      </c>
      <c r="BM28" s="57" t="s">
        <v>223</v>
      </c>
      <c r="BN28" s="16" t="s">
        <v>227</v>
      </c>
      <c r="BO28" s="16" t="s">
        <v>227</v>
      </c>
      <c r="BP28" s="57" t="s">
        <v>227</v>
      </c>
      <c r="BQ28" s="16" t="s">
        <v>227</v>
      </c>
      <c r="BR28" s="16" t="s">
        <v>223</v>
      </c>
      <c r="BS28" s="16" t="s">
        <v>227</v>
      </c>
      <c r="BT28" s="16" t="s">
        <v>227</v>
      </c>
      <c r="BU28" s="16" t="s">
        <v>227</v>
      </c>
      <c r="BV28" s="16" t="s">
        <v>227</v>
      </c>
      <c r="BW28" s="16" t="s">
        <v>227</v>
      </c>
      <c r="BX28" s="57" t="s">
        <v>227</v>
      </c>
      <c r="BY28" s="16" t="s">
        <v>227</v>
      </c>
      <c r="BZ28" s="16" t="s">
        <v>227</v>
      </c>
      <c r="CA28" s="16" t="s">
        <v>227</v>
      </c>
      <c r="CB28" s="16" t="s">
        <v>227</v>
      </c>
      <c r="CC28" s="16" t="s">
        <v>227</v>
      </c>
      <c r="CD28" s="16" t="s">
        <v>227</v>
      </c>
      <c r="CE28" s="57" t="s">
        <v>227</v>
      </c>
      <c r="CF28" s="16" t="s">
        <v>227</v>
      </c>
      <c r="CG28" s="16" t="s">
        <v>227</v>
      </c>
      <c r="CH28" s="16" t="s">
        <v>227</v>
      </c>
      <c r="CI28" s="16" t="s">
        <v>227</v>
      </c>
      <c r="CJ28" s="16" t="s">
        <v>227</v>
      </c>
      <c r="CK28" s="16" t="s">
        <v>227</v>
      </c>
      <c r="CL28" s="57" t="s">
        <v>227</v>
      </c>
    </row>
    <row r="29" spans="1:90" x14ac:dyDescent="0.25">
      <c r="A29" t="s">
        <v>75</v>
      </c>
      <c r="B29" s="32">
        <v>26</v>
      </c>
      <c r="C29" s="32" t="s">
        <v>53</v>
      </c>
      <c r="D29" s="29">
        <v>91.53</v>
      </c>
      <c r="E29" s="16" t="s">
        <v>224</v>
      </c>
      <c r="F29" s="16" t="s">
        <v>227</v>
      </c>
      <c r="G29" s="16" t="s">
        <v>227</v>
      </c>
      <c r="H29" s="16" t="s">
        <v>227</v>
      </c>
      <c r="I29" s="16" t="s">
        <v>227</v>
      </c>
      <c r="J29" s="16" t="s">
        <v>227</v>
      </c>
      <c r="K29" s="16" t="s">
        <v>227</v>
      </c>
      <c r="L29" s="16" t="s">
        <v>227</v>
      </c>
      <c r="M29" s="16" t="s">
        <v>227</v>
      </c>
      <c r="N29" s="16" t="s">
        <v>227</v>
      </c>
      <c r="O29" s="57" t="s">
        <v>223</v>
      </c>
      <c r="P29" s="58" t="s">
        <v>227</v>
      </c>
      <c r="Q29" s="16" t="s">
        <v>227</v>
      </c>
      <c r="R29" s="16" t="s">
        <v>227</v>
      </c>
      <c r="S29" s="16" t="s">
        <v>223</v>
      </c>
      <c r="T29" s="16" t="s">
        <v>227</v>
      </c>
      <c r="U29" s="16" t="s">
        <v>227</v>
      </c>
      <c r="V29" s="16" t="s">
        <v>227</v>
      </c>
      <c r="W29" s="59" t="s">
        <v>227</v>
      </c>
      <c r="X29" s="59" t="s">
        <v>227</v>
      </c>
      <c r="Y29" s="59" t="s">
        <v>227</v>
      </c>
      <c r="Z29" s="60" t="s">
        <v>227</v>
      </c>
      <c r="AA29" s="16" t="s">
        <v>227</v>
      </c>
      <c r="AB29" s="16" t="s">
        <v>227</v>
      </c>
      <c r="AC29" s="16" t="s">
        <v>227</v>
      </c>
      <c r="AD29" s="57" t="s">
        <v>227</v>
      </c>
      <c r="AE29" s="16" t="s">
        <v>227</v>
      </c>
      <c r="AF29" s="57" t="s">
        <v>227</v>
      </c>
      <c r="AG29" s="58" t="s">
        <v>227</v>
      </c>
      <c r="AH29" s="58" t="s">
        <v>227</v>
      </c>
      <c r="AI29" s="16" t="s">
        <v>227</v>
      </c>
      <c r="AJ29" s="16" t="s">
        <v>227</v>
      </c>
      <c r="AK29" s="16" t="s">
        <v>227</v>
      </c>
      <c r="AL29" s="57" t="s">
        <v>227</v>
      </c>
      <c r="AM29" s="16" t="s">
        <v>223</v>
      </c>
      <c r="AN29" s="16" t="s">
        <v>227</v>
      </c>
      <c r="AO29" s="57" t="s">
        <v>227</v>
      </c>
      <c r="AP29" s="16" t="s">
        <v>227</v>
      </c>
      <c r="AQ29" s="16" t="s">
        <v>227</v>
      </c>
      <c r="AR29" s="57" t="s">
        <v>227</v>
      </c>
      <c r="AS29" s="16" t="s">
        <v>223</v>
      </c>
      <c r="AT29" s="16" t="s">
        <v>223</v>
      </c>
      <c r="AU29" s="16" t="s">
        <v>223</v>
      </c>
      <c r="AV29" s="16" t="s">
        <v>223</v>
      </c>
      <c r="AW29" s="16" t="s">
        <v>223</v>
      </c>
      <c r="AX29" s="16" t="s">
        <v>223</v>
      </c>
      <c r="AY29" s="16" t="s">
        <v>223</v>
      </c>
      <c r="AZ29" s="57" t="s">
        <v>223</v>
      </c>
      <c r="BA29" s="16" t="s">
        <v>227</v>
      </c>
      <c r="BB29" s="16" t="s">
        <v>227</v>
      </c>
      <c r="BC29" s="16" t="s">
        <v>227</v>
      </c>
      <c r="BD29" s="16" t="s">
        <v>227</v>
      </c>
      <c r="BE29" s="16" t="s">
        <v>227</v>
      </c>
      <c r="BF29" s="57" t="s">
        <v>227</v>
      </c>
      <c r="BG29" s="16" t="s">
        <v>223</v>
      </c>
      <c r="BH29" s="16" t="s">
        <v>223</v>
      </c>
      <c r="BI29" s="16" t="s">
        <v>223</v>
      </c>
      <c r="BJ29" s="16" t="s">
        <v>223</v>
      </c>
      <c r="BK29" s="16" t="s">
        <v>223</v>
      </c>
      <c r="BL29" s="16" t="s">
        <v>223</v>
      </c>
      <c r="BM29" s="57" t="s">
        <v>223</v>
      </c>
      <c r="BN29" s="16" t="s">
        <v>227</v>
      </c>
      <c r="BO29" s="16" t="s">
        <v>227</v>
      </c>
      <c r="BP29" s="57" t="s">
        <v>227</v>
      </c>
      <c r="BQ29" s="16" t="s">
        <v>227</v>
      </c>
      <c r="BR29" s="16" t="s">
        <v>223</v>
      </c>
      <c r="BS29" s="16" t="s">
        <v>227</v>
      </c>
      <c r="BT29" s="16" t="s">
        <v>227</v>
      </c>
      <c r="BU29" s="16" t="s">
        <v>227</v>
      </c>
      <c r="BV29" s="16" t="s">
        <v>227</v>
      </c>
      <c r="BW29" s="16" t="s">
        <v>227</v>
      </c>
      <c r="BX29" s="57" t="s">
        <v>227</v>
      </c>
      <c r="BY29" s="16" t="s">
        <v>227</v>
      </c>
      <c r="BZ29" s="16" t="s">
        <v>227</v>
      </c>
      <c r="CA29" s="16" t="s">
        <v>227</v>
      </c>
      <c r="CB29" s="16" t="s">
        <v>227</v>
      </c>
      <c r="CC29" s="16" t="s">
        <v>227</v>
      </c>
      <c r="CD29" s="16" t="s">
        <v>227</v>
      </c>
      <c r="CE29" s="57" t="s">
        <v>227</v>
      </c>
      <c r="CF29" s="16" t="s">
        <v>227</v>
      </c>
      <c r="CG29" s="16" t="s">
        <v>227</v>
      </c>
      <c r="CH29" s="16" t="s">
        <v>227</v>
      </c>
      <c r="CI29" s="16" t="s">
        <v>227</v>
      </c>
      <c r="CJ29" s="16" t="s">
        <v>227</v>
      </c>
      <c r="CK29" s="16" t="s">
        <v>227</v>
      </c>
      <c r="CL29" s="57" t="s">
        <v>227</v>
      </c>
    </row>
    <row r="30" spans="1:90" x14ac:dyDescent="0.25">
      <c r="A30" t="s">
        <v>75</v>
      </c>
      <c r="B30" s="32">
        <v>27</v>
      </c>
      <c r="C30" s="32" t="s">
        <v>56</v>
      </c>
      <c r="D30" s="29">
        <v>94.44</v>
      </c>
      <c r="E30" s="16" t="s">
        <v>224</v>
      </c>
      <c r="F30" s="16" t="s">
        <v>227</v>
      </c>
      <c r="G30" s="16" t="s">
        <v>227</v>
      </c>
      <c r="H30" s="16" t="s">
        <v>227</v>
      </c>
      <c r="I30" s="16" t="s">
        <v>227</v>
      </c>
      <c r="J30" s="16" t="s">
        <v>227</v>
      </c>
      <c r="K30" s="16" t="s">
        <v>227</v>
      </c>
      <c r="L30" s="16" t="s">
        <v>227</v>
      </c>
      <c r="M30" s="16" t="s">
        <v>227</v>
      </c>
      <c r="N30" s="16" t="s">
        <v>227</v>
      </c>
      <c r="O30" s="57" t="s">
        <v>223</v>
      </c>
      <c r="P30" s="58" t="s">
        <v>227</v>
      </c>
      <c r="Q30" s="16" t="s">
        <v>227</v>
      </c>
      <c r="R30" s="16" t="s">
        <v>227</v>
      </c>
      <c r="S30" s="16" t="s">
        <v>227</v>
      </c>
      <c r="T30" s="16" t="s">
        <v>223</v>
      </c>
      <c r="U30" s="16" t="s">
        <v>227</v>
      </c>
      <c r="V30" s="16" t="s">
        <v>227</v>
      </c>
      <c r="W30" s="59" t="s">
        <v>227</v>
      </c>
      <c r="X30" s="59" t="s">
        <v>227</v>
      </c>
      <c r="Y30" s="59" t="s">
        <v>227</v>
      </c>
      <c r="Z30" s="60" t="s">
        <v>227</v>
      </c>
      <c r="AA30" s="16" t="s">
        <v>227</v>
      </c>
      <c r="AB30" s="16" t="s">
        <v>227</v>
      </c>
      <c r="AC30" s="16" t="s">
        <v>227</v>
      </c>
      <c r="AD30" s="57" t="s">
        <v>227</v>
      </c>
      <c r="AE30" s="16" t="s">
        <v>227</v>
      </c>
      <c r="AF30" s="57" t="s">
        <v>227</v>
      </c>
      <c r="AG30" s="58" t="s">
        <v>227</v>
      </c>
      <c r="AH30" s="58" t="s">
        <v>223</v>
      </c>
      <c r="AI30" s="16" t="s">
        <v>227</v>
      </c>
      <c r="AJ30" s="16" t="s">
        <v>227</v>
      </c>
      <c r="AK30" s="16" t="s">
        <v>227</v>
      </c>
      <c r="AL30" s="57" t="s">
        <v>227</v>
      </c>
      <c r="AM30" s="16" t="s">
        <v>223</v>
      </c>
      <c r="AN30" s="16" t="s">
        <v>227</v>
      </c>
      <c r="AO30" s="57" t="s">
        <v>227</v>
      </c>
      <c r="AP30" s="16" t="s">
        <v>223</v>
      </c>
      <c r="AQ30" s="16" t="s">
        <v>223</v>
      </c>
      <c r="AR30" s="57" t="s">
        <v>223</v>
      </c>
      <c r="AS30" s="16" t="s">
        <v>223</v>
      </c>
      <c r="AT30" s="16" t="s">
        <v>223</v>
      </c>
      <c r="AU30" s="16" t="s">
        <v>223</v>
      </c>
      <c r="AV30" s="16" t="s">
        <v>223</v>
      </c>
      <c r="AW30" s="16" t="s">
        <v>223</v>
      </c>
      <c r="AX30" s="16" t="s">
        <v>223</v>
      </c>
      <c r="AY30" s="16" t="s">
        <v>223</v>
      </c>
      <c r="AZ30" s="57" t="s">
        <v>223</v>
      </c>
      <c r="BA30" s="16" t="s">
        <v>223</v>
      </c>
      <c r="BB30" s="16" t="s">
        <v>223</v>
      </c>
      <c r="BC30" s="16" t="s">
        <v>223</v>
      </c>
      <c r="BD30" s="16" t="s">
        <v>223</v>
      </c>
      <c r="BE30" s="16" t="s">
        <v>223</v>
      </c>
      <c r="BF30" s="57" t="s">
        <v>227</v>
      </c>
      <c r="BG30" s="16" t="s">
        <v>223</v>
      </c>
      <c r="BH30" s="16" t="s">
        <v>223</v>
      </c>
      <c r="BI30" s="16" t="s">
        <v>223</v>
      </c>
      <c r="BJ30" s="16" t="s">
        <v>223</v>
      </c>
      <c r="BK30" s="16" t="s">
        <v>223</v>
      </c>
      <c r="BL30" s="16" t="s">
        <v>223</v>
      </c>
      <c r="BM30" s="57" t="s">
        <v>223</v>
      </c>
      <c r="BN30" s="16" t="s">
        <v>227</v>
      </c>
      <c r="BO30" s="16" t="s">
        <v>227</v>
      </c>
      <c r="BP30" s="57" t="s">
        <v>227</v>
      </c>
      <c r="BQ30" s="16" t="s">
        <v>223</v>
      </c>
      <c r="BR30" s="16" t="s">
        <v>227</v>
      </c>
      <c r="BS30" s="16" t="s">
        <v>227</v>
      </c>
      <c r="BT30" s="16" t="s">
        <v>227</v>
      </c>
      <c r="BU30" s="16" t="s">
        <v>227</v>
      </c>
      <c r="BV30" s="16" t="s">
        <v>227</v>
      </c>
      <c r="BW30" s="16" t="s">
        <v>227</v>
      </c>
      <c r="BX30" s="57" t="s">
        <v>227</v>
      </c>
      <c r="BY30" s="16" t="s">
        <v>227</v>
      </c>
      <c r="BZ30" s="16" t="s">
        <v>227</v>
      </c>
      <c r="CA30" s="16" t="s">
        <v>227</v>
      </c>
      <c r="CB30" s="16" t="s">
        <v>227</v>
      </c>
      <c r="CC30" s="16" t="s">
        <v>227</v>
      </c>
      <c r="CD30" s="16" t="s">
        <v>227</v>
      </c>
      <c r="CE30" s="57" t="s">
        <v>227</v>
      </c>
      <c r="CF30" s="16" t="s">
        <v>227</v>
      </c>
      <c r="CG30" s="16" t="s">
        <v>227</v>
      </c>
      <c r="CH30" s="16" t="s">
        <v>227</v>
      </c>
      <c r="CI30" s="16" t="s">
        <v>227</v>
      </c>
      <c r="CJ30" s="16" t="s">
        <v>227</v>
      </c>
      <c r="CK30" s="16" t="s">
        <v>227</v>
      </c>
      <c r="CL30" s="57" t="s">
        <v>227</v>
      </c>
    </row>
    <row r="31" spans="1:90" x14ac:dyDescent="0.25">
      <c r="A31" t="s">
        <v>75</v>
      </c>
      <c r="B31" s="32">
        <v>28</v>
      </c>
      <c r="C31" s="32" t="s">
        <v>55</v>
      </c>
      <c r="D31" s="29">
        <v>96.67</v>
      </c>
      <c r="E31" s="16" t="s">
        <v>224</v>
      </c>
      <c r="F31" s="16" t="s">
        <v>227</v>
      </c>
      <c r="G31" s="16" t="s">
        <v>227</v>
      </c>
      <c r="H31" s="16" t="s">
        <v>227</v>
      </c>
      <c r="I31" s="16" t="s">
        <v>227</v>
      </c>
      <c r="J31" s="16" t="s">
        <v>227</v>
      </c>
      <c r="K31" s="16" t="s">
        <v>227</v>
      </c>
      <c r="L31" s="16" t="s">
        <v>227</v>
      </c>
      <c r="M31" s="16" t="s">
        <v>227</v>
      </c>
      <c r="N31" s="16" t="s">
        <v>227</v>
      </c>
      <c r="O31" s="57" t="s">
        <v>223</v>
      </c>
      <c r="P31" s="58" t="s">
        <v>227</v>
      </c>
      <c r="Q31" s="16" t="s">
        <v>227</v>
      </c>
      <c r="R31" s="16" t="s">
        <v>227</v>
      </c>
      <c r="S31" s="16" t="s">
        <v>223</v>
      </c>
      <c r="T31" s="16" t="s">
        <v>223</v>
      </c>
      <c r="U31" s="16" t="s">
        <v>227</v>
      </c>
      <c r="V31" s="16" t="s">
        <v>227</v>
      </c>
      <c r="W31" s="59" t="s">
        <v>227</v>
      </c>
      <c r="X31" s="59" t="s">
        <v>227</v>
      </c>
      <c r="Y31" s="59" t="s">
        <v>227</v>
      </c>
      <c r="Z31" s="60" t="s">
        <v>227</v>
      </c>
      <c r="AA31" s="16" t="s">
        <v>227</v>
      </c>
      <c r="AB31" s="16" t="s">
        <v>227</v>
      </c>
      <c r="AC31" s="16" t="s">
        <v>227</v>
      </c>
      <c r="AD31" s="57" t="s">
        <v>227</v>
      </c>
      <c r="AE31" s="16" t="s">
        <v>227</v>
      </c>
      <c r="AF31" s="57" t="s">
        <v>227</v>
      </c>
      <c r="AG31" s="58" t="s">
        <v>227</v>
      </c>
      <c r="AH31" s="58" t="s">
        <v>223</v>
      </c>
      <c r="AI31" s="16" t="s">
        <v>227</v>
      </c>
      <c r="AJ31" s="16" t="s">
        <v>227</v>
      </c>
      <c r="AK31" s="16" t="s">
        <v>227</v>
      </c>
      <c r="AL31" s="57" t="s">
        <v>227</v>
      </c>
      <c r="AM31" s="16" t="s">
        <v>227</v>
      </c>
      <c r="AN31" s="16" t="s">
        <v>227</v>
      </c>
      <c r="AO31" s="57" t="s">
        <v>227</v>
      </c>
      <c r="AP31" s="16" t="s">
        <v>223</v>
      </c>
      <c r="AQ31" s="16" t="s">
        <v>223</v>
      </c>
      <c r="AR31" s="57" t="s">
        <v>223</v>
      </c>
      <c r="AS31" s="16" t="s">
        <v>223</v>
      </c>
      <c r="AT31" s="16" t="s">
        <v>223</v>
      </c>
      <c r="AU31" s="16" t="s">
        <v>223</v>
      </c>
      <c r="AV31" s="16" t="s">
        <v>223</v>
      </c>
      <c r="AW31" s="16" t="s">
        <v>223</v>
      </c>
      <c r="AX31" s="16" t="s">
        <v>223</v>
      </c>
      <c r="AY31" s="16" t="s">
        <v>223</v>
      </c>
      <c r="AZ31" s="57" t="s">
        <v>223</v>
      </c>
      <c r="BA31" s="16" t="s">
        <v>223</v>
      </c>
      <c r="BB31" s="16" t="s">
        <v>223</v>
      </c>
      <c r="BC31" s="16" t="s">
        <v>223</v>
      </c>
      <c r="BD31" s="16" t="s">
        <v>223</v>
      </c>
      <c r="BE31" s="16" t="s">
        <v>223</v>
      </c>
      <c r="BF31" s="57" t="s">
        <v>227</v>
      </c>
      <c r="BG31" s="16" t="s">
        <v>223</v>
      </c>
      <c r="BH31" s="16" t="s">
        <v>223</v>
      </c>
      <c r="BI31" s="16" t="s">
        <v>223</v>
      </c>
      <c r="BJ31" s="16" t="s">
        <v>223</v>
      </c>
      <c r="BK31" s="16" t="s">
        <v>223</v>
      </c>
      <c r="BL31" s="16" t="s">
        <v>223</v>
      </c>
      <c r="BM31" s="57" t="s">
        <v>223</v>
      </c>
      <c r="BN31" s="16" t="s">
        <v>227</v>
      </c>
      <c r="BO31" s="16" t="s">
        <v>227</v>
      </c>
      <c r="BP31" s="57" t="s">
        <v>227</v>
      </c>
      <c r="BQ31" s="16" t="s">
        <v>223</v>
      </c>
      <c r="BR31" s="16" t="s">
        <v>223</v>
      </c>
      <c r="BS31" s="16" t="s">
        <v>227</v>
      </c>
      <c r="BT31" s="16" t="s">
        <v>227</v>
      </c>
      <c r="BU31" s="16" t="s">
        <v>227</v>
      </c>
      <c r="BV31" s="16" t="s">
        <v>227</v>
      </c>
      <c r="BW31" s="16" t="s">
        <v>227</v>
      </c>
      <c r="BX31" s="57" t="s">
        <v>227</v>
      </c>
      <c r="BY31" s="16" t="s">
        <v>227</v>
      </c>
      <c r="BZ31" s="16" t="s">
        <v>227</v>
      </c>
      <c r="CA31" s="16" t="s">
        <v>227</v>
      </c>
      <c r="CB31" s="16" t="s">
        <v>227</v>
      </c>
      <c r="CC31" s="16" t="s">
        <v>227</v>
      </c>
      <c r="CD31" s="16" t="s">
        <v>227</v>
      </c>
      <c r="CE31" s="57" t="s">
        <v>227</v>
      </c>
      <c r="CF31" s="16" t="s">
        <v>227</v>
      </c>
      <c r="CG31" s="16" t="s">
        <v>227</v>
      </c>
      <c r="CH31" s="16" t="s">
        <v>227</v>
      </c>
      <c r="CI31" s="16" t="s">
        <v>227</v>
      </c>
      <c r="CJ31" s="16" t="s">
        <v>227</v>
      </c>
      <c r="CK31" s="16" t="s">
        <v>227</v>
      </c>
      <c r="CL31" s="57" t="s">
        <v>227</v>
      </c>
    </row>
    <row r="32" spans="1:90" s="6" customFormat="1" x14ac:dyDescent="0.25">
      <c r="A32" s="6" t="s">
        <v>75</v>
      </c>
      <c r="B32" s="32">
        <v>29</v>
      </c>
      <c r="C32" s="33" t="s">
        <v>52</v>
      </c>
      <c r="D32" s="22">
        <v>82.91</v>
      </c>
      <c r="E32" s="59" t="s">
        <v>227</v>
      </c>
      <c r="F32" s="59" t="s">
        <v>227</v>
      </c>
      <c r="G32" s="59" t="s">
        <v>227</v>
      </c>
      <c r="H32" s="59" t="s">
        <v>227</v>
      </c>
      <c r="I32" s="59" t="s">
        <v>227</v>
      </c>
      <c r="J32" s="59" t="s">
        <v>227</v>
      </c>
      <c r="K32" s="59" t="s">
        <v>227</v>
      </c>
      <c r="L32" s="59" t="s">
        <v>227</v>
      </c>
      <c r="M32" s="59" t="s">
        <v>227</v>
      </c>
      <c r="N32" s="59" t="s">
        <v>227</v>
      </c>
      <c r="O32" s="61" t="s">
        <v>227</v>
      </c>
      <c r="P32" s="60" t="s">
        <v>227</v>
      </c>
      <c r="Q32" s="59" t="s">
        <v>227</v>
      </c>
      <c r="R32" s="59" t="s">
        <v>227</v>
      </c>
      <c r="S32" s="59" t="s">
        <v>227</v>
      </c>
      <c r="T32" s="59" t="s">
        <v>223</v>
      </c>
      <c r="U32" s="59" t="s">
        <v>223</v>
      </c>
      <c r="V32" s="59" t="s">
        <v>227</v>
      </c>
      <c r="W32" s="59" t="s">
        <v>223</v>
      </c>
      <c r="X32" s="59" t="s">
        <v>223</v>
      </c>
      <c r="Y32" s="59" t="s">
        <v>227</v>
      </c>
      <c r="Z32" s="60" t="s">
        <v>227</v>
      </c>
      <c r="AA32" s="59" t="s">
        <v>227</v>
      </c>
      <c r="AB32" s="59" t="s">
        <v>227</v>
      </c>
      <c r="AC32" s="59" t="s">
        <v>227</v>
      </c>
      <c r="AD32" s="61" t="s">
        <v>227</v>
      </c>
      <c r="AE32" s="59" t="s">
        <v>227</v>
      </c>
      <c r="AF32" s="61" t="s">
        <v>227</v>
      </c>
      <c r="AG32" s="60" t="s">
        <v>227</v>
      </c>
      <c r="AH32" s="60" t="s">
        <v>223</v>
      </c>
      <c r="AI32" s="59" t="s">
        <v>227</v>
      </c>
      <c r="AJ32" s="59" t="s">
        <v>227</v>
      </c>
      <c r="AK32" s="59" t="s">
        <v>227</v>
      </c>
      <c r="AL32" s="61" t="s">
        <v>227</v>
      </c>
      <c r="AM32" s="59" t="s">
        <v>223</v>
      </c>
      <c r="AN32" s="59" t="s">
        <v>227</v>
      </c>
      <c r="AO32" s="61" t="s">
        <v>227</v>
      </c>
      <c r="AP32" s="59" t="s">
        <v>223</v>
      </c>
      <c r="AQ32" s="59" t="s">
        <v>223</v>
      </c>
      <c r="AR32" s="61" t="s">
        <v>223</v>
      </c>
      <c r="AS32" s="59" t="s">
        <v>223</v>
      </c>
      <c r="AT32" s="59" t="s">
        <v>223</v>
      </c>
      <c r="AU32" s="59" t="s">
        <v>223</v>
      </c>
      <c r="AV32" s="59" t="s">
        <v>223</v>
      </c>
      <c r="AW32" s="59" t="s">
        <v>223</v>
      </c>
      <c r="AX32" s="59" t="s">
        <v>223</v>
      </c>
      <c r="AY32" s="59" t="s">
        <v>223</v>
      </c>
      <c r="AZ32" s="61" t="s">
        <v>223</v>
      </c>
      <c r="BA32" s="59" t="s">
        <v>223</v>
      </c>
      <c r="BB32" s="59" t="s">
        <v>227</v>
      </c>
      <c r="BC32" s="16" t="s">
        <v>227</v>
      </c>
      <c r="BD32" s="59" t="s">
        <v>223</v>
      </c>
      <c r="BE32" s="59" t="s">
        <v>227</v>
      </c>
      <c r="BF32" s="61" t="s">
        <v>227</v>
      </c>
      <c r="BG32" s="59" t="s">
        <v>223</v>
      </c>
      <c r="BH32" s="59" t="s">
        <v>223</v>
      </c>
      <c r="BI32" s="59" t="s">
        <v>223</v>
      </c>
      <c r="BJ32" s="59" t="s">
        <v>223</v>
      </c>
      <c r="BK32" s="59" t="s">
        <v>227</v>
      </c>
      <c r="BL32" s="59" t="s">
        <v>227</v>
      </c>
      <c r="BM32" s="61" t="s">
        <v>227</v>
      </c>
      <c r="BN32" s="59" t="s">
        <v>227</v>
      </c>
      <c r="BO32" s="59" t="s">
        <v>227</v>
      </c>
      <c r="BP32" s="61" t="s">
        <v>227</v>
      </c>
      <c r="BQ32" s="59" t="s">
        <v>227</v>
      </c>
      <c r="BR32" s="59" t="s">
        <v>223</v>
      </c>
      <c r="BS32" s="59" t="s">
        <v>227</v>
      </c>
      <c r="BT32" s="59" t="s">
        <v>227</v>
      </c>
      <c r="BU32" s="59" t="s">
        <v>227</v>
      </c>
      <c r="BV32" s="59" t="s">
        <v>227</v>
      </c>
      <c r="BW32" s="59" t="s">
        <v>227</v>
      </c>
      <c r="BX32" s="61" t="s">
        <v>227</v>
      </c>
      <c r="BY32" s="16" t="s">
        <v>227</v>
      </c>
      <c r="BZ32" s="16" t="s">
        <v>227</v>
      </c>
      <c r="CA32" s="16" t="s">
        <v>227</v>
      </c>
      <c r="CB32" s="16" t="s">
        <v>227</v>
      </c>
      <c r="CC32" s="16" t="s">
        <v>227</v>
      </c>
      <c r="CD32" s="16" t="s">
        <v>227</v>
      </c>
      <c r="CE32" s="57" t="s">
        <v>227</v>
      </c>
      <c r="CF32" s="16" t="s">
        <v>227</v>
      </c>
      <c r="CG32" s="16" t="s">
        <v>227</v>
      </c>
      <c r="CH32" s="16" t="s">
        <v>227</v>
      </c>
      <c r="CI32" s="16" t="s">
        <v>227</v>
      </c>
      <c r="CJ32" s="16" t="s">
        <v>227</v>
      </c>
      <c r="CK32" s="16" t="s">
        <v>227</v>
      </c>
      <c r="CL32" s="57" t="s">
        <v>227</v>
      </c>
    </row>
    <row r="33" spans="1:90" s="6" customFormat="1" x14ac:dyDescent="0.25">
      <c r="A33" s="6" t="s">
        <v>75</v>
      </c>
      <c r="B33" s="32">
        <v>30</v>
      </c>
      <c r="C33" s="33" t="s">
        <v>51</v>
      </c>
      <c r="D33" s="22">
        <v>86.06</v>
      </c>
      <c r="E33" s="59" t="s">
        <v>227</v>
      </c>
      <c r="F33" s="59" t="s">
        <v>227</v>
      </c>
      <c r="G33" s="59" t="s">
        <v>227</v>
      </c>
      <c r="H33" s="59" t="s">
        <v>227</v>
      </c>
      <c r="I33" s="59" t="s">
        <v>227</v>
      </c>
      <c r="J33" s="59" t="s">
        <v>227</v>
      </c>
      <c r="K33" s="59" t="s">
        <v>227</v>
      </c>
      <c r="L33" s="59" t="s">
        <v>227</v>
      </c>
      <c r="M33" s="59" t="s">
        <v>227</v>
      </c>
      <c r="N33" s="59" t="s">
        <v>227</v>
      </c>
      <c r="O33" s="61" t="s">
        <v>227</v>
      </c>
      <c r="P33" s="60" t="s">
        <v>227</v>
      </c>
      <c r="Q33" s="59" t="s">
        <v>227</v>
      </c>
      <c r="R33" s="59" t="s">
        <v>227</v>
      </c>
      <c r="S33" s="59" t="s">
        <v>227</v>
      </c>
      <c r="T33" s="59" t="s">
        <v>227</v>
      </c>
      <c r="U33" s="59" t="s">
        <v>227</v>
      </c>
      <c r="V33" s="59" t="s">
        <v>227</v>
      </c>
      <c r="W33" s="59" t="s">
        <v>227</v>
      </c>
      <c r="X33" s="59" t="s">
        <v>227</v>
      </c>
      <c r="Y33" s="59" t="s">
        <v>227</v>
      </c>
      <c r="Z33" s="60" t="s">
        <v>227</v>
      </c>
      <c r="AA33" s="59" t="s">
        <v>227</v>
      </c>
      <c r="AB33" s="59" t="s">
        <v>227</v>
      </c>
      <c r="AC33" s="59" t="s">
        <v>227</v>
      </c>
      <c r="AD33" s="61" t="s">
        <v>227</v>
      </c>
      <c r="AE33" s="59" t="s">
        <v>227</v>
      </c>
      <c r="AF33" s="61" t="s">
        <v>227</v>
      </c>
      <c r="AG33" s="60" t="s">
        <v>227</v>
      </c>
      <c r="AH33" s="60" t="s">
        <v>223</v>
      </c>
      <c r="AI33" s="59" t="s">
        <v>227</v>
      </c>
      <c r="AJ33" s="59" t="s">
        <v>227</v>
      </c>
      <c r="AK33" s="59" t="s">
        <v>227</v>
      </c>
      <c r="AL33" s="61" t="s">
        <v>227</v>
      </c>
      <c r="AM33" s="59" t="s">
        <v>223</v>
      </c>
      <c r="AN33" s="59" t="s">
        <v>227</v>
      </c>
      <c r="AO33" s="61" t="s">
        <v>227</v>
      </c>
      <c r="AP33" s="59" t="s">
        <v>223</v>
      </c>
      <c r="AQ33" s="59" t="s">
        <v>223</v>
      </c>
      <c r="AR33" s="61" t="s">
        <v>223</v>
      </c>
      <c r="AS33" s="59" t="s">
        <v>223</v>
      </c>
      <c r="AT33" s="59" t="s">
        <v>223</v>
      </c>
      <c r="AU33" s="59" t="s">
        <v>223</v>
      </c>
      <c r="AV33" s="59" t="s">
        <v>223</v>
      </c>
      <c r="AW33" s="59" t="s">
        <v>223</v>
      </c>
      <c r="AX33" s="59" t="s">
        <v>223</v>
      </c>
      <c r="AY33" s="59" t="s">
        <v>223</v>
      </c>
      <c r="AZ33" s="61" t="s">
        <v>223</v>
      </c>
      <c r="BA33" s="59" t="s">
        <v>223</v>
      </c>
      <c r="BB33" s="59" t="s">
        <v>227</v>
      </c>
      <c r="BC33" s="16" t="s">
        <v>227</v>
      </c>
      <c r="BD33" s="59" t="s">
        <v>223</v>
      </c>
      <c r="BE33" s="59" t="s">
        <v>227</v>
      </c>
      <c r="BF33" s="61" t="s">
        <v>227</v>
      </c>
      <c r="BG33" s="59" t="s">
        <v>223</v>
      </c>
      <c r="BH33" s="59" t="s">
        <v>227</v>
      </c>
      <c r="BI33" s="59" t="s">
        <v>223</v>
      </c>
      <c r="BJ33" s="59" t="s">
        <v>223</v>
      </c>
      <c r="BK33" s="59" t="s">
        <v>223</v>
      </c>
      <c r="BL33" s="59" t="s">
        <v>227</v>
      </c>
      <c r="BM33" s="61" t="s">
        <v>227</v>
      </c>
      <c r="BN33" s="59" t="s">
        <v>227</v>
      </c>
      <c r="BO33" s="59" t="s">
        <v>227</v>
      </c>
      <c r="BP33" s="61" t="s">
        <v>227</v>
      </c>
      <c r="BQ33" s="59" t="s">
        <v>227</v>
      </c>
      <c r="BR33" s="59" t="s">
        <v>227</v>
      </c>
      <c r="BS33" s="59" t="s">
        <v>227</v>
      </c>
      <c r="BT33" s="59" t="s">
        <v>227</v>
      </c>
      <c r="BU33" s="59" t="s">
        <v>227</v>
      </c>
      <c r="BV33" s="59" t="s">
        <v>227</v>
      </c>
      <c r="BW33" s="59" t="s">
        <v>227</v>
      </c>
      <c r="BX33" s="61" t="s">
        <v>227</v>
      </c>
      <c r="BY33" s="16" t="s">
        <v>227</v>
      </c>
      <c r="BZ33" s="16" t="s">
        <v>227</v>
      </c>
      <c r="CA33" s="16" t="s">
        <v>227</v>
      </c>
      <c r="CB33" s="16" t="s">
        <v>227</v>
      </c>
      <c r="CC33" s="16" t="s">
        <v>227</v>
      </c>
      <c r="CD33" s="16" t="s">
        <v>227</v>
      </c>
      <c r="CE33" s="57" t="s">
        <v>227</v>
      </c>
      <c r="CF33" s="16" t="s">
        <v>227</v>
      </c>
      <c r="CG33" s="16" t="s">
        <v>227</v>
      </c>
      <c r="CH33" s="16" t="s">
        <v>227</v>
      </c>
      <c r="CI33" s="16" t="s">
        <v>227</v>
      </c>
      <c r="CJ33" s="16" t="s">
        <v>227</v>
      </c>
      <c r="CK33" s="16" t="s">
        <v>227</v>
      </c>
      <c r="CL33" s="57" t="s">
        <v>227</v>
      </c>
    </row>
    <row r="34" spans="1:90" s="6" customFormat="1" x14ac:dyDescent="0.25">
      <c r="A34" s="6" t="s">
        <v>75</v>
      </c>
      <c r="B34" s="32">
        <v>31</v>
      </c>
      <c r="C34" s="33" t="s">
        <v>50</v>
      </c>
      <c r="D34" s="22">
        <v>80.989999999999995</v>
      </c>
      <c r="E34" s="59" t="s">
        <v>227</v>
      </c>
      <c r="F34" s="59" t="s">
        <v>227</v>
      </c>
      <c r="G34" s="59" t="s">
        <v>227</v>
      </c>
      <c r="H34" s="59" t="s">
        <v>227</v>
      </c>
      <c r="I34" s="59" t="s">
        <v>227</v>
      </c>
      <c r="J34" s="59" t="s">
        <v>227</v>
      </c>
      <c r="K34" s="59" t="s">
        <v>227</v>
      </c>
      <c r="L34" s="59" t="s">
        <v>227</v>
      </c>
      <c r="M34" s="59" t="s">
        <v>227</v>
      </c>
      <c r="N34" s="59" t="s">
        <v>227</v>
      </c>
      <c r="O34" s="61" t="s">
        <v>227</v>
      </c>
      <c r="P34" s="60" t="s">
        <v>227</v>
      </c>
      <c r="Q34" s="59" t="s">
        <v>227</v>
      </c>
      <c r="R34" s="59" t="s">
        <v>227</v>
      </c>
      <c r="S34" s="59" t="s">
        <v>227</v>
      </c>
      <c r="T34" s="59" t="s">
        <v>227</v>
      </c>
      <c r="U34" s="59" t="s">
        <v>227</v>
      </c>
      <c r="V34" s="59" t="s">
        <v>227</v>
      </c>
      <c r="W34" s="59" t="s">
        <v>227</v>
      </c>
      <c r="X34" s="59" t="s">
        <v>227</v>
      </c>
      <c r="Y34" s="59" t="s">
        <v>227</v>
      </c>
      <c r="Z34" s="60" t="s">
        <v>227</v>
      </c>
      <c r="AA34" s="59" t="s">
        <v>227</v>
      </c>
      <c r="AB34" s="59" t="s">
        <v>227</v>
      </c>
      <c r="AC34" s="59" t="s">
        <v>227</v>
      </c>
      <c r="AD34" s="61" t="s">
        <v>227</v>
      </c>
      <c r="AE34" s="59" t="s">
        <v>227</v>
      </c>
      <c r="AF34" s="61" t="s">
        <v>227</v>
      </c>
      <c r="AG34" s="60" t="s">
        <v>227</v>
      </c>
      <c r="AH34" s="60" t="s">
        <v>223</v>
      </c>
      <c r="AI34" s="59" t="s">
        <v>227</v>
      </c>
      <c r="AJ34" s="59" t="s">
        <v>227</v>
      </c>
      <c r="AK34" s="59" t="s">
        <v>227</v>
      </c>
      <c r="AL34" s="61" t="s">
        <v>227</v>
      </c>
      <c r="AM34" s="59" t="s">
        <v>223</v>
      </c>
      <c r="AN34" s="59" t="s">
        <v>227</v>
      </c>
      <c r="AO34" s="61" t="s">
        <v>227</v>
      </c>
      <c r="AP34" s="59" t="s">
        <v>223</v>
      </c>
      <c r="AQ34" s="59" t="s">
        <v>223</v>
      </c>
      <c r="AR34" s="61" t="s">
        <v>223</v>
      </c>
      <c r="AS34" s="59" t="s">
        <v>223</v>
      </c>
      <c r="AT34" s="59" t="s">
        <v>223</v>
      </c>
      <c r="AU34" s="59" t="s">
        <v>223</v>
      </c>
      <c r="AV34" s="59" t="s">
        <v>223</v>
      </c>
      <c r="AW34" s="59" t="s">
        <v>223</v>
      </c>
      <c r="AX34" s="59" t="s">
        <v>223</v>
      </c>
      <c r="AY34" s="59" t="s">
        <v>223</v>
      </c>
      <c r="AZ34" s="61" t="s">
        <v>223</v>
      </c>
      <c r="BA34" s="59" t="s">
        <v>227</v>
      </c>
      <c r="BB34" s="59" t="s">
        <v>227</v>
      </c>
      <c r="BC34" s="16" t="s">
        <v>227</v>
      </c>
      <c r="BD34" s="59" t="s">
        <v>227</v>
      </c>
      <c r="BE34" s="59" t="s">
        <v>227</v>
      </c>
      <c r="BF34" s="61" t="s">
        <v>227</v>
      </c>
      <c r="BG34" s="59" t="s">
        <v>223</v>
      </c>
      <c r="BH34" s="59" t="s">
        <v>223</v>
      </c>
      <c r="BI34" s="59" t="s">
        <v>223</v>
      </c>
      <c r="BJ34" s="59" t="s">
        <v>223</v>
      </c>
      <c r="BK34" s="59" t="s">
        <v>223</v>
      </c>
      <c r="BL34" s="59" t="s">
        <v>223</v>
      </c>
      <c r="BM34" s="61" t="s">
        <v>223</v>
      </c>
      <c r="BN34" s="59" t="s">
        <v>227</v>
      </c>
      <c r="BO34" s="59" t="s">
        <v>227</v>
      </c>
      <c r="BP34" s="61" t="s">
        <v>227</v>
      </c>
      <c r="BQ34" s="59" t="s">
        <v>227</v>
      </c>
      <c r="BR34" s="59" t="s">
        <v>227</v>
      </c>
      <c r="BS34" s="59" t="s">
        <v>227</v>
      </c>
      <c r="BT34" s="59" t="s">
        <v>227</v>
      </c>
      <c r="BU34" s="59" t="s">
        <v>227</v>
      </c>
      <c r="BV34" s="59" t="s">
        <v>227</v>
      </c>
      <c r="BW34" s="59" t="s">
        <v>227</v>
      </c>
      <c r="BX34" s="61" t="s">
        <v>227</v>
      </c>
      <c r="BY34" s="16" t="s">
        <v>227</v>
      </c>
      <c r="BZ34" s="16" t="s">
        <v>227</v>
      </c>
      <c r="CA34" s="16" t="s">
        <v>227</v>
      </c>
      <c r="CB34" s="16" t="s">
        <v>227</v>
      </c>
      <c r="CC34" s="16" t="s">
        <v>227</v>
      </c>
      <c r="CD34" s="16" t="s">
        <v>227</v>
      </c>
      <c r="CE34" s="57" t="s">
        <v>227</v>
      </c>
      <c r="CF34" s="16" t="s">
        <v>227</v>
      </c>
      <c r="CG34" s="16" t="s">
        <v>227</v>
      </c>
      <c r="CH34" s="16" t="s">
        <v>227</v>
      </c>
      <c r="CI34" s="16" t="s">
        <v>227</v>
      </c>
      <c r="CJ34" s="16" t="s">
        <v>227</v>
      </c>
      <c r="CK34" s="16" t="s">
        <v>227</v>
      </c>
      <c r="CL34" s="57" t="s">
        <v>227</v>
      </c>
    </row>
    <row r="35" spans="1:90" s="6" customFormat="1" x14ac:dyDescent="0.25">
      <c r="A35" s="6" t="s">
        <v>75</v>
      </c>
      <c r="B35" s="32">
        <v>32</v>
      </c>
      <c r="C35" s="33" t="s">
        <v>49</v>
      </c>
      <c r="D35" s="22">
        <v>86.38</v>
      </c>
      <c r="E35" s="59" t="s">
        <v>227</v>
      </c>
      <c r="F35" s="59" t="s">
        <v>227</v>
      </c>
      <c r="G35" s="59" t="s">
        <v>227</v>
      </c>
      <c r="H35" s="59" t="s">
        <v>227</v>
      </c>
      <c r="I35" s="59" t="s">
        <v>227</v>
      </c>
      <c r="J35" s="59" t="s">
        <v>227</v>
      </c>
      <c r="K35" s="59" t="s">
        <v>227</v>
      </c>
      <c r="L35" s="59" t="s">
        <v>227</v>
      </c>
      <c r="M35" s="59" t="s">
        <v>227</v>
      </c>
      <c r="N35" s="59" t="s">
        <v>227</v>
      </c>
      <c r="O35" s="61" t="s">
        <v>227</v>
      </c>
      <c r="P35" s="60" t="s">
        <v>227</v>
      </c>
      <c r="Q35" s="59" t="s">
        <v>227</v>
      </c>
      <c r="R35" s="59" t="s">
        <v>227</v>
      </c>
      <c r="S35" s="59" t="s">
        <v>227</v>
      </c>
      <c r="T35" s="59" t="s">
        <v>227</v>
      </c>
      <c r="U35" s="59" t="s">
        <v>227</v>
      </c>
      <c r="V35" s="59" t="s">
        <v>227</v>
      </c>
      <c r="W35" s="59" t="s">
        <v>227</v>
      </c>
      <c r="X35" s="59" t="s">
        <v>227</v>
      </c>
      <c r="Y35" s="59" t="s">
        <v>227</v>
      </c>
      <c r="Z35" s="60" t="s">
        <v>227</v>
      </c>
      <c r="AA35" s="59" t="s">
        <v>227</v>
      </c>
      <c r="AB35" s="59" t="s">
        <v>227</v>
      </c>
      <c r="AC35" s="59" t="s">
        <v>227</v>
      </c>
      <c r="AD35" s="61" t="s">
        <v>227</v>
      </c>
      <c r="AE35" s="59" t="s">
        <v>227</v>
      </c>
      <c r="AF35" s="61" t="s">
        <v>227</v>
      </c>
      <c r="AG35" s="60" t="s">
        <v>227</v>
      </c>
      <c r="AH35" s="60" t="s">
        <v>223</v>
      </c>
      <c r="AI35" s="59" t="s">
        <v>227</v>
      </c>
      <c r="AJ35" s="59" t="s">
        <v>227</v>
      </c>
      <c r="AK35" s="59" t="s">
        <v>227</v>
      </c>
      <c r="AL35" s="61" t="s">
        <v>227</v>
      </c>
      <c r="AM35" s="59" t="s">
        <v>223</v>
      </c>
      <c r="AN35" s="59" t="s">
        <v>227</v>
      </c>
      <c r="AO35" s="61" t="s">
        <v>227</v>
      </c>
      <c r="AP35" s="59" t="s">
        <v>223</v>
      </c>
      <c r="AQ35" s="59" t="s">
        <v>223</v>
      </c>
      <c r="AR35" s="61" t="s">
        <v>223</v>
      </c>
      <c r="AS35" s="59" t="s">
        <v>223</v>
      </c>
      <c r="AT35" s="59" t="s">
        <v>223</v>
      </c>
      <c r="AU35" s="59" t="s">
        <v>223</v>
      </c>
      <c r="AV35" s="59" t="s">
        <v>227</v>
      </c>
      <c r="AW35" s="59" t="s">
        <v>223</v>
      </c>
      <c r="AX35" s="59" t="s">
        <v>223</v>
      </c>
      <c r="AY35" s="59" t="s">
        <v>223</v>
      </c>
      <c r="AZ35" s="61" t="s">
        <v>227</v>
      </c>
      <c r="BA35" s="59" t="s">
        <v>227</v>
      </c>
      <c r="BB35" s="59" t="s">
        <v>227</v>
      </c>
      <c r="BC35" s="16" t="s">
        <v>227</v>
      </c>
      <c r="BD35" s="59" t="s">
        <v>227</v>
      </c>
      <c r="BE35" s="59" t="s">
        <v>227</v>
      </c>
      <c r="BF35" s="61" t="s">
        <v>227</v>
      </c>
      <c r="BG35" s="59" t="s">
        <v>227</v>
      </c>
      <c r="BH35" s="59" t="s">
        <v>227</v>
      </c>
      <c r="BI35" s="59" t="s">
        <v>227</v>
      </c>
      <c r="BJ35" s="59" t="s">
        <v>223</v>
      </c>
      <c r="BK35" s="59" t="s">
        <v>223</v>
      </c>
      <c r="BL35" s="59" t="s">
        <v>223</v>
      </c>
      <c r="BM35" s="61" t="s">
        <v>227</v>
      </c>
      <c r="BN35" s="59" t="s">
        <v>227</v>
      </c>
      <c r="BO35" s="59" t="s">
        <v>227</v>
      </c>
      <c r="BP35" s="61" t="s">
        <v>227</v>
      </c>
      <c r="BQ35" s="59" t="s">
        <v>227</v>
      </c>
      <c r="BR35" s="59" t="s">
        <v>227</v>
      </c>
      <c r="BS35" s="59" t="s">
        <v>227</v>
      </c>
      <c r="BT35" s="59" t="s">
        <v>227</v>
      </c>
      <c r="BU35" s="59" t="s">
        <v>227</v>
      </c>
      <c r="BV35" s="59" t="s">
        <v>227</v>
      </c>
      <c r="BW35" s="59" t="s">
        <v>227</v>
      </c>
      <c r="BX35" s="61" t="s">
        <v>227</v>
      </c>
      <c r="BY35" s="16" t="s">
        <v>227</v>
      </c>
      <c r="BZ35" s="16" t="s">
        <v>227</v>
      </c>
      <c r="CA35" s="16" t="s">
        <v>227</v>
      </c>
      <c r="CB35" s="16" t="s">
        <v>227</v>
      </c>
      <c r="CC35" s="16" t="s">
        <v>227</v>
      </c>
      <c r="CD35" s="16" t="s">
        <v>227</v>
      </c>
      <c r="CE35" s="57" t="s">
        <v>227</v>
      </c>
      <c r="CF35" s="16" t="s">
        <v>227</v>
      </c>
      <c r="CG35" s="16" t="s">
        <v>227</v>
      </c>
      <c r="CH35" s="16" t="s">
        <v>227</v>
      </c>
      <c r="CI35" s="16" t="s">
        <v>227</v>
      </c>
      <c r="CJ35" s="16" t="s">
        <v>227</v>
      </c>
      <c r="CK35" s="16" t="s">
        <v>227</v>
      </c>
      <c r="CL35" s="57" t="s">
        <v>227</v>
      </c>
    </row>
    <row r="36" spans="1:90" x14ac:dyDescent="0.25">
      <c r="A36" t="s">
        <v>75</v>
      </c>
      <c r="B36" s="32">
        <v>33</v>
      </c>
      <c r="C36" s="32" t="s">
        <v>48</v>
      </c>
      <c r="D36" s="29">
        <v>95.06</v>
      </c>
      <c r="E36" s="16" t="s">
        <v>224</v>
      </c>
      <c r="F36" s="16" t="s">
        <v>227</v>
      </c>
      <c r="G36" s="16" t="s">
        <v>227</v>
      </c>
      <c r="H36" s="16" t="s">
        <v>227</v>
      </c>
      <c r="I36" s="16" t="s">
        <v>227</v>
      </c>
      <c r="J36" s="16" t="s">
        <v>227</v>
      </c>
      <c r="K36" s="16" t="s">
        <v>227</v>
      </c>
      <c r="L36" s="16" t="s">
        <v>227</v>
      </c>
      <c r="M36" s="16" t="s">
        <v>227</v>
      </c>
      <c r="N36" s="16" t="s">
        <v>227</v>
      </c>
      <c r="O36" s="57" t="s">
        <v>223</v>
      </c>
      <c r="P36" s="58" t="s">
        <v>227</v>
      </c>
      <c r="Q36" s="16" t="s">
        <v>227</v>
      </c>
      <c r="R36" s="16" t="s">
        <v>227</v>
      </c>
      <c r="S36" s="16" t="s">
        <v>223</v>
      </c>
      <c r="T36" s="16" t="s">
        <v>227</v>
      </c>
      <c r="U36" s="16" t="s">
        <v>227</v>
      </c>
      <c r="V36" s="16" t="s">
        <v>227</v>
      </c>
      <c r="W36" s="59" t="s">
        <v>227</v>
      </c>
      <c r="X36" s="59" t="s">
        <v>227</v>
      </c>
      <c r="Y36" s="59" t="s">
        <v>227</v>
      </c>
      <c r="Z36" s="60" t="s">
        <v>227</v>
      </c>
      <c r="AA36" s="16" t="s">
        <v>227</v>
      </c>
      <c r="AB36" s="16" t="s">
        <v>227</v>
      </c>
      <c r="AC36" s="16" t="s">
        <v>223</v>
      </c>
      <c r="AD36" s="57" t="s">
        <v>227</v>
      </c>
      <c r="AE36" s="16" t="s">
        <v>227</v>
      </c>
      <c r="AF36" s="57" t="s">
        <v>227</v>
      </c>
      <c r="AG36" s="58" t="s">
        <v>227</v>
      </c>
      <c r="AH36" s="58" t="s">
        <v>223</v>
      </c>
      <c r="AI36" s="16" t="s">
        <v>227</v>
      </c>
      <c r="AJ36" s="16" t="s">
        <v>227</v>
      </c>
      <c r="AK36" s="16" t="s">
        <v>227</v>
      </c>
      <c r="AL36" s="57" t="s">
        <v>227</v>
      </c>
      <c r="AM36" s="16" t="s">
        <v>223</v>
      </c>
      <c r="AN36" s="16" t="s">
        <v>227</v>
      </c>
      <c r="AO36" s="57" t="s">
        <v>223</v>
      </c>
      <c r="AP36" s="16" t="s">
        <v>227</v>
      </c>
      <c r="AQ36" s="16" t="s">
        <v>227</v>
      </c>
      <c r="AR36" s="57" t="s">
        <v>227</v>
      </c>
      <c r="AS36" s="16" t="s">
        <v>223</v>
      </c>
      <c r="AT36" s="16" t="s">
        <v>223</v>
      </c>
      <c r="AU36" s="16" t="s">
        <v>223</v>
      </c>
      <c r="AV36" s="16" t="s">
        <v>223</v>
      </c>
      <c r="AW36" s="16" t="s">
        <v>223</v>
      </c>
      <c r="AX36" s="16" t="s">
        <v>223</v>
      </c>
      <c r="AY36" s="16" t="s">
        <v>223</v>
      </c>
      <c r="AZ36" s="57" t="s">
        <v>223</v>
      </c>
      <c r="BA36" s="16" t="s">
        <v>223</v>
      </c>
      <c r="BB36" s="16" t="s">
        <v>223</v>
      </c>
      <c r="BC36" s="16" t="s">
        <v>223</v>
      </c>
      <c r="BD36" s="16" t="s">
        <v>223</v>
      </c>
      <c r="BE36" s="16" t="s">
        <v>223</v>
      </c>
      <c r="BF36" s="57" t="s">
        <v>227</v>
      </c>
      <c r="BG36" s="16" t="s">
        <v>223</v>
      </c>
      <c r="BH36" s="16" t="s">
        <v>223</v>
      </c>
      <c r="BI36" s="16" t="s">
        <v>223</v>
      </c>
      <c r="BJ36" s="16" t="s">
        <v>223</v>
      </c>
      <c r="BK36" s="16" t="s">
        <v>223</v>
      </c>
      <c r="BL36" s="16" t="s">
        <v>223</v>
      </c>
      <c r="BM36" s="57" t="s">
        <v>223</v>
      </c>
      <c r="BN36" s="16" t="s">
        <v>227</v>
      </c>
      <c r="BO36" s="16" t="s">
        <v>227</v>
      </c>
      <c r="BP36" s="57" t="s">
        <v>227</v>
      </c>
      <c r="BQ36" s="16" t="s">
        <v>227</v>
      </c>
      <c r="BR36" s="16" t="s">
        <v>223</v>
      </c>
      <c r="BS36" s="16" t="s">
        <v>227</v>
      </c>
      <c r="BT36" s="16" t="s">
        <v>227</v>
      </c>
      <c r="BU36" s="16" t="s">
        <v>227</v>
      </c>
      <c r="BV36" s="16" t="s">
        <v>227</v>
      </c>
      <c r="BW36" s="16" t="s">
        <v>227</v>
      </c>
      <c r="BX36" s="57" t="s">
        <v>227</v>
      </c>
      <c r="BY36" s="16" t="s">
        <v>227</v>
      </c>
      <c r="BZ36" s="16" t="s">
        <v>227</v>
      </c>
      <c r="CA36" s="16" t="s">
        <v>227</v>
      </c>
      <c r="CB36" s="16" t="s">
        <v>227</v>
      </c>
      <c r="CC36" s="16" t="s">
        <v>227</v>
      </c>
      <c r="CD36" s="16" t="s">
        <v>227</v>
      </c>
      <c r="CE36" s="57" t="s">
        <v>227</v>
      </c>
      <c r="CF36" s="16" t="s">
        <v>227</v>
      </c>
      <c r="CG36" s="16" t="s">
        <v>227</v>
      </c>
      <c r="CH36" s="16" t="s">
        <v>227</v>
      </c>
      <c r="CI36" s="16" t="s">
        <v>227</v>
      </c>
      <c r="CJ36" s="16" t="s">
        <v>227</v>
      </c>
      <c r="CK36" s="16" t="s">
        <v>227</v>
      </c>
      <c r="CL36" s="57" t="s">
        <v>227</v>
      </c>
    </row>
    <row r="37" spans="1:90" x14ac:dyDescent="0.25">
      <c r="A37" t="s">
        <v>75</v>
      </c>
      <c r="B37" s="32">
        <v>34</v>
      </c>
      <c r="C37" s="32" t="s">
        <v>47</v>
      </c>
      <c r="D37" s="29">
        <v>99.52</v>
      </c>
      <c r="E37" s="16" t="s">
        <v>224</v>
      </c>
      <c r="F37" s="16" t="s">
        <v>227</v>
      </c>
      <c r="G37" s="16" t="s">
        <v>227</v>
      </c>
      <c r="H37" s="16" t="s">
        <v>227</v>
      </c>
      <c r="I37" s="16" t="s">
        <v>227</v>
      </c>
      <c r="J37" s="16" t="s">
        <v>227</v>
      </c>
      <c r="K37" s="16" t="s">
        <v>227</v>
      </c>
      <c r="L37" s="16" t="s">
        <v>227</v>
      </c>
      <c r="M37" s="16" t="s">
        <v>227</v>
      </c>
      <c r="N37" s="16" t="s">
        <v>227</v>
      </c>
      <c r="O37" s="57" t="s">
        <v>223</v>
      </c>
      <c r="P37" s="58" t="s">
        <v>227</v>
      </c>
      <c r="Q37" s="16" t="s">
        <v>227</v>
      </c>
      <c r="R37" s="16" t="s">
        <v>227</v>
      </c>
      <c r="S37" s="16" t="s">
        <v>223</v>
      </c>
      <c r="T37" s="16" t="s">
        <v>223</v>
      </c>
      <c r="U37" s="16" t="s">
        <v>227</v>
      </c>
      <c r="V37" s="16" t="s">
        <v>227</v>
      </c>
      <c r="W37" s="59" t="s">
        <v>227</v>
      </c>
      <c r="X37" s="59" t="s">
        <v>227</v>
      </c>
      <c r="Y37" s="59" t="s">
        <v>227</v>
      </c>
      <c r="Z37" s="60" t="s">
        <v>227</v>
      </c>
      <c r="AA37" s="16" t="s">
        <v>227</v>
      </c>
      <c r="AB37" s="16" t="s">
        <v>227</v>
      </c>
      <c r="AC37" s="16" t="s">
        <v>223</v>
      </c>
      <c r="AD37" s="57" t="s">
        <v>227</v>
      </c>
      <c r="AE37" s="16" t="s">
        <v>227</v>
      </c>
      <c r="AF37" s="57" t="s">
        <v>227</v>
      </c>
      <c r="AG37" s="58" t="s">
        <v>227</v>
      </c>
      <c r="AH37" s="58" t="s">
        <v>223</v>
      </c>
      <c r="AI37" s="16" t="s">
        <v>227</v>
      </c>
      <c r="AJ37" s="16" t="s">
        <v>227</v>
      </c>
      <c r="AK37" s="16" t="s">
        <v>227</v>
      </c>
      <c r="AL37" s="57" t="s">
        <v>227</v>
      </c>
      <c r="AM37" s="16" t="s">
        <v>223</v>
      </c>
      <c r="AN37" s="16" t="s">
        <v>227</v>
      </c>
      <c r="AO37" s="57" t="s">
        <v>223</v>
      </c>
      <c r="AP37" s="16" t="s">
        <v>223</v>
      </c>
      <c r="AQ37" s="16" t="s">
        <v>223</v>
      </c>
      <c r="AR37" s="57" t="s">
        <v>223</v>
      </c>
      <c r="AS37" s="16" t="s">
        <v>223</v>
      </c>
      <c r="AT37" s="16" t="s">
        <v>223</v>
      </c>
      <c r="AU37" s="16" t="s">
        <v>223</v>
      </c>
      <c r="AV37" s="16" t="s">
        <v>223</v>
      </c>
      <c r="AW37" s="16" t="s">
        <v>223</v>
      </c>
      <c r="AX37" s="16" t="s">
        <v>223</v>
      </c>
      <c r="AY37" s="16" t="s">
        <v>223</v>
      </c>
      <c r="AZ37" s="57" t="s">
        <v>223</v>
      </c>
      <c r="BA37" s="16" t="s">
        <v>223</v>
      </c>
      <c r="BB37" s="16" t="s">
        <v>223</v>
      </c>
      <c r="BC37" s="16" t="s">
        <v>223</v>
      </c>
      <c r="BD37" s="16" t="s">
        <v>223</v>
      </c>
      <c r="BE37" s="16" t="s">
        <v>223</v>
      </c>
      <c r="BF37" s="57" t="s">
        <v>227</v>
      </c>
      <c r="BG37" s="16" t="s">
        <v>223</v>
      </c>
      <c r="BH37" s="16" t="s">
        <v>223</v>
      </c>
      <c r="BI37" s="16" t="s">
        <v>223</v>
      </c>
      <c r="BJ37" s="16" t="s">
        <v>223</v>
      </c>
      <c r="BK37" s="16" t="s">
        <v>223</v>
      </c>
      <c r="BL37" s="16" t="s">
        <v>223</v>
      </c>
      <c r="BM37" s="57" t="s">
        <v>223</v>
      </c>
      <c r="BN37" s="16" t="s">
        <v>227</v>
      </c>
      <c r="BO37" s="16" t="s">
        <v>227</v>
      </c>
      <c r="BP37" s="57" t="s">
        <v>227</v>
      </c>
      <c r="BQ37" s="16" t="s">
        <v>227</v>
      </c>
      <c r="BR37" s="16" t="s">
        <v>223</v>
      </c>
      <c r="BS37" s="16" t="s">
        <v>227</v>
      </c>
      <c r="BT37" s="16" t="s">
        <v>227</v>
      </c>
      <c r="BU37" s="16" t="s">
        <v>227</v>
      </c>
      <c r="BV37" s="16" t="s">
        <v>227</v>
      </c>
      <c r="BW37" s="16" t="s">
        <v>227</v>
      </c>
      <c r="BX37" s="57" t="s">
        <v>227</v>
      </c>
      <c r="BY37" s="16" t="s">
        <v>227</v>
      </c>
      <c r="BZ37" s="16" t="s">
        <v>227</v>
      </c>
      <c r="CA37" s="16" t="s">
        <v>227</v>
      </c>
      <c r="CB37" s="16" t="s">
        <v>227</v>
      </c>
      <c r="CC37" s="16" t="s">
        <v>227</v>
      </c>
      <c r="CD37" s="16" t="s">
        <v>227</v>
      </c>
      <c r="CE37" s="57" t="s">
        <v>227</v>
      </c>
      <c r="CF37" s="16" t="s">
        <v>227</v>
      </c>
      <c r="CG37" s="16" t="s">
        <v>227</v>
      </c>
      <c r="CH37" s="16" t="s">
        <v>227</v>
      </c>
      <c r="CI37" s="16" t="s">
        <v>227</v>
      </c>
      <c r="CJ37" s="16" t="s">
        <v>227</v>
      </c>
      <c r="CK37" s="16" t="s">
        <v>227</v>
      </c>
      <c r="CL37" s="57" t="s">
        <v>227</v>
      </c>
    </row>
    <row r="38" spans="1:90" x14ac:dyDescent="0.25">
      <c r="A38" t="s">
        <v>75</v>
      </c>
      <c r="B38" s="32">
        <v>35</v>
      </c>
      <c r="C38" s="32" t="s">
        <v>46</v>
      </c>
      <c r="D38" s="29">
        <v>95.2</v>
      </c>
      <c r="E38" s="16" t="s">
        <v>224</v>
      </c>
      <c r="F38" s="16" t="s">
        <v>227</v>
      </c>
      <c r="G38" s="16" t="s">
        <v>227</v>
      </c>
      <c r="H38" s="16" t="s">
        <v>227</v>
      </c>
      <c r="I38" s="16" t="s">
        <v>227</v>
      </c>
      <c r="J38" s="16" t="s">
        <v>227</v>
      </c>
      <c r="K38" s="16" t="s">
        <v>227</v>
      </c>
      <c r="L38" s="16" t="s">
        <v>227</v>
      </c>
      <c r="M38" s="16" t="s">
        <v>227</v>
      </c>
      <c r="N38" s="16" t="s">
        <v>227</v>
      </c>
      <c r="O38" s="57" t="s">
        <v>223</v>
      </c>
      <c r="P38" s="58" t="s">
        <v>227</v>
      </c>
      <c r="Q38" s="16" t="s">
        <v>227</v>
      </c>
      <c r="R38" s="16" t="s">
        <v>227</v>
      </c>
      <c r="S38" s="16" t="s">
        <v>223</v>
      </c>
      <c r="T38" s="16" t="s">
        <v>227</v>
      </c>
      <c r="U38" s="16" t="s">
        <v>227</v>
      </c>
      <c r="V38" s="16" t="s">
        <v>227</v>
      </c>
      <c r="W38" s="59" t="s">
        <v>227</v>
      </c>
      <c r="X38" s="59" t="s">
        <v>227</v>
      </c>
      <c r="Y38" s="59" t="s">
        <v>227</v>
      </c>
      <c r="Z38" s="60" t="s">
        <v>227</v>
      </c>
      <c r="AA38" s="16" t="s">
        <v>227</v>
      </c>
      <c r="AB38" s="16" t="s">
        <v>227</v>
      </c>
      <c r="AC38" s="16" t="s">
        <v>223</v>
      </c>
      <c r="AD38" s="57" t="s">
        <v>227</v>
      </c>
      <c r="AE38" s="16" t="s">
        <v>227</v>
      </c>
      <c r="AF38" s="57" t="s">
        <v>227</v>
      </c>
      <c r="AG38" s="58" t="s">
        <v>227</v>
      </c>
      <c r="AH38" s="58" t="s">
        <v>223</v>
      </c>
      <c r="AI38" s="16" t="s">
        <v>227</v>
      </c>
      <c r="AJ38" s="16" t="s">
        <v>227</v>
      </c>
      <c r="AK38" s="16" t="s">
        <v>227</v>
      </c>
      <c r="AL38" s="57" t="s">
        <v>227</v>
      </c>
      <c r="AM38" s="16" t="s">
        <v>223</v>
      </c>
      <c r="AN38" s="16" t="s">
        <v>227</v>
      </c>
      <c r="AO38" s="57" t="s">
        <v>223</v>
      </c>
      <c r="AP38" s="16" t="s">
        <v>223</v>
      </c>
      <c r="AQ38" s="16" t="s">
        <v>227</v>
      </c>
      <c r="AR38" s="57" t="s">
        <v>227</v>
      </c>
      <c r="AS38" s="16" t="s">
        <v>223</v>
      </c>
      <c r="AT38" s="16" t="s">
        <v>223</v>
      </c>
      <c r="AU38" s="16" t="s">
        <v>223</v>
      </c>
      <c r="AV38" s="16" t="s">
        <v>223</v>
      </c>
      <c r="AW38" s="16" t="s">
        <v>223</v>
      </c>
      <c r="AX38" s="16" t="s">
        <v>223</v>
      </c>
      <c r="AY38" s="16" t="s">
        <v>223</v>
      </c>
      <c r="AZ38" s="57" t="s">
        <v>223</v>
      </c>
      <c r="BA38" s="16" t="s">
        <v>223</v>
      </c>
      <c r="BB38" s="16" t="s">
        <v>223</v>
      </c>
      <c r="BC38" s="16" t="s">
        <v>223</v>
      </c>
      <c r="BD38" s="16" t="s">
        <v>223</v>
      </c>
      <c r="BE38" s="16" t="s">
        <v>223</v>
      </c>
      <c r="BF38" s="57" t="s">
        <v>227</v>
      </c>
      <c r="BG38" s="16" t="s">
        <v>223</v>
      </c>
      <c r="BH38" s="16" t="s">
        <v>223</v>
      </c>
      <c r="BI38" s="16" t="s">
        <v>223</v>
      </c>
      <c r="BJ38" s="16" t="s">
        <v>223</v>
      </c>
      <c r="BK38" s="16" t="s">
        <v>223</v>
      </c>
      <c r="BL38" s="16" t="s">
        <v>223</v>
      </c>
      <c r="BM38" s="57" t="s">
        <v>223</v>
      </c>
      <c r="BN38" s="16" t="s">
        <v>227</v>
      </c>
      <c r="BO38" s="16" t="s">
        <v>227</v>
      </c>
      <c r="BP38" s="57" t="s">
        <v>227</v>
      </c>
      <c r="BQ38" s="16" t="s">
        <v>227</v>
      </c>
      <c r="BR38" s="16" t="s">
        <v>223</v>
      </c>
      <c r="BS38" s="16" t="s">
        <v>227</v>
      </c>
      <c r="BT38" s="16" t="s">
        <v>227</v>
      </c>
      <c r="BU38" s="16" t="s">
        <v>227</v>
      </c>
      <c r="BV38" s="16" t="s">
        <v>227</v>
      </c>
      <c r="BW38" s="16" t="s">
        <v>227</v>
      </c>
      <c r="BX38" s="57" t="s">
        <v>227</v>
      </c>
      <c r="BY38" s="16" t="s">
        <v>227</v>
      </c>
      <c r="BZ38" s="16" t="s">
        <v>227</v>
      </c>
      <c r="CA38" s="16" t="s">
        <v>227</v>
      </c>
      <c r="CB38" s="16" t="s">
        <v>227</v>
      </c>
      <c r="CC38" s="16" t="s">
        <v>227</v>
      </c>
      <c r="CD38" s="16" t="s">
        <v>227</v>
      </c>
      <c r="CE38" s="57" t="s">
        <v>227</v>
      </c>
      <c r="CF38" s="16" t="s">
        <v>227</v>
      </c>
      <c r="CG38" s="16" t="s">
        <v>227</v>
      </c>
      <c r="CH38" s="16" t="s">
        <v>227</v>
      </c>
      <c r="CI38" s="16" t="s">
        <v>227</v>
      </c>
      <c r="CJ38" s="16" t="s">
        <v>227</v>
      </c>
      <c r="CK38" s="16" t="s">
        <v>227</v>
      </c>
      <c r="CL38" s="57" t="s">
        <v>227</v>
      </c>
    </row>
    <row r="39" spans="1:90" x14ac:dyDescent="0.25">
      <c r="A39" t="s">
        <v>75</v>
      </c>
      <c r="B39" s="32">
        <v>36</v>
      </c>
      <c r="C39" s="32" t="s">
        <v>45</v>
      </c>
      <c r="D39" s="29">
        <v>99.37</v>
      </c>
      <c r="E39" s="16" t="s">
        <v>224</v>
      </c>
      <c r="F39" s="16" t="s">
        <v>227</v>
      </c>
      <c r="G39" s="16" t="s">
        <v>227</v>
      </c>
      <c r="H39" s="16" t="s">
        <v>223</v>
      </c>
      <c r="I39" s="16" t="s">
        <v>223</v>
      </c>
      <c r="J39" s="16" t="s">
        <v>223</v>
      </c>
      <c r="K39" s="16" t="s">
        <v>227</v>
      </c>
      <c r="L39" s="16" t="s">
        <v>223</v>
      </c>
      <c r="M39" s="16" t="s">
        <v>227</v>
      </c>
      <c r="N39" s="16" t="s">
        <v>223</v>
      </c>
      <c r="O39" s="57" t="s">
        <v>223</v>
      </c>
      <c r="P39" s="58" t="s">
        <v>227</v>
      </c>
      <c r="Q39" s="16" t="s">
        <v>223</v>
      </c>
      <c r="R39" s="16" t="s">
        <v>227</v>
      </c>
      <c r="S39" s="16" t="s">
        <v>223</v>
      </c>
      <c r="T39" s="16" t="s">
        <v>227</v>
      </c>
      <c r="U39" s="16" t="s">
        <v>227</v>
      </c>
      <c r="V39" s="16" t="s">
        <v>227</v>
      </c>
      <c r="W39" s="59" t="s">
        <v>223</v>
      </c>
      <c r="X39" s="16" t="s">
        <v>223</v>
      </c>
      <c r="Y39" s="59" t="s">
        <v>227</v>
      </c>
      <c r="Z39" s="60" t="s">
        <v>227</v>
      </c>
      <c r="AA39" s="16" t="s">
        <v>227</v>
      </c>
      <c r="AB39" s="16" t="s">
        <v>227</v>
      </c>
      <c r="AC39" s="16" t="s">
        <v>227</v>
      </c>
      <c r="AD39" s="57" t="s">
        <v>227</v>
      </c>
      <c r="AE39" s="16" t="s">
        <v>227</v>
      </c>
      <c r="AF39" s="57" t="s">
        <v>227</v>
      </c>
      <c r="AG39" s="58" t="s">
        <v>227</v>
      </c>
      <c r="AH39" s="58" t="s">
        <v>223</v>
      </c>
      <c r="AI39" s="16" t="s">
        <v>227</v>
      </c>
      <c r="AJ39" s="16" t="s">
        <v>227</v>
      </c>
      <c r="AK39" s="16" t="s">
        <v>227</v>
      </c>
      <c r="AL39" s="57" t="s">
        <v>227</v>
      </c>
      <c r="AM39" s="16" t="s">
        <v>223</v>
      </c>
      <c r="AN39" s="16" t="s">
        <v>227</v>
      </c>
      <c r="AO39" s="57" t="s">
        <v>227</v>
      </c>
      <c r="AP39" s="16" t="s">
        <v>227</v>
      </c>
      <c r="AQ39" s="16" t="s">
        <v>227</v>
      </c>
      <c r="AR39" s="57" t="s">
        <v>227</v>
      </c>
      <c r="AS39" s="16" t="s">
        <v>223</v>
      </c>
      <c r="AT39" s="16" t="s">
        <v>223</v>
      </c>
      <c r="AU39" s="16" t="s">
        <v>223</v>
      </c>
      <c r="AV39" s="16" t="s">
        <v>223</v>
      </c>
      <c r="AW39" s="16" t="s">
        <v>223</v>
      </c>
      <c r="AX39" s="16" t="s">
        <v>223</v>
      </c>
      <c r="AY39" s="16" t="s">
        <v>223</v>
      </c>
      <c r="AZ39" s="57" t="s">
        <v>223</v>
      </c>
      <c r="BA39" s="16" t="s">
        <v>223</v>
      </c>
      <c r="BB39" s="16" t="s">
        <v>227</v>
      </c>
      <c r="BC39" s="16" t="s">
        <v>227</v>
      </c>
      <c r="BD39" s="16" t="s">
        <v>223</v>
      </c>
      <c r="BE39" s="16" t="s">
        <v>227</v>
      </c>
      <c r="BF39" s="57" t="s">
        <v>227</v>
      </c>
      <c r="BG39" s="16" t="s">
        <v>223</v>
      </c>
      <c r="BH39" s="16" t="s">
        <v>223</v>
      </c>
      <c r="BI39" s="16" t="s">
        <v>223</v>
      </c>
      <c r="BJ39" s="16" t="s">
        <v>223</v>
      </c>
      <c r="BK39" s="16" t="s">
        <v>223</v>
      </c>
      <c r="BL39" s="16" t="s">
        <v>223</v>
      </c>
      <c r="BM39" s="57" t="s">
        <v>223</v>
      </c>
      <c r="BN39" s="16" t="s">
        <v>227</v>
      </c>
      <c r="BO39" s="16" t="s">
        <v>227</v>
      </c>
      <c r="BP39" s="57" t="s">
        <v>227</v>
      </c>
      <c r="BQ39" s="16" t="s">
        <v>227</v>
      </c>
      <c r="BR39" s="16" t="s">
        <v>223</v>
      </c>
      <c r="BS39" s="16" t="s">
        <v>227</v>
      </c>
      <c r="BT39" s="16" t="s">
        <v>227</v>
      </c>
      <c r="BU39" s="16" t="s">
        <v>227</v>
      </c>
      <c r="BV39" s="16" t="s">
        <v>227</v>
      </c>
      <c r="BW39" s="16" t="s">
        <v>227</v>
      </c>
      <c r="BX39" s="57" t="s">
        <v>227</v>
      </c>
      <c r="BY39" s="16" t="s">
        <v>227</v>
      </c>
      <c r="BZ39" s="16" t="s">
        <v>227</v>
      </c>
      <c r="CA39" s="16" t="s">
        <v>227</v>
      </c>
      <c r="CB39" s="16" t="s">
        <v>227</v>
      </c>
      <c r="CC39" s="16" t="s">
        <v>227</v>
      </c>
      <c r="CD39" s="16" t="s">
        <v>227</v>
      </c>
      <c r="CE39" s="57" t="s">
        <v>227</v>
      </c>
      <c r="CF39" s="16" t="s">
        <v>227</v>
      </c>
      <c r="CG39" s="16" t="s">
        <v>227</v>
      </c>
      <c r="CH39" s="16" t="s">
        <v>227</v>
      </c>
      <c r="CI39" s="16" t="s">
        <v>227</v>
      </c>
      <c r="CJ39" s="16" t="s">
        <v>227</v>
      </c>
      <c r="CK39" s="16" t="s">
        <v>227</v>
      </c>
      <c r="CL39" s="57" t="s">
        <v>227</v>
      </c>
    </row>
    <row r="40" spans="1:90" x14ac:dyDescent="0.25">
      <c r="A40" t="s">
        <v>75</v>
      </c>
      <c r="B40" s="32">
        <v>37</v>
      </c>
      <c r="C40" s="48" t="s">
        <v>229</v>
      </c>
      <c r="D40" s="29">
        <v>99.37</v>
      </c>
      <c r="E40" s="16" t="s">
        <v>224</v>
      </c>
      <c r="F40" s="16" t="s">
        <v>227</v>
      </c>
      <c r="G40" s="16" t="s">
        <v>227</v>
      </c>
      <c r="H40" s="16" t="s">
        <v>223</v>
      </c>
      <c r="I40" s="16" t="s">
        <v>223</v>
      </c>
      <c r="J40" s="16" t="s">
        <v>227</v>
      </c>
      <c r="K40" s="16" t="s">
        <v>223</v>
      </c>
      <c r="L40" s="16" t="s">
        <v>223</v>
      </c>
      <c r="M40" s="16" t="s">
        <v>227</v>
      </c>
      <c r="N40" s="16" t="s">
        <v>223</v>
      </c>
      <c r="O40" s="57" t="s">
        <v>223</v>
      </c>
      <c r="P40" s="58" t="s">
        <v>227</v>
      </c>
      <c r="Q40" s="16" t="s">
        <v>227</v>
      </c>
      <c r="R40" s="16" t="s">
        <v>227</v>
      </c>
      <c r="S40" s="16" t="s">
        <v>227</v>
      </c>
      <c r="T40" s="16" t="s">
        <v>227</v>
      </c>
      <c r="U40" s="16" t="s">
        <v>227</v>
      </c>
      <c r="V40" s="16" t="s">
        <v>227</v>
      </c>
      <c r="W40" s="59" t="s">
        <v>223</v>
      </c>
      <c r="X40" s="16" t="s">
        <v>223</v>
      </c>
      <c r="Y40" s="59" t="s">
        <v>227</v>
      </c>
      <c r="Z40" s="60" t="s">
        <v>227</v>
      </c>
      <c r="AA40" s="16" t="s">
        <v>227</v>
      </c>
      <c r="AB40" s="16" t="s">
        <v>227</v>
      </c>
      <c r="AC40" s="16" t="s">
        <v>227</v>
      </c>
      <c r="AD40" s="57" t="s">
        <v>227</v>
      </c>
      <c r="AE40" s="16" t="s">
        <v>227</v>
      </c>
      <c r="AF40" s="57" t="s">
        <v>227</v>
      </c>
      <c r="AG40" s="58" t="s">
        <v>227</v>
      </c>
      <c r="AH40" s="58" t="s">
        <v>223</v>
      </c>
      <c r="AI40" s="16" t="s">
        <v>227</v>
      </c>
      <c r="AJ40" s="16" t="s">
        <v>227</v>
      </c>
      <c r="AK40" s="16" t="s">
        <v>227</v>
      </c>
      <c r="AL40" s="57" t="s">
        <v>227</v>
      </c>
      <c r="AM40" s="16" t="s">
        <v>223</v>
      </c>
      <c r="AN40" s="16" t="s">
        <v>227</v>
      </c>
      <c r="AO40" s="57" t="s">
        <v>223</v>
      </c>
      <c r="AP40" s="16" t="s">
        <v>227</v>
      </c>
      <c r="AQ40" s="16" t="s">
        <v>227</v>
      </c>
      <c r="AR40" s="57" t="s">
        <v>227</v>
      </c>
      <c r="AS40" s="16" t="s">
        <v>223</v>
      </c>
      <c r="AT40" s="16" t="s">
        <v>223</v>
      </c>
      <c r="AU40" s="16" t="s">
        <v>223</v>
      </c>
      <c r="AV40" s="16" t="s">
        <v>223</v>
      </c>
      <c r="AW40" s="16" t="s">
        <v>223</v>
      </c>
      <c r="AX40" s="16" t="s">
        <v>223</v>
      </c>
      <c r="AY40" s="16" t="s">
        <v>223</v>
      </c>
      <c r="AZ40" s="57" t="s">
        <v>223</v>
      </c>
      <c r="BA40" s="16" t="s">
        <v>223</v>
      </c>
      <c r="BB40" s="16" t="s">
        <v>227</v>
      </c>
      <c r="BC40" s="16" t="s">
        <v>227</v>
      </c>
      <c r="BD40" s="16" t="s">
        <v>223</v>
      </c>
      <c r="BE40" s="16" t="s">
        <v>227</v>
      </c>
      <c r="BF40" s="57" t="s">
        <v>227</v>
      </c>
      <c r="BG40" s="16" t="s">
        <v>223</v>
      </c>
      <c r="BH40" s="16" t="s">
        <v>223</v>
      </c>
      <c r="BI40" s="16" t="s">
        <v>223</v>
      </c>
      <c r="BJ40" s="16" t="s">
        <v>223</v>
      </c>
      <c r="BK40" s="16" t="s">
        <v>223</v>
      </c>
      <c r="BL40" s="16" t="s">
        <v>223</v>
      </c>
      <c r="BM40" s="57" t="s">
        <v>223</v>
      </c>
      <c r="BN40" s="16" t="s">
        <v>227</v>
      </c>
      <c r="BO40" s="16" t="s">
        <v>227</v>
      </c>
      <c r="BP40" s="57" t="s">
        <v>227</v>
      </c>
      <c r="BQ40" s="16" t="s">
        <v>227</v>
      </c>
      <c r="BR40" s="16" t="s">
        <v>223</v>
      </c>
      <c r="BS40" s="16" t="s">
        <v>227</v>
      </c>
      <c r="BT40" s="16" t="s">
        <v>227</v>
      </c>
      <c r="BU40" s="16" t="s">
        <v>227</v>
      </c>
      <c r="BV40" s="16" t="s">
        <v>227</v>
      </c>
      <c r="BW40" s="16" t="s">
        <v>227</v>
      </c>
      <c r="BX40" s="57" t="s">
        <v>227</v>
      </c>
      <c r="BY40" s="16" t="s">
        <v>227</v>
      </c>
      <c r="BZ40" s="16" t="s">
        <v>227</v>
      </c>
      <c r="CA40" s="16" t="s">
        <v>227</v>
      </c>
      <c r="CB40" s="16" t="s">
        <v>227</v>
      </c>
      <c r="CC40" s="16" t="s">
        <v>227</v>
      </c>
      <c r="CD40" s="16" t="s">
        <v>227</v>
      </c>
      <c r="CE40" s="57" t="s">
        <v>227</v>
      </c>
      <c r="CF40" s="16" t="s">
        <v>227</v>
      </c>
      <c r="CG40" s="16" t="s">
        <v>227</v>
      </c>
      <c r="CH40" s="16" t="s">
        <v>227</v>
      </c>
      <c r="CI40" s="16" t="s">
        <v>227</v>
      </c>
      <c r="CJ40" s="16" t="s">
        <v>227</v>
      </c>
      <c r="CK40" s="16" t="s">
        <v>227</v>
      </c>
      <c r="CL40" s="57" t="s">
        <v>227</v>
      </c>
    </row>
    <row r="41" spans="1:90" x14ac:dyDescent="0.25">
      <c r="A41" t="s">
        <v>75</v>
      </c>
      <c r="B41" s="32">
        <v>38</v>
      </c>
      <c r="C41" s="32" t="s">
        <v>44</v>
      </c>
      <c r="D41" s="29">
        <v>93.81</v>
      </c>
      <c r="E41" s="16" t="s">
        <v>224</v>
      </c>
      <c r="F41" s="16" t="s">
        <v>227</v>
      </c>
      <c r="G41" s="16" t="s">
        <v>227</v>
      </c>
      <c r="H41" s="16" t="s">
        <v>223</v>
      </c>
      <c r="I41" s="16" t="s">
        <v>223</v>
      </c>
      <c r="J41" s="16" t="s">
        <v>227</v>
      </c>
      <c r="K41" s="16" t="s">
        <v>223</v>
      </c>
      <c r="L41" s="16" t="s">
        <v>223</v>
      </c>
      <c r="M41" s="16" t="s">
        <v>227</v>
      </c>
      <c r="N41" s="16" t="s">
        <v>223</v>
      </c>
      <c r="O41" s="57" t="s">
        <v>223</v>
      </c>
      <c r="P41" s="58" t="s">
        <v>227</v>
      </c>
      <c r="Q41" s="16" t="s">
        <v>223</v>
      </c>
      <c r="R41" s="16" t="s">
        <v>227</v>
      </c>
      <c r="S41" s="16" t="s">
        <v>223</v>
      </c>
      <c r="T41" s="16" t="s">
        <v>227</v>
      </c>
      <c r="U41" s="16" t="s">
        <v>227</v>
      </c>
      <c r="V41" s="16" t="s">
        <v>227</v>
      </c>
      <c r="W41" s="59" t="s">
        <v>227</v>
      </c>
      <c r="X41" s="59" t="s">
        <v>227</v>
      </c>
      <c r="Y41" s="59" t="s">
        <v>227</v>
      </c>
      <c r="Z41" s="60" t="s">
        <v>227</v>
      </c>
      <c r="AA41" s="16" t="s">
        <v>227</v>
      </c>
      <c r="AB41" s="16" t="s">
        <v>227</v>
      </c>
      <c r="AC41" s="16" t="s">
        <v>223</v>
      </c>
      <c r="AD41" s="57" t="s">
        <v>227</v>
      </c>
      <c r="AE41" s="16" t="s">
        <v>227</v>
      </c>
      <c r="AF41" s="57" t="s">
        <v>227</v>
      </c>
      <c r="AG41" s="58" t="s">
        <v>227</v>
      </c>
      <c r="AH41" s="58" t="s">
        <v>223</v>
      </c>
      <c r="AI41" s="16" t="s">
        <v>227</v>
      </c>
      <c r="AJ41" s="16" t="s">
        <v>223</v>
      </c>
      <c r="AK41" s="16" t="s">
        <v>227</v>
      </c>
      <c r="AL41" s="57" t="s">
        <v>227</v>
      </c>
      <c r="AM41" s="16" t="s">
        <v>223</v>
      </c>
      <c r="AN41" s="16" t="s">
        <v>227</v>
      </c>
      <c r="AO41" s="57" t="s">
        <v>227</v>
      </c>
      <c r="AP41" s="16" t="s">
        <v>223</v>
      </c>
      <c r="AQ41" s="16" t="s">
        <v>223</v>
      </c>
      <c r="AR41" s="57" t="s">
        <v>223</v>
      </c>
      <c r="AS41" s="16" t="s">
        <v>223</v>
      </c>
      <c r="AT41" s="16" t="s">
        <v>223</v>
      </c>
      <c r="AU41" s="16" t="s">
        <v>223</v>
      </c>
      <c r="AV41" s="16" t="s">
        <v>223</v>
      </c>
      <c r="AW41" s="16" t="s">
        <v>223</v>
      </c>
      <c r="AX41" s="16" t="s">
        <v>223</v>
      </c>
      <c r="AY41" s="16" t="s">
        <v>223</v>
      </c>
      <c r="AZ41" s="57" t="s">
        <v>223</v>
      </c>
      <c r="BA41" s="16" t="s">
        <v>223</v>
      </c>
      <c r="BB41" s="16" t="s">
        <v>227</v>
      </c>
      <c r="BC41" s="16" t="s">
        <v>227</v>
      </c>
      <c r="BD41" s="16" t="s">
        <v>223</v>
      </c>
      <c r="BE41" s="16" t="s">
        <v>227</v>
      </c>
      <c r="BF41" s="57" t="s">
        <v>227</v>
      </c>
      <c r="BG41" s="16" t="s">
        <v>223</v>
      </c>
      <c r="BH41" s="16" t="s">
        <v>223</v>
      </c>
      <c r="BI41" s="16" t="s">
        <v>223</v>
      </c>
      <c r="BJ41" s="16" t="s">
        <v>223</v>
      </c>
      <c r="BK41" s="16" t="s">
        <v>223</v>
      </c>
      <c r="BL41" s="16" t="s">
        <v>223</v>
      </c>
      <c r="BM41" s="57" t="s">
        <v>223</v>
      </c>
      <c r="BN41" s="16" t="s">
        <v>223</v>
      </c>
      <c r="BO41" s="16" t="s">
        <v>223</v>
      </c>
      <c r="BP41" s="57" t="s">
        <v>227</v>
      </c>
      <c r="BQ41" s="16" t="s">
        <v>227</v>
      </c>
      <c r="BR41" s="16" t="s">
        <v>223</v>
      </c>
      <c r="BS41" s="16" t="s">
        <v>227</v>
      </c>
      <c r="BT41" s="16" t="s">
        <v>227</v>
      </c>
      <c r="BU41" s="16" t="s">
        <v>227</v>
      </c>
      <c r="BV41" s="16" t="s">
        <v>227</v>
      </c>
      <c r="BW41" s="16" t="s">
        <v>227</v>
      </c>
      <c r="BX41" s="57" t="s">
        <v>227</v>
      </c>
      <c r="BY41" s="16" t="s">
        <v>227</v>
      </c>
      <c r="BZ41" s="16" t="s">
        <v>227</v>
      </c>
      <c r="CA41" s="16" t="s">
        <v>227</v>
      </c>
      <c r="CB41" s="16" t="s">
        <v>227</v>
      </c>
      <c r="CC41" s="16" t="s">
        <v>227</v>
      </c>
      <c r="CD41" s="16" t="s">
        <v>227</v>
      </c>
      <c r="CE41" s="57" t="s">
        <v>227</v>
      </c>
      <c r="CF41" s="16" t="s">
        <v>227</v>
      </c>
      <c r="CG41" s="16" t="s">
        <v>227</v>
      </c>
      <c r="CH41" s="16" t="s">
        <v>227</v>
      </c>
      <c r="CI41" s="16" t="s">
        <v>227</v>
      </c>
      <c r="CJ41" s="16" t="s">
        <v>227</v>
      </c>
      <c r="CK41" s="16" t="s">
        <v>227</v>
      </c>
      <c r="CL41" s="57" t="s">
        <v>227</v>
      </c>
    </row>
    <row r="42" spans="1:90" x14ac:dyDescent="0.25">
      <c r="A42" t="s">
        <v>75</v>
      </c>
      <c r="B42" s="32">
        <v>39</v>
      </c>
      <c r="C42" s="32" t="s">
        <v>43</v>
      </c>
      <c r="D42" s="29">
        <v>95.75</v>
      </c>
      <c r="E42" s="16" t="s">
        <v>224</v>
      </c>
      <c r="F42" s="16" t="s">
        <v>227</v>
      </c>
      <c r="G42" s="16" t="s">
        <v>227</v>
      </c>
      <c r="H42" s="16" t="s">
        <v>223</v>
      </c>
      <c r="I42" s="16" t="s">
        <v>223</v>
      </c>
      <c r="J42" s="16" t="s">
        <v>227</v>
      </c>
      <c r="K42" s="16" t="s">
        <v>223</v>
      </c>
      <c r="L42" s="16" t="s">
        <v>223</v>
      </c>
      <c r="M42" s="16" t="s">
        <v>227</v>
      </c>
      <c r="N42" s="16" t="s">
        <v>223</v>
      </c>
      <c r="O42" s="57" t="s">
        <v>223</v>
      </c>
      <c r="P42" s="58" t="s">
        <v>227</v>
      </c>
      <c r="Q42" s="16" t="s">
        <v>223</v>
      </c>
      <c r="R42" s="16" t="s">
        <v>227</v>
      </c>
      <c r="S42" s="16" t="s">
        <v>223</v>
      </c>
      <c r="T42" s="16" t="s">
        <v>227</v>
      </c>
      <c r="U42" s="16" t="s">
        <v>227</v>
      </c>
      <c r="V42" s="16" t="s">
        <v>227</v>
      </c>
      <c r="W42" s="59" t="s">
        <v>227</v>
      </c>
      <c r="X42" s="59" t="s">
        <v>227</v>
      </c>
      <c r="Y42" s="59" t="s">
        <v>227</v>
      </c>
      <c r="Z42" s="60" t="s">
        <v>227</v>
      </c>
      <c r="AA42" s="16" t="s">
        <v>227</v>
      </c>
      <c r="AB42" s="16" t="s">
        <v>227</v>
      </c>
      <c r="AC42" s="16" t="s">
        <v>223</v>
      </c>
      <c r="AD42" s="57" t="s">
        <v>227</v>
      </c>
      <c r="AE42" s="16" t="s">
        <v>227</v>
      </c>
      <c r="AF42" s="57" t="s">
        <v>227</v>
      </c>
      <c r="AG42" s="58" t="s">
        <v>227</v>
      </c>
      <c r="AH42" s="58" t="s">
        <v>223</v>
      </c>
      <c r="AI42" s="16" t="s">
        <v>227</v>
      </c>
      <c r="AJ42" s="16" t="s">
        <v>223</v>
      </c>
      <c r="AK42" s="16" t="s">
        <v>227</v>
      </c>
      <c r="AL42" s="57" t="s">
        <v>227</v>
      </c>
      <c r="AM42" s="16" t="s">
        <v>223</v>
      </c>
      <c r="AN42" s="16" t="s">
        <v>227</v>
      </c>
      <c r="AO42" s="57" t="s">
        <v>227</v>
      </c>
      <c r="AP42" s="16" t="s">
        <v>223</v>
      </c>
      <c r="AQ42" s="16" t="s">
        <v>223</v>
      </c>
      <c r="AR42" s="57" t="s">
        <v>223</v>
      </c>
      <c r="AS42" s="16" t="s">
        <v>223</v>
      </c>
      <c r="AT42" s="16" t="s">
        <v>223</v>
      </c>
      <c r="AU42" s="16" t="s">
        <v>223</v>
      </c>
      <c r="AV42" s="16" t="s">
        <v>223</v>
      </c>
      <c r="AW42" s="16" t="s">
        <v>223</v>
      </c>
      <c r="AX42" s="16" t="s">
        <v>223</v>
      </c>
      <c r="AY42" s="16" t="s">
        <v>223</v>
      </c>
      <c r="AZ42" s="57" t="s">
        <v>223</v>
      </c>
      <c r="BA42" s="16" t="s">
        <v>223</v>
      </c>
      <c r="BB42" s="16" t="s">
        <v>227</v>
      </c>
      <c r="BC42" s="16" t="s">
        <v>227</v>
      </c>
      <c r="BD42" s="16" t="s">
        <v>223</v>
      </c>
      <c r="BE42" s="16" t="s">
        <v>227</v>
      </c>
      <c r="BF42" s="57" t="s">
        <v>227</v>
      </c>
      <c r="BG42" s="16" t="s">
        <v>223</v>
      </c>
      <c r="BH42" s="16" t="s">
        <v>223</v>
      </c>
      <c r="BI42" s="16" t="s">
        <v>223</v>
      </c>
      <c r="BJ42" s="16" t="s">
        <v>223</v>
      </c>
      <c r="BK42" s="16" t="s">
        <v>223</v>
      </c>
      <c r="BL42" s="16" t="s">
        <v>223</v>
      </c>
      <c r="BM42" s="57" t="s">
        <v>223</v>
      </c>
      <c r="BN42" s="16" t="s">
        <v>223</v>
      </c>
      <c r="BO42" s="16" t="s">
        <v>223</v>
      </c>
      <c r="BP42" s="57" t="s">
        <v>227</v>
      </c>
      <c r="BQ42" s="16" t="s">
        <v>227</v>
      </c>
      <c r="BR42" s="16" t="s">
        <v>223</v>
      </c>
      <c r="BS42" s="16" t="s">
        <v>227</v>
      </c>
      <c r="BT42" s="16" t="s">
        <v>227</v>
      </c>
      <c r="BU42" s="16" t="s">
        <v>227</v>
      </c>
      <c r="BV42" s="16" t="s">
        <v>227</v>
      </c>
      <c r="BW42" s="16" t="s">
        <v>227</v>
      </c>
      <c r="BX42" s="57" t="s">
        <v>227</v>
      </c>
      <c r="BY42" s="16" t="s">
        <v>227</v>
      </c>
      <c r="BZ42" s="16" t="s">
        <v>227</v>
      </c>
      <c r="CA42" s="16" t="s">
        <v>227</v>
      </c>
      <c r="CB42" s="16" t="s">
        <v>227</v>
      </c>
      <c r="CC42" s="16" t="s">
        <v>227</v>
      </c>
      <c r="CD42" s="16" t="s">
        <v>227</v>
      </c>
      <c r="CE42" s="57" t="s">
        <v>227</v>
      </c>
      <c r="CF42" s="16" t="s">
        <v>227</v>
      </c>
      <c r="CG42" s="16" t="s">
        <v>227</v>
      </c>
      <c r="CH42" s="16" t="s">
        <v>227</v>
      </c>
      <c r="CI42" s="16" t="s">
        <v>223</v>
      </c>
      <c r="CJ42" s="16" t="s">
        <v>227</v>
      </c>
      <c r="CK42" s="16" t="s">
        <v>227</v>
      </c>
      <c r="CL42" s="57" t="s">
        <v>227</v>
      </c>
    </row>
    <row r="43" spans="1:90" x14ac:dyDescent="0.25">
      <c r="A43" t="s">
        <v>75</v>
      </c>
      <c r="B43" s="32">
        <v>40</v>
      </c>
      <c r="C43" s="32" t="s">
        <v>42</v>
      </c>
      <c r="D43" s="29">
        <v>96.59</v>
      </c>
      <c r="E43" s="16" t="s">
        <v>224</v>
      </c>
      <c r="F43" s="16" t="s">
        <v>227</v>
      </c>
      <c r="G43" s="16" t="s">
        <v>227</v>
      </c>
      <c r="H43" s="16" t="s">
        <v>223</v>
      </c>
      <c r="I43" s="16" t="s">
        <v>223</v>
      </c>
      <c r="J43" s="16" t="s">
        <v>227</v>
      </c>
      <c r="K43" s="16" t="s">
        <v>223</v>
      </c>
      <c r="L43" s="16" t="s">
        <v>223</v>
      </c>
      <c r="M43" s="16" t="s">
        <v>227</v>
      </c>
      <c r="N43" s="16" t="s">
        <v>223</v>
      </c>
      <c r="O43" s="57" t="s">
        <v>223</v>
      </c>
      <c r="P43" s="58" t="s">
        <v>227</v>
      </c>
      <c r="Q43" s="16" t="s">
        <v>223</v>
      </c>
      <c r="R43" s="16" t="s">
        <v>227</v>
      </c>
      <c r="S43" s="16" t="s">
        <v>223</v>
      </c>
      <c r="T43" s="16" t="s">
        <v>227</v>
      </c>
      <c r="U43" s="16" t="s">
        <v>227</v>
      </c>
      <c r="V43" s="16" t="s">
        <v>227</v>
      </c>
      <c r="W43" s="59" t="s">
        <v>227</v>
      </c>
      <c r="X43" s="59" t="s">
        <v>227</v>
      </c>
      <c r="Y43" s="59" t="s">
        <v>227</v>
      </c>
      <c r="Z43" s="60" t="s">
        <v>227</v>
      </c>
      <c r="AA43" s="16" t="s">
        <v>227</v>
      </c>
      <c r="AB43" s="16" t="s">
        <v>227</v>
      </c>
      <c r="AC43" s="16" t="s">
        <v>223</v>
      </c>
      <c r="AD43" s="57" t="s">
        <v>227</v>
      </c>
      <c r="AE43" s="16" t="s">
        <v>227</v>
      </c>
      <c r="AF43" s="57" t="s">
        <v>227</v>
      </c>
      <c r="AG43" s="58" t="s">
        <v>227</v>
      </c>
      <c r="AH43" s="58" t="s">
        <v>223</v>
      </c>
      <c r="AI43" s="16" t="s">
        <v>227</v>
      </c>
      <c r="AJ43" s="16" t="s">
        <v>223</v>
      </c>
      <c r="AK43" s="16" t="s">
        <v>227</v>
      </c>
      <c r="AL43" s="57" t="s">
        <v>227</v>
      </c>
      <c r="AM43" s="16" t="s">
        <v>223</v>
      </c>
      <c r="AN43" s="16" t="s">
        <v>227</v>
      </c>
      <c r="AO43" s="57" t="s">
        <v>227</v>
      </c>
      <c r="AP43" s="16" t="s">
        <v>223</v>
      </c>
      <c r="AQ43" s="16" t="s">
        <v>223</v>
      </c>
      <c r="AR43" s="57" t="s">
        <v>223</v>
      </c>
      <c r="AS43" s="16" t="s">
        <v>223</v>
      </c>
      <c r="AT43" s="16" t="s">
        <v>223</v>
      </c>
      <c r="AU43" s="16" t="s">
        <v>223</v>
      </c>
      <c r="AV43" s="16" t="s">
        <v>223</v>
      </c>
      <c r="AW43" s="16" t="s">
        <v>223</v>
      </c>
      <c r="AX43" s="16" t="s">
        <v>223</v>
      </c>
      <c r="AY43" s="16" t="s">
        <v>223</v>
      </c>
      <c r="AZ43" s="57" t="s">
        <v>223</v>
      </c>
      <c r="BA43" s="16" t="s">
        <v>223</v>
      </c>
      <c r="BB43" s="16" t="s">
        <v>227</v>
      </c>
      <c r="BC43" s="16" t="s">
        <v>227</v>
      </c>
      <c r="BD43" s="16" t="s">
        <v>223</v>
      </c>
      <c r="BE43" s="16" t="s">
        <v>227</v>
      </c>
      <c r="BF43" s="57" t="s">
        <v>227</v>
      </c>
      <c r="BG43" s="16" t="s">
        <v>223</v>
      </c>
      <c r="BH43" s="16" t="s">
        <v>223</v>
      </c>
      <c r="BI43" s="16" t="s">
        <v>223</v>
      </c>
      <c r="BJ43" s="16" t="s">
        <v>223</v>
      </c>
      <c r="BK43" s="16" t="s">
        <v>223</v>
      </c>
      <c r="BL43" s="16" t="s">
        <v>223</v>
      </c>
      <c r="BM43" s="57" t="s">
        <v>223</v>
      </c>
      <c r="BN43" s="16" t="s">
        <v>223</v>
      </c>
      <c r="BO43" s="16" t="s">
        <v>223</v>
      </c>
      <c r="BP43" s="57" t="s">
        <v>227</v>
      </c>
      <c r="BQ43" s="16" t="s">
        <v>227</v>
      </c>
      <c r="BR43" s="16" t="s">
        <v>223</v>
      </c>
      <c r="BS43" s="16" t="s">
        <v>227</v>
      </c>
      <c r="BT43" s="16" t="s">
        <v>227</v>
      </c>
      <c r="BU43" s="16" t="s">
        <v>227</v>
      </c>
      <c r="BV43" s="16" t="s">
        <v>227</v>
      </c>
      <c r="BW43" s="16" t="s">
        <v>227</v>
      </c>
      <c r="BX43" s="57" t="s">
        <v>227</v>
      </c>
      <c r="BY43" s="16" t="s">
        <v>227</v>
      </c>
      <c r="BZ43" s="16" t="s">
        <v>227</v>
      </c>
      <c r="CA43" s="16" t="s">
        <v>227</v>
      </c>
      <c r="CB43" s="16" t="s">
        <v>227</v>
      </c>
      <c r="CC43" s="16" t="s">
        <v>227</v>
      </c>
      <c r="CD43" s="16" t="s">
        <v>227</v>
      </c>
      <c r="CE43" s="57" t="s">
        <v>227</v>
      </c>
      <c r="CF43" s="16" t="s">
        <v>227</v>
      </c>
      <c r="CG43" s="16" t="s">
        <v>227</v>
      </c>
      <c r="CH43" s="16" t="s">
        <v>227</v>
      </c>
      <c r="CI43" s="16" t="s">
        <v>227</v>
      </c>
      <c r="CJ43" s="16" t="s">
        <v>227</v>
      </c>
      <c r="CK43" s="16" t="s">
        <v>227</v>
      </c>
      <c r="CL43" s="57" t="s">
        <v>227</v>
      </c>
    </row>
    <row r="44" spans="1:90" x14ac:dyDescent="0.25">
      <c r="A44" t="s">
        <v>75</v>
      </c>
      <c r="B44" s="32">
        <v>41</v>
      </c>
      <c r="C44" s="32" t="s">
        <v>188</v>
      </c>
      <c r="D44" s="29">
        <v>98.57</v>
      </c>
      <c r="E44" s="16" t="s">
        <v>224</v>
      </c>
      <c r="F44" s="16" t="s">
        <v>227</v>
      </c>
      <c r="G44" s="16" t="s">
        <v>227</v>
      </c>
      <c r="H44" s="16" t="s">
        <v>223</v>
      </c>
      <c r="I44" s="16" t="s">
        <v>223</v>
      </c>
      <c r="J44" s="16" t="s">
        <v>227</v>
      </c>
      <c r="K44" s="16" t="s">
        <v>227</v>
      </c>
      <c r="L44" s="16" t="s">
        <v>223</v>
      </c>
      <c r="M44" s="16" t="s">
        <v>223</v>
      </c>
      <c r="N44" s="16" t="s">
        <v>223</v>
      </c>
      <c r="O44" s="57" t="s">
        <v>223</v>
      </c>
      <c r="P44" s="58" t="s">
        <v>227</v>
      </c>
      <c r="Q44" s="16" t="s">
        <v>227</v>
      </c>
      <c r="R44" s="16" t="s">
        <v>227</v>
      </c>
      <c r="S44" s="16" t="s">
        <v>227</v>
      </c>
      <c r="T44" s="16" t="s">
        <v>227</v>
      </c>
      <c r="U44" s="16" t="s">
        <v>223</v>
      </c>
      <c r="V44" s="16" t="s">
        <v>227</v>
      </c>
      <c r="W44" s="59" t="s">
        <v>223</v>
      </c>
      <c r="X44" s="59" t="s">
        <v>223</v>
      </c>
      <c r="Y44" s="59" t="s">
        <v>227</v>
      </c>
      <c r="Z44" s="60" t="s">
        <v>227</v>
      </c>
      <c r="AA44" s="16" t="s">
        <v>223</v>
      </c>
      <c r="AB44" s="16" t="s">
        <v>223</v>
      </c>
      <c r="AC44" s="16" t="s">
        <v>223</v>
      </c>
      <c r="AD44" s="57" t="s">
        <v>223</v>
      </c>
      <c r="AE44" s="16" t="s">
        <v>223</v>
      </c>
      <c r="AF44" s="57" t="s">
        <v>227</v>
      </c>
      <c r="AG44" s="58" t="s">
        <v>227</v>
      </c>
      <c r="AH44" s="58" t="s">
        <v>223</v>
      </c>
      <c r="AI44" s="16" t="s">
        <v>227</v>
      </c>
      <c r="AJ44" s="16" t="s">
        <v>227</v>
      </c>
      <c r="AK44" s="16" t="s">
        <v>227</v>
      </c>
      <c r="AL44" s="57" t="s">
        <v>227</v>
      </c>
      <c r="AM44" s="16" t="s">
        <v>223</v>
      </c>
      <c r="AN44" s="16" t="s">
        <v>227</v>
      </c>
      <c r="AO44" s="57" t="s">
        <v>223</v>
      </c>
      <c r="AP44" s="16" t="s">
        <v>223</v>
      </c>
      <c r="AQ44" s="16" t="s">
        <v>223</v>
      </c>
      <c r="AR44" s="57" t="s">
        <v>223</v>
      </c>
      <c r="AS44" s="16" t="s">
        <v>223</v>
      </c>
      <c r="AT44" s="16" t="s">
        <v>223</v>
      </c>
      <c r="AU44" s="16" t="s">
        <v>223</v>
      </c>
      <c r="AV44" s="16" t="s">
        <v>223</v>
      </c>
      <c r="AW44" s="16" t="s">
        <v>223</v>
      </c>
      <c r="AX44" s="16" t="s">
        <v>223</v>
      </c>
      <c r="AY44" s="16" t="s">
        <v>223</v>
      </c>
      <c r="AZ44" s="57" t="s">
        <v>223</v>
      </c>
      <c r="BA44" s="16" t="s">
        <v>223</v>
      </c>
      <c r="BB44" s="16" t="s">
        <v>227</v>
      </c>
      <c r="BC44" s="16" t="s">
        <v>227</v>
      </c>
      <c r="BD44" s="16" t="s">
        <v>223</v>
      </c>
      <c r="BE44" s="16" t="s">
        <v>227</v>
      </c>
      <c r="BF44" s="57" t="s">
        <v>227</v>
      </c>
      <c r="BG44" s="16" t="s">
        <v>223</v>
      </c>
      <c r="BH44" s="16" t="s">
        <v>223</v>
      </c>
      <c r="BI44" s="16" t="s">
        <v>223</v>
      </c>
      <c r="BJ44" s="16" t="s">
        <v>223</v>
      </c>
      <c r="BK44" s="16" t="s">
        <v>223</v>
      </c>
      <c r="BL44" s="16" t="s">
        <v>223</v>
      </c>
      <c r="BM44" s="57" t="s">
        <v>223</v>
      </c>
      <c r="BN44" s="16" t="s">
        <v>227</v>
      </c>
      <c r="BO44" s="16" t="s">
        <v>227</v>
      </c>
      <c r="BP44" s="57" t="s">
        <v>223</v>
      </c>
      <c r="BQ44" s="16" t="s">
        <v>223</v>
      </c>
      <c r="BR44" s="16" t="s">
        <v>227</v>
      </c>
      <c r="BS44" s="16" t="s">
        <v>223</v>
      </c>
      <c r="BT44" s="16" t="s">
        <v>223</v>
      </c>
      <c r="BU44" s="16" t="s">
        <v>223</v>
      </c>
      <c r="BV44" s="16" t="s">
        <v>223</v>
      </c>
      <c r="BW44" s="16" t="s">
        <v>227</v>
      </c>
      <c r="BX44" s="57" t="s">
        <v>227</v>
      </c>
      <c r="BY44" s="16" t="s">
        <v>227</v>
      </c>
      <c r="BZ44" s="16" t="s">
        <v>227</v>
      </c>
      <c r="CA44" s="16" t="s">
        <v>227</v>
      </c>
      <c r="CB44" s="16" t="s">
        <v>227</v>
      </c>
      <c r="CC44" s="16" t="s">
        <v>227</v>
      </c>
      <c r="CD44" s="16" t="s">
        <v>227</v>
      </c>
      <c r="CE44" s="57" t="s">
        <v>227</v>
      </c>
      <c r="CF44" s="16" t="s">
        <v>227</v>
      </c>
      <c r="CG44" s="16" t="s">
        <v>227</v>
      </c>
      <c r="CH44" s="16" t="s">
        <v>227</v>
      </c>
      <c r="CI44" s="16" t="s">
        <v>227</v>
      </c>
      <c r="CJ44" s="16" t="s">
        <v>227</v>
      </c>
      <c r="CK44" s="16" t="s">
        <v>227</v>
      </c>
      <c r="CL44" s="57" t="s">
        <v>227</v>
      </c>
    </row>
    <row r="45" spans="1:90" x14ac:dyDescent="0.25">
      <c r="A45" t="s">
        <v>75</v>
      </c>
      <c r="B45" s="32">
        <v>42</v>
      </c>
      <c r="C45" s="32" t="s">
        <v>41</v>
      </c>
      <c r="D45" s="29">
        <v>95.73</v>
      </c>
      <c r="E45" s="16" t="s">
        <v>224</v>
      </c>
      <c r="F45" s="16" t="s">
        <v>227</v>
      </c>
      <c r="G45" s="16" t="s">
        <v>227</v>
      </c>
      <c r="H45" s="16" t="s">
        <v>223</v>
      </c>
      <c r="I45" s="16" t="s">
        <v>223</v>
      </c>
      <c r="J45" s="16" t="s">
        <v>227</v>
      </c>
      <c r="K45" s="16" t="s">
        <v>227</v>
      </c>
      <c r="L45" s="16" t="s">
        <v>223</v>
      </c>
      <c r="M45" s="16" t="s">
        <v>223</v>
      </c>
      <c r="N45" s="16" t="s">
        <v>223</v>
      </c>
      <c r="O45" s="57" t="s">
        <v>223</v>
      </c>
      <c r="P45" s="58" t="s">
        <v>227</v>
      </c>
      <c r="Q45" s="16" t="s">
        <v>227</v>
      </c>
      <c r="R45" s="16" t="s">
        <v>227</v>
      </c>
      <c r="S45" s="16" t="s">
        <v>227</v>
      </c>
      <c r="T45" s="16" t="s">
        <v>227</v>
      </c>
      <c r="U45" s="16" t="s">
        <v>223</v>
      </c>
      <c r="V45" s="16" t="s">
        <v>227</v>
      </c>
      <c r="W45" s="59" t="s">
        <v>223</v>
      </c>
      <c r="X45" s="59" t="s">
        <v>223</v>
      </c>
      <c r="Y45" s="59" t="s">
        <v>227</v>
      </c>
      <c r="Z45" s="60" t="s">
        <v>227</v>
      </c>
      <c r="AA45" s="16" t="s">
        <v>223</v>
      </c>
      <c r="AB45" s="16" t="s">
        <v>223</v>
      </c>
      <c r="AC45" s="16" t="s">
        <v>223</v>
      </c>
      <c r="AD45" s="57" t="s">
        <v>223</v>
      </c>
      <c r="AE45" s="16" t="s">
        <v>223</v>
      </c>
      <c r="AF45" s="57" t="s">
        <v>227</v>
      </c>
      <c r="AG45" s="58" t="s">
        <v>227</v>
      </c>
      <c r="AH45" s="58" t="s">
        <v>223</v>
      </c>
      <c r="AI45" s="16" t="s">
        <v>227</v>
      </c>
      <c r="AJ45" s="16" t="s">
        <v>227</v>
      </c>
      <c r="AK45" s="16" t="s">
        <v>227</v>
      </c>
      <c r="AL45" s="57" t="s">
        <v>227</v>
      </c>
      <c r="AM45" s="16" t="s">
        <v>223</v>
      </c>
      <c r="AN45" s="16" t="s">
        <v>227</v>
      </c>
      <c r="AO45" s="57" t="s">
        <v>223</v>
      </c>
      <c r="AP45" s="16" t="s">
        <v>223</v>
      </c>
      <c r="AQ45" s="16" t="s">
        <v>223</v>
      </c>
      <c r="AR45" s="57" t="s">
        <v>223</v>
      </c>
      <c r="AS45" s="16" t="s">
        <v>223</v>
      </c>
      <c r="AT45" s="16" t="s">
        <v>223</v>
      </c>
      <c r="AU45" s="16" t="s">
        <v>223</v>
      </c>
      <c r="AV45" s="16" t="s">
        <v>223</v>
      </c>
      <c r="AW45" s="16" t="s">
        <v>223</v>
      </c>
      <c r="AX45" s="16" t="s">
        <v>223</v>
      </c>
      <c r="AY45" s="16" t="s">
        <v>223</v>
      </c>
      <c r="AZ45" s="57" t="s">
        <v>223</v>
      </c>
      <c r="BA45" s="16" t="s">
        <v>223</v>
      </c>
      <c r="BB45" s="16" t="s">
        <v>227</v>
      </c>
      <c r="BC45" s="16" t="s">
        <v>227</v>
      </c>
      <c r="BD45" s="16" t="s">
        <v>223</v>
      </c>
      <c r="BE45" s="16" t="s">
        <v>227</v>
      </c>
      <c r="BF45" s="57" t="s">
        <v>227</v>
      </c>
      <c r="BG45" s="16" t="s">
        <v>223</v>
      </c>
      <c r="BH45" s="16" t="s">
        <v>223</v>
      </c>
      <c r="BI45" s="16" t="s">
        <v>223</v>
      </c>
      <c r="BJ45" s="16" t="s">
        <v>223</v>
      </c>
      <c r="BK45" s="16" t="s">
        <v>223</v>
      </c>
      <c r="BL45" s="16" t="s">
        <v>223</v>
      </c>
      <c r="BM45" s="57" t="s">
        <v>223</v>
      </c>
      <c r="BN45" s="16" t="s">
        <v>227</v>
      </c>
      <c r="BO45" s="16" t="s">
        <v>227</v>
      </c>
      <c r="BP45" s="57" t="s">
        <v>227</v>
      </c>
      <c r="BQ45" s="16" t="s">
        <v>223</v>
      </c>
      <c r="BR45" s="16" t="s">
        <v>223</v>
      </c>
      <c r="BS45" s="16" t="s">
        <v>223</v>
      </c>
      <c r="BT45" s="16" t="s">
        <v>223</v>
      </c>
      <c r="BU45" s="16" t="s">
        <v>223</v>
      </c>
      <c r="BV45" s="16" t="s">
        <v>223</v>
      </c>
      <c r="BW45" s="16" t="s">
        <v>223</v>
      </c>
      <c r="BX45" s="57" t="s">
        <v>223</v>
      </c>
      <c r="BY45" s="16" t="s">
        <v>227</v>
      </c>
      <c r="BZ45" s="16" t="s">
        <v>227</v>
      </c>
      <c r="CA45" s="16" t="s">
        <v>227</v>
      </c>
      <c r="CB45" s="16" t="s">
        <v>227</v>
      </c>
      <c r="CC45" s="16" t="s">
        <v>227</v>
      </c>
      <c r="CD45" s="16" t="s">
        <v>227</v>
      </c>
      <c r="CE45" s="57" t="s">
        <v>227</v>
      </c>
      <c r="CF45" s="16" t="s">
        <v>227</v>
      </c>
      <c r="CG45" s="16" t="s">
        <v>227</v>
      </c>
      <c r="CH45" s="16" t="s">
        <v>227</v>
      </c>
      <c r="CI45" s="16" t="s">
        <v>227</v>
      </c>
      <c r="CJ45" s="16" t="s">
        <v>227</v>
      </c>
      <c r="CK45" s="16" t="s">
        <v>227</v>
      </c>
      <c r="CL45" s="57" t="s">
        <v>227</v>
      </c>
    </row>
    <row r="46" spans="1:90" x14ac:dyDescent="0.25">
      <c r="A46" t="s">
        <v>75</v>
      </c>
      <c r="B46" s="32">
        <v>43</v>
      </c>
      <c r="C46" s="32" t="s">
        <v>40</v>
      </c>
      <c r="D46" s="29">
        <v>98.1</v>
      </c>
      <c r="E46" s="16" t="s">
        <v>224</v>
      </c>
      <c r="F46" s="16" t="s">
        <v>227</v>
      </c>
      <c r="G46" s="16" t="s">
        <v>227</v>
      </c>
      <c r="H46" s="16" t="s">
        <v>223</v>
      </c>
      <c r="I46" s="16" t="s">
        <v>223</v>
      </c>
      <c r="J46" s="16" t="s">
        <v>227</v>
      </c>
      <c r="K46" s="16" t="s">
        <v>227</v>
      </c>
      <c r="L46" s="16" t="s">
        <v>223</v>
      </c>
      <c r="M46" s="16" t="s">
        <v>223</v>
      </c>
      <c r="N46" s="16" t="s">
        <v>223</v>
      </c>
      <c r="O46" s="57" t="s">
        <v>223</v>
      </c>
      <c r="P46" s="58" t="s">
        <v>227</v>
      </c>
      <c r="Q46" s="16" t="s">
        <v>227</v>
      </c>
      <c r="R46" s="16" t="s">
        <v>227</v>
      </c>
      <c r="S46" s="16" t="s">
        <v>227</v>
      </c>
      <c r="T46" s="16" t="s">
        <v>227</v>
      </c>
      <c r="U46" s="16" t="s">
        <v>223</v>
      </c>
      <c r="V46" s="16" t="s">
        <v>227</v>
      </c>
      <c r="W46" s="59" t="s">
        <v>223</v>
      </c>
      <c r="X46" s="59" t="s">
        <v>223</v>
      </c>
      <c r="Y46" s="59" t="s">
        <v>227</v>
      </c>
      <c r="Z46" s="60" t="s">
        <v>227</v>
      </c>
      <c r="AA46" s="16" t="s">
        <v>223</v>
      </c>
      <c r="AB46" s="16" t="s">
        <v>223</v>
      </c>
      <c r="AC46" s="16" t="s">
        <v>223</v>
      </c>
      <c r="AD46" s="57" t="s">
        <v>223</v>
      </c>
      <c r="AE46" s="16" t="s">
        <v>223</v>
      </c>
      <c r="AF46" s="57" t="s">
        <v>227</v>
      </c>
      <c r="AG46" s="58" t="s">
        <v>227</v>
      </c>
      <c r="AH46" s="58" t="s">
        <v>223</v>
      </c>
      <c r="AI46" s="16" t="s">
        <v>227</v>
      </c>
      <c r="AJ46" s="16" t="s">
        <v>227</v>
      </c>
      <c r="AK46" s="16" t="s">
        <v>227</v>
      </c>
      <c r="AL46" s="57" t="s">
        <v>227</v>
      </c>
      <c r="AM46" s="16" t="s">
        <v>223</v>
      </c>
      <c r="AN46" s="16" t="s">
        <v>227</v>
      </c>
      <c r="AO46" s="57" t="s">
        <v>223</v>
      </c>
      <c r="AP46" s="16" t="s">
        <v>223</v>
      </c>
      <c r="AQ46" s="16" t="s">
        <v>223</v>
      </c>
      <c r="AR46" s="57" t="s">
        <v>223</v>
      </c>
      <c r="AS46" s="16" t="s">
        <v>223</v>
      </c>
      <c r="AT46" s="16" t="s">
        <v>223</v>
      </c>
      <c r="AU46" s="16" t="s">
        <v>223</v>
      </c>
      <c r="AV46" s="16" t="s">
        <v>223</v>
      </c>
      <c r="AW46" s="16" t="s">
        <v>223</v>
      </c>
      <c r="AX46" s="16" t="s">
        <v>223</v>
      </c>
      <c r="AY46" s="16" t="s">
        <v>223</v>
      </c>
      <c r="AZ46" s="57" t="s">
        <v>223</v>
      </c>
      <c r="BA46" s="16" t="s">
        <v>223</v>
      </c>
      <c r="BB46" s="16" t="s">
        <v>227</v>
      </c>
      <c r="BC46" s="16" t="s">
        <v>227</v>
      </c>
      <c r="BD46" s="16" t="s">
        <v>223</v>
      </c>
      <c r="BE46" s="16" t="s">
        <v>227</v>
      </c>
      <c r="BF46" s="57" t="s">
        <v>227</v>
      </c>
      <c r="BG46" s="16" t="s">
        <v>223</v>
      </c>
      <c r="BH46" s="16" t="s">
        <v>223</v>
      </c>
      <c r="BI46" s="16" t="s">
        <v>223</v>
      </c>
      <c r="BJ46" s="16" t="s">
        <v>223</v>
      </c>
      <c r="BK46" s="16" t="s">
        <v>223</v>
      </c>
      <c r="BL46" s="16" t="s">
        <v>223</v>
      </c>
      <c r="BM46" s="57" t="s">
        <v>223</v>
      </c>
      <c r="BN46" s="16" t="s">
        <v>227</v>
      </c>
      <c r="BO46" s="16" t="s">
        <v>227</v>
      </c>
      <c r="BP46" s="57" t="s">
        <v>227</v>
      </c>
      <c r="BQ46" s="16" t="s">
        <v>223</v>
      </c>
      <c r="BR46" s="16" t="s">
        <v>223</v>
      </c>
      <c r="BS46" s="16" t="s">
        <v>223</v>
      </c>
      <c r="BT46" s="16" t="s">
        <v>223</v>
      </c>
      <c r="BU46" s="16" t="s">
        <v>223</v>
      </c>
      <c r="BV46" s="16" t="s">
        <v>223</v>
      </c>
      <c r="BW46" s="16" t="s">
        <v>223</v>
      </c>
      <c r="BX46" s="57" t="s">
        <v>223</v>
      </c>
      <c r="BY46" s="16" t="s">
        <v>227</v>
      </c>
      <c r="BZ46" s="16" t="s">
        <v>227</v>
      </c>
      <c r="CA46" s="16" t="s">
        <v>227</v>
      </c>
      <c r="CB46" s="16" t="s">
        <v>227</v>
      </c>
      <c r="CC46" s="16" t="s">
        <v>227</v>
      </c>
      <c r="CD46" s="16" t="s">
        <v>227</v>
      </c>
      <c r="CE46" s="57" t="s">
        <v>227</v>
      </c>
      <c r="CF46" s="16" t="s">
        <v>227</v>
      </c>
      <c r="CG46" s="16" t="s">
        <v>227</v>
      </c>
      <c r="CH46" s="16" t="s">
        <v>227</v>
      </c>
      <c r="CI46" s="16" t="s">
        <v>227</v>
      </c>
      <c r="CJ46" s="16" t="s">
        <v>227</v>
      </c>
      <c r="CK46" s="16" t="s">
        <v>227</v>
      </c>
      <c r="CL46" s="57" t="s">
        <v>227</v>
      </c>
    </row>
    <row r="47" spans="1:90" x14ac:dyDescent="0.25">
      <c r="A47" t="s">
        <v>75</v>
      </c>
      <c r="B47" s="32">
        <v>44</v>
      </c>
      <c r="C47" s="32" t="s">
        <v>187</v>
      </c>
      <c r="D47" s="29">
        <v>99.52</v>
      </c>
      <c r="E47" s="16" t="s">
        <v>224</v>
      </c>
      <c r="F47" s="16" t="s">
        <v>227</v>
      </c>
      <c r="G47" s="16" t="s">
        <v>227</v>
      </c>
      <c r="H47" s="16" t="s">
        <v>223</v>
      </c>
      <c r="I47" s="16" t="s">
        <v>223</v>
      </c>
      <c r="J47" s="16" t="s">
        <v>227</v>
      </c>
      <c r="K47" s="16" t="s">
        <v>227</v>
      </c>
      <c r="L47" s="16" t="s">
        <v>223</v>
      </c>
      <c r="M47" s="16" t="s">
        <v>223</v>
      </c>
      <c r="N47" s="16" t="s">
        <v>223</v>
      </c>
      <c r="O47" s="57" t="s">
        <v>223</v>
      </c>
      <c r="P47" s="58" t="s">
        <v>227</v>
      </c>
      <c r="Q47" s="16" t="s">
        <v>227</v>
      </c>
      <c r="R47" s="16" t="s">
        <v>227</v>
      </c>
      <c r="S47" s="16" t="s">
        <v>227</v>
      </c>
      <c r="T47" s="16" t="s">
        <v>227</v>
      </c>
      <c r="U47" s="16" t="s">
        <v>223</v>
      </c>
      <c r="V47" s="16" t="s">
        <v>227</v>
      </c>
      <c r="W47" s="59" t="s">
        <v>223</v>
      </c>
      <c r="X47" s="59" t="s">
        <v>223</v>
      </c>
      <c r="Y47" s="59" t="s">
        <v>227</v>
      </c>
      <c r="Z47" s="60" t="s">
        <v>227</v>
      </c>
      <c r="AA47" s="16" t="s">
        <v>223</v>
      </c>
      <c r="AB47" s="16" t="s">
        <v>223</v>
      </c>
      <c r="AC47" s="16" t="s">
        <v>223</v>
      </c>
      <c r="AD47" s="57" t="s">
        <v>223</v>
      </c>
      <c r="AE47" s="16" t="s">
        <v>223</v>
      </c>
      <c r="AF47" s="57" t="s">
        <v>227</v>
      </c>
      <c r="AG47" s="58" t="s">
        <v>227</v>
      </c>
      <c r="AH47" s="58" t="s">
        <v>223</v>
      </c>
      <c r="AI47" s="16" t="s">
        <v>227</v>
      </c>
      <c r="AJ47" s="16" t="s">
        <v>227</v>
      </c>
      <c r="AK47" s="16" t="s">
        <v>227</v>
      </c>
      <c r="AL47" s="57" t="s">
        <v>227</v>
      </c>
      <c r="AM47" s="16" t="s">
        <v>223</v>
      </c>
      <c r="AN47" s="16" t="s">
        <v>227</v>
      </c>
      <c r="AO47" s="57" t="s">
        <v>223</v>
      </c>
      <c r="AP47" s="16" t="s">
        <v>223</v>
      </c>
      <c r="AQ47" s="16" t="s">
        <v>223</v>
      </c>
      <c r="AR47" s="57" t="s">
        <v>223</v>
      </c>
      <c r="AS47" s="16" t="s">
        <v>223</v>
      </c>
      <c r="AT47" s="16" t="s">
        <v>223</v>
      </c>
      <c r="AU47" s="16" t="s">
        <v>223</v>
      </c>
      <c r="AV47" s="16" t="s">
        <v>223</v>
      </c>
      <c r="AW47" s="16" t="s">
        <v>223</v>
      </c>
      <c r="AX47" s="16" t="s">
        <v>223</v>
      </c>
      <c r="AY47" s="16" t="s">
        <v>223</v>
      </c>
      <c r="AZ47" s="57" t="s">
        <v>223</v>
      </c>
      <c r="BA47" s="16" t="s">
        <v>223</v>
      </c>
      <c r="BB47" s="16" t="s">
        <v>227</v>
      </c>
      <c r="BC47" s="16" t="s">
        <v>227</v>
      </c>
      <c r="BD47" s="16" t="s">
        <v>223</v>
      </c>
      <c r="BE47" s="16" t="s">
        <v>227</v>
      </c>
      <c r="BF47" s="57" t="s">
        <v>227</v>
      </c>
      <c r="BG47" s="16" t="s">
        <v>223</v>
      </c>
      <c r="BH47" s="16" t="s">
        <v>223</v>
      </c>
      <c r="BI47" s="16" t="s">
        <v>223</v>
      </c>
      <c r="BJ47" s="16" t="s">
        <v>223</v>
      </c>
      <c r="BK47" s="16" t="s">
        <v>223</v>
      </c>
      <c r="BL47" s="16" t="s">
        <v>223</v>
      </c>
      <c r="BM47" s="57" t="s">
        <v>223</v>
      </c>
      <c r="BN47" s="16" t="s">
        <v>227</v>
      </c>
      <c r="BO47" s="16" t="s">
        <v>227</v>
      </c>
      <c r="BP47" s="57" t="s">
        <v>223</v>
      </c>
      <c r="BQ47" s="16" t="s">
        <v>223</v>
      </c>
      <c r="BR47" s="16" t="s">
        <v>223</v>
      </c>
      <c r="BS47" s="16" t="s">
        <v>223</v>
      </c>
      <c r="BT47" s="16" t="s">
        <v>223</v>
      </c>
      <c r="BU47" s="16" t="s">
        <v>223</v>
      </c>
      <c r="BV47" s="16" t="s">
        <v>223</v>
      </c>
      <c r="BW47" s="16" t="s">
        <v>223</v>
      </c>
      <c r="BX47" s="57" t="s">
        <v>223</v>
      </c>
      <c r="BY47" s="16" t="s">
        <v>227</v>
      </c>
      <c r="BZ47" s="16" t="s">
        <v>227</v>
      </c>
      <c r="CA47" s="16" t="s">
        <v>227</v>
      </c>
      <c r="CB47" s="16" t="s">
        <v>227</v>
      </c>
      <c r="CC47" s="16" t="s">
        <v>227</v>
      </c>
      <c r="CD47" s="16" t="s">
        <v>227</v>
      </c>
      <c r="CE47" s="57" t="s">
        <v>227</v>
      </c>
      <c r="CF47" s="16" t="s">
        <v>227</v>
      </c>
      <c r="CG47" s="16" t="s">
        <v>227</v>
      </c>
      <c r="CH47" s="16" t="s">
        <v>227</v>
      </c>
      <c r="CI47" s="16" t="s">
        <v>227</v>
      </c>
      <c r="CJ47" s="16" t="s">
        <v>227</v>
      </c>
      <c r="CK47" s="16" t="s">
        <v>227</v>
      </c>
      <c r="CL47" s="57" t="s">
        <v>227</v>
      </c>
    </row>
    <row r="48" spans="1:90" x14ac:dyDescent="0.25">
      <c r="A48" t="s">
        <v>75</v>
      </c>
      <c r="B48" s="32">
        <v>45</v>
      </c>
      <c r="C48" s="32" t="s">
        <v>39</v>
      </c>
      <c r="D48" s="29">
        <v>98.57</v>
      </c>
      <c r="E48" s="16" t="s">
        <v>224</v>
      </c>
      <c r="F48" s="16" t="s">
        <v>227</v>
      </c>
      <c r="G48" s="16" t="s">
        <v>227</v>
      </c>
      <c r="H48" s="16" t="s">
        <v>223</v>
      </c>
      <c r="I48" s="16" t="s">
        <v>223</v>
      </c>
      <c r="J48" s="16" t="s">
        <v>227</v>
      </c>
      <c r="K48" s="16" t="s">
        <v>227</v>
      </c>
      <c r="L48" s="16" t="s">
        <v>223</v>
      </c>
      <c r="M48" s="16" t="s">
        <v>223</v>
      </c>
      <c r="N48" s="16" t="s">
        <v>223</v>
      </c>
      <c r="O48" s="57" t="s">
        <v>223</v>
      </c>
      <c r="P48" s="58" t="s">
        <v>227</v>
      </c>
      <c r="Q48" s="16" t="s">
        <v>227</v>
      </c>
      <c r="R48" s="16" t="s">
        <v>227</v>
      </c>
      <c r="S48" s="16" t="s">
        <v>227</v>
      </c>
      <c r="T48" s="16" t="s">
        <v>227</v>
      </c>
      <c r="U48" s="16" t="s">
        <v>223</v>
      </c>
      <c r="V48" s="16" t="s">
        <v>227</v>
      </c>
      <c r="W48" s="59" t="s">
        <v>223</v>
      </c>
      <c r="X48" s="59" t="s">
        <v>223</v>
      </c>
      <c r="Y48" s="59" t="s">
        <v>227</v>
      </c>
      <c r="Z48" s="60" t="s">
        <v>227</v>
      </c>
      <c r="AA48" s="16" t="s">
        <v>223</v>
      </c>
      <c r="AB48" s="16" t="s">
        <v>223</v>
      </c>
      <c r="AC48" s="16" t="s">
        <v>223</v>
      </c>
      <c r="AD48" s="57" t="s">
        <v>223</v>
      </c>
      <c r="AE48" s="16" t="s">
        <v>223</v>
      </c>
      <c r="AF48" s="57" t="s">
        <v>227</v>
      </c>
      <c r="AG48" s="58" t="s">
        <v>227</v>
      </c>
      <c r="AH48" s="58" t="s">
        <v>223</v>
      </c>
      <c r="AI48" s="16" t="s">
        <v>227</v>
      </c>
      <c r="AJ48" s="16" t="s">
        <v>227</v>
      </c>
      <c r="AK48" s="16" t="s">
        <v>227</v>
      </c>
      <c r="AL48" s="57" t="s">
        <v>227</v>
      </c>
      <c r="AM48" s="16" t="s">
        <v>223</v>
      </c>
      <c r="AN48" s="16" t="s">
        <v>227</v>
      </c>
      <c r="AO48" s="57" t="s">
        <v>223</v>
      </c>
      <c r="AP48" s="16" t="s">
        <v>223</v>
      </c>
      <c r="AQ48" s="16" t="s">
        <v>223</v>
      </c>
      <c r="AR48" s="57" t="s">
        <v>223</v>
      </c>
      <c r="AS48" s="16" t="s">
        <v>223</v>
      </c>
      <c r="AT48" s="16" t="s">
        <v>223</v>
      </c>
      <c r="AU48" s="16" t="s">
        <v>223</v>
      </c>
      <c r="AV48" s="16" t="s">
        <v>223</v>
      </c>
      <c r="AW48" s="16" t="s">
        <v>223</v>
      </c>
      <c r="AX48" s="16" t="s">
        <v>223</v>
      </c>
      <c r="AY48" s="16" t="s">
        <v>223</v>
      </c>
      <c r="AZ48" s="57" t="s">
        <v>223</v>
      </c>
      <c r="BA48" s="16" t="s">
        <v>223</v>
      </c>
      <c r="BB48" s="16" t="s">
        <v>227</v>
      </c>
      <c r="BC48" s="16" t="s">
        <v>227</v>
      </c>
      <c r="BD48" s="16" t="s">
        <v>223</v>
      </c>
      <c r="BE48" s="16" t="s">
        <v>227</v>
      </c>
      <c r="BF48" s="57" t="s">
        <v>227</v>
      </c>
      <c r="BG48" s="16" t="s">
        <v>223</v>
      </c>
      <c r="BH48" s="16" t="s">
        <v>223</v>
      </c>
      <c r="BI48" s="16" t="s">
        <v>223</v>
      </c>
      <c r="BJ48" s="16" t="s">
        <v>223</v>
      </c>
      <c r="BK48" s="16" t="s">
        <v>223</v>
      </c>
      <c r="BL48" s="16" t="s">
        <v>223</v>
      </c>
      <c r="BM48" s="57" t="s">
        <v>223</v>
      </c>
      <c r="BN48" s="16" t="s">
        <v>227</v>
      </c>
      <c r="BO48" s="16" t="s">
        <v>227</v>
      </c>
      <c r="BP48" s="57" t="s">
        <v>223</v>
      </c>
      <c r="BQ48" s="16" t="s">
        <v>223</v>
      </c>
      <c r="BR48" s="16" t="s">
        <v>223</v>
      </c>
      <c r="BS48" s="16" t="s">
        <v>223</v>
      </c>
      <c r="BT48" s="16" t="s">
        <v>223</v>
      </c>
      <c r="BU48" s="16" t="s">
        <v>223</v>
      </c>
      <c r="BV48" s="16" t="s">
        <v>223</v>
      </c>
      <c r="BW48" s="16" t="s">
        <v>223</v>
      </c>
      <c r="BX48" s="57" t="s">
        <v>223</v>
      </c>
      <c r="BY48" s="16" t="s">
        <v>227</v>
      </c>
      <c r="BZ48" s="16" t="s">
        <v>227</v>
      </c>
      <c r="CA48" s="16" t="s">
        <v>227</v>
      </c>
      <c r="CB48" s="16" t="s">
        <v>227</v>
      </c>
      <c r="CC48" s="16" t="s">
        <v>227</v>
      </c>
      <c r="CD48" s="16" t="s">
        <v>227</v>
      </c>
      <c r="CE48" s="57" t="s">
        <v>227</v>
      </c>
      <c r="CF48" s="16" t="s">
        <v>227</v>
      </c>
      <c r="CG48" s="16" t="s">
        <v>227</v>
      </c>
      <c r="CH48" s="16" t="s">
        <v>227</v>
      </c>
      <c r="CI48" s="16" t="s">
        <v>227</v>
      </c>
      <c r="CJ48" s="16" t="s">
        <v>227</v>
      </c>
      <c r="CK48" s="16" t="s">
        <v>227</v>
      </c>
      <c r="CL48" s="57" t="s">
        <v>227</v>
      </c>
    </row>
    <row r="49" spans="1:90" x14ac:dyDescent="0.25">
      <c r="A49" t="s">
        <v>75</v>
      </c>
      <c r="B49" s="32">
        <v>46</v>
      </c>
      <c r="C49" s="32" t="s">
        <v>38</v>
      </c>
      <c r="D49" s="29">
        <v>97.45</v>
      </c>
      <c r="E49" s="16" t="s">
        <v>224</v>
      </c>
      <c r="F49" s="16" t="s">
        <v>227</v>
      </c>
      <c r="G49" s="16" t="s">
        <v>227</v>
      </c>
      <c r="H49" s="16" t="s">
        <v>223</v>
      </c>
      <c r="I49" s="16" t="s">
        <v>223</v>
      </c>
      <c r="J49" s="16" t="s">
        <v>227</v>
      </c>
      <c r="K49" s="16" t="s">
        <v>227</v>
      </c>
      <c r="L49" s="16" t="s">
        <v>223</v>
      </c>
      <c r="M49" s="16" t="s">
        <v>223</v>
      </c>
      <c r="N49" s="16" t="s">
        <v>223</v>
      </c>
      <c r="O49" s="57" t="s">
        <v>223</v>
      </c>
      <c r="P49" s="58" t="s">
        <v>227</v>
      </c>
      <c r="Q49" s="16" t="s">
        <v>227</v>
      </c>
      <c r="R49" s="16" t="s">
        <v>227</v>
      </c>
      <c r="S49" s="16" t="s">
        <v>227</v>
      </c>
      <c r="T49" s="16" t="s">
        <v>227</v>
      </c>
      <c r="U49" s="16" t="s">
        <v>223</v>
      </c>
      <c r="V49" s="16" t="s">
        <v>227</v>
      </c>
      <c r="W49" s="59" t="s">
        <v>223</v>
      </c>
      <c r="X49" s="59" t="s">
        <v>223</v>
      </c>
      <c r="Y49" s="59" t="s">
        <v>227</v>
      </c>
      <c r="Z49" s="60" t="s">
        <v>227</v>
      </c>
      <c r="AA49" s="16" t="s">
        <v>223</v>
      </c>
      <c r="AB49" s="16" t="s">
        <v>223</v>
      </c>
      <c r="AC49" s="16" t="s">
        <v>223</v>
      </c>
      <c r="AD49" s="57" t="s">
        <v>223</v>
      </c>
      <c r="AE49" s="16" t="s">
        <v>223</v>
      </c>
      <c r="AF49" s="57" t="s">
        <v>227</v>
      </c>
      <c r="AG49" s="58" t="s">
        <v>227</v>
      </c>
      <c r="AH49" s="58" t="s">
        <v>223</v>
      </c>
      <c r="AI49" s="16" t="s">
        <v>227</v>
      </c>
      <c r="AJ49" s="16" t="s">
        <v>227</v>
      </c>
      <c r="AK49" s="16" t="s">
        <v>227</v>
      </c>
      <c r="AL49" s="57" t="s">
        <v>227</v>
      </c>
      <c r="AM49" s="16" t="s">
        <v>223</v>
      </c>
      <c r="AN49" s="16" t="s">
        <v>227</v>
      </c>
      <c r="AO49" s="57" t="s">
        <v>223</v>
      </c>
      <c r="AP49" s="16" t="s">
        <v>223</v>
      </c>
      <c r="AQ49" s="16" t="s">
        <v>223</v>
      </c>
      <c r="AR49" s="57" t="s">
        <v>223</v>
      </c>
      <c r="AS49" s="16" t="s">
        <v>223</v>
      </c>
      <c r="AT49" s="16" t="s">
        <v>223</v>
      </c>
      <c r="AU49" s="16" t="s">
        <v>223</v>
      </c>
      <c r="AV49" s="16" t="s">
        <v>223</v>
      </c>
      <c r="AW49" s="16" t="s">
        <v>223</v>
      </c>
      <c r="AX49" s="16" t="s">
        <v>223</v>
      </c>
      <c r="AY49" s="16" t="s">
        <v>223</v>
      </c>
      <c r="AZ49" s="57" t="s">
        <v>223</v>
      </c>
      <c r="BA49" s="16" t="s">
        <v>223</v>
      </c>
      <c r="BB49" s="16" t="s">
        <v>227</v>
      </c>
      <c r="BC49" s="16" t="s">
        <v>227</v>
      </c>
      <c r="BD49" s="16" t="s">
        <v>223</v>
      </c>
      <c r="BE49" s="16" t="s">
        <v>227</v>
      </c>
      <c r="BF49" s="57" t="s">
        <v>227</v>
      </c>
      <c r="BG49" s="16" t="s">
        <v>223</v>
      </c>
      <c r="BH49" s="16" t="s">
        <v>223</v>
      </c>
      <c r="BI49" s="16" t="s">
        <v>223</v>
      </c>
      <c r="BJ49" s="16" t="s">
        <v>223</v>
      </c>
      <c r="BK49" s="16" t="s">
        <v>223</v>
      </c>
      <c r="BL49" s="16" t="s">
        <v>223</v>
      </c>
      <c r="BM49" s="57" t="s">
        <v>223</v>
      </c>
      <c r="BN49" s="16" t="s">
        <v>227</v>
      </c>
      <c r="BO49" s="16" t="s">
        <v>227</v>
      </c>
      <c r="BP49" s="57" t="s">
        <v>223</v>
      </c>
      <c r="BQ49" s="16" t="s">
        <v>223</v>
      </c>
      <c r="BR49" s="16" t="s">
        <v>223</v>
      </c>
      <c r="BS49" s="16" t="s">
        <v>223</v>
      </c>
      <c r="BT49" s="16" t="s">
        <v>223</v>
      </c>
      <c r="BU49" s="16" t="s">
        <v>223</v>
      </c>
      <c r="BV49" s="16" t="s">
        <v>227</v>
      </c>
      <c r="BW49" s="16" t="s">
        <v>223</v>
      </c>
      <c r="BX49" s="57" t="s">
        <v>227</v>
      </c>
      <c r="BY49" s="16" t="s">
        <v>227</v>
      </c>
      <c r="BZ49" s="16" t="s">
        <v>227</v>
      </c>
      <c r="CA49" s="16" t="s">
        <v>227</v>
      </c>
      <c r="CB49" s="16" t="s">
        <v>227</v>
      </c>
      <c r="CC49" s="16" t="s">
        <v>227</v>
      </c>
      <c r="CD49" s="16" t="s">
        <v>227</v>
      </c>
      <c r="CE49" s="57" t="s">
        <v>227</v>
      </c>
      <c r="CF49" s="16" t="s">
        <v>227</v>
      </c>
      <c r="CG49" s="16" t="s">
        <v>227</v>
      </c>
      <c r="CH49" s="16" t="s">
        <v>227</v>
      </c>
      <c r="CI49" s="16" t="s">
        <v>227</v>
      </c>
      <c r="CJ49" s="16" t="s">
        <v>227</v>
      </c>
      <c r="CK49" s="16" t="s">
        <v>227</v>
      </c>
      <c r="CL49" s="57" t="s">
        <v>227</v>
      </c>
    </row>
    <row r="50" spans="1:90" x14ac:dyDescent="0.25">
      <c r="A50" t="s">
        <v>75</v>
      </c>
      <c r="B50" s="32">
        <v>47</v>
      </c>
      <c r="C50" s="32" t="s">
        <v>37</v>
      </c>
      <c r="D50" s="29">
        <v>99.52</v>
      </c>
      <c r="E50" s="16" t="s">
        <v>224</v>
      </c>
      <c r="F50" s="16" t="s">
        <v>227</v>
      </c>
      <c r="G50" s="16" t="s">
        <v>227</v>
      </c>
      <c r="H50" s="16" t="s">
        <v>223</v>
      </c>
      <c r="I50" s="16" t="s">
        <v>223</v>
      </c>
      <c r="J50" s="16" t="s">
        <v>227</v>
      </c>
      <c r="K50" s="16" t="s">
        <v>227</v>
      </c>
      <c r="L50" s="16" t="s">
        <v>223</v>
      </c>
      <c r="M50" s="16" t="s">
        <v>223</v>
      </c>
      <c r="N50" s="16" t="s">
        <v>223</v>
      </c>
      <c r="O50" s="57" t="s">
        <v>223</v>
      </c>
      <c r="P50" s="58" t="s">
        <v>227</v>
      </c>
      <c r="Q50" s="16" t="s">
        <v>227</v>
      </c>
      <c r="R50" s="16" t="s">
        <v>227</v>
      </c>
      <c r="S50" s="16" t="s">
        <v>227</v>
      </c>
      <c r="T50" s="16" t="s">
        <v>227</v>
      </c>
      <c r="U50" s="16" t="s">
        <v>223</v>
      </c>
      <c r="V50" s="16" t="s">
        <v>227</v>
      </c>
      <c r="W50" s="59" t="s">
        <v>223</v>
      </c>
      <c r="X50" s="59" t="s">
        <v>223</v>
      </c>
      <c r="Y50" s="59" t="s">
        <v>227</v>
      </c>
      <c r="Z50" s="60" t="s">
        <v>227</v>
      </c>
      <c r="AA50" s="16" t="s">
        <v>223</v>
      </c>
      <c r="AB50" s="16" t="s">
        <v>223</v>
      </c>
      <c r="AC50" s="16" t="s">
        <v>223</v>
      </c>
      <c r="AD50" s="57" t="s">
        <v>223</v>
      </c>
      <c r="AE50" s="16" t="s">
        <v>223</v>
      </c>
      <c r="AF50" s="57" t="s">
        <v>227</v>
      </c>
      <c r="AG50" s="58" t="s">
        <v>227</v>
      </c>
      <c r="AH50" s="58" t="s">
        <v>223</v>
      </c>
      <c r="AI50" s="16" t="s">
        <v>227</v>
      </c>
      <c r="AJ50" s="16" t="s">
        <v>227</v>
      </c>
      <c r="AK50" s="16" t="s">
        <v>227</v>
      </c>
      <c r="AL50" s="57" t="s">
        <v>227</v>
      </c>
      <c r="AM50" s="16" t="s">
        <v>223</v>
      </c>
      <c r="AN50" s="16" t="s">
        <v>227</v>
      </c>
      <c r="AO50" s="57" t="s">
        <v>223</v>
      </c>
      <c r="AP50" s="16" t="s">
        <v>223</v>
      </c>
      <c r="AQ50" s="16" t="s">
        <v>223</v>
      </c>
      <c r="AR50" s="57" t="s">
        <v>223</v>
      </c>
      <c r="AS50" s="16" t="s">
        <v>223</v>
      </c>
      <c r="AT50" s="16" t="s">
        <v>223</v>
      </c>
      <c r="AU50" s="16" t="s">
        <v>223</v>
      </c>
      <c r="AV50" s="16" t="s">
        <v>223</v>
      </c>
      <c r="AW50" s="16" t="s">
        <v>223</v>
      </c>
      <c r="AX50" s="16" t="s">
        <v>223</v>
      </c>
      <c r="AY50" s="16" t="s">
        <v>223</v>
      </c>
      <c r="AZ50" s="57" t="s">
        <v>223</v>
      </c>
      <c r="BA50" s="16" t="s">
        <v>223</v>
      </c>
      <c r="BB50" s="16" t="s">
        <v>227</v>
      </c>
      <c r="BC50" s="16" t="s">
        <v>227</v>
      </c>
      <c r="BD50" s="16" t="s">
        <v>223</v>
      </c>
      <c r="BE50" s="16" t="s">
        <v>227</v>
      </c>
      <c r="BF50" s="57" t="s">
        <v>227</v>
      </c>
      <c r="BG50" s="16" t="s">
        <v>223</v>
      </c>
      <c r="BH50" s="16" t="s">
        <v>223</v>
      </c>
      <c r="BI50" s="16" t="s">
        <v>223</v>
      </c>
      <c r="BJ50" s="16" t="s">
        <v>223</v>
      </c>
      <c r="BK50" s="16" t="s">
        <v>223</v>
      </c>
      <c r="BL50" s="16" t="s">
        <v>223</v>
      </c>
      <c r="BM50" s="57" t="s">
        <v>223</v>
      </c>
      <c r="BN50" s="16" t="s">
        <v>227</v>
      </c>
      <c r="BO50" s="16" t="s">
        <v>227</v>
      </c>
      <c r="BP50" s="57" t="s">
        <v>223</v>
      </c>
      <c r="BQ50" s="16" t="s">
        <v>223</v>
      </c>
      <c r="BR50" s="16" t="s">
        <v>223</v>
      </c>
      <c r="BS50" s="16" t="s">
        <v>223</v>
      </c>
      <c r="BT50" s="16" t="s">
        <v>223</v>
      </c>
      <c r="BU50" s="16" t="s">
        <v>223</v>
      </c>
      <c r="BV50" s="16" t="s">
        <v>223</v>
      </c>
      <c r="BW50" s="16" t="s">
        <v>223</v>
      </c>
      <c r="BX50" s="57" t="s">
        <v>223</v>
      </c>
      <c r="BY50" s="16" t="s">
        <v>227</v>
      </c>
      <c r="BZ50" s="16" t="s">
        <v>227</v>
      </c>
      <c r="CA50" s="16" t="s">
        <v>227</v>
      </c>
      <c r="CB50" s="16" t="s">
        <v>227</v>
      </c>
      <c r="CC50" s="16" t="s">
        <v>227</v>
      </c>
      <c r="CD50" s="16" t="s">
        <v>227</v>
      </c>
      <c r="CE50" s="57" t="s">
        <v>227</v>
      </c>
      <c r="CF50" s="16" t="s">
        <v>227</v>
      </c>
      <c r="CG50" s="16" t="s">
        <v>227</v>
      </c>
      <c r="CH50" s="16" t="s">
        <v>227</v>
      </c>
      <c r="CI50" s="16" t="s">
        <v>227</v>
      </c>
      <c r="CJ50" s="16" t="s">
        <v>227</v>
      </c>
      <c r="CK50" s="16" t="s">
        <v>227</v>
      </c>
      <c r="CL50" s="57" t="s">
        <v>227</v>
      </c>
    </row>
    <row r="51" spans="1:90" x14ac:dyDescent="0.25">
      <c r="A51" t="s">
        <v>75</v>
      </c>
      <c r="B51" s="32">
        <v>48</v>
      </c>
      <c r="C51" s="32" t="s">
        <v>36</v>
      </c>
      <c r="D51" s="29">
        <v>86.19</v>
      </c>
      <c r="E51" s="16" t="s">
        <v>224</v>
      </c>
      <c r="F51" s="16" t="s">
        <v>227</v>
      </c>
      <c r="G51" s="16" t="s">
        <v>227</v>
      </c>
      <c r="H51" s="16" t="s">
        <v>223</v>
      </c>
      <c r="I51" s="16" t="s">
        <v>223</v>
      </c>
      <c r="J51" s="16" t="s">
        <v>227</v>
      </c>
      <c r="K51" s="16" t="s">
        <v>227</v>
      </c>
      <c r="L51" s="16" t="s">
        <v>223</v>
      </c>
      <c r="M51" s="16" t="s">
        <v>223</v>
      </c>
      <c r="N51" s="16" t="s">
        <v>223</v>
      </c>
      <c r="O51" s="57" t="s">
        <v>223</v>
      </c>
      <c r="P51" s="58" t="s">
        <v>227</v>
      </c>
      <c r="Q51" s="16" t="s">
        <v>227</v>
      </c>
      <c r="R51" s="16" t="s">
        <v>227</v>
      </c>
      <c r="S51" s="16" t="s">
        <v>227</v>
      </c>
      <c r="T51" s="16" t="s">
        <v>227</v>
      </c>
      <c r="U51" s="16" t="s">
        <v>227</v>
      </c>
      <c r="V51" s="16" t="s">
        <v>227</v>
      </c>
      <c r="W51" s="59" t="s">
        <v>227</v>
      </c>
      <c r="X51" s="59" t="s">
        <v>227</v>
      </c>
      <c r="Y51" s="59" t="s">
        <v>227</v>
      </c>
      <c r="Z51" s="60" t="s">
        <v>227</v>
      </c>
      <c r="AA51" s="16" t="s">
        <v>223</v>
      </c>
      <c r="AB51" s="16" t="s">
        <v>223</v>
      </c>
      <c r="AC51" s="16" t="s">
        <v>223</v>
      </c>
      <c r="AD51" s="57" t="s">
        <v>223</v>
      </c>
      <c r="AE51" s="16" t="s">
        <v>223</v>
      </c>
      <c r="AF51" s="57" t="s">
        <v>227</v>
      </c>
      <c r="AG51" s="58" t="s">
        <v>227</v>
      </c>
      <c r="AH51" s="58" t="s">
        <v>223</v>
      </c>
      <c r="AI51" s="16" t="s">
        <v>227</v>
      </c>
      <c r="AJ51" s="16" t="s">
        <v>227</v>
      </c>
      <c r="AK51" s="16" t="s">
        <v>227</v>
      </c>
      <c r="AL51" s="57" t="s">
        <v>227</v>
      </c>
      <c r="AM51" s="16" t="s">
        <v>223</v>
      </c>
      <c r="AN51" s="16" t="s">
        <v>227</v>
      </c>
      <c r="AO51" s="57" t="s">
        <v>223</v>
      </c>
      <c r="AP51" s="16" t="s">
        <v>223</v>
      </c>
      <c r="AQ51" s="16" t="s">
        <v>223</v>
      </c>
      <c r="AR51" s="57" t="s">
        <v>223</v>
      </c>
      <c r="AS51" s="16" t="s">
        <v>227</v>
      </c>
      <c r="AT51" s="16" t="s">
        <v>227</v>
      </c>
      <c r="AU51" s="16" t="s">
        <v>227</v>
      </c>
      <c r="AV51" s="16" t="s">
        <v>227</v>
      </c>
      <c r="AW51" s="16" t="s">
        <v>227</v>
      </c>
      <c r="AX51" s="16" t="s">
        <v>227</v>
      </c>
      <c r="AY51" s="16" t="s">
        <v>227</v>
      </c>
      <c r="AZ51" s="57" t="s">
        <v>227</v>
      </c>
      <c r="BA51" s="16" t="s">
        <v>223</v>
      </c>
      <c r="BB51" s="16" t="s">
        <v>227</v>
      </c>
      <c r="BC51" s="16" t="s">
        <v>227</v>
      </c>
      <c r="BD51" s="16" t="s">
        <v>223</v>
      </c>
      <c r="BE51" s="16" t="s">
        <v>227</v>
      </c>
      <c r="BF51" s="57" t="s">
        <v>227</v>
      </c>
      <c r="BG51" s="16" t="s">
        <v>223</v>
      </c>
      <c r="BH51" s="16" t="s">
        <v>223</v>
      </c>
      <c r="BI51" s="16" t="s">
        <v>223</v>
      </c>
      <c r="BJ51" s="16" t="s">
        <v>223</v>
      </c>
      <c r="BK51" s="16" t="s">
        <v>223</v>
      </c>
      <c r="BL51" s="16" t="s">
        <v>223</v>
      </c>
      <c r="BM51" s="57" t="s">
        <v>223</v>
      </c>
      <c r="BN51" s="16" t="s">
        <v>227</v>
      </c>
      <c r="BO51" s="16" t="s">
        <v>227</v>
      </c>
      <c r="BP51" s="57" t="s">
        <v>223</v>
      </c>
      <c r="BQ51" s="16" t="s">
        <v>227</v>
      </c>
      <c r="BR51" s="16" t="s">
        <v>227</v>
      </c>
      <c r="BS51" s="16" t="s">
        <v>227</v>
      </c>
      <c r="BT51" s="16" t="s">
        <v>227</v>
      </c>
      <c r="BU51" s="16" t="s">
        <v>227</v>
      </c>
      <c r="BV51" s="16" t="s">
        <v>227</v>
      </c>
      <c r="BW51" s="16" t="s">
        <v>227</v>
      </c>
      <c r="BX51" s="57" t="s">
        <v>227</v>
      </c>
      <c r="BY51" s="16" t="s">
        <v>227</v>
      </c>
      <c r="BZ51" s="16" t="s">
        <v>227</v>
      </c>
      <c r="CA51" s="16" t="s">
        <v>227</v>
      </c>
      <c r="CB51" s="16" t="s">
        <v>227</v>
      </c>
      <c r="CC51" s="16" t="s">
        <v>227</v>
      </c>
      <c r="CD51" s="16" t="s">
        <v>227</v>
      </c>
      <c r="CE51" s="57" t="s">
        <v>227</v>
      </c>
      <c r="CF51" s="16" t="s">
        <v>227</v>
      </c>
      <c r="CG51" s="16" t="s">
        <v>227</v>
      </c>
      <c r="CH51" s="16" t="s">
        <v>227</v>
      </c>
      <c r="CI51" s="16" t="s">
        <v>227</v>
      </c>
      <c r="CJ51" s="16" t="s">
        <v>227</v>
      </c>
      <c r="CK51" s="16" t="s">
        <v>227</v>
      </c>
      <c r="CL51" s="57" t="s">
        <v>227</v>
      </c>
    </row>
    <row r="52" spans="1:90" x14ac:dyDescent="0.25">
      <c r="A52" t="s">
        <v>75</v>
      </c>
      <c r="B52" s="32">
        <v>49</v>
      </c>
      <c r="C52" s="32" t="s">
        <v>35</v>
      </c>
      <c r="D52" s="29">
        <v>91.61</v>
      </c>
      <c r="E52" s="16" t="s">
        <v>224</v>
      </c>
      <c r="F52" s="16" t="s">
        <v>227</v>
      </c>
      <c r="G52" s="16" t="s">
        <v>227</v>
      </c>
      <c r="H52" s="16" t="s">
        <v>223</v>
      </c>
      <c r="I52" s="16" t="s">
        <v>223</v>
      </c>
      <c r="J52" s="16" t="s">
        <v>227</v>
      </c>
      <c r="K52" s="16" t="s">
        <v>227</v>
      </c>
      <c r="L52" s="16" t="s">
        <v>223</v>
      </c>
      <c r="M52" s="16" t="s">
        <v>223</v>
      </c>
      <c r="N52" s="16" t="s">
        <v>223</v>
      </c>
      <c r="O52" s="57" t="s">
        <v>223</v>
      </c>
      <c r="P52" s="58" t="s">
        <v>227</v>
      </c>
      <c r="Q52" s="16" t="s">
        <v>227</v>
      </c>
      <c r="R52" s="16" t="s">
        <v>227</v>
      </c>
      <c r="S52" s="16" t="s">
        <v>227</v>
      </c>
      <c r="T52" s="16" t="s">
        <v>227</v>
      </c>
      <c r="U52" s="16" t="s">
        <v>223</v>
      </c>
      <c r="V52" s="16" t="s">
        <v>227</v>
      </c>
      <c r="W52" s="59" t="s">
        <v>223</v>
      </c>
      <c r="X52" s="59" t="s">
        <v>223</v>
      </c>
      <c r="Y52" s="59" t="s">
        <v>227</v>
      </c>
      <c r="Z52" s="60" t="s">
        <v>227</v>
      </c>
      <c r="AA52" s="16" t="s">
        <v>223</v>
      </c>
      <c r="AB52" s="16" t="s">
        <v>223</v>
      </c>
      <c r="AC52" s="16" t="s">
        <v>223</v>
      </c>
      <c r="AD52" s="57" t="s">
        <v>223</v>
      </c>
      <c r="AE52" s="16" t="s">
        <v>223</v>
      </c>
      <c r="AF52" s="57" t="s">
        <v>227</v>
      </c>
      <c r="AG52" s="58" t="s">
        <v>227</v>
      </c>
      <c r="AH52" s="58" t="s">
        <v>223</v>
      </c>
      <c r="AI52" s="16" t="s">
        <v>227</v>
      </c>
      <c r="AJ52" s="16" t="s">
        <v>227</v>
      </c>
      <c r="AK52" s="16" t="s">
        <v>227</v>
      </c>
      <c r="AL52" s="57" t="s">
        <v>227</v>
      </c>
      <c r="AM52" s="16" t="s">
        <v>223</v>
      </c>
      <c r="AN52" s="16" t="s">
        <v>227</v>
      </c>
      <c r="AO52" s="57" t="s">
        <v>223</v>
      </c>
      <c r="AP52" s="16" t="s">
        <v>223</v>
      </c>
      <c r="AQ52" s="16" t="s">
        <v>223</v>
      </c>
      <c r="AR52" s="57" t="s">
        <v>223</v>
      </c>
      <c r="AS52" s="16" t="s">
        <v>223</v>
      </c>
      <c r="AT52" s="16" t="s">
        <v>223</v>
      </c>
      <c r="AU52" s="16" t="s">
        <v>223</v>
      </c>
      <c r="AV52" s="16" t="s">
        <v>223</v>
      </c>
      <c r="AW52" s="16" t="s">
        <v>223</v>
      </c>
      <c r="AX52" s="16" t="s">
        <v>223</v>
      </c>
      <c r="AY52" s="16" t="s">
        <v>223</v>
      </c>
      <c r="AZ52" s="57" t="s">
        <v>223</v>
      </c>
      <c r="BA52" s="16" t="s">
        <v>223</v>
      </c>
      <c r="BB52" s="16" t="s">
        <v>227</v>
      </c>
      <c r="BC52" s="16" t="s">
        <v>227</v>
      </c>
      <c r="BD52" s="16" t="s">
        <v>223</v>
      </c>
      <c r="BE52" s="16" t="s">
        <v>227</v>
      </c>
      <c r="BF52" s="57" t="s">
        <v>227</v>
      </c>
      <c r="BG52" s="16" t="s">
        <v>223</v>
      </c>
      <c r="BH52" s="16" t="s">
        <v>223</v>
      </c>
      <c r="BI52" s="16" t="s">
        <v>223</v>
      </c>
      <c r="BJ52" s="16" t="s">
        <v>223</v>
      </c>
      <c r="BK52" s="16" t="s">
        <v>223</v>
      </c>
      <c r="BL52" s="16" t="s">
        <v>223</v>
      </c>
      <c r="BM52" s="57" t="s">
        <v>223</v>
      </c>
      <c r="BN52" s="16" t="s">
        <v>227</v>
      </c>
      <c r="BO52" s="16" t="s">
        <v>227</v>
      </c>
      <c r="BP52" s="57" t="s">
        <v>223</v>
      </c>
      <c r="BQ52" s="16" t="s">
        <v>223</v>
      </c>
      <c r="BR52" s="16" t="s">
        <v>223</v>
      </c>
      <c r="BS52" s="16" t="s">
        <v>223</v>
      </c>
      <c r="BT52" s="16" t="s">
        <v>223</v>
      </c>
      <c r="BU52" s="16" t="s">
        <v>223</v>
      </c>
      <c r="BV52" s="16" t="s">
        <v>227</v>
      </c>
      <c r="BW52" s="16" t="s">
        <v>223</v>
      </c>
      <c r="BX52" s="57" t="s">
        <v>227</v>
      </c>
      <c r="BY52" s="16" t="s">
        <v>227</v>
      </c>
      <c r="BZ52" s="16" t="s">
        <v>227</v>
      </c>
      <c r="CA52" s="16" t="s">
        <v>227</v>
      </c>
      <c r="CB52" s="16" t="s">
        <v>227</v>
      </c>
      <c r="CC52" s="16" t="s">
        <v>227</v>
      </c>
      <c r="CD52" s="16" t="s">
        <v>227</v>
      </c>
      <c r="CE52" s="57" t="s">
        <v>227</v>
      </c>
      <c r="CF52" s="16" t="s">
        <v>227</v>
      </c>
      <c r="CG52" s="16" t="s">
        <v>227</v>
      </c>
      <c r="CH52" s="16" t="s">
        <v>227</v>
      </c>
      <c r="CI52" s="16" t="s">
        <v>227</v>
      </c>
      <c r="CJ52" s="16" t="s">
        <v>227</v>
      </c>
      <c r="CK52" s="16" t="s">
        <v>227</v>
      </c>
      <c r="CL52" s="57" t="s">
        <v>227</v>
      </c>
    </row>
    <row r="53" spans="1:90" x14ac:dyDescent="0.25">
      <c r="A53" t="s">
        <v>75</v>
      </c>
      <c r="B53" s="32">
        <v>50</v>
      </c>
      <c r="C53" s="32" t="s">
        <v>34</v>
      </c>
      <c r="D53" s="29">
        <v>84.94</v>
      </c>
      <c r="E53" s="16" t="s">
        <v>224</v>
      </c>
      <c r="F53" s="16" t="s">
        <v>227</v>
      </c>
      <c r="G53" s="16" t="s">
        <v>227</v>
      </c>
      <c r="H53" s="16" t="s">
        <v>223</v>
      </c>
      <c r="I53" s="16" t="s">
        <v>223</v>
      </c>
      <c r="J53" s="16" t="s">
        <v>227</v>
      </c>
      <c r="K53" s="16" t="s">
        <v>227</v>
      </c>
      <c r="L53" s="16" t="s">
        <v>223</v>
      </c>
      <c r="M53" s="16" t="s">
        <v>223</v>
      </c>
      <c r="N53" s="16" t="s">
        <v>223</v>
      </c>
      <c r="O53" s="57" t="s">
        <v>223</v>
      </c>
      <c r="P53" s="58" t="s">
        <v>227</v>
      </c>
      <c r="Q53" s="16" t="s">
        <v>227</v>
      </c>
      <c r="R53" s="16" t="s">
        <v>227</v>
      </c>
      <c r="S53" s="16" t="s">
        <v>227</v>
      </c>
      <c r="T53" s="16" t="s">
        <v>227</v>
      </c>
      <c r="U53" s="16" t="s">
        <v>227</v>
      </c>
      <c r="V53" s="16" t="s">
        <v>227</v>
      </c>
      <c r="W53" s="59" t="s">
        <v>223</v>
      </c>
      <c r="X53" s="59" t="s">
        <v>223</v>
      </c>
      <c r="Y53" s="59" t="s">
        <v>227</v>
      </c>
      <c r="Z53" s="60" t="s">
        <v>227</v>
      </c>
      <c r="AA53" s="16" t="s">
        <v>223</v>
      </c>
      <c r="AB53" s="16" t="s">
        <v>223</v>
      </c>
      <c r="AC53" s="16" t="s">
        <v>223</v>
      </c>
      <c r="AD53" s="57" t="s">
        <v>223</v>
      </c>
      <c r="AE53" s="16" t="s">
        <v>223</v>
      </c>
      <c r="AF53" s="57" t="s">
        <v>227</v>
      </c>
      <c r="AG53" s="58" t="s">
        <v>227</v>
      </c>
      <c r="AH53" s="58" t="s">
        <v>223</v>
      </c>
      <c r="AI53" s="16" t="s">
        <v>227</v>
      </c>
      <c r="AJ53" s="16" t="s">
        <v>227</v>
      </c>
      <c r="AK53" s="16" t="s">
        <v>227</v>
      </c>
      <c r="AL53" s="57" t="s">
        <v>227</v>
      </c>
      <c r="AM53" s="16" t="s">
        <v>223</v>
      </c>
      <c r="AN53" s="16" t="s">
        <v>227</v>
      </c>
      <c r="AO53" s="57" t="s">
        <v>223</v>
      </c>
      <c r="AP53" s="16" t="s">
        <v>223</v>
      </c>
      <c r="AQ53" s="16" t="s">
        <v>223</v>
      </c>
      <c r="AR53" s="57" t="s">
        <v>223</v>
      </c>
      <c r="AS53" s="16" t="s">
        <v>223</v>
      </c>
      <c r="AT53" s="16" t="s">
        <v>223</v>
      </c>
      <c r="AU53" s="16" t="s">
        <v>223</v>
      </c>
      <c r="AV53" s="16" t="s">
        <v>223</v>
      </c>
      <c r="AW53" s="16" t="s">
        <v>223</v>
      </c>
      <c r="AX53" s="16" t="s">
        <v>223</v>
      </c>
      <c r="AY53" s="16" t="s">
        <v>223</v>
      </c>
      <c r="AZ53" s="57" t="s">
        <v>223</v>
      </c>
      <c r="BA53" s="16" t="s">
        <v>223</v>
      </c>
      <c r="BB53" s="16" t="s">
        <v>227</v>
      </c>
      <c r="BC53" s="16" t="s">
        <v>227</v>
      </c>
      <c r="BD53" s="16" t="s">
        <v>223</v>
      </c>
      <c r="BE53" s="16" t="s">
        <v>227</v>
      </c>
      <c r="BF53" s="57" t="s">
        <v>227</v>
      </c>
      <c r="BG53" s="16" t="s">
        <v>223</v>
      </c>
      <c r="BH53" s="16" t="s">
        <v>223</v>
      </c>
      <c r="BI53" s="16" t="s">
        <v>223</v>
      </c>
      <c r="BJ53" s="16" t="s">
        <v>223</v>
      </c>
      <c r="BK53" s="16" t="s">
        <v>223</v>
      </c>
      <c r="BL53" s="16" t="s">
        <v>223</v>
      </c>
      <c r="BM53" s="57" t="s">
        <v>223</v>
      </c>
      <c r="BN53" s="16" t="s">
        <v>227</v>
      </c>
      <c r="BO53" s="16" t="s">
        <v>227</v>
      </c>
      <c r="BP53" s="57" t="s">
        <v>223</v>
      </c>
      <c r="BQ53" s="16" t="s">
        <v>223</v>
      </c>
      <c r="BR53" s="16" t="s">
        <v>223</v>
      </c>
      <c r="BS53" s="16" t="s">
        <v>223</v>
      </c>
      <c r="BT53" s="16" t="s">
        <v>223</v>
      </c>
      <c r="BU53" s="16" t="s">
        <v>223</v>
      </c>
      <c r="BV53" s="16" t="s">
        <v>227</v>
      </c>
      <c r="BW53" s="16" t="s">
        <v>223</v>
      </c>
      <c r="BX53" s="57" t="s">
        <v>227</v>
      </c>
      <c r="BY53" s="16" t="s">
        <v>227</v>
      </c>
      <c r="BZ53" s="16" t="s">
        <v>227</v>
      </c>
      <c r="CA53" s="16" t="s">
        <v>227</v>
      </c>
      <c r="CB53" s="16" t="s">
        <v>227</v>
      </c>
      <c r="CC53" s="16" t="s">
        <v>227</v>
      </c>
      <c r="CD53" s="16" t="s">
        <v>227</v>
      </c>
      <c r="CE53" s="57" t="s">
        <v>227</v>
      </c>
      <c r="CF53" s="16" t="s">
        <v>227</v>
      </c>
      <c r="CG53" s="16" t="s">
        <v>227</v>
      </c>
      <c r="CH53" s="16" t="s">
        <v>227</v>
      </c>
      <c r="CI53" s="16" t="s">
        <v>227</v>
      </c>
      <c r="CJ53" s="16" t="s">
        <v>227</v>
      </c>
      <c r="CK53" s="16" t="s">
        <v>227</v>
      </c>
      <c r="CL53" s="57" t="s">
        <v>227</v>
      </c>
    </row>
    <row r="54" spans="1:90" x14ac:dyDescent="0.25">
      <c r="A54" t="s">
        <v>74</v>
      </c>
      <c r="B54" s="32">
        <v>51</v>
      </c>
      <c r="C54" s="48" t="s">
        <v>230</v>
      </c>
      <c r="D54" s="29">
        <v>98.34</v>
      </c>
      <c r="E54" s="16" t="s">
        <v>224</v>
      </c>
      <c r="F54" s="16" t="s">
        <v>227</v>
      </c>
      <c r="G54" s="16" t="s">
        <v>227</v>
      </c>
      <c r="H54" s="16" t="s">
        <v>227</v>
      </c>
      <c r="I54" s="16" t="s">
        <v>227</v>
      </c>
      <c r="J54" s="16" t="s">
        <v>227</v>
      </c>
      <c r="K54" s="16" t="s">
        <v>227</v>
      </c>
      <c r="L54" s="16" t="s">
        <v>227</v>
      </c>
      <c r="M54" s="16" t="s">
        <v>227</v>
      </c>
      <c r="N54" s="16" t="s">
        <v>227</v>
      </c>
      <c r="O54" s="57" t="s">
        <v>223</v>
      </c>
      <c r="P54" s="58" t="s">
        <v>227</v>
      </c>
      <c r="Q54" s="16" t="s">
        <v>227</v>
      </c>
      <c r="R54" s="16" t="s">
        <v>227</v>
      </c>
      <c r="S54" s="16" t="s">
        <v>223</v>
      </c>
      <c r="T54" s="16" t="s">
        <v>227</v>
      </c>
      <c r="U54" s="16" t="s">
        <v>227</v>
      </c>
      <c r="V54" s="16" t="s">
        <v>227</v>
      </c>
      <c r="W54" s="59" t="s">
        <v>227</v>
      </c>
      <c r="X54" s="59" t="s">
        <v>227</v>
      </c>
      <c r="Y54" s="59" t="s">
        <v>227</v>
      </c>
      <c r="Z54" s="60" t="s">
        <v>227</v>
      </c>
      <c r="AA54" s="16" t="s">
        <v>227</v>
      </c>
      <c r="AB54" s="16" t="s">
        <v>227</v>
      </c>
      <c r="AC54" s="16" t="s">
        <v>223</v>
      </c>
      <c r="AD54" s="57" t="s">
        <v>227</v>
      </c>
      <c r="AE54" s="16" t="s">
        <v>227</v>
      </c>
      <c r="AF54" s="57" t="s">
        <v>227</v>
      </c>
      <c r="AG54" s="58" t="s">
        <v>227</v>
      </c>
      <c r="AH54" s="58" t="s">
        <v>223</v>
      </c>
      <c r="AI54" s="16" t="s">
        <v>227</v>
      </c>
      <c r="AJ54" s="16" t="s">
        <v>223</v>
      </c>
      <c r="AK54" s="16" t="s">
        <v>227</v>
      </c>
      <c r="AL54" s="57" t="s">
        <v>227</v>
      </c>
      <c r="AM54" s="16" t="s">
        <v>223</v>
      </c>
      <c r="AN54" s="16" t="s">
        <v>227</v>
      </c>
      <c r="AO54" s="57" t="s">
        <v>227</v>
      </c>
      <c r="AP54" s="16" t="s">
        <v>223</v>
      </c>
      <c r="AQ54" s="16" t="s">
        <v>223</v>
      </c>
      <c r="AR54" s="57" t="s">
        <v>223</v>
      </c>
      <c r="AS54" s="16" t="s">
        <v>223</v>
      </c>
      <c r="AT54" s="16" t="s">
        <v>223</v>
      </c>
      <c r="AU54" s="16" t="s">
        <v>223</v>
      </c>
      <c r="AV54" s="16" t="s">
        <v>223</v>
      </c>
      <c r="AW54" s="16" t="s">
        <v>223</v>
      </c>
      <c r="AX54" s="16" t="s">
        <v>223</v>
      </c>
      <c r="AY54" s="16" t="s">
        <v>223</v>
      </c>
      <c r="AZ54" s="57" t="s">
        <v>223</v>
      </c>
      <c r="BA54" s="16" t="s">
        <v>223</v>
      </c>
      <c r="BB54" s="16" t="s">
        <v>223</v>
      </c>
      <c r="BC54" s="16" t="s">
        <v>223</v>
      </c>
      <c r="BD54" s="16" t="s">
        <v>223</v>
      </c>
      <c r="BE54" s="16" t="s">
        <v>223</v>
      </c>
      <c r="BF54" s="57" t="s">
        <v>227</v>
      </c>
      <c r="BG54" s="16" t="s">
        <v>223</v>
      </c>
      <c r="BH54" s="16" t="s">
        <v>223</v>
      </c>
      <c r="BI54" s="16" t="s">
        <v>223</v>
      </c>
      <c r="BJ54" s="16" t="s">
        <v>223</v>
      </c>
      <c r="BK54" s="16" t="s">
        <v>223</v>
      </c>
      <c r="BL54" s="16" t="s">
        <v>223</v>
      </c>
      <c r="BM54" s="57" t="s">
        <v>223</v>
      </c>
      <c r="BN54" s="16" t="s">
        <v>227</v>
      </c>
      <c r="BO54" s="16" t="s">
        <v>227</v>
      </c>
      <c r="BP54" s="57" t="s">
        <v>227</v>
      </c>
      <c r="BQ54" s="16" t="s">
        <v>223</v>
      </c>
      <c r="BR54" s="16" t="s">
        <v>223</v>
      </c>
      <c r="BS54" s="16" t="s">
        <v>223</v>
      </c>
      <c r="BT54" s="16" t="s">
        <v>223</v>
      </c>
      <c r="BU54" s="16" t="s">
        <v>223</v>
      </c>
      <c r="BV54" s="16" t="s">
        <v>223</v>
      </c>
      <c r="BW54" s="16" t="s">
        <v>223</v>
      </c>
      <c r="BX54" s="57" t="s">
        <v>223</v>
      </c>
      <c r="BY54" s="16" t="s">
        <v>227</v>
      </c>
      <c r="BZ54" s="16" t="s">
        <v>227</v>
      </c>
      <c r="CA54" s="16" t="s">
        <v>227</v>
      </c>
      <c r="CB54" s="16" t="s">
        <v>227</v>
      </c>
      <c r="CC54" s="16" t="s">
        <v>227</v>
      </c>
      <c r="CD54" s="16" t="s">
        <v>227</v>
      </c>
      <c r="CE54" s="57" t="s">
        <v>227</v>
      </c>
      <c r="CF54" s="16" t="s">
        <v>227</v>
      </c>
      <c r="CG54" s="16" t="s">
        <v>227</v>
      </c>
      <c r="CH54" s="16" t="s">
        <v>227</v>
      </c>
      <c r="CI54" s="16" t="s">
        <v>227</v>
      </c>
      <c r="CJ54" s="16" t="s">
        <v>227</v>
      </c>
      <c r="CK54" s="16" t="s">
        <v>227</v>
      </c>
      <c r="CL54" s="57" t="s">
        <v>227</v>
      </c>
    </row>
    <row r="55" spans="1:90" x14ac:dyDescent="0.25">
      <c r="A55" t="s">
        <v>74</v>
      </c>
      <c r="B55" s="32">
        <v>52</v>
      </c>
      <c r="C55" s="48" t="s">
        <v>231</v>
      </c>
      <c r="D55" s="29">
        <v>98.34</v>
      </c>
      <c r="E55" s="16" t="s">
        <v>224</v>
      </c>
      <c r="F55" s="16" t="s">
        <v>227</v>
      </c>
      <c r="G55" s="16" t="s">
        <v>227</v>
      </c>
      <c r="H55" s="16" t="s">
        <v>227</v>
      </c>
      <c r="I55" s="16" t="s">
        <v>227</v>
      </c>
      <c r="J55" s="16" t="s">
        <v>227</v>
      </c>
      <c r="K55" s="16" t="s">
        <v>227</v>
      </c>
      <c r="L55" s="16" t="s">
        <v>227</v>
      </c>
      <c r="M55" s="16" t="s">
        <v>227</v>
      </c>
      <c r="N55" s="16" t="s">
        <v>227</v>
      </c>
      <c r="O55" s="57" t="s">
        <v>223</v>
      </c>
      <c r="P55" s="58" t="s">
        <v>227</v>
      </c>
      <c r="Q55" s="16" t="s">
        <v>227</v>
      </c>
      <c r="R55" s="16" t="s">
        <v>227</v>
      </c>
      <c r="S55" s="16" t="s">
        <v>223</v>
      </c>
      <c r="T55" s="16" t="s">
        <v>227</v>
      </c>
      <c r="U55" s="16" t="s">
        <v>227</v>
      </c>
      <c r="V55" s="16" t="s">
        <v>227</v>
      </c>
      <c r="W55" s="59" t="s">
        <v>227</v>
      </c>
      <c r="X55" s="59" t="s">
        <v>227</v>
      </c>
      <c r="Y55" s="59" t="s">
        <v>227</v>
      </c>
      <c r="Z55" s="60" t="s">
        <v>223</v>
      </c>
      <c r="AA55" s="16" t="s">
        <v>227</v>
      </c>
      <c r="AB55" s="16" t="s">
        <v>227</v>
      </c>
      <c r="AC55" s="16" t="s">
        <v>223</v>
      </c>
      <c r="AD55" s="57" t="s">
        <v>227</v>
      </c>
      <c r="AE55" s="16" t="s">
        <v>227</v>
      </c>
      <c r="AF55" s="57" t="s">
        <v>227</v>
      </c>
      <c r="AG55" s="58" t="s">
        <v>227</v>
      </c>
      <c r="AH55" s="58" t="s">
        <v>223</v>
      </c>
      <c r="AI55" s="16" t="s">
        <v>227</v>
      </c>
      <c r="AJ55" s="16" t="s">
        <v>227</v>
      </c>
      <c r="AK55" s="16" t="s">
        <v>227</v>
      </c>
      <c r="AL55" s="57" t="s">
        <v>227</v>
      </c>
      <c r="AM55" s="16" t="s">
        <v>223</v>
      </c>
      <c r="AN55" s="16" t="s">
        <v>227</v>
      </c>
      <c r="AO55" s="57" t="s">
        <v>223</v>
      </c>
      <c r="AP55" s="16" t="s">
        <v>223</v>
      </c>
      <c r="AQ55" s="16" t="s">
        <v>223</v>
      </c>
      <c r="AR55" s="57" t="s">
        <v>223</v>
      </c>
      <c r="AS55" s="16" t="s">
        <v>223</v>
      </c>
      <c r="AT55" s="16" t="s">
        <v>223</v>
      </c>
      <c r="AU55" s="16" t="s">
        <v>223</v>
      </c>
      <c r="AV55" s="16" t="s">
        <v>223</v>
      </c>
      <c r="AW55" s="16" t="s">
        <v>223</v>
      </c>
      <c r="AX55" s="16" t="s">
        <v>223</v>
      </c>
      <c r="AY55" s="16" t="s">
        <v>223</v>
      </c>
      <c r="AZ55" s="57" t="s">
        <v>223</v>
      </c>
      <c r="BA55" s="16" t="s">
        <v>223</v>
      </c>
      <c r="BB55" s="16" t="s">
        <v>227</v>
      </c>
      <c r="BC55" s="16" t="s">
        <v>227</v>
      </c>
      <c r="BD55" s="16" t="s">
        <v>223</v>
      </c>
      <c r="BE55" s="16" t="s">
        <v>227</v>
      </c>
      <c r="BF55" s="57" t="s">
        <v>227</v>
      </c>
      <c r="BG55" s="16" t="s">
        <v>223</v>
      </c>
      <c r="BH55" s="16" t="s">
        <v>223</v>
      </c>
      <c r="BI55" s="16" t="s">
        <v>223</v>
      </c>
      <c r="BJ55" s="16" t="s">
        <v>223</v>
      </c>
      <c r="BK55" s="16" t="s">
        <v>223</v>
      </c>
      <c r="BL55" s="16" t="s">
        <v>223</v>
      </c>
      <c r="BM55" s="57" t="s">
        <v>223</v>
      </c>
      <c r="BN55" s="16" t="s">
        <v>227</v>
      </c>
      <c r="BO55" s="16" t="s">
        <v>227</v>
      </c>
      <c r="BP55" s="57" t="s">
        <v>227</v>
      </c>
      <c r="BQ55" s="16" t="s">
        <v>223</v>
      </c>
      <c r="BR55" s="16" t="s">
        <v>223</v>
      </c>
      <c r="BS55" s="16" t="s">
        <v>223</v>
      </c>
      <c r="BT55" s="16" t="s">
        <v>223</v>
      </c>
      <c r="BU55" s="16" t="s">
        <v>223</v>
      </c>
      <c r="BV55" s="16" t="s">
        <v>223</v>
      </c>
      <c r="BW55" s="16" t="s">
        <v>223</v>
      </c>
      <c r="BX55" s="57" t="s">
        <v>223</v>
      </c>
      <c r="BY55" s="16" t="s">
        <v>227</v>
      </c>
      <c r="BZ55" s="16" t="s">
        <v>227</v>
      </c>
      <c r="CA55" s="16" t="s">
        <v>227</v>
      </c>
      <c r="CB55" s="16" t="s">
        <v>227</v>
      </c>
      <c r="CC55" s="16" t="s">
        <v>227</v>
      </c>
      <c r="CD55" s="16" t="s">
        <v>227</v>
      </c>
      <c r="CE55" s="57" t="s">
        <v>227</v>
      </c>
      <c r="CF55" s="16" t="s">
        <v>227</v>
      </c>
      <c r="CG55" s="16" t="s">
        <v>227</v>
      </c>
      <c r="CH55" s="16" t="s">
        <v>227</v>
      </c>
      <c r="CI55" s="16" t="s">
        <v>227</v>
      </c>
      <c r="CJ55" s="16" t="s">
        <v>227</v>
      </c>
      <c r="CK55" s="16" t="s">
        <v>227</v>
      </c>
      <c r="CL55" s="57" t="s">
        <v>227</v>
      </c>
    </row>
    <row r="56" spans="1:90" x14ac:dyDescent="0.25">
      <c r="A56" t="s">
        <v>74</v>
      </c>
      <c r="B56" s="32">
        <v>53</v>
      </c>
      <c r="C56" s="32" t="s">
        <v>33</v>
      </c>
      <c r="D56" s="29">
        <v>90.73</v>
      </c>
      <c r="E56" s="16" t="s">
        <v>224</v>
      </c>
      <c r="F56" s="16" t="s">
        <v>227</v>
      </c>
      <c r="G56" s="16" t="s">
        <v>227</v>
      </c>
      <c r="H56" s="16" t="s">
        <v>227</v>
      </c>
      <c r="I56" s="16" t="s">
        <v>227</v>
      </c>
      <c r="J56" s="16" t="s">
        <v>227</v>
      </c>
      <c r="K56" s="16" t="s">
        <v>227</v>
      </c>
      <c r="L56" s="16" t="s">
        <v>227</v>
      </c>
      <c r="M56" s="16" t="s">
        <v>227</v>
      </c>
      <c r="N56" s="16" t="s">
        <v>227</v>
      </c>
      <c r="O56" s="57" t="s">
        <v>223</v>
      </c>
      <c r="P56" s="58" t="s">
        <v>227</v>
      </c>
      <c r="Q56" s="16" t="s">
        <v>227</v>
      </c>
      <c r="R56" s="16" t="s">
        <v>227</v>
      </c>
      <c r="S56" s="16" t="s">
        <v>227</v>
      </c>
      <c r="T56" s="16" t="s">
        <v>227</v>
      </c>
      <c r="U56" s="16" t="s">
        <v>227</v>
      </c>
      <c r="V56" s="16" t="s">
        <v>227</v>
      </c>
      <c r="W56" s="59" t="s">
        <v>227</v>
      </c>
      <c r="X56" s="59" t="s">
        <v>227</v>
      </c>
      <c r="Y56" s="59" t="s">
        <v>227</v>
      </c>
      <c r="Z56" s="60" t="s">
        <v>227</v>
      </c>
      <c r="AA56" s="16" t="s">
        <v>227</v>
      </c>
      <c r="AB56" s="16" t="s">
        <v>227</v>
      </c>
      <c r="AC56" s="16" t="s">
        <v>227</v>
      </c>
      <c r="AD56" s="57" t="s">
        <v>227</v>
      </c>
      <c r="AE56" s="16" t="s">
        <v>227</v>
      </c>
      <c r="AF56" s="57" t="s">
        <v>227</v>
      </c>
      <c r="AG56" s="58" t="s">
        <v>227</v>
      </c>
      <c r="AH56" s="58" t="s">
        <v>223</v>
      </c>
      <c r="AI56" s="16" t="s">
        <v>227</v>
      </c>
      <c r="AJ56" s="16" t="s">
        <v>227</v>
      </c>
      <c r="AK56" s="16" t="s">
        <v>227</v>
      </c>
      <c r="AL56" s="57" t="s">
        <v>227</v>
      </c>
      <c r="AM56" s="16" t="s">
        <v>227</v>
      </c>
      <c r="AN56" s="16" t="s">
        <v>227</v>
      </c>
      <c r="AO56" s="57" t="s">
        <v>227</v>
      </c>
      <c r="AP56" s="16" t="s">
        <v>227</v>
      </c>
      <c r="AQ56" s="16" t="s">
        <v>227</v>
      </c>
      <c r="AR56" s="57" t="s">
        <v>227</v>
      </c>
      <c r="AS56" s="16" t="s">
        <v>223</v>
      </c>
      <c r="AT56" s="16" t="s">
        <v>223</v>
      </c>
      <c r="AU56" s="16" t="s">
        <v>223</v>
      </c>
      <c r="AV56" s="16" t="s">
        <v>223</v>
      </c>
      <c r="AW56" s="16" t="s">
        <v>223</v>
      </c>
      <c r="AX56" s="16" t="s">
        <v>223</v>
      </c>
      <c r="AY56" s="16" t="s">
        <v>223</v>
      </c>
      <c r="AZ56" s="57" t="s">
        <v>223</v>
      </c>
      <c r="BA56" s="16" t="s">
        <v>223</v>
      </c>
      <c r="BB56" s="16" t="s">
        <v>223</v>
      </c>
      <c r="BC56" s="16" t="s">
        <v>223</v>
      </c>
      <c r="BD56" s="16" t="s">
        <v>223</v>
      </c>
      <c r="BE56" s="16" t="s">
        <v>223</v>
      </c>
      <c r="BF56" s="57" t="s">
        <v>227</v>
      </c>
      <c r="BG56" s="16" t="s">
        <v>223</v>
      </c>
      <c r="BH56" s="16" t="s">
        <v>223</v>
      </c>
      <c r="BI56" s="16" t="s">
        <v>223</v>
      </c>
      <c r="BJ56" s="16" t="s">
        <v>223</v>
      </c>
      <c r="BK56" s="16" t="s">
        <v>223</v>
      </c>
      <c r="BL56" s="16" t="s">
        <v>223</v>
      </c>
      <c r="BM56" s="57" t="s">
        <v>223</v>
      </c>
      <c r="BN56" s="16" t="s">
        <v>227</v>
      </c>
      <c r="BO56" s="16" t="s">
        <v>227</v>
      </c>
      <c r="BP56" s="57" t="s">
        <v>227</v>
      </c>
      <c r="BQ56" s="16" t="s">
        <v>223</v>
      </c>
      <c r="BR56" s="16" t="s">
        <v>223</v>
      </c>
      <c r="BS56" s="16" t="s">
        <v>223</v>
      </c>
      <c r="BT56" s="16" t="s">
        <v>223</v>
      </c>
      <c r="BU56" s="16" t="s">
        <v>223</v>
      </c>
      <c r="BV56" s="16" t="s">
        <v>223</v>
      </c>
      <c r="BW56" s="16" t="s">
        <v>223</v>
      </c>
      <c r="BX56" s="57" t="s">
        <v>223</v>
      </c>
      <c r="BY56" s="16" t="s">
        <v>227</v>
      </c>
      <c r="BZ56" s="16" t="s">
        <v>227</v>
      </c>
      <c r="CA56" s="16" t="s">
        <v>227</v>
      </c>
      <c r="CB56" s="16" t="s">
        <v>227</v>
      </c>
      <c r="CC56" s="16" t="s">
        <v>227</v>
      </c>
      <c r="CD56" s="16" t="s">
        <v>227</v>
      </c>
      <c r="CE56" s="57" t="s">
        <v>227</v>
      </c>
      <c r="CF56" s="16" t="s">
        <v>227</v>
      </c>
      <c r="CG56" s="16" t="s">
        <v>227</v>
      </c>
      <c r="CH56" s="16" t="s">
        <v>227</v>
      </c>
      <c r="CI56" s="16" t="s">
        <v>227</v>
      </c>
      <c r="CJ56" s="16" t="s">
        <v>227</v>
      </c>
      <c r="CK56" s="16" t="s">
        <v>227</v>
      </c>
      <c r="CL56" s="57" t="s">
        <v>227</v>
      </c>
    </row>
    <row r="57" spans="1:90" s="102" customFormat="1" x14ac:dyDescent="0.25">
      <c r="A57" s="102" t="s">
        <v>73</v>
      </c>
      <c r="B57" s="103">
        <v>54</v>
      </c>
      <c r="C57" s="103" t="s">
        <v>186</v>
      </c>
      <c r="D57" s="104">
        <v>93.65</v>
      </c>
      <c r="E57" s="105" t="s">
        <v>224</v>
      </c>
      <c r="F57" s="105" t="s">
        <v>227</v>
      </c>
      <c r="G57" s="105" t="s">
        <v>227</v>
      </c>
      <c r="H57" s="105" t="s">
        <v>227</v>
      </c>
      <c r="I57" s="105" t="s">
        <v>227</v>
      </c>
      <c r="J57" s="105" t="s">
        <v>227</v>
      </c>
      <c r="K57" s="105" t="s">
        <v>227</v>
      </c>
      <c r="L57" s="105" t="s">
        <v>227</v>
      </c>
      <c r="M57" s="105" t="s">
        <v>227</v>
      </c>
      <c r="N57" s="105" t="s">
        <v>227</v>
      </c>
      <c r="O57" s="106" t="s">
        <v>223</v>
      </c>
      <c r="P57" s="107" t="s">
        <v>227</v>
      </c>
      <c r="Q57" s="105" t="s">
        <v>227</v>
      </c>
      <c r="R57" s="105" t="s">
        <v>227</v>
      </c>
      <c r="S57" s="105" t="s">
        <v>227</v>
      </c>
      <c r="T57" s="105" t="s">
        <v>227</v>
      </c>
      <c r="U57" s="105" t="s">
        <v>227</v>
      </c>
      <c r="V57" s="105" t="s">
        <v>227</v>
      </c>
      <c r="W57" s="59" t="s">
        <v>227</v>
      </c>
      <c r="X57" s="59" t="s">
        <v>227</v>
      </c>
      <c r="Y57" s="59" t="s">
        <v>227</v>
      </c>
      <c r="Z57" s="60" t="s">
        <v>227</v>
      </c>
      <c r="AA57" s="105" t="s">
        <v>227</v>
      </c>
      <c r="AB57" s="105" t="s">
        <v>227</v>
      </c>
      <c r="AC57" s="105" t="s">
        <v>223</v>
      </c>
      <c r="AD57" s="106" t="s">
        <v>227</v>
      </c>
      <c r="AE57" s="105" t="s">
        <v>227</v>
      </c>
      <c r="AF57" s="106" t="s">
        <v>227</v>
      </c>
      <c r="AG57" s="107" t="s">
        <v>227</v>
      </c>
      <c r="AH57" s="107" t="s">
        <v>223</v>
      </c>
      <c r="AI57" s="105" t="s">
        <v>227</v>
      </c>
      <c r="AJ57" s="105" t="s">
        <v>227</v>
      </c>
      <c r="AK57" s="105" t="s">
        <v>227</v>
      </c>
      <c r="AL57" s="106" t="s">
        <v>227</v>
      </c>
      <c r="AM57" s="105" t="s">
        <v>223</v>
      </c>
      <c r="AN57" s="105" t="s">
        <v>227</v>
      </c>
      <c r="AO57" s="106" t="s">
        <v>223</v>
      </c>
      <c r="AP57" s="105" t="s">
        <v>223</v>
      </c>
      <c r="AQ57" s="105" t="s">
        <v>223</v>
      </c>
      <c r="AR57" s="106" t="s">
        <v>223</v>
      </c>
      <c r="AS57" s="105" t="s">
        <v>223</v>
      </c>
      <c r="AT57" s="105" t="s">
        <v>223</v>
      </c>
      <c r="AU57" s="105" t="s">
        <v>223</v>
      </c>
      <c r="AV57" s="105" t="s">
        <v>223</v>
      </c>
      <c r="AW57" s="105" t="s">
        <v>223</v>
      </c>
      <c r="AX57" s="105" t="s">
        <v>223</v>
      </c>
      <c r="AY57" s="105" t="s">
        <v>223</v>
      </c>
      <c r="AZ57" s="106" t="s">
        <v>223</v>
      </c>
      <c r="BA57" s="105" t="s">
        <v>223</v>
      </c>
      <c r="BB57" s="105" t="s">
        <v>223</v>
      </c>
      <c r="BC57" s="105" t="s">
        <v>223</v>
      </c>
      <c r="BD57" s="105" t="s">
        <v>223</v>
      </c>
      <c r="BE57" s="105" t="s">
        <v>223</v>
      </c>
      <c r="BF57" s="106" t="s">
        <v>227</v>
      </c>
      <c r="BG57" s="105" t="s">
        <v>223</v>
      </c>
      <c r="BH57" s="105" t="s">
        <v>223</v>
      </c>
      <c r="BI57" s="105" t="s">
        <v>223</v>
      </c>
      <c r="BJ57" s="105" t="s">
        <v>223</v>
      </c>
      <c r="BK57" s="105" t="s">
        <v>223</v>
      </c>
      <c r="BL57" s="105" t="s">
        <v>223</v>
      </c>
      <c r="BM57" s="106" t="s">
        <v>223</v>
      </c>
      <c r="BN57" s="105" t="s">
        <v>227</v>
      </c>
      <c r="BO57" s="105" t="s">
        <v>227</v>
      </c>
      <c r="BP57" s="106" t="s">
        <v>227</v>
      </c>
      <c r="BQ57" s="105" t="s">
        <v>227</v>
      </c>
      <c r="BR57" s="105" t="s">
        <v>227</v>
      </c>
      <c r="BS57" s="105" t="s">
        <v>227</v>
      </c>
      <c r="BT57" s="105" t="s">
        <v>227</v>
      </c>
      <c r="BU57" s="105" t="s">
        <v>227</v>
      </c>
      <c r="BV57" s="105" t="s">
        <v>227</v>
      </c>
      <c r="BW57" s="105" t="s">
        <v>227</v>
      </c>
      <c r="BX57" s="106" t="s">
        <v>227</v>
      </c>
      <c r="BY57" s="105" t="s">
        <v>227</v>
      </c>
      <c r="BZ57" s="105" t="s">
        <v>227</v>
      </c>
      <c r="CA57" s="105" t="s">
        <v>227</v>
      </c>
      <c r="CB57" s="105" t="s">
        <v>227</v>
      </c>
      <c r="CC57" s="105" t="s">
        <v>227</v>
      </c>
      <c r="CD57" s="105" t="s">
        <v>227</v>
      </c>
      <c r="CE57" s="106" t="s">
        <v>227</v>
      </c>
      <c r="CF57" s="105" t="s">
        <v>227</v>
      </c>
      <c r="CG57" s="105" t="s">
        <v>227</v>
      </c>
      <c r="CH57" s="105" t="s">
        <v>227</v>
      </c>
      <c r="CI57" s="105" t="s">
        <v>227</v>
      </c>
      <c r="CJ57" s="105" t="s">
        <v>227</v>
      </c>
      <c r="CK57" s="105" t="s">
        <v>227</v>
      </c>
      <c r="CL57" s="106" t="s">
        <v>227</v>
      </c>
    </row>
    <row r="58" spans="1:90" x14ac:dyDescent="0.25">
      <c r="A58" t="s">
        <v>73</v>
      </c>
      <c r="B58" s="32">
        <v>55</v>
      </c>
      <c r="C58" s="32" t="s">
        <v>32</v>
      </c>
      <c r="D58" s="29">
        <v>92.8</v>
      </c>
      <c r="E58" s="16" t="s">
        <v>224</v>
      </c>
      <c r="F58" s="16" t="s">
        <v>227</v>
      </c>
      <c r="G58" s="16" t="s">
        <v>227</v>
      </c>
      <c r="H58" s="16" t="s">
        <v>227</v>
      </c>
      <c r="I58" s="16" t="s">
        <v>227</v>
      </c>
      <c r="J58" s="16" t="s">
        <v>227</v>
      </c>
      <c r="K58" s="16" t="s">
        <v>227</v>
      </c>
      <c r="L58" s="16" t="s">
        <v>227</v>
      </c>
      <c r="M58" s="16" t="s">
        <v>227</v>
      </c>
      <c r="N58" s="16" t="s">
        <v>227</v>
      </c>
      <c r="O58" s="57" t="s">
        <v>223</v>
      </c>
      <c r="P58" s="58" t="s">
        <v>227</v>
      </c>
      <c r="Q58" s="16" t="s">
        <v>227</v>
      </c>
      <c r="R58" s="16" t="s">
        <v>227</v>
      </c>
      <c r="S58" s="16" t="s">
        <v>223</v>
      </c>
      <c r="T58" s="16" t="s">
        <v>227</v>
      </c>
      <c r="U58" s="16" t="s">
        <v>223</v>
      </c>
      <c r="V58" s="16" t="s">
        <v>227</v>
      </c>
      <c r="W58" s="59" t="s">
        <v>227</v>
      </c>
      <c r="X58" s="59" t="s">
        <v>227</v>
      </c>
      <c r="Y58" s="59" t="s">
        <v>227</v>
      </c>
      <c r="Z58" s="60" t="s">
        <v>227</v>
      </c>
      <c r="AA58" s="16" t="s">
        <v>223</v>
      </c>
      <c r="AB58" s="16" t="s">
        <v>223</v>
      </c>
      <c r="AC58" s="16" t="s">
        <v>223</v>
      </c>
      <c r="AD58" s="57" t="s">
        <v>223</v>
      </c>
      <c r="AE58" s="16" t="s">
        <v>223</v>
      </c>
      <c r="AF58" s="57" t="s">
        <v>227</v>
      </c>
      <c r="AG58" s="58" t="s">
        <v>227</v>
      </c>
      <c r="AH58" s="58" t="s">
        <v>223</v>
      </c>
      <c r="AI58" s="16" t="s">
        <v>227</v>
      </c>
      <c r="AJ58" s="16" t="s">
        <v>227</v>
      </c>
      <c r="AK58" s="16" t="s">
        <v>227</v>
      </c>
      <c r="AL58" s="57" t="s">
        <v>227</v>
      </c>
      <c r="AM58" s="16" t="s">
        <v>223</v>
      </c>
      <c r="AN58" s="16" t="s">
        <v>227</v>
      </c>
      <c r="AO58" s="57" t="s">
        <v>227</v>
      </c>
      <c r="AP58" s="16" t="s">
        <v>223</v>
      </c>
      <c r="AQ58" s="16" t="s">
        <v>223</v>
      </c>
      <c r="AR58" s="57" t="s">
        <v>223</v>
      </c>
      <c r="AS58" s="16" t="s">
        <v>227</v>
      </c>
      <c r="AT58" s="16" t="s">
        <v>227</v>
      </c>
      <c r="AU58" s="16" t="s">
        <v>227</v>
      </c>
      <c r="AV58" s="16" t="s">
        <v>227</v>
      </c>
      <c r="AW58" s="16" t="s">
        <v>227</v>
      </c>
      <c r="AX58" s="16" t="s">
        <v>227</v>
      </c>
      <c r="AY58" s="16" t="s">
        <v>227</v>
      </c>
      <c r="AZ58" s="57" t="s">
        <v>227</v>
      </c>
      <c r="BA58" s="16" t="s">
        <v>223</v>
      </c>
      <c r="BB58" s="16" t="s">
        <v>227</v>
      </c>
      <c r="BC58" s="16" t="s">
        <v>227</v>
      </c>
      <c r="BD58" s="16" t="s">
        <v>223</v>
      </c>
      <c r="BE58" s="16" t="s">
        <v>227</v>
      </c>
      <c r="BF58" s="57" t="s">
        <v>227</v>
      </c>
      <c r="BG58" s="16" t="s">
        <v>223</v>
      </c>
      <c r="BH58" s="16" t="s">
        <v>223</v>
      </c>
      <c r="BI58" s="16" t="s">
        <v>223</v>
      </c>
      <c r="BJ58" s="16" t="s">
        <v>223</v>
      </c>
      <c r="BK58" s="16" t="s">
        <v>223</v>
      </c>
      <c r="BL58" s="16" t="s">
        <v>223</v>
      </c>
      <c r="BM58" s="57" t="s">
        <v>223</v>
      </c>
      <c r="BN58" s="16" t="s">
        <v>227</v>
      </c>
      <c r="BO58" s="16" t="s">
        <v>227</v>
      </c>
      <c r="BP58" s="57" t="s">
        <v>227</v>
      </c>
      <c r="BQ58" s="16" t="s">
        <v>227</v>
      </c>
      <c r="BR58" s="16" t="s">
        <v>227</v>
      </c>
      <c r="BS58" s="16" t="s">
        <v>227</v>
      </c>
      <c r="BT58" s="16" t="s">
        <v>227</v>
      </c>
      <c r="BU58" s="16" t="s">
        <v>227</v>
      </c>
      <c r="BV58" s="16" t="s">
        <v>227</v>
      </c>
      <c r="BW58" s="16" t="s">
        <v>227</v>
      </c>
      <c r="BX58" s="57" t="s">
        <v>227</v>
      </c>
      <c r="BY58" s="16" t="s">
        <v>223</v>
      </c>
      <c r="BZ58" s="16" t="s">
        <v>223</v>
      </c>
      <c r="CA58" s="16" t="s">
        <v>223</v>
      </c>
      <c r="CB58" s="16" t="s">
        <v>223</v>
      </c>
      <c r="CC58" s="16" t="s">
        <v>223</v>
      </c>
      <c r="CD58" s="16" t="s">
        <v>223</v>
      </c>
      <c r="CE58" s="57" t="s">
        <v>223</v>
      </c>
      <c r="CF58" s="16" t="s">
        <v>223</v>
      </c>
      <c r="CG58" s="16" t="s">
        <v>227</v>
      </c>
      <c r="CH58" s="16" t="s">
        <v>227</v>
      </c>
      <c r="CI58" s="16" t="s">
        <v>227</v>
      </c>
      <c r="CJ58" s="16" t="s">
        <v>227</v>
      </c>
      <c r="CK58" s="16" t="s">
        <v>227</v>
      </c>
      <c r="CL58" s="57" t="s">
        <v>227</v>
      </c>
    </row>
    <row r="59" spans="1:90" x14ac:dyDescent="0.25">
      <c r="A59" t="s">
        <v>73</v>
      </c>
      <c r="B59" s="32">
        <v>56</v>
      </c>
      <c r="C59" s="32" t="s">
        <v>185</v>
      </c>
      <c r="D59" s="29">
        <v>90.16</v>
      </c>
      <c r="E59" s="16" t="s">
        <v>225</v>
      </c>
      <c r="F59" s="16" t="s">
        <v>227</v>
      </c>
      <c r="G59" s="16" t="s">
        <v>227</v>
      </c>
      <c r="H59" s="16" t="s">
        <v>227</v>
      </c>
      <c r="I59" s="16" t="s">
        <v>227</v>
      </c>
      <c r="J59" s="16" t="s">
        <v>227</v>
      </c>
      <c r="K59" s="16" t="s">
        <v>227</v>
      </c>
      <c r="L59" s="16" t="s">
        <v>227</v>
      </c>
      <c r="M59" s="16" t="s">
        <v>227</v>
      </c>
      <c r="N59" s="16" t="s">
        <v>227</v>
      </c>
      <c r="O59" s="57" t="s">
        <v>223</v>
      </c>
      <c r="P59" s="58" t="s">
        <v>227</v>
      </c>
      <c r="Q59" s="16" t="s">
        <v>227</v>
      </c>
      <c r="R59" s="16" t="s">
        <v>223</v>
      </c>
      <c r="S59" s="16" t="s">
        <v>223</v>
      </c>
      <c r="T59" s="16" t="s">
        <v>223</v>
      </c>
      <c r="U59" s="16" t="s">
        <v>227</v>
      </c>
      <c r="V59" s="16" t="s">
        <v>227</v>
      </c>
      <c r="W59" s="59" t="s">
        <v>227</v>
      </c>
      <c r="X59" s="59" t="s">
        <v>227</v>
      </c>
      <c r="Y59" s="59" t="s">
        <v>227</v>
      </c>
      <c r="Z59" s="60" t="s">
        <v>227</v>
      </c>
      <c r="AA59" s="16" t="s">
        <v>223</v>
      </c>
      <c r="AB59" s="16" t="s">
        <v>223</v>
      </c>
      <c r="AC59" s="16" t="s">
        <v>223</v>
      </c>
      <c r="AD59" s="57" t="s">
        <v>223</v>
      </c>
      <c r="AE59" s="16" t="s">
        <v>227</v>
      </c>
      <c r="AF59" s="57" t="s">
        <v>227</v>
      </c>
      <c r="AG59" s="58" t="s">
        <v>227</v>
      </c>
      <c r="AH59" s="58" t="s">
        <v>223</v>
      </c>
      <c r="AI59" s="16" t="s">
        <v>227</v>
      </c>
      <c r="AJ59" s="16" t="s">
        <v>223</v>
      </c>
      <c r="AK59" s="16" t="s">
        <v>227</v>
      </c>
      <c r="AL59" s="57" t="s">
        <v>227</v>
      </c>
      <c r="AM59" s="16" t="s">
        <v>223</v>
      </c>
      <c r="AN59" s="16" t="s">
        <v>223</v>
      </c>
      <c r="AO59" s="57" t="s">
        <v>227</v>
      </c>
      <c r="AP59" s="16" t="s">
        <v>223</v>
      </c>
      <c r="AQ59" s="16" t="s">
        <v>223</v>
      </c>
      <c r="AR59" s="57" t="s">
        <v>223</v>
      </c>
      <c r="AS59" s="16" t="s">
        <v>227</v>
      </c>
      <c r="AT59" s="16" t="s">
        <v>227</v>
      </c>
      <c r="AU59" s="16" t="s">
        <v>227</v>
      </c>
      <c r="AV59" s="16" t="s">
        <v>227</v>
      </c>
      <c r="AW59" s="16" t="s">
        <v>227</v>
      </c>
      <c r="AX59" s="16" t="s">
        <v>227</v>
      </c>
      <c r="AY59" s="16" t="s">
        <v>227</v>
      </c>
      <c r="AZ59" s="57" t="s">
        <v>227</v>
      </c>
      <c r="BA59" s="16" t="s">
        <v>223</v>
      </c>
      <c r="BB59" s="16" t="s">
        <v>227</v>
      </c>
      <c r="BC59" s="16" t="s">
        <v>227</v>
      </c>
      <c r="BD59" s="16" t="s">
        <v>223</v>
      </c>
      <c r="BE59" s="16" t="s">
        <v>227</v>
      </c>
      <c r="BF59" s="57" t="s">
        <v>227</v>
      </c>
      <c r="BG59" s="16" t="s">
        <v>223</v>
      </c>
      <c r="BH59" s="16" t="s">
        <v>223</v>
      </c>
      <c r="BI59" s="16" t="s">
        <v>223</v>
      </c>
      <c r="BJ59" s="16" t="s">
        <v>223</v>
      </c>
      <c r="BK59" s="16" t="s">
        <v>223</v>
      </c>
      <c r="BL59" s="16" t="s">
        <v>223</v>
      </c>
      <c r="BM59" s="57" t="s">
        <v>223</v>
      </c>
      <c r="BN59" s="16" t="s">
        <v>227</v>
      </c>
      <c r="BO59" s="16" t="s">
        <v>227</v>
      </c>
      <c r="BP59" s="57" t="s">
        <v>227</v>
      </c>
      <c r="BQ59" s="16" t="s">
        <v>227</v>
      </c>
      <c r="BR59" s="16" t="s">
        <v>223</v>
      </c>
      <c r="BS59" s="16" t="s">
        <v>227</v>
      </c>
      <c r="BT59" s="16" t="s">
        <v>227</v>
      </c>
      <c r="BU59" s="16" t="s">
        <v>227</v>
      </c>
      <c r="BV59" s="16" t="s">
        <v>227</v>
      </c>
      <c r="BW59" s="16" t="s">
        <v>227</v>
      </c>
      <c r="BX59" s="57" t="s">
        <v>227</v>
      </c>
      <c r="BY59" s="16" t="s">
        <v>223</v>
      </c>
      <c r="BZ59" s="16" t="s">
        <v>223</v>
      </c>
      <c r="CA59" s="16" t="s">
        <v>223</v>
      </c>
      <c r="CB59" s="16" t="s">
        <v>223</v>
      </c>
      <c r="CC59" s="16" t="s">
        <v>223</v>
      </c>
      <c r="CD59" s="16" t="s">
        <v>223</v>
      </c>
      <c r="CE59" s="57" t="s">
        <v>223</v>
      </c>
      <c r="CF59" s="16" t="s">
        <v>227</v>
      </c>
      <c r="CG59" s="16" t="s">
        <v>223</v>
      </c>
      <c r="CH59" s="16" t="s">
        <v>227</v>
      </c>
      <c r="CI59" s="16" t="s">
        <v>227</v>
      </c>
      <c r="CJ59" s="16" t="s">
        <v>227</v>
      </c>
      <c r="CK59" s="16" t="s">
        <v>227</v>
      </c>
      <c r="CL59" s="57" t="s">
        <v>227</v>
      </c>
    </row>
    <row r="60" spans="1:90" x14ac:dyDescent="0.25">
      <c r="A60" t="s">
        <v>200</v>
      </c>
      <c r="B60" s="32">
        <v>57</v>
      </c>
      <c r="C60" s="32" t="s">
        <v>232</v>
      </c>
      <c r="D60" s="29">
        <v>97.16</v>
      </c>
      <c r="E60" s="16" t="s">
        <v>227</v>
      </c>
      <c r="F60" s="16" t="s">
        <v>227</v>
      </c>
      <c r="G60" s="16" t="s">
        <v>227</v>
      </c>
      <c r="H60" s="16" t="s">
        <v>227</v>
      </c>
      <c r="I60" s="16" t="s">
        <v>227</v>
      </c>
      <c r="J60" s="16" t="s">
        <v>227</v>
      </c>
      <c r="K60" s="16" t="s">
        <v>227</v>
      </c>
      <c r="L60" s="16" t="s">
        <v>227</v>
      </c>
      <c r="M60" s="16" t="s">
        <v>227</v>
      </c>
      <c r="N60" s="16" t="s">
        <v>227</v>
      </c>
      <c r="O60" s="57" t="s">
        <v>227</v>
      </c>
      <c r="P60" s="58" t="s">
        <v>223</v>
      </c>
      <c r="Q60" s="16" t="s">
        <v>227</v>
      </c>
      <c r="R60" s="16" t="s">
        <v>227</v>
      </c>
      <c r="S60" s="16" t="s">
        <v>223</v>
      </c>
      <c r="T60" s="16" t="s">
        <v>223</v>
      </c>
      <c r="U60" s="16" t="s">
        <v>227</v>
      </c>
      <c r="V60" s="16" t="s">
        <v>227</v>
      </c>
      <c r="W60" s="59" t="s">
        <v>227</v>
      </c>
      <c r="X60" s="59" t="s">
        <v>227</v>
      </c>
      <c r="Y60" s="59" t="s">
        <v>227</v>
      </c>
      <c r="Z60" s="60" t="s">
        <v>227</v>
      </c>
      <c r="AA60" s="16" t="s">
        <v>227</v>
      </c>
      <c r="AB60" s="16" t="s">
        <v>227</v>
      </c>
      <c r="AC60" s="16" t="s">
        <v>227</v>
      </c>
      <c r="AD60" s="57" t="s">
        <v>227</v>
      </c>
      <c r="AE60" s="16" t="s">
        <v>227</v>
      </c>
      <c r="AF60" s="57" t="s">
        <v>227</v>
      </c>
      <c r="AG60" s="58" t="s">
        <v>223</v>
      </c>
      <c r="AH60" s="58" t="s">
        <v>227</v>
      </c>
      <c r="AI60" s="16" t="s">
        <v>227</v>
      </c>
      <c r="AJ60" s="16" t="s">
        <v>227</v>
      </c>
      <c r="AK60" s="16" t="s">
        <v>227</v>
      </c>
      <c r="AL60" s="57" t="s">
        <v>227</v>
      </c>
      <c r="AM60" s="16" t="s">
        <v>223</v>
      </c>
      <c r="AN60" s="16" t="s">
        <v>227</v>
      </c>
      <c r="AO60" s="57" t="s">
        <v>227</v>
      </c>
      <c r="AP60" s="16" t="s">
        <v>227</v>
      </c>
      <c r="AQ60" s="16" t="s">
        <v>227</v>
      </c>
      <c r="AR60" s="57" t="s">
        <v>227</v>
      </c>
      <c r="AS60" s="16" t="s">
        <v>223</v>
      </c>
      <c r="AT60" s="16" t="s">
        <v>223</v>
      </c>
      <c r="AU60" s="16" t="s">
        <v>223</v>
      </c>
      <c r="AV60" s="16" t="s">
        <v>223</v>
      </c>
      <c r="AW60" s="16" t="s">
        <v>223</v>
      </c>
      <c r="AX60" s="16" t="s">
        <v>223</v>
      </c>
      <c r="AY60" s="16" t="s">
        <v>223</v>
      </c>
      <c r="AZ60" s="57" t="s">
        <v>223</v>
      </c>
      <c r="BA60" s="16" t="s">
        <v>227</v>
      </c>
      <c r="BB60" s="16" t="s">
        <v>223</v>
      </c>
      <c r="BC60" s="16" t="s">
        <v>227</v>
      </c>
      <c r="BD60" s="16" t="s">
        <v>223</v>
      </c>
      <c r="BE60" s="16" t="s">
        <v>223</v>
      </c>
      <c r="BF60" s="57" t="s">
        <v>223</v>
      </c>
      <c r="BG60" s="16" t="s">
        <v>227</v>
      </c>
      <c r="BH60" s="16" t="s">
        <v>227</v>
      </c>
      <c r="BI60" s="16" t="s">
        <v>227</v>
      </c>
      <c r="BJ60" s="16" t="s">
        <v>227</v>
      </c>
      <c r="BK60" s="16" t="s">
        <v>227</v>
      </c>
      <c r="BL60" s="16" t="s">
        <v>227</v>
      </c>
      <c r="BM60" s="57" t="s">
        <v>227</v>
      </c>
      <c r="BN60" s="16" t="s">
        <v>227</v>
      </c>
      <c r="BO60" s="16" t="s">
        <v>227</v>
      </c>
      <c r="BP60" s="57" t="s">
        <v>227</v>
      </c>
      <c r="BQ60" s="16" t="s">
        <v>227</v>
      </c>
      <c r="BR60" s="16" t="s">
        <v>227</v>
      </c>
      <c r="BS60" s="16" t="s">
        <v>227</v>
      </c>
      <c r="BT60" s="16" t="s">
        <v>227</v>
      </c>
      <c r="BU60" s="16" t="s">
        <v>227</v>
      </c>
      <c r="BV60" s="16" t="s">
        <v>227</v>
      </c>
      <c r="BW60" s="16" t="s">
        <v>227</v>
      </c>
      <c r="BX60" s="57" t="s">
        <v>227</v>
      </c>
      <c r="BY60" s="16" t="s">
        <v>227</v>
      </c>
      <c r="BZ60" s="16" t="s">
        <v>227</v>
      </c>
      <c r="CA60" s="16" t="s">
        <v>227</v>
      </c>
      <c r="CB60" s="16" t="s">
        <v>227</v>
      </c>
      <c r="CC60" s="16" t="s">
        <v>227</v>
      </c>
      <c r="CD60" s="16" t="s">
        <v>227</v>
      </c>
      <c r="CE60" s="57" t="s">
        <v>227</v>
      </c>
      <c r="CF60" s="16" t="s">
        <v>227</v>
      </c>
      <c r="CG60" s="16" t="s">
        <v>227</v>
      </c>
      <c r="CH60" s="16" t="s">
        <v>227</v>
      </c>
      <c r="CI60" s="16" t="s">
        <v>227</v>
      </c>
      <c r="CJ60" s="16" t="s">
        <v>227</v>
      </c>
      <c r="CK60" s="16" t="s">
        <v>227</v>
      </c>
      <c r="CL60" s="57" t="s">
        <v>227</v>
      </c>
    </row>
    <row r="61" spans="1:90" x14ac:dyDescent="0.25">
      <c r="A61" t="s">
        <v>200</v>
      </c>
      <c r="B61" s="32">
        <v>58</v>
      </c>
      <c r="C61" s="48" t="s">
        <v>233</v>
      </c>
      <c r="D61" s="29">
        <v>98.34</v>
      </c>
      <c r="E61" s="16" t="s">
        <v>227</v>
      </c>
      <c r="F61" s="16" t="s">
        <v>227</v>
      </c>
      <c r="G61" s="16" t="s">
        <v>227</v>
      </c>
      <c r="H61" s="16" t="s">
        <v>227</v>
      </c>
      <c r="I61" s="16" t="s">
        <v>227</v>
      </c>
      <c r="J61" s="16" t="s">
        <v>227</v>
      </c>
      <c r="K61" s="16" t="s">
        <v>227</v>
      </c>
      <c r="L61" s="16" t="s">
        <v>227</v>
      </c>
      <c r="M61" s="16" t="s">
        <v>227</v>
      </c>
      <c r="N61" s="16" t="s">
        <v>227</v>
      </c>
      <c r="O61" s="57" t="s">
        <v>227</v>
      </c>
      <c r="P61" s="58" t="s">
        <v>223</v>
      </c>
      <c r="Q61" s="16" t="s">
        <v>227</v>
      </c>
      <c r="R61" s="16" t="s">
        <v>227</v>
      </c>
      <c r="S61" s="16" t="s">
        <v>223</v>
      </c>
      <c r="T61" s="16" t="s">
        <v>223</v>
      </c>
      <c r="U61" s="16" t="s">
        <v>227</v>
      </c>
      <c r="V61" s="16" t="s">
        <v>227</v>
      </c>
      <c r="W61" s="59" t="s">
        <v>227</v>
      </c>
      <c r="X61" s="59" t="s">
        <v>227</v>
      </c>
      <c r="Y61" s="59" t="s">
        <v>227</v>
      </c>
      <c r="Z61" s="60" t="s">
        <v>227</v>
      </c>
      <c r="AA61" s="16" t="s">
        <v>223</v>
      </c>
      <c r="AB61" s="16" t="s">
        <v>227</v>
      </c>
      <c r="AC61" s="16" t="s">
        <v>227</v>
      </c>
      <c r="AD61" s="57" t="s">
        <v>227</v>
      </c>
      <c r="AE61" s="16" t="s">
        <v>227</v>
      </c>
      <c r="AF61" s="57" t="s">
        <v>227</v>
      </c>
      <c r="AG61" s="58" t="s">
        <v>223</v>
      </c>
      <c r="AH61" s="58" t="s">
        <v>223</v>
      </c>
      <c r="AI61" s="16" t="s">
        <v>227</v>
      </c>
      <c r="AJ61" s="16" t="s">
        <v>227</v>
      </c>
      <c r="AK61" s="16" t="s">
        <v>223</v>
      </c>
      <c r="AL61" s="57" t="s">
        <v>227</v>
      </c>
      <c r="AM61" s="16" t="s">
        <v>223</v>
      </c>
      <c r="AN61" s="16" t="s">
        <v>227</v>
      </c>
      <c r="AO61" s="57" t="s">
        <v>223</v>
      </c>
      <c r="AP61" s="16" t="s">
        <v>223</v>
      </c>
      <c r="AQ61" s="16" t="s">
        <v>223</v>
      </c>
      <c r="AR61" s="57" t="s">
        <v>223</v>
      </c>
      <c r="AS61" s="16" t="s">
        <v>223</v>
      </c>
      <c r="AT61" s="16" t="s">
        <v>223</v>
      </c>
      <c r="AU61" s="16" t="s">
        <v>223</v>
      </c>
      <c r="AV61" s="16" t="s">
        <v>223</v>
      </c>
      <c r="AW61" s="16" t="s">
        <v>223</v>
      </c>
      <c r="AX61" s="16" t="s">
        <v>223</v>
      </c>
      <c r="AY61" s="16" t="s">
        <v>223</v>
      </c>
      <c r="AZ61" s="57" t="s">
        <v>223</v>
      </c>
      <c r="BA61" s="16" t="s">
        <v>227</v>
      </c>
      <c r="BB61" s="16" t="s">
        <v>223</v>
      </c>
      <c r="BC61" s="16" t="s">
        <v>227</v>
      </c>
      <c r="BD61" s="16" t="s">
        <v>223</v>
      </c>
      <c r="BE61" s="16" t="s">
        <v>227</v>
      </c>
      <c r="BF61" s="57" t="s">
        <v>223</v>
      </c>
      <c r="BG61" s="16" t="s">
        <v>227</v>
      </c>
      <c r="BH61" s="16" t="s">
        <v>227</v>
      </c>
      <c r="BI61" s="16" t="s">
        <v>227</v>
      </c>
      <c r="BJ61" s="16" t="s">
        <v>227</v>
      </c>
      <c r="BK61" s="16" t="s">
        <v>227</v>
      </c>
      <c r="BL61" s="16" t="s">
        <v>227</v>
      </c>
      <c r="BM61" s="57" t="s">
        <v>227</v>
      </c>
      <c r="BN61" s="16" t="s">
        <v>227</v>
      </c>
      <c r="BO61" s="16" t="s">
        <v>227</v>
      </c>
      <c r="BP61" s="57" t="s">
        <v>227</v>
      </c>
      <c r="BQ61" s="16" t="s">
        <v>227</v>
      </c>
      <c r="BR61" s="16" t="s">
        <v>223</v>
      </c>
      <c r="BS61" s="16" t="s">
        <v>227</v>
      </c>
      <c r="BT61" s="16" t="s">
        <v>227</v>
      </c>
      <c r="BU61" s="16" t="s">
        <v>227</v>
      </c>
      <c r="BV61" s="16" t="s">
        <v>227</v>
      </c>
      <c r="BW61" s="16" t="s">
        <v>227</v>
      </c>
      <c r="BX61" s="57" t="s">
        <v>227</v>
      </c>
      <c r="BY61" s="16" t="s">
        <v>227</v>
      </c>
      <c r="BZ61" s="16" t="s">
        <v>227</v>
      </c>
      <c r="CA61" s="16" t="s">
        <v>227</v>
      </c>
      <c r="CB61" s="16" t="s">
        <v>227</v>
      </c>
      <c r="CC61" s="16" t="s">
        <v>227</v>
      </c>
      <c r="CD61" s="16" t="s">
        <v>227</v>
      </c>
      <c r="CE61" s="57" t="s">
        <v>227</v>
      </c>
      <c r="CF61" s="16" t="s">
        <v>227</v>
      </c>
      <c r="CG61" s="16" t="s">
        <v>227</v>
      </c>
      <c r="CH61" s="16" t="s">
        <v>227</v>
      </c>
      <c r="CI61" s="16" t="s">
        <v>227</v>
      </c>
      <c r="CJ61" s="16" t="s">
        <v>227</v>
      </c>
      <c r="CK61" s="16" t="s">
        <v>227</v>
      </c>
      <c r="CL61" s="57" t="s">
        <v>227</v>
      </c>
    </row>
    <row r="62" spans="1:90" x14ac:dyDescent="0.25">
      <c r="A62" t="s">
        <v>200</v>
      </c>
      <c r="B62" s="32">
        <v>59</v>
      </c>
      <c r="C62" s="32" t="s">
        <v>181</v>
      </c>
      <c r="D62" s="29">
        <v>98.18</v>
      </c>
      <c r="E62" s="16" t="s">
        <v>227</v>
      </c>
      <c r="F62" s="16" t="s">
        <v>227</v>
      </c>
      <c r="G62" s="16" t="s">
        <v>227</v>
      </c>
      <c r="H62" s="16" t="s">
        <v>227</v>
      </c>
      <c r="I62" s="16" t="s">
        <v>227</v>
      </c>
      <c r="J62" s="16" t="s">
        <v>227</v>
      </c>
      <c r="K62" s="16" t="s">
        <v>227</v>
      </c>
      <c r="L62" s="16" t="s">
        <v>227</v>
      </c>
      <c r="M62" s="16" t="s">
        <v>227</v>
      </c>
      <c r="N62" s="16" t="s">
        <v>227</v>
      </c>
      <c r="O62" s="57" t="s">
        <v>227</v>
      </c>
      <c r="P62" s="58" t="s">
        <v>223</v>
      </c>
      <c r="Q62" s="16" t="s">
        <v>227</v>
      </c>
      <c r="R62" s="16" t="s">
        <v>227</v>
      </c>
      <c r="S62" s="16" t="s">
        <v>223</v>
      </c>
      <c r="T62" s="16" t="s">
        <v>223</v>
      </c>
      <c r="U62" s="16" t="s">
        <v>227</v>
      </c>
      <c r="V62" s="16" t="s">
        <v>227</v>
      </c>
      <c r="W62" s="59" t="s">
        <v>227</v>
      </c>
      <c r="X62" s="59" t="s">
        <v>227</v>
      </c>
      <c r="Y62" s="59" t="s">
        <v>227</v>
      </c>
      <c r="Z62" s="60" t="s">
        <v>227</v>
      </c>
      <c r="AA62" s="16" t="s">
        <v>223</v>
      </c>
      <c r="AB62" s="16" t="s">
        <v>227</v>
      </c>
      <c r="AC62" s="16" t="s">
        <v>227</v>
      </c>
      <c r="AD62" s="57" t="s">
        <v>227</v>
      </c>
      <c r="AE62" s="16" t="s">
        <v>227</v>
      </c>
      <c r="AF62" s="57" t="s">
        <v>227</v>
      </c>
      <c r="AG62" s="58" t="s">
        <v>223</v>
      </c>
      <c r="AH62" s="58" t="s">
        <v>223</v>
      </c>
      <c r="AI62" s="16" t="s">
        <v>227</v>
      </c>
      <c r="AJ62" s="16" t="s">
        <v>227</v>
      </c>
      <c r="AK62" s="16" t="s">
        <v>223</v>
      </c>
      <c r="AL62" s="57" t="s">
        <v>227</v>
      </c>
      <c r="AM62" s="16" t="s">
        <v>223</v>
      </c>
      <c r="AN62" s="16" t="s">
        <v>227</v>
      </c>
      <c r="AO62" s="57" t="s">
        <v>223</v>
      </c>
      <c r="AP62" s="16" t="s">
        <v>227</v>
      </c>
      <c r="AQ62" s="16" t="s">
        <v>227</v>
      </c>
      <c r="AR62" s="57" t="s">
        <v>227</v>
      </c>
      <c r="AS62" s="16" t="s">
        <v>223</v>
      </c>
      <c r="AT62" s="16" t="s">
        <v>223</v>
      </c>
      <c r="AU62" s="16" t="s">
        <v>223</v>
      </c>
      <c r="AV62" s="16" t="s">
        <v>223</v>
      </c>
      <c r="AW62" s="16" t="s">
        <v>223</v>
      </c>
      <c r="AX62" s="16" t="s">
        <v>223</v>
      </c>
      <c r="AY62" s="16" t="s">
        <v>223</v>
      </c>
      <c r="AZ62" s="57" t="s">
        <v>223</v>
      </c>
      <c r="BA62" s="16" t="s">
        <v>227</v>
      </c>
      <c r="BB62" s="16" t="s">
        <v>223</v>
      </c>
      <c r="BC62" s="16" t="s">
        <v>227</v>
      </c>
      <c r="BD62" s="16" t="s">
        <v>223</v>
      </c>
      <c r="BE62" s="16" t="s">
        <v>227</v>
      </c>
      <c r="BF62" s="57" t="s">
        <v>223</v>
      </c>
      <c r="BG62" s="16" t="s">
        <v>227</v>
      </c>
      <c r="BH62" s="16" t="s">
        <v>227</v>
      </c>
      <c r="BI62" s="16" t="s">
        <v>227</v>
      </c>
      <c r="BJ62" s="16" t="s">
        <v>227</v>
      </c>
      <c r="BK62" s="16" t="s">
        <v>227</v>
      </c>
      <c r="BL62" s="16" t="s">
        <v>227</v>
      </c>
      <c r="BM62" s="57" t="s">
        <v>227</v>
      </c>
      <c r="BN62" s="16" t="s">
        <v>227</v>
      </c>
      <c r="BO62" s="16" t="s">
        <v>227</v>
      </c>
      <c r="BP62" s="57" t="s">
        <v>227</v>
      </c>
      <c r="BQ62" s="16" t="s">
        <v>227</v>
      </c>
      <c r="BR62" s="16" t="s">
        <v>223</v>
      </c>
      <c r="BS62" s="16" t="s">
        <v>227</v>
      </c>
      <c r="BT62" s="16" t="s">
        <v>227</v>
      </c>
      <c r="BU62" s="16" t="s">
        <v>227</v>
      </c>
      <c r="BV62" s="16" t="s">
        <v>227</v>
      </c>
      <c r="BW62" s="16" t="s">
        <v>227</v>
      </c>
      <c r="BX62" s="57" t="s">
        <v>227</v>
      </c>
      <c r="BY62" s="16" t="s">
        <v>227</v>
      </c>
      <c r="BZ62" s="16" t="s">
        <v>227</v>
      </c>
      <c r="CA62" s="16" t="s">
        <v>227</v>
      </c>
      <c r="CB62" s="16" t="s">
        <v>227</v>
      </c>
      <c r="CC62" s="16" t="s">
        <v>227</v>
      </c>
      <c r="CD62" s="16" t="s">
        <v>227</v>
      </c>
      <c r="CE62" s="57" t="s">
        <v>227</v>
      </c>
      <c r="CF62" s="16" t="s">
        <v>227</v>
      </c>
      <c r="CG62" s="16" t="s">
        <v>227</v>
      </c>
      <c r="CH62" s="16" t="s">
        <v>227</v>
      </c>
      <c r="CI62" s="16" t="s">
        <v>227</v>
      </c>
      <c r="CJ62" s="16" t="s">
        <v>227</v>
      </c>
      <c r="CK62" s="16" t="s">
        <v>227</v>
      </c>
      <c r="CL62" s="57" t="s">
        <v>227</v>
      </c>
    </row>
    <row r="63" spans="1:90" x14ac:dyDescent="0.25">
      <c r="A63" t="s">
        <v>200</v>
      </c>
      <c r="B63" s="32">
        <v>60</v>
      </c>
      <c r="C63" s="32" t="s">
        <v>182</v>
      </c>
      <c r="D63" s="29">
        <v>97</v>
      </c>
      <c r="E63" s="16" t="s">
        <v>227</v>
      </c>
      <c r="F63" s="16" t="s">
        <v>227</v>
      </c>
      <c r="G63" s="16" t="s">
        <v>227</v>
      </c>
      <c r="H63" s="16" t="s">
        <v>227</v>
      </c>
      <c r="I63" s="16" t="s">
        <v>227</v>
      </c>
      <c r="J63" s="16" t="s">
        <v>227</v>
      </c>
      <c r="K63" s="16" t="s">
        <v>227</v>
      </c>
      <c r="L63" s="16" t="s">
        <v>227</v>
      </c>
      <c r="M63" s="16" t="s">
        <v>227</v>
      </c>
      <c r="N63" s="16" t="s">
        <v>227</v>
      </c>
      <c r="O63" s="57" t="s">
        <v>227</v>
      </c>
      <c r="P63" s="58" t="s">
        <v>223</v>
      </c>
      <c r="Q63" s="16" t="s">
        <v>227</v>
      </c>
      <c r="R63" s="16" t="s">
        <v>227</v>
      </c>
      <c r="S63" s="16" t="s">
        <v>223</v>
      </c>
      <c r="T63" s="16" t="s">
        <v>223</v>
      </c>
      <c r="U63" s="16" t="s">
        <v>227</v>
      </c>
      <c r="V63" s="16" t="s">
        <v>227</v>
      </c>
      <c r="W63" s="59" t="s">
        <v>227</v>
      </c>
      <c r="X63" s="59" t="s">
        <v>227</v>
      </c>
      <c r="Y63" s="59" t="s">
        <v>227</v>
      </c>
      <c r="Z63" s="60" t="s">
        <v>227</v>
      </c>
      <c r="AA63" s="16" t="s">
        <v>223</v>
      </c>
      <c r="AB63" s="16" t="s">
        <v>227</v>
      </c>
      <c r="AC63" s="16" t="s">
        <v>227</v>
      </c>
      <c r="AD63" s="57" t="s">
        <v>227</v>
      </c>
      <c r="AE63" s="16" t="s">
        <v>227</v>
      </c>
      <c r="AF63" s="57" t="s">
        <v>227</v>
      </c>
      <c r="AG63" s="58" t="s">
        <v>223</v>
      </c>
      <c r="AH63" s="58" t="s">
        <v>223</v>
      </c>
      <c r="AI63" s="16" t="s">
        <v>227</v>
      </c>
      <c r="AJ63" s="16" t="s">
        <v>227</v>
      </c>
      <c r="AK63" s="16" t="s">
        <v>227</v>
      </c>
      <c r="AL63" s="57" t="s">
        <v>227</v>
      </c>
      <c r="AM63" s="16" t="s">
        <v>223</v>
      </c>
      <c r="AN63" s="16" t="s">
        <v>227</v>
      </c>
      <c r="AO63" s="57" t="s">
        <v>227</v>
      </c>
      <c r="AP63" s="16" t="s">
        <v>227</v>
      </c>
      <c r="AQ63" s="16" t="s">
        <v>227</v>
      </c>
      <c r="AR63" s="57" t="s">
        <v>227</v>
      </c>
      <c r="AS63" s="16" t="s">
        <v>223</v>
      </c>
      <c r="AT63" s="16" t="s">
        <v>223</v>
      </c>
      <c r="AU63" s="16" t="s">
        <v>223</v>
      </c>
      <c r="AV63" s="16" t="s">
        <v>223</v>
      </c>
      <c r="AW63" s="16" t="s">
        <v>223</v>
      </c>
      <c r="AX63" s="16" t="s">
        <v>223</v>
      </c>
      <c r="AY63" s="16" t="s">
        <v>223</v>
      </c>
      <c r="AZ63" s="57" t="s">
        <v>223</v>
      </c>
      <c r="BA63" s="16" t="s">
        <v>227</v>
      </c>
      <c r="BB63" s="16" t="s">
        <v>223</v>
      </c>
      <c r="BC63" s="16" t="s">
        <v>227</v>
      </c>
      <c r="BD63" s="16" t="s">
        <v>223</v>
      </c>
      <c r="BE63" s="16" t="s">
        <v>223</v>
      </c>
      <c r="BF63" s="57" t="s">
        <v>223</v>
      </c>
      <c r="BG63" s="16" t="s">
        <v>227</v>
      </c>
      <c r="BH63" s="16" t="s">
        <v>227</v>
      </c>
      <c r="BI63" s="16" t="s">
        <v>227</v>
      </c>
      <c r="BJ63" s="16" t="s">
        <v>227</v>
      </c>
      <c r="BK63" s="16" t="s">
        <v>227</v>
      </c>
      <c r="BL63" s="16" t="s">
        <v>227</v>
      </c>
      <c r="BM63" s="57" t="s">
        <v>227</v>
      </c>
      <c r="BN63" s="16" t="s">
        <v>227</v>
      </c>
      <c r="BO63" s="16" t="s">
        <v>227</v>
      </c>
      <c r="BP63" s="57" t="s">
        <v>227</v>
      </c>
      <c r="BQ63" s="16" t="s">
        <v>227</v>
      </c>
      <c r="BR63" s="16" t="s">
        <v>223</v>
      </c>
      <c r="BS63" s="16" t="s">
        <v>227</v>
      </c>
      <c r="BT63" s="16" t="s">
        <v>227</v>
      </c>
      <c r="BU63" s="16" t="s">
        <v>227</v>
      </c>
      <c r="BV63" s="16" t="s">
        <v>227</v>
      </c>
      <c r="BW63" s="16" t="s">
        <v>227</v>
      </c>
      <c r="BX63" s="57" t="s">
        <v>227</v>
      </c>
      <c r="BY63" s="16" t="s">
        <v>227</v>
      </c>
      <c r="BZ63" s="16" t="s">
        <v>227</v>
      </c>
      <c r="CA63" s="16" t="s">
        <v>227</v>
      </c>
      <c r="CB63" s="16" t="s">
        <v>227</v>
      </c>
      <c r="CC63" s="16" t="s">
        <v>227</v>
      </c>
      <c r="CD63" s="16" t="s">
        <v>227</v>
      </c>
      <c r="CE63" s="57" t="s">
        <v>227</v>
      </c>
      <c r="CF63" s="16" t="s">
        <v>227</v>
      </c>
      <c r="CG63" s="16" t="s">
        <v>227</v>
      </c>
      <c r="CH63" s="16" t="s">
        <v>227</v>
      </c>
      <c r="CI63" s="16" t="s">
        <v>227</v>
      </c>
      <c r="CJ63" s="16" t="s">
        <v>227</v>
      </c>
      <c r="CK63" s="16" t="s">
        <v>227</v>
      </c>
      <c r="CL63" s="57" t="s">
        <v>227</v>
      </c>
    </row>
    <row r="64" spans="1:90" x14ac:dyDescent="0.25">
      <c r="A64" t="s">
        <v>200</v>
      </c>
      <c r="B64" s="32">
        <v>61</v>
      </c>
      <c r="C64" s="32" t="s">
        <v>183</v>
      </c>
      <c r="D64" s="29">
        <v>98.18</v>
      </c>
      <c r="E64" s="16" t="s">
        <v>227</v>
      </c>
      <c r="F64" s="16" t="s">
        <v>227</v>
      </c>
      <c r="G64" s="16" t="s">
        <v>227</v>
      </c>
      <c r="H64" s="16" t="s">
        <v>227</v>
      </c>
      <c r="I64" s="16" t="s">
        <v>227</v>
      </c>
      <c r="J64" s="16" t="s">
        <v>227</v>
      </c>
      <c r="K64" s="16" t="s">
        <v>227</v>
      </c>
      <c r="L64" s="16" t="s">
        <v>227</v>
      </c>
      <c r="M64" s="16" t="s">
        <v>227</v>
      </c>
      <c r="N64" s="16" t="s">
        <v>227</v>
      </c>
      <c r="O64" s="57" t="s">
        <v>227</v>
      </c>
      <c r="P64" s="58" t="s">
        <v>223</v>
      </c>
      <c r="Q64" s="16" t="s">
        <v>227</v>
      </c>
      <c r="R64" s="16" t="s">
        <v>227</v>
      </c>
      <c r="S64" s="16" t="s">
        <v>223</v>
      </c>
      <c r="T64" s="16" t="s">
        <v>223</v>
      </c>
      <c r="U64" s="16" t="s">
        <v>227</v>
      </c>
      <c r="V64" s="16" t="s">
        <v>227</v>
      </c>
      <c r="W64" s="59" t="s">
        <v>227</v>
      </c>
      <c r="X64" s="59" t="s">
        <v>227</v>
      </c>
      <c r="Y64" s="59" t="s">
        <v>227</v>
      </c>
      <c r="Z64" s="60" t="s">
        <v>227</v>
      </c>
      <c r="AA64" s="16" t="s">
        <v>223</v>
      </c>
      <c r="AB64" s="16" t="s">
        <v>227</v>
      </c>
      <c r="AC64" s="16" t="s">
        <v>227</v>
      </c>
      <c r="AD64" s="57" t="s">
        <v>227</v>
      </c>
      <c r="AE64" s="16" t="s">
        <v>227</v>
      </c>
      <c r="AF64" s="57" t="s">
        <v>227</v>
      </c>
      <c r="AG64" s="58" t="s">
        <v>223</v>
      </c>
      <c r="AH64" s="58" t="s">
        <v>223</v>
      </c>
      <c r="AI64" s="16" t="s">
        <v>227</v>
      </c>
      <c r="AJ64" s="16" t="s">
        <v>227</v>
      </c>
      <c r="AK64" s="16" t="s">
        <v>223</v>
      </c>
      <c r="AL64" s="57" t="s">
        <v>227</v>
      </c>
      <c r="AM64" s="16" t="s">
        <v>223</v>
      </c>
      <c r="AN64" s="16" t="s">
        <v>227</v>
      </c>
      <c r="AO64" s="57" t="s">
        <v>227</v>
      </c>
      <c r="AP64" s="16" t="s">
        <v>227</v>
      </c>
      <c r="AQ64" s="16" t="s">
        <v>227</v>
      </c>
      <c r="AR64" s="57" t="s">
        <v>227</v>
      </c>
      <c r="AS64" s="16" t="s">
        <v>223</v>
      </c>
      <c r="AT64" s="16" t="s">
        <v>223</v>
      </c>
      <c r="AU64" s="16" t="s">
        <v>223</v>
      </c>
      <c r="AV64" s="16" t="s">
        <v>223</v>
      </c>
      <c r="AW64" s="16" t="s">
        <v>223</v>
      </c>
      <c r="AX64" s="16" t="s">
        <v>223</v>
      </c>
      <c r="AY64" s="16" t="s">
        <v>223</v>
      </c>
      <c r="AZ64" s="57" t="s">
        <v>223</v>
      </c>
      <c r="BA64" s="16" t="s">
        <v>227</v>
      </c>
      <c r="BB64" s="16" t="s">
        <v>223</v>
      </c>
      <c r="BC64" s="16" t="s">
        <v>227</v>
      </c>
      <c r="BD64" s="16" t="s">
        <v>223</v>
      </c>
      <c r="BE64" s="16" t="s">
        <v>223</v>
      </c>
      <c r="BF64" s="57" t="s">
        <v>223</v>
      </c>
      <c r="BG64" s="16" t="s">
        <v>227</v>
      </c>
      <c r="BH64" s="16" t="s">
        <v>227</v>
      </c>
      <c r="BI64" s="16" t="s">
        <v>227</v>
      </c>
      <c r="BJ64" s="16" t="s">
        <v>227</v>
      </c>
      <c r="BK64" s="16" t="s">
        <v>227</v>
      </c>
      <c r="BL64" s="16" t="s">
        <v>227</v>
      </c>
      <c r="BM64" s="57" t="s">
        <v>227</v>
      </c>
      <c r="BN64" s="16" t="s">
        <v>227</v>
      </c>
      <c r="BO64" s="16" t="s">
        <v>227</v>
      </c>
      <c r="BP64" s="57" t="s">
        <v>227</v>
      </c>
      <c r="BQ64" s="16" t="s">
        <v>227</v>
      </c>
      <c r="BR64" s="16" t="s">
        <v>223</v>
      </c>
      <c r="BS64" s="16" t="s">
        <v>227</v>
      </c>
      <c r="BT64" s="16" t="s">
        <v>227</v>
      </c>
      <c r="BU64" s="16" t="s">
        <v>227</v>
      </c>
      <c r="BV64" s="16" t="s">
        <v>227</v>
      </c>
      <c r="BW64" s="16" t="s">
        <v>227</v>
      </c>
      <c r="BX64" s="57" t="s">
        <v>227</v>
      </c>
      <c r="BY64" s="16" t="s">
        <v>227</v>
      </c>
      <c r="BZ64" s="16" t="s">
        <v>227</v>
      </c>
      <c r="CA64" s="16" t="s">
        <v>227</v>
      </c>
      <c r="CB64" s="16" t="s">
        <v>227</v>
      </c>
      <c r="CC64" s="16" t="s">
        <v>227</v>
      </c>
      <c r="CD64" s="16" t="s">
        <v>227</v>
      </c>
      <c r="CE64" s="57" t="s">
        <v>227</v>
      </c>
      <c r="CF64" s="16" t="s">
        <v>227</v>
      </c>
      <c r="CG64" s="16" t="s">
        <v>227</v>
      </c>
      <c r="CH64" s="16" t="s">
        <v>227</v>
      </c>
      <c r="CI64" s="16" t="s">
        <v>227</v>
      </c>
      <c r="CJ64" s="16" t="s">
        <v>227</v>
      </c>
      <c r="CK64" s="16" t="s">
        <v>227</v>
      </c>
      <c r="CL64" s="57" t="s">
        <v>227</v>
      </c>
    </row>
    <row r="65" spans="1:90" x14ac:dyDescent="0.25">
      <c r="A65" t="s">
        <v>200</v>
      </c>
      <c r="B65" s="32">
        <v>62</v>
      </c>
      <c r="C65" s="32" t="s">
        <v>184</v>
      </c>
      <c r="D65" s="29">
        <v>98.18</v>
      </c>
      <c r="E65" s="16" t="s">
        <v>227</v>
      </c>
      <c r="F65" s="16" t="s">
        <v>227</v>
      </c>
      <c r="G65" s="16" t="s">
        <v>227</v>
      </c>
      <c r="H65" s="16" t="s">
        <v>227</v>
      </c>
      <c r="I65" s="16" t="s">
        <v>227</v>
      </c>
      <c r="J65" s="16" t="s">
        <v>227</v>
      </c>
      <c r="K65" s="16" t="s">
        <v>227</v>
      </c>
      <c r="L65" s="16" t="s">
        <v>227</v>
      </c>
      <c r="M65" s="16" t="s">
        <v>227</v>
      </c>
      <c r="N65" s="16" t="s">
        <v>227</v>
      </c>
      <c r="O65" s="57" t="s">
        <v>227</v>
      </c>
      <c r="P65" s="58" t="s">
        <v>223</v>
      </c>
      <c r="Q65" s="16" t="s">
        <v>227</v>
      </c>
      <c r="R65" s="16" t="s">
        <v>227</v>
      </c>
      <c r="S65" s="16" t="s">
        <v>223</v>
      </c>
      <c r="T65" s="16" t="s">
        <v>223</v>
      </c>
      <c r="U65" s="16" t="s">
        <v>227</v>
      </c>
      <c r="V65" s="16" t="s">
        <v>227</v>
      </c>
      <c r="W65" s="59" t="s">
        <v>227</v>
      </c>
      <c r="X65" s="59" t="s">
        <v>227</v>
      </c>
      <c r="Y65" s="59" t="s">
        <v>227</v>
      </c>
      <c r="Z65" s="60" t="s">
        <v>227</v>
      </c>
      <c r="AA65" s="16" t="s">
        <v>223</v>
      </c>
      <c r="AB65" s="16" t="s">
        <v>227</v>
      </c>
      <c r="AC65" s="16" t="s">
        <v>227</v>
      </c>
      <c r="AD65" s="57" t="s">
        <v>227</v>
      </c>
      <c r="AE65" s="16" t="s">
        <v>227</v>
      </c>
      <c r="AF65" s="57" t="s">
        <v>227</v>
      </c>
      <c r="AG65" s="58" t="s">
        <v>223</v>
      </c>
      <c r="AH65" s="58" t="s">
        <v>223</v>
      </c>
      <c r="AI65" s="16" t="s">
        <v>227</v>
      </c>
      <c r="AJ65" s="16" t="s">
        <v>227</v>
      </c>
      <c r="AK65" s="16" t="s">
        <v>223</v>
      </c>
      <c r="AL65" s="57" t="s">
        <v>227</v>
      </c>
      <c r="AM65" s="16" t="s">
        <v>223</v>
      </c>
      <c r="AN65" s="16" t="s">
        <v>227</v>
      </c>
      <c r="AO65" s="57" t="s">
        <v>227</v>
      </c>
      <c r="AP65" s="16" t="s">
        <v>227</v>
      </c>
      <c r="AQ65" s="16" t="s">
        <v>227</v>
      </c>
      <c r="AR65" s="57" t="s">
        <v>227</v>
      </c>
      <c r="AS65" s="16" t="s">
        <v>223</v>
      </c>
      <c r="AT65" s="16" t="s">
        <v>223</v>
      </c>
      <c r="AU65" s="16" t="s">
        <v>223</v>
      </c>
      <c r="AV65" s="16" t="s">
        <v>223</v>
      </c>
      <c r="AW65" s="16" t="s">
        <v>223</v>
      </c>
      <c r="AX65" s="16" t="s">
        <v>223</v>
      </c>
      <c r="AY65" s="16" t="s">
        <v>223</v>
      </c>
      <c r="AZ65" s="57" t="s">
        <v>223</v>
      </c>
      <c r="BA65" s="16" t="s">
        <v>227</v>
      </c>
      <c r="BB65" s="16" t="s">
        <v>223</v>
      </c>
      <c r="BC65" s="16" t="s">
        <v>227</v>
      </c>
      <c r="BD65" s="16" t="s">
        <v>223</v>
      </c>
      <c r="BE65" s="16" t="s">
        <v>223</v>
      </c>
      <c r="BF65" s="57" t="s">
        <v>223</v>
      </c>
      <c r="BG65" s="16" t="s">
        <v>227</v>
      </c>
      <c r="BH65" s="16" t="s">
        <v>227</v>
      </c>
      <c r="BI65" s="16" t="s">
        <v>227</v>
      </c>
      <c r="BJ65" s="16" t="s">
        <v>227</v>
      </c>
      <c r="BK65" s="16" t="s">
        <v>227</v>
      </c>
      <c r="BL65" s="16" t="s">
        <v>227</v>
      </c>
      <c r="BM65" s="57" t="s">
        <v>227</v>
      </c>
      <c r="BN65" s="16" t="s">
        <v>227</v>
      </c>
      <c r="BO65" s="16" t="s">
        <v>227</v>
      </c>
      <c r="BP65" s="57" t="s">
        <v>227</v>
      </c>
      <c r="BQ65" s="16" t="s">
        <v>227</v>
      </c>
      <c r="BR65" s="16" t="s">
        <v>223</v>
      </c>
      <c r="BS65" s="16" t="s">
        <v>227</v>
      </c>
      <c r="BT65" s="16" t="s">
        <v>227</v>
      </c>
      <c r="BU65" s="16" t="s">
        <v>227</v>
      </c>
      <c r="BV65" s="16" t="s">
        <v>227</v>
      </c>
      <c r="BW65" s="16" t="s">
        <v>227</v>
      </c>
      <c r="BX65" s="57" t="s">
        <v>227</v>
      </c>
      <c r="BY65" s="16" t="s">
        <v>227</v>
      </c>
      <c r="BZ65" s="16" t="s">
        <v>227</v>
      </c>
      <c r="CA65" s="16" t="s">
        <v>227</v>
      </c>
      <c r="CB65" s="16" t="s">
        <v>227</v>
      </c>
      <c r="CC65" s="16" t="s">
        <v>227</v>
      </c>
      <c r="CD65" s="16" t="s">
        <v>227</v>
      </c>
      <c r="CE65" s="57" t="s">
        <v>227</v>
      </c>
      <c r="CF65" s="16" t="s">
        <v>227</v>
      </c>
      <c r="CG65" s="16" t="s">
        <v>227</v>
      </c>
      <c r="CH65" s="16" t="s">
        <v>227</v>
      </c>
      <c r="CI65" s="16" t="s">
        <v>227</v>
      </c>
      <c r="CJ65" s="16" t="s">
        <v>227</v>
      </c>
      <c r="CK65" s="16" t="s">
        <v>227</v>
      </c>
      <c r="CL65" s="57" t="s">
        <v>227</v>
      </c>
    </row>
    <row r="66" spans="1:90" x14ac:dyDescent="0.25">
      <c r="A66" t="s">
        <v>200</v>
      </c>
      <c r="B66" s="32">
        <v>63</v>
      </c>
      <c r="C66" s="32" t="s">
        <v>174</v>
      </c>
      <c r="D66" s="29">
        <v>81.400000000000006</v>
      </c>
      <c r="E66" s="16" t="s">
        <v>227</v>
      </c>
      <c r="F66" s="16" t="s">
        <v>224</v>
      </c>
      <c r="G66" s="16" t="s">
        <v>227</v>
      </c>
      <c r="H66" s="16" t="s">
        <v>227</v>
      </c>
      <c r="I66" s="16" t="s">
        <v>227</v>
      </c>
      <c r="J66" s="16" t="s">
        <v>227</v>
      </c>
      <c r="K66" s="16" t="s">
        <v>227</v>
      </c>
      <c r="L66" s="16" t="s">
        <v>227</v>
      </c>
      <c r="M66" s="16" t="s">
        <v>227</v>
      </c>
      <c r="N66" s="16" t="s">
        <v>227</v>
      </c>
      <c r="O66" s="57" t="s">
        <v>223</v>
      </c>
      <c r="P66" s="58" t="s">
        <v>227</v>
      </c>
      <c r="Q66" s="16" t="s">
        <v>227</v>
      </c>
      <c r="R66" s="16" t="s">
        <v>227</v>
      </c>
      <c r="S66" s="16" t="s">
        <v>227</v>
      </c>
      <c r="T66" s="16" t="s">
        <v>227</v>
      </c>
      <c r="U66" s="16" t="s">
        <v>227</v>
      </c>
      <c r="V66" s="16" t="s">
        <v>227</v>
      </c>
      <c r="W66" s="59" t="s">
        <v>227</v>
      </c>
      <c r="X66" s="59" t="s">
        <v>227</v>
      </c>
      <c r="Y66" s="59" t="s">
        <v>227</v>
      </c>
      <c r="Z66" s="60" t="s">
        <v>227</v>
      </c>
      <c r="AA66" s="16" t="s">
        <v>227</v>
      </c>
      <c r="AB66" s="16" t="s">
        <v>227</v>
      </c>
      <c r="AC66" s="16" t="s">
        <v>227</v>
      </c>
      <c r="AD66" s="57" t="s">
        <v>227</v>
      </c>
      <c r="AE66" s="16" t="s">
        <v>227</v>
      </c>
      <c r="AF66" s="57" t="s">
        <v>227</v>
      </c>
      <c r="AG66" s="58" t="s">
        <v>227</v>
      </c>
      <c r="AH66" s="58" t="s">
        <v>223</v>
      </c>
      <c r="AI66" s="16" t="s">
        <v>227</v>
      </c>
      <c r="AJ66" s="16" t="s">
        <v>227</v>
      </c>
      <c r="AK66" s="16" t="s">
        <v>227</v>
      </c>
      <c r="AL66" s="57" t="s">
        <v>227</v>
      </c>
      <c r="AM66" s="16" t="s">
        <v>223</v>
      </c>
      <c r="AN66" s="16" t="s">
        <v>227</v>
      </c>
      <c r="AO66" s="57" t="s">
        <v>227</v>
      </c>
      <c r="AP66" s="16" t="s">
        <v>227</v>
      </c>
      <c r="AQ66" s="16" t="s">
        <v>227</v>
      </c>
      <c r="AR66" s="57" t="s">
        <v>227</v>
      </c>
      <c r="AS66" s="16" t="s">
        <v>223</v>
      </c>
      <c r="AT66" s="16" t="s">
        <v>223</v>
      </c>
      <c r="AU66" s="16" t="s">
        <v>223</v>
      </c>
      <c r="AV66" s="16" t="s">
        <v>223</v>
      </c>
      <c r="AW66" s="16" t="s">
        <v>223</v>
      </c>
      <c r="AX66" s="16" t="s">
        <v>223</v>
      </c>
      <c r="AY66" s="16" t="s">
        <v>223</v>
      </c>
      <c r="AZ66" s="57" t="s">
        <v>223</v>
      </c>
      <c r="BA66" s="16" t="s">
        <v>227</v>
      </c>
      <c r="BB66" s="16" t="s">
        <v>223</v>
      </c>
      <c r="BC66" s="16" t="s">
        <v>227</v>
      </c>
      <c r="BD66" s="16" t="s">
        <v>223</v>
      </c>
      <c r="BE66" s="16" t="s">
        <v>227</v>
      </c>
      <c r="BF66" s="57" t="s">
        <v>223</v>
      </c>
      <c r="BG66" s="16" t="s">
        <v>227</v>
      </c>
      <c r="BH66" s="16" t="s">
        <v>227</v>
      </c>
      <c r="BI66" s="16" t="s">
        <v>227</v>
      </c>
      <c r="BJ66" s="16" t="s">
        <v>227</v>
      </c>
      <c r="BK66" s="16" t="s">
        <v>227</v>
      </c>
      <c r="BL66" s="16" t="s">
        <v>227</v>
      </c>
      <c r="BM66" s="57" t="s">
        <v>227</v>
      </c>
      <c r="BN66" s="16" t="s">
        <v>227</v>
      </c>
      <c r="BO66" s="16" t="s">
        <v>227</v>
      </c>
      <c r="BP66" s="57" t="s">
        <v>227</v>
      </c>
      <c r="BQ66" s="16" t="s">
        <v>227</v>
      </c>
      <c r="BR66" s="16" t="s">
        <v>227</v>
      </c>
      <c r="BS66" s="16" t="s">
        <v>227</v>
      </c>
      <c r="BT66" s="16" t="s">
        <v>227</v>
      </c>
      <c r="BU66" s="16" t="s">
        <v>227</v>
      </c>
      <c r="BV66" s="16" t="s">
        <v>227</v>
      </c>
      <c r="BW66" s="16" t="s">
        <v>227</v>
      </c>
      <c r="BX66" s="57" t="s">
        <v>227</v>
      </c>
      <c r="BY66" s="16" t="s">
        <v>227</v>
      </c>
      <c r="BZ66" s="16" t="s">
        <v>227</v>
      </c>
      <c r="CA66" s="16" t="s">
        <v>227</v>
      </c>
      <c r="CB66" s="16" t="s">
        <v>227</v>
      </c>
      <c r="CC66" s="16" t="s">
        <v>227</v>
      </c>
      <c r="CD66" s="16" t="s">
        <v>227</v>
      </c>
      <c r="CE66" s="57" t="s">
        <v>227</v>
      </c>
      <c r="CF66" s="16" t="s">
        <v>227</v>
      </c>
      <c r="CG66" s="16" t="s">
        <v>227</v>
      </c>
      <c r="CH66" s="16" t="s">
        <v>227</v>
      </c>
      <c r="CI66" s="16" t="s">
        <v>227</v>
      </c>
      <c r="CJ66" s="16" t="s">
        <v>227</v>
      </c>
      <c r="CK66" s="16" t="s">
        <v>227</v>
      </c>
      <c r="CL66" s="57" t="s">
        <v>227</v>
      </c>
    </row>
    <row r="67" spans="1:90" x14ac:dyDescent="0.25">
      <c r="A67" t="s">
        <v>200</v>
      </c>
      <c r="B67" s="32">
        <v>64</v>
      </c>
      <c r="C67" s="32" t="s">
        <v>178</v>
      </c>
      <c r="D67" s="29">
        <v>94.47</v>
      </c>
      <c r="E67" s="16" t="s">
        <v>227</v>
      </c>
      <c r="F67" s="16" t="s">
        <v>227</v>
      </c>
      <c r="G67" s="16" t="s">
        <v>227</v>
      </c>
      <c r="H67" s="16" t="s">
        <v>227</v>
      </c>
      <c r="I67" s="16" t="s">
        <v>227</v>
      </c>
      <c r="J67" s="16" t="s">
        <v>227</v>
      </c>
      <c r="K67" s="16" t="s">
        <v>227</v>
      </c>
      <c r="L67" s="16" t="s">
        <v>227</v>
      </c>
      <c r="M67" s="16" t="s">
        <v>227</v>
      </c>
      <c r="N67" s="16" t="s">
        <v>227</v>
      </c>
      <c r="O67" s="57" t="s">
        <v>227</v>
      </c>
      <c r="P67" s="58" t="s">
        <v>223</v>
      </c>
      <c r="Q67" s="16" t="s">
        <v>227</v>
      </c>
      <c r="R67" s="16" t="s">
        <v>227</v>
      </c>
      <c r="S67" s="16" t="s">
        <v>227</v>
      </c>
      <c r="T67" s="16" t="s">
        <v>227</v>
      </c>
      <c r="U67" s="16" t="s">
        <v>227</v>
      </c>
      <c r="V67" s="16" t="s">
        <v>227</v>
      </c>
      <c r="W67" s="59" t="s">
        <v>227</v>
      </c>
      <c r="X67" s="59" t="s">
        <v>227</v>
      </c>
      <c r="Y67" s="59" t="s">
        <v>227</v>
      </c>
      <c r="Z67" s="60" t="s">
        <v>227</v>
      </c>
      <c r="AA67" s="16" t="s">
        <v>227</v>
      </c>
      <c r="AB67" s="16" t="s">
        <v>227</v>
      </c>
      <c r="AC67" s="16" t="s">
        <v>227</v>
      </c>
      <c r="AD67" s="57" t="s">
        <v>227</v>
      </c>
      <c r="AE67" s="16" t="s">
        <v>227</v>
      </c>
      <c r="AF67" s="57" t="s">
        <v>227</v>
      </c>
      <c r="AG67" s="58" t="s">
        <v>223</v>
      </c>
      <c r="AH67" s="58" t="s">
        <v>227</v>
      </c>
      <c r="AI67" s="16" t="s">
        <v>227</v>
      </c>
      <c r="AJ67" s="16" t="s">
        <v>227</v>
      </c>
      <c r="AK67" s="16" t="s">
        <v>227</v>
      </c>
      <c r="AL67" s="57" t="s">
        <v>227</v>
      </c>
      <c r="AM67" s="16" t="s">
        <v>223</v>
      </c>
      <c r="AN67" s="16" t="s">
        <v>227</v>
      </c>
      <c r="AO67" s="57" t="s">
        <v>227</v>
      </c>
      <c r="AP67" s="16" t="s">
        <v>227</v>
      </c>
      <c r="AQ67" s="16" t="s">
        <v>227</v>
      </c>
      <c r="AR67" s="57" t="s">
        <v>227</v>
      </c>
      <c r="AS67" s="16" t="s">
        <v>223</v>
      </c>
      <c r="AT67" s="16" t="s">
        <v>223</v>
      </c>
      <c r="AU67" s="16" t="s">
        <v>223</v>
      </c>
      <c r="AV67" s="16" t="s">
        <v>223</v>
      </c>
      <c r="AW67" s="16" t="s">
        <v>223</v>
      </c>
      <c r="AX67" s="16" t="s">
        <v>223</v>
      </c>
      <c r="AY67" s="16" t="s">
        <v>223</v>
      </c>
      <c r="AZ67" s="57" t="s">
        <v>223</v>
      </c>
      <c r="BA67" s="16" t="s">
        <v>227</v>
      </c>
      <c r="BB67" s="16" t="s">
        <v>223</v>
      </c>
      <c r="BC67" s="16" t="s">
        <v>227</v>
      </c>
      <c r="BD67" s="16" t="s">
        <v>223</v>
      </c>
      <c r="BE67" s="16" t="s">
        <v>227</v>
      </c>
      <c r="BF67" s="57" t="s">
        <v>223</v>
      </c>
      <c r="BG67" s="16" t="s">
        <v>227</v>
      </c>
      <c r="BH67" s="16" t="s">
        <v>227</v>
      </c>
      <c r="BI67" s="16" t="s">
        <v>227</v>
      </c>
      <c r="BJ67" s="16" t="s">
        <v>227</v>
      </c>
      <c r="BK67" s="16" t="s">
        <v>227</v>
      </c>
      <c r="BL67" s="16" t="s">
        <v>227</v>
      </c>
      <c r="BM67" s="57" t="s">
        <v>227</v>
      </c>
      <c r="BN67" s="16" t="s">
        <v>227</v>
      </c>
      <c r="BO67" s="16" t="s">
        <v>227</v>
      </c>
      <c r="BP67" s="57" t="s">
        <v>227</v>
      </c>
      <c r="BQ67" s="16" t="s">
        <v>227</v>
      </c>
      <c r="BR67" s="16" t="s">
        <v>227</v>
      </c>
      <c r="BS67" s="16" t="s">
        <v>227</v>
      </c>
      <c r="BT67" s="16" t="s">
        <v>227</v>
      </c>
      <c r="BU67" s="16" t="s">
        <v>227</v>
      </c>
      <c r="BV67" s="16" t="s">
        <v>227</v>
      </c>
      <c r="BW67" s="16" t="s">
        <v>227</v>
      </c>
      <c r="BX67" s="57" t="s">
        <v>227</v>
      </c>
      <c r="BY67" s="16" t="s">
        <v>227</v>
      </c>
      <c r="BZ67" s="16" t="s">
        <v>227</v>
      </c>
      <c r="CA67" s="16" t="s">
        <v>227</v>
      </c>
      <c r="CB67" s="16" t="s">
        <v>227</v>
      </c>
      <c r="CC67" s="16" t="s">
        <v>227</v>
      </c>
      <c r="CD67" s="16" t="s">
        <v>227</v>
      </c>
      <c r="CE67" s="57" t="s">
        <v>227</v>
      </c>
      <c r="CF67" s="16" t="s">
        <v>227</v>
      </c>
      <c r="CG67" s="16" t="s">
        <v>227</v>
      </c>
      <c r="CH67" s="16" t="s">
        <v>227</v>
      </c>
      <c r="CI67" s="16" t="s">
        <v>227</v>
      </c>
      <c r="CJ67" s="16" t="s">
        <v>227</v>
      </c>
      <c r="CK67" s="16" t="s">
        <v>227</v>
      </c>
      <c r="CL67" s="57" t="s">
        <v>227</v>
      </c>
    </row>
    <row r="68" spans="1:90" x14ac:dyDescent="0.25">
      <c r="A68" t="s">
        <v>200</v>
      </c>
      <c r="B68" s="32">
        <v>65</v>
      </c>
      <c r="C68" s="32" t="s">
        <v>179</v>
      </c>
      <c r="D68" s="29">
        <v>94.31</v>
      </c>
      <c r="E68" s="16" t="s">
        <v>227</v>
      </c>
      <c r="F68" s="16" t="s">
        <v>227</v>
      </c>
      <c r="G68" s="16" t="s">
        <v>227</v>
      </c>
      <c r="H68" s="16" t="s">
        <v>227</v>
      </c>
      <c r="I68" s="16" t="s">
        <v>227</v>
      </c>
      <c r="J68" s="16" t="s">
        <v>227</v>
      </c>
      <c r="K68" s="16" t="s">
        <v>227</v>
      </c>
      <c r="L68" s="16" t="s">
        <v>227</v>
      </c>
      <c r="M68" s="16" t="s">
        <v>227</v>
      </c>
      <c r="N68" s="16" t="s">
        <v>227</v>
      </c>
      <c r="O68" s="57" t="s">
        <v>227</v>
      </c>
      <c r="P68" s="58" t="s">
        <v>223</v>
      </c>
      <c r="Q68" s="16" t="s">
        <v>227</v>
      </c>
      <c r="R68" s="16" t="s">
        <v>227</v>
      </c>
      <c r="S68" s="16" t="s">
        <v>227</v>
      </c>
      <c r="T68" s="16" t="s">
        <v>227</v>
      </c>
      <c r="U68" s="16" t="s">
        <v>227</v>
      </c>
      <c r="V68" s="16" t="s">
        <v>227</v>
      </c>
      <c r="W68" s="59" t="s">
        <v>227</v>
      </c>
      <c r="X68" s="59" t="s">
        <v>227</v>
      </c>
      <c r="Y68" s="59" t="s">
        <v>227</v>
      </c>
      <c r="Z68" s="60" t="s">
        <v>227</v>
      </c>
      <c r="AA68" s="16" t="s">
        <v>227</v>
      </c>
      <c r="AB68" s="16" t="s">
        <v>227</v>
      </c>
      <c r="AC68" s="16" t="s">
        <v>227</v>
      </c>
      <c r="AD68" s="57" t="s">
        <v>227</v>
      </c>
      <c r="AE68" s="16" t="s">
        <v>227</v>
      </c>
      <c r="AF68" s="57" t="s">
        <v>227</v>
      </c>
      <c r="AG68" s="58" t="s">
        <v>223</v>
      </c>
      <c r="AH68" s="58" t="s">
        <v>227</v>
      </c>
      <c r="AI68" s="16" t="s">
        <v>227</v>
      </c>
      <c r="AJ68" s="16" t="s">
        <v>227</v>
      </c>
      <c r="AK68" s="16" t="s">
        <v>227</v>
      </c>
      <c r="AL68" s="57" t="s">
        <v>227</v>
      </c>
      <c r="AM68" s="16" t="s">
        <v>223</v>
      </c>
      <c r="AN68" s="16" t="s">
        <v>227</v>
      </c>
      <c r="AO68" s="57" t="s">
        <v>227</v>
      </c>
      <c r="AP68" s="16" t="s">
        <v>227</v>
      </c>
      <c r="AQ68" s="16" t="s">
        <v>227</v>
      </c>
      <c r="AR68" s="57" t="s">
        <v>227</v>
      </c>
      <c r="AS68" s="16" t="s">
        <v>223</v>
      </c>
      <c r="AT68" s="16" t="s">
        <v>223</v>
      </c>
      <c r="AU68" s="16" t="s">
        <v>223</v>
      </c>
      <c r="AV68" s="16" t="s">
        <v>223</v>
      </c>
      <c r="AW68" s="16" t="s">
        <v>223</v>
      </c>
      <c r="AX68" s="16" t="s">
        <v>223</v>
      </c>
      <c r="AY68" s="16" t="s">
        <v>223</v>
      </c>
      <c r="AZ68" s="57" t="s">
        <v>223</v>
      </c>
      <c r="BA68" s="16" t="s">
        <v>227</v>
      </c>
      <c r="BB68" s="16" t="s">
        <v>227</v>
      </c>
      <c r="BC68" s="16" t="s">
        <v>227</v>
      </c>
      <c r="BD68" s="16" t="s">
        <v>227</v>
      </c>
      <c r="BE68" s="16" t="s">
        <v>227</v>
      </c>
      <c r="BF68" s="57" t="s">
        <v>227</v>
      </c>
      <c r="BG68" s="16" t="s">
        <v>227</v>
      </c>
      <c r="BH68" s="16" t="s">
        <v>227</v>
      </c>
      <c r="BI68" s="16" t="s">
        <v>227</v>
      </c>
      <c r="BJ68" s="16" t="s">
        <v>227</v>
      </c>
      <c r="BK68" s="16" t="s">
        <v>227</v>
      </c>
      <c r="BL68" s="16" t="s">
        <v>227</v>
      </c>
      <c r="BM68" s="57" t="s">
        <v>227</v>
      </c>
      <c r="BN68" s="16" t="s">
        <v>227</v>
      </c>
      <c r="BO68" s="16" t="s">
        <v>227</v>
      </c>
      <c r="BP68" s="57" t="s">
        <v>227</v>
      </c>
      <c r="BQ68" s="16" t="s">
        <v>227</v>
      </c>
      <c r="BR68" s="16" t="s">
        <v>227</v>
      </c>
      <c r="BS68" s="16" t="s">
        <v>227</v>
      </c>
      <c r="BT68" s="16" t="s">
        <v>227</v>
      </c>
      <c r="BU68" s="16" t="s">
        <v>227</v>
      </c>
      <c r="BV68" s="16" t="s">
        <v>227</v>
      </c>
      <c r="BW68" s="16" t="s">
        <v>227</v>
      </c>
      <c r="BX68" s="57" t="s">
        <v>227</v>
      </c>
      <c r="BY68" s="16" t="s">
        <v>227</v>
      </c>
      <c r="BZ68" s="16" t="s">
        <v>227</v>
      </c>
      <c r="CA68" s="16" t="s">
        <v>227</v>
      </c>
      <c r="CB68" s="16" t="s">
        <v>227</v>
      </c>
      <c r="CC68" s="16" t="s">
        <v>227</v>
      </c>
      <c r="CD68" s="16" t="s">
        <v>227</v>
      </c>
      <c r="CE68" s="57" t="s">
        <v>227</v>
      </c>
      <c r="CF68" s="16" t="s">
        <v>227</v>
      </c>
      <c r="CG68" s="16" t="s">
        <v>227</v>
      </c>
      <c r="CH68" s="16" t="s">
        <v>227</v>
      </c>
      <c r="CI68" s="16" t="s">
        <v>227</v>
      </c>
      <c r="CJ68" s="16" t="s">
        <v>227</v>
      </c>
      <c r="CK68" s="16" t="s">
        <v>227</v>
      </c>
      <c r="CL68" s="57" t="s">
        <v>227</v>
      </c>
    </row>
    <row r="69" spans="1:90" x14ac:dyDescent="0.25">
      <c r="A69" t="s">
        <v>200</v>
      </c>
      <c r="B69" s="32">
        <v>66</v>
      </c>
      <c r="C69" s="32" t="s">
        <v>180</v>
      </c>
      <c r="D69" s="29">
        <v>93.29</v>
      </c>
      <c r="E69" s="16" t="s">
        <v>227</v>
      </c>
      <c r="F69" s="16" t="s">
        <v>227</v>
      </c>
      <c r="G69" s="16" t="s">
        <v>227</v>
      </c>
      <c r="H69" s="16" t="s">
        <v>227</v>
      </c>
      <c r="I69" s="16" t="s">
        <v>227</v>
      </c>
      <c r="J69" s="16" t="s">
        <v>227</v>
      </c>
      <c r="K69" s="16" t="s">
        <v>227</v>
      </c>
      <c r="L69" s="16" t="s">
        <v>227</v>
      </c>
      <c r="M69" s="16" t="s">
        <v>227</v>
      </c>
      <c r="N69" s="16" t="s">
        <v>227</v>
      </c>
      <c r="O69" s="57" t="s">
        <v>227</v>
      </c>
      <c r="P69" s="58" t="s">
        <v>227</v>
      </c>
      <c r="Q69" s="16" t="s">
        <v>227</v>
      </c>
      <c r="R69" s="16" t="s">
        <v>227</v>
      </c>
      <c r="S69" s="16" t="s">
        <v>227</v>
      </c>
      <c r="T69" s="16" t="s">
        <v>227</v>
      </c>
      <c r="U69" s="16" t="s">
        <v>227</v>
      </c>
      <c r="V69" s="16" t="s">
        <v>227</v>
      </c>
      <c r="W69" s="59" t="s">
        <v>227</v>
      </c>
      <c r="X69" s="59" t="s">
        <v>227</v>
      </c>
      <c r="Y69" s="59" t="s">
        <v>227</v>
      </c>
      <c r="Z69" s="60" t="s">
        <v>227</v>
      </c>
      <c r="AA69" s="16" t="s">
        <v>227</v>
      </c>
      <c r="AB69" s="16" t="s">
        <v>227</v>
      </c>
      <c r="AC69" s="16" t="s">
        <v>227</v>
      </c>
      <c r="AD69" s="57" t="s">
        <v>227</v>
      </c>
      <c r="AE69" s="16" t="s">
        <v>227</v>
      </c>
      <c r="AF69" s="57" t="s">
        <v>227</v>
      </c>
      <c r="AG69" s="58" t="s">
        <v>223</v>
      </c>
      <c r="AH69" s="58" t="s">
        <v>227</v>
      </c>
      <c r="AI69" s="16" t="s">
        <v>227</v>
      </c>
      <c r="AJ69" s="16" t="s">
        <v>227</v>
      </c>
      <c r="AK69" s="16" t="s">
        <v>227</v>
      </c>
      <c r="AL69" s="57" t="s">
        <v>227</v>
      </c>
      <c r="AM69" s="16" t="s">
        <v>223</v>
      </c>
      <c r="AN69" s="16" t="s">
        <v>227</v>
      </c>
      <c r="AO69" s="57" t="s">
        <v>227</v>
      </c>
      <c r="AP69" s="16" t="s">
        <v>227</v>
      </c>
      <c r="AQ69" s="16" t="s">
        <v>227</v>
      </c>
      <c r="AR69" s="57" t="s">
        <v>227</v>
      </c>
      <c r="AS69" s="16" t="s">
        <v>223</v>
      </c>
      <c r="AT69" s="16" t="s">
        <v>223</v>
      </c>
      <c r="AU69" s="16" t="s">
        <v>223</v>
      </c>
      <c r="AV69" s="16" t="s">
        <v>223</v>
      </c>
      <c r="AW69" s="16" t="s">
        <v>223</v>
      </c>
      <c r="AX69" s="16" t="s">
        <v>223</v>
      </c>
      <c r="AY69" s="16" t="s">
        <v>223</v>
      </c>
      <c r="AZ69" s="57" t="s">
        <v>223</v>
      </c>
      <c r="BA69" s="16" t="s">
        <v>227</v>
      </c>
      <c r="BB69" s="16" t="s">
        <v>223</v>
      </c>
      <c r="BC69" s="16" t="s">
        <v>227</v>
      </c>
      <c r="BD69" s="16" t="s">
        <v>223</v>
      </c>
      <c r="BE69" s="16" t="s">
        <v>227</v>
      </c>
      <c r="BF69" s="57" t="s">
        <v>223</v>
      </c>
      <c r="BG69" s="16" t="s">
        <v>227</v>
      </c>
      <c r="BH69" s="16" t="s">
        <v>227</v>
      </c>
      <c r="BI69" s="16" t="s">
        <v>227</v>
      </c>
      <c r="BJ69" s="16" t="s">
        <v>227</v>
      </c>
      <c r="BK69" s="16" t="s">
        <v>227</v>
      </c>
      <c r="BL69" s="16" t="s">
        <v>227</v>
      </c>
      <c r="BM69" s="57" t="s">
        <v>227</v>
      </c>
      <c r="BN69" s="16" t="s">
        <v>227</v>
      </c>
      <c r="BO69" s="16" t="s">
        <v>227</v>
      </c>
      <c r="BP69" s="57" t="s">
        <v>227</v>
      </c>
      <c r="BQ69" s="16" t="s">
        <v>227</v>
      </c>
      <c r="BR69" s="16" t="s">
        <v>227</v>
      </c>
      <c r="BS69" s="16" t="s">
        <v>227</v>
      </c>
      <c r="BT69" s="16" t="s">
        <v>227</v>
      </c>
      <c r="BU69" s="16" t="s">
        <v>227</v>
      </c>
      <c r="BV69" s="16" t="s">
        <v>227</v>
      </c>
      <c r="BW69" s="16" t="s">
        <v>227</v>
      </c>
      <c r="BX69" s="57" t="s">
        <v>227</v>
      </c>
      <c r="BY69" s="16" t="s">
        <v>227</v>
      </c>
      <c r="BZ69" s="16" t="s">
        <v>227</v>
      </c>
      <c r="CA69" s="16" t="s">
        <v>227</v>
      </c>
      <c r="CB69" s="16" t="s">
        <v>227</v>
      </c>
      <c r="CC69" s="16" t="s">
        <v>227</v>
      </c>
      <c r="CD69" s="16" t="s">
        <v>227</v>
      </c>
      <c r="CE69" s="57" t="s">
        <v>227</v>
      </c>
      <c r="CF69" s="16" t="s">
        <v>227</v>
      </c>
      <c r="CG69" s="16" t="s">
        <v>227</v>
      </c>
      <c r="CH69" s="16" t="s">
        <v>227</v>
      </c>
      <c r="CI69" s="16" t="s">
        <v>227</v>
      </c>
      <c r="CJ69" s="16" t="s">
        <v>227</v>
      </c>
      <c r="CK69" s="16" t="s">
        <v>227</v>
      </c>
      <c r="CL69" s="57" t="s">
        <v>227</v>
      </c>
    </row>
    <row r="70" spans="1:90" x14ac:dyDescent="0.25">
      <c r="A70" t="s">
        <v>200</v>
      </c>
      <c r="B70" s="32">
        <v>67</v>
      </c>
      <c r="C70" s="32" t="s">
        <v>175</v>
      </c>
      <c r="D70" s="29">
        <v>82.6</v>
      </c>
      <c r="E70" s="16" t="s">
        <v>227</v>
      </c>
      <c r="F70" s="16" t="s">
        <v>227</v>
      </c>
      <c r="G70" s="16" t="s">
        <v>227</v>
      </c>
      <c r="H70" s="16" t="s">
        <v>227</v>
      </c>
      <c r="I70" s="16" t="s">
        <v>227</v>
      </c>
      <c r="J70" s="16" t="s">
        <v>227</v>
      </c>
      <c r="K70" s="16" t="s">
        <v>227</v>
      </c>
      <c r="L70" s="16" t="s">
        <v>227</v>
      </c>
      <c r="M70" s="16" t="s">
        <v>227</v>
      </c>
      <c r="N70" s="16" t="s">
        <v>227</v>
      </c>
      <c r="O70" s="57" t="s">
        <v>227</v>
      </c>
      <c r="P70" s="58" t="s">
        <v>223</v>
      </c>
      <c r="Q70" s="16" t="s">
        <v>227</v>
      </c>
      <c r="R70" s="16" t="s">
        <v>227</v>
      </c>
      <c r="S70" s="16" t="s">
        <v>227</v>
      </c>
      <c r="T70" s="16" t="s">
        <v>227</v>
      </c>
      <c r="U70" s="16" t="s">
        <v>227</v>
      </c>
      <c r="V70" s="16" t="s">
        <v>227</v>
      </c>
      <c r="W70" s="59" t="s">
        <v>227</v>
      </c>
      <c r="X70" s="59" t="s">
        <v>227</v>
      </c>
      <c r="Y70" s="59" t="s">
        <v>227</v>
      </c>
      <c r="Z70" s="60" t="s">
        <v>227</v>
      </c>
      <c r="AA70" s="16" t="s">
        <v>227</v>
      </c>
      <c r="AB70" s="16" t="s">
        <v>227</v>
      </c>
      <c r="AC70" s="16" t="s">
        <v>227</v>
      </c>
      <c r="AD70" s="57" t="s">
        <v>227</v>
      </c>
      <c r="AE70" s="16" t="s">
        <v>227</v>
      </c>
      <c r="AF70" s="57" t="s">
        <v>227</v>
      </c>
      <c r="AG70" s="58" t="s">
        <v>223</v>
      </c>
      <c r="AH70" s="58" t="s">
        <v>223</v>
      </c>
      <c r="AI70" s="16" t="s">
        <v>227</v>
      </c>
      <c r="AJ70" s="16" t="s">
        <v>227</v>
      </c>
      <c r="AK70" s="16" t="s">
        <v>227</v>
      </c>
      <c r="AL70" s="57" t="s">
        <v>227</v>
      </c>
      <c r="AM70" s="16" t="s">
        <v>223</v>
      </c>
      <c r="AN70" s="16" t="s">
        <v>227</v>
      </c>
      <c r="AO70" s="57" t="s">
        <v>227</v>
      </c>
      <c r="AP70" s="16" t="s">
        <v>227</v>
      </c>
      <c r="AQ70" s="16" t="s">
        <v>227</v>
      </c>
      <c r="AR70" s="57" t="s">
        <v>227</v>
      </c>
      <c r="AS70" s="16" t="s">
        <v>223</v>
      </c>
      <c r="AT70" s="16" t="s">
        <v>223</v>
      </c>
      <c r="AU70" s="16" t="s">
        <v>223</v>
      </c>
      <c r="AV70" s="16" t="s">
        <v>223</v>
      </c>
      <c r="AW70" s="16" t="s">
        <v>223</v>
      </c>
      <c r="AX70" s="16" t="s">
        <v>223</v>
      </c>
      <c r="AY70" s="16" t="s">
        <v>223</v>
      </c>
      <c r="AZ70" s="57" t="s">
        <v>223</v>
      </c>
      <c r="BA70" s="16" t="s">
        <v>227</v>
      </c>
      <c r="BB70" s="16" t="s">
        <v>227</v>
      </c>
      <c r="BC70" s="16" t="s">
        <v>227</v>
      </c>
      <c r="BD70" s="16" t="s">
        <v>227</v>
      </c>
      <c r="BE70" s="16" t="s">
        <v>227</v>
      </c>
      <c r="BF70" s="57" t="s">
        <v>227</v>
      </c>
      <c r="BG70" s="16" t="s">
        <v>227</v>
      </c>
      <c r="BH70" s="16" t="s">
        <v>227</v>
      </c>
      <c r="BI70" s="16" t="s">
        <v>227</v>
      </c>
      <c r="BJ70" s="16" t="s">
        <v>227</v>
      </c>
      <c r="BK70" s="16" t="s">
        <v>227</v>
      </c>
      <c r="BL70" s="16" t="s">
        <v>227</v>
      </c>
      <c r="BM70" s="57" t="s">
        <v>227</v>
      </c>
      <c r="BN70" s="16" t="s">
        <v>227</v>
      </c>
      <c r="BO70" s="16" t="s">
        <v>227</v>
      </c>
      <c r="BP70" s="57" t="s">
        <v>227</v>
      </c>
      <c r="BQ70" s="16" t="s">
        <v>227</v>
      </c>
      <c r="BR70" s="16" t="s">
        <v>227</v>
      </c>
      <c r="BS70" s="16" t="s">
        <v>227</v>
      </c>
      <c r="BT70" s="16" t="s">
        <v>227</v>
      </c>
      <c r="BU70" s="16" t="s">
        <v>227</v>
      </c>
      <c r="BV70" s="16" t="s">
        <v>227</v>
      </c>
      <c r="BW70" s="16" t="s">
        <v>227</v>
      </c>
      <c r="BX70" s="57" t="s">
        <v>227</v>
      </c>
      <c r="BY70" s="16" t="s">
        <v>227</v>
      </c>
      <c r="BZ70" s="16" t="s">
        <v>227</v>
      </c>
      <c r="CA70" s="16" t="s">
        <v>227</v>
      </c>
      <c r="CB70" s="16" t="s">
        <v>227</v>
      </c>
      <c r="CC70" s="16" t="s">
        <v>227</v>
      </c>
      <c r="CD70" s="16" t="s">
        <v>227</v>
      </c>
      <c r="CE70" s="57" t="s">
        <v>227</v>
      </c>
      <c r="CF70" s="16" t="s">
        <v>227</v>
      </c>
      <c r="CG70" s="16" t="s">
        <v>227</v>
      </c>
      <c r="CH70" s="16" t="s">
        <v>227</v>
      </c>
      <c r="CI70" s="16" t="s">
        <v>227</v>
      </c>
      <c r="CJ70" s="16" t="s">
        <v>227</v>
      </c>
      <c r="CK70" s="16" t="s">
        <v>227</v>
      </c>
      <c r="CL70" s="57" t="s">
        <v>227</v>
      </c>
    </row>
    <row r="71" spans="1:90" x14ac:dyDescent="0.25">
      <c r="A71" t="s">
        <v>200</v>
      </c>
      <c r="B71" s="32">
        <v>68</v>
      </c>
      <c r="C71" s="32" t="s">
        <v>176</v>
      </c>
      <c r="D71" s="29">
        <v>94.55</v>
      </c>
      <c r="E71" s="16" t="s">
        <v>227</v>
      </c>
      <c r="F71" s="16" t="s">
        <v>227</v>
      </c>
      <c r="G71" s="16" t="s">
        <v>227</v>
      </c>
      <c r="H71" s="16" t="s">
        <v>227</v>
      </c>
      <c r="I71" s="16" t="s">
        <v>227</v>
      </c>
      <c r="J71" s="16" t="s">
        <v>227</v>
      </c>
      <c r="K71" s="16" t="s">
        <v>227</v>
      </c>
      <c r="L71" s="16" t="s">
        <v>227</v>
      </c>
      <c r="M71" s="16" t="s">
        <v>227</v>
      </c>
      <c r="N71" s="16" t="s">
        <v>227</v>
      </c>
      <c r="O71" s="57" t="s">
        <v>227</v>
      </c>
      <c r="P71" s="58" t="s">
        <v>223</v>
      </c>
      <c r="Q71" s="16" t="s">
        <v>227</v>
      </c>
      <c r="R71" s="16" t="s">
        <v>227</v>
      </c>
      <c r="S71" s="16" t="s">
        <v>227</v>
      </c>
      <c r="T71" s="16" t="s">
        <v>227</v>
      </c>
      <c r="U71" s="16" t="s">
        <v>227</v>
      </c>
      <c r="V71" s="16" t="s">
        <v>227</v>
      </c>
      <c r="W71" s="59" t="s">
        <v>227</v>
      </c>
      <c r="X71" s="59" t="s">
        <v>227</v>
      </c>
      <c r="Y71" s="59" t="s">
        <v>227</v>
      </c>
      <c r="Z71" s="60" t="s">
        <v>227</v>
      </c>
      <c r="AA71" s="16" t="s">
        <v>227</v>
      </c>
      <c r="AB71" s="16" t="s">
        <v>227</v>
      </c>
      <c r="AC71" s="16" t="s">
        <v>227</v>
      </c>
      <c r="AD71" s="57" t="s">
        <v>227</v>
      </c>
      <c r="AE71" s="16" t="s">
        <v>227</v>
      </c>
      <c r="AF71" s="57" t="s">
        <v>227</v>
      </c>
      <c r="AG71" s="58" t="s">
        <v>223</v>
      </c>
      <c r="AH71" s="58" t="s">
        <v>223</v>
      </c>
      <c r="AI71" s="16" t="s">
        <v>227</v>
      </c>
      <c r="AJ71" s="16" t="s">
        <v>227</v>
      </c>
      <c r="AK71" s="16" t="s">
        <v>227</v>
      </c>
      <c r="AL71" s="57" t="s">
        <v>227</v>
      </c>
      <c r="AM71" s="16" t="s">
        <v>223</v>
      </c>
      <c r="AN71" s="16" t="s">
        <v>227</v>
      </c>
      <c r="AO71" s="57" t="s">
        <v>227</v>
      </c>
      <c r="AP71" s="16" t="s">
        <v>227</v>
      </c>
      <c r="AQ71" s="16" t="s">
        <v>227</v>
      </c>
      <c r="AR71" s="57" t="s">
        <v>227</v>
      </c>
      <c r="AS71" s="16" t="s">
        <v>223</v>
      </c>
      <c r="AT71" s="16" t="s">
        <v>223</v>
      </c>
      <c r="AU71" s="16" t="s">
        <v>223</v>
      </c>
      <c r="AV71" s="16" t="s">
        <v>223</v>
      </c>
      <c r="AW71" s="16" t="s">
        <v>223</v>
      </c>
      <c r="AX71" s="16" t="s">
        <v>223</v>
      </c>
      <c r="AY71" s="16" t="s">
        <v>223</v>
      </c>
      <c r="AZ71" s="57" t="s">
        <v>223</v>
      </c>
      <c r="BA71" s="16" t="s">
        <v>227</v>
      </c>
      <c r="BB71" s="16" t="s">
        <v>223</v>
      </c>
      <c r="BC71" s="16" t="s">
        <v>227</v>
      </c>
      <c r="BD71" s="16" t="s">
        <v>223</v>
      </c>
      <c r="BE71" s="16" t="s">
        <v>227</v>
      </c>
      <c r="BF71" s="57" t="s">
        <v>223</v>
      </c>
      <c r="BG71" s="16" t="s">
        <v>227</v>
      </c>
      <c r="BH71" s="16" t="s">
        <v>227</v>
      </c>
      <c r="BI71" s="16" t="s">
        <v>227</v>
      </c>
      <c r="BJ71" s="16" t="s">
        <v>227</v>
      </c>
      <c r="BK71" s="16" t="s">
        <v>227</v>
      </c>
      <c r="BL71" s="16" t="s">
        <v>227</v>
      </c>
      <c r="BM71" s="57" t="s">
        <v>227</v>
      </c>
      <c r="BN71" s="16" t="s">
        <v>227</v>
      </c>
      <c r="BO71" s="16" t="s">
        <v>227</v>
      </c>
      <c r="BP71" s="57" t="s">
        <v>227</v>
      </c>
      <c r="BQ71" s="16" t="s">
        <v>227</v>
      </c>
      <c r="BR71" s="16" t="s">
        <v>227</v>
      </c>
      <c r="BS71" s="16" t="s">
        <v>227</v>
      </c>
      <c r="BT71" s="16" t="s">
        <v>227</v>
      </c>
      <c r="BU71" s="16" t="s">
        <v>227</v>
      </c>
      <c r="BV71" s="16" t="s">
        <v>227</v>
      </c>
      <c r="BW71" s="16" t="s">
        <v>227</v>
      </c>
      <c r="BX71" s="57" t="s">
        <v>227</v>
      </c>
      <c r="BY71" s="16" t="s">
        <v>227</v>
      </c>
      <c r="BZ71" s="16" t="s">
        <v>227</v>
      </c>
      <c r="CA71" s="16" t="s">
        <v>227</v>
      </c>
      <c r="CB71" s="16" t="s">
        <v>227</v>
      </c>
      <c r="CC71" s="16" t="s">
        <v>227</v>
      </c>
      <c r="CD71" s="16" t="s">
        <v>227</v>
      </c>
      <c r="CE71" s="57" t="s">
        <v>227</v>
      </c>
      <c r="CF71" s="16" t="s">
        <v>227</v>
      </c>
      <c r="CG71" s="16" t="s">
        <v>227</v>
      </c>
      <c r="CH71" s="16" t="s">
        <v>227</v>
      </c>
      <c r="CI71" s="16" t="s">
        <v>227</v>
      </c>
      <c r="CJ71" s="16" t="s">
        <v>227</v>
      </c>
      <c r="CK71" s="16" t="s">
        <v>227</v>
      </c>
      <c r="CL71" s="57" t="s">
        <v>227</v>
      </c>
    </row>
    <row r="72" spans="1:90" x14ac:dyDescent="0.25">
      <c r="A72" t="s">
        <v>200</v>
      </c>
      <c r="B72" s="32">
        <v>69</v>
      </c>
      <c r="C72" s="32" t="s">
        <v>177</v>
      </c>
      <c r="D72" s="29">
        <v>89.94</v>
      </c>
      <c r="E72" s="16" t="s">
        <v>227</v>
      </c>
      <c r="F72" s="16" t="s">
        <v>227</v>
      </c>
      <c r="G72" s="16" t="s">
        <v>227</v>
      </c>
      <c r="H72" s="16" t="s">
        <v>227</v>
      </c>
      <c r="I72" s="16" t="s">
        <v>227</v>
      </c>
      <c r="J72" s="16" t="s">
        <v>227</v>
      </c>
      <c r="K72" s="16" t="s">
        <v>227</v>
      </c>
      <c r="L72" s="16" t="s">
        <v>227</v>
      </c>
      <c r="M72" s="16" t="s">
        <v>227</v>
      </c>
      <c r="N72" s="16" t="s">
        <v>227</v>
      </c>
      <c r="O72" s="57" t="s">
        <v>227</v>
      </c>
      <c r="P72" s="58" t="s">
        <v>223</v>
      </c>
      <c r="Q72" s="16" t="s">
        <v>227</v>
      </c>
      <c r="R72" s="16" t="s">
        <v>227</v>
      </c>
      <c r="S72" s="16" t="s">
        <v>227</v>
      </c>
      <c r="T72" s="16" t="s">
        <v>227</v>
      </c>
      <c r="U72" s="16" t="s">
        <v>227</v>
      </c>
      <c r="V72" s="16" t="s">
        <v>227</v>
      </c>
      <c r="W72" s="59" t="s">
        <v>227</v>
      </c>
      <c r="X72" s="59" t="s">
        <v>227</v>
      </c>
      <c r="Y72" s="59" t="s">
        <v>227</v>
      </c>
      <c r="Z72" s="60" t="s">
        <v>227</v>
      </c>
      <c r="AA72" s="16" t="s">
        <v>227</v>
      </c>
      <c r="AB72" s="16" t="s">
        <v>227</v>
      </c>
      <c r="AC72" s="16" t="s">
        <v>227</v>
      </c>
      <c r="AD72" s="57" t="s">
        <v>227</v>
      </c>
      <c r="AE72" s="16" t="s">
        <v>227</v>
      </c>
      <c r="AF72" s="57" t="s">
        <v>227</v>
      </c>
      <c r="AG72" s="58" t="s">
        <v>223</v>
      </c>
      <c r="AH72" s="58" t="s">
        <v>223</v>
      </c>
      <c r="AI72" s="16" t="s">
        <v>227</v>
      </c>
      <c r="AJ72" s="16" t="s">
        <v>227</v>
      </c>
      <c r="AK72" s="16" t="s">
        <v>227</v>
      </c>
      <c r="AL72" s="57" t="s">
        <v>227</v>
      </c>
      <c r="AM72" s="16" t="s">
        <v>223</v>
      </c>
      <c r="AN72" s="16" t="s">
        <v>227</v>
      </c>
      <c r="AO72" s="57" t="s">
        <v>227</v>
      </c>
      <c r="AP72" s="16" t="s">
        <v>227</v>
      </c>
      <c r="AQ72" s="16" t="s">
        <v>227</v>
      </c>
      <c r="AR72" s="57" t="s">
        <v>227</v>
      </c>
      <c r="AS72" s="16" t="s">
        <v>223</v>
      </c>
      <c r="AT72" s="16" t="s">
        <v>223</v>
      </c>
      <c r="AU72" s="16" t="s">
        <v>223</v>
      </c>
      <c r="AV72" s="16" t="s">
        <v>223</v>
      </c>
      <c r="AW72" s="16" t="s">
        <v>223</v>
      </c>
      <c r="AX72" s="16" t="s">
        <v>223</v>
      </c>
      <c r="AY72" s="16" t="s">
        <v>223</v>
      </c>
      <c r="AZ72" s="57" t="s">
        <v>223</v>
      </c>
      <c r="BA72" s="16" t="s">
        <v>227</v>
      </c>
      <c r="BB72" s="16" t="s">
        <v>223</v>
      </c>
      <c r="BC72" s="16" t="s">
        <v>227</v>
      </c>
      <c r="BD72" s="16" t="s">
        <v>223</v>
      </c>
      <c r="BE72" s="16" t="s">
        <v>227</v>
      </c>
      <c r="BF72" s="57" t="s">
        <v>223</v>
      </c>
      <c r="BG72" s="16" t="s">
        <v>227</v>
      </c>
      <c r="BH72" s="16" t="s">
        <v>227</v>
      </c>
      <c r="BI72" s="16" t="s">
        <v>227</v>
      </c>
      <c r="BJ72" s="16" t="s">
        <v>227</v>
      </c>
      <c r="BK72" s="16" t="s">
        <v>227</v>
      </c>
      <c r="BL72" s="16" t="s">
        <v>227</v>
      </c>
      <c r="BM72" s="57" t="s">
        <v>227</v>
      </c>
      <c r="BN72" s="16" t="s">
        <v>227</v>
      </c>
      <c r="BO72" s="16" t="s">
        <v>227</v>
      </c>
      <c r="BP72" s="57" t="s">
        <v>227</v>
      </c>
      <c r="BQ72" s="16" t="s">
        <v>227</v>
      </c>
      <c r="BR72" s="16" t="s">
        <v>227</v>
      </c>
      <c r="BS72" s="16" t="s">
        <v>227</v>
      </c>
      <c r="BT72" s="16" t="s">
        <v>227</v>
      </c>
      <c r="BU72" s="16" t="s">
        <v>227</v>
      </c>
      <c r="BV72" s="16" t="s">
        <v>227</v>
      </c>
      <c r="BW72" s="16" t="s">
        <v>227</v>
      </c>
      <c r="BX72" s="57" t="s">
        <v>227</v>
      </c>
      <c r="BY72" s="16" t="s">
        <v>227</v>
      </c>
      <c r="BZ72" s="16" t="s">
        <v>227</v>
      </c>
      <c r="CA72" s="16" t="s">
        <v>227</v>
      </c>
      <c r="CB72" s="16" t="s">
        <v>227</v>
      </c>
      <c r="CC72" s="16" t="s">
        <v>227</v>
      </c>
      <c r="CD72" s="16" t="s">
        <v>227</v>
      </c>
      <c r="CE72" s="57" t="s">
        <v>227</v>
      </c>
      <c r="CF72" s="16" t="s">
        <v>227</v>
      </c>
      <c r="CG72" s="16" t="s">
        <v>227</v>
      </c>
      <c r="CH72" s="16" t="s">
        <v>227</v>
      </c>
      <c r="CI72" s="16" t="s">
        <v>227</v>
      </c>
      <c r="CJ72" s="16" t="s">
        <v>227</v>
      </c>
      <c r="CK72" s="16" t="s">
        <v>227</v>
      </c>
      <c r="CL72" s="57" t="s">
        <v>227</v>
      </c>
    </row>
    <row r="73" spans="1:90" x14ac:dyDescent="0.25">
      <c r="A73" t="s">
        <v>72</v>
      </c>
      <c r="B73" s="32">
        <v>70</v>
      </c>
      <c r="C73" s="32" t="s">
        <v>173</v>
      </c>
      <c r="D73" s="29">
        <v>98.41</v>
      </c>
      <c r="E73" s="16" t="s">
        <v>224</v>
      </c>
      <c r="F73" s="16" t="s">
        <v>227</v>
      </c>
      <c r="G73" s="16" t="s">
        <v>227</v>
      </c>
      <c r="H73" s="16" t="s">
        <v>227</v>
      </c>
      <c r="I73" s="16" t="s">
        <v>227</v>
      </c>
      <c r="J73" s="16" t="s">
        <v>227</v>
      </c>
      <c r="K73" s="16" t="s">
        <v>227</v>
      </c>
      <c r="L73" s="16" t="s">
        <v>227</v>
      </c>
      <c r="M73" s="16" t="s">
        <v>227</v>
      </c>
      <c r="N73" s="16" t="s">
        <v>227</v>
      </c>
      <c r="O73" s="57" t="s">
        <v>223</v>
      </c>
      <c r="P73" s="58" t="s">
        <v>227</v>
      </c>
      <c r="Q73" s="16" t="s">
        <v>223</v>
      </c>
      <c r="R73" s="16" t="s">
        <v>227</v>
      </c>
      <c r="S73" s="16" t="s">
        <v>223</v>
      </c>
      <c r="T73" s="16" t="s">
        <v>227</v>
      </c>
      <c r="U73" s="16" t="s">
        <v>227</v>
      </c>
      <c r="V73" s="16" t="s">
        <v>227</v>
      </c>
      <c r="W73" s="59" t="s">
        <v>227</v>
      </c>
      <c r="X73" s="59" t="s">
        <v>227</v>
      </c>
      <c r="Y73" s="59" t="s">
        <v>227</v>
      </c>
      <c r="Z73" s="60" t="s">
        <v>223</v>
      </c>
      <c r="AA73" s="16" t="s">
        <v>227</v>
      </c>
      <c r="AB73" s="16" t="s">
        <v>227</v>
      </c>
      <c r="AC73" s="16" t="s">
        <v>227</v>
      </c>
      <c r="AD73" s="57" t="s">
        <v>227</v>
      </c>
      <c r="AE73" s="16" t="s">
        <v>227</v>
      </c>
      <c r="AF73" s="57" t="s">
        <v>227</v>
      </c>
      <c r="AG73" s="58" t="s">
        <v>227</v>
      </c>
      <c r="AH73" s="58" t="s">
        <v>223</v>
      </c>
      <c r="AI73" s="16" t="s">
        <v>227</v>
      </c>
      <c r="AJ73" s="16" t="s">
        <v>227</v>
      </c>
      <c r="AK73" s="16" t="s">
        <v>227</v>
      </c>
      <c r="AL73" s="57" t="s">
        <v>227</v>
      </c>
      <c r="AM73" s="16" t="s">
        <v>223</v>
      </c>
      <c r="AN73" s="16" t="s">
        <v>227</v>
      </c>
      <c r="AO73" s="57" t="s">
        <v>227</v>
      </c>
      <c r="AP73" s="16" t="s">
        <v>227</v>
      </c>
      <c r="AQ73" s="16" t="s">
        <v>227</v>
      </c>
      <c r="AR73" s="57" t="s">
        <v>227</v>
      </c>
      <c r="AS73" s="16" t="s">
        <v>223</v>
      </c>
      <c r="AT73" s="16" t="s">
        <v>223</v>
      </c>
      <c r="AU73" s="16" t="s">
        <v>223</v>
      </c>
      <c r="AV73" s="16" t="s">
        <v>223</v>
      </c>
      <c r="AW73" s="16" t="s">
        <v>223</v>
      </c>
      <c r="AX73" s="16" t="s">
        <v>223</v>
      </c>
      <c r="AY73" s="16" t="s">
        <v>223</v>
      </c>
      <c r="AZ73" s="57" t="s">
        <v>223</v>
      </c>
      <c r="BA73" s="16" t="s">
        <v>223</v>
      </c>
      <c r="BB73" s="16" t="s">
        <v>223</v>
      </c>
      <c r="BC73" s="16" t="s">
        <v>223</v>
      </c>
      <c r="BD73" s="16" t="s">
        <v>223</v>
      </c>
      <c r="BE73" s="16" t="s">
        <v>223</v>
      </c>
      <c r="BF73" s="57" t="s">
        <v>227</v>
      </c>
      <c r="BG73" s="16" t="s">
        <v>223</v>
      </c>
      <c r="BH73" s="16" t="s">
        <v>223</v>
      </c>
      <c r="BI73" s="16" t="s">
        <v>223</v>
      </c>
      <c r="BJ73" s="16" t="s">
        <v>223</v>
      </c>
      <c r="BK73" s="16" t="s">
        <v>223</v>
      </c>
      <c r="BL73" s="16" t="s">
        <v>223</v>
      </c>
      <c r="BM73" s="57" t="s">
        <v>223</v>
      </c>
      <c r="BN73" s="16" t="s">
        <v>227</v>
      </c>
      <c r="BO73" s="16" t="s">
        <v>227</v>
      </c>
      <c r="BP73" s="57" t="s">
        <v>227</v>
      </c>
      <c r="BQ73" s="16" t="s">
        <v>227</v>
      </c>
      <c r="BR73" s="16" t="s">
        <v>223</v>
      </c>
      <c r="BS73" s="16" t="s">
        <v>227</v>
      </c>
      <c r="BT73" s="16" t="s">
        <v>227</v>
      </c>
      <c r="BU73" s="16" t="s">
        <v>227</v>
      </c>
      <c r="BV73" s="16" t="s">
        <v>227</v>
      </c>
      <c r="BW73" s="16" t="s">
        <v>227</v>
      </c>
      <c r="BX73" s="57" t="s">
        <v>227</v>
      </c>
      <c r="BY73" s="16" t="s">
        <v>227</v>
      </c>
      <c r="BZ73" s="16" t="s">
        <v>227</v>
      </c>
      <c r="CA73" s="16" t="s">
        <v>227</v>
      </c>
      <c r="CB73" s="16" t="s">
        <v>227</v>
      </c>
      <c r="CC73" s="16" t="s">
        <v>227</v>
      </c>
      <c r="CD73" s="16" t="s">
        <v>227</v>
      </c>
      <c r="CE73" s="57" t="s">
        <v>227</v>
      </c>
      <c r="CF73" s="16" t="s">
        <v>223</v>
      </c>
      <c r="CG73" s="16" t="s">
        <v>227</v>
      </c>
      <c r="CH73" s="16" t="s">
        <v>227</v>
      </c>
      <c r="CI73" s="16" t="s">
        <v>223</v>
      </c>
      <c r="CJ73" s="16" t="s">
        <v>227</v>
      </c>
      <c r="CK73" s="16" t="s">
        <v>227</v>
      </c>
      <c r="CL73" s="57" t="s">
        <v>227</v>
      </c>
    </row>
    <row r="74" spans="1:90" x14ac:dyDescent="0.25">
      <c r="A74" t="s">
        <v>72</v>
      </c>
      <c r="B74" s="32">
        <v>71</v>
      </c>
      <c r="C74" s="32" t="s">
        <v>172</v>
      </c>
      <c r="D74" s="29">
        <v>93.25</v>
      </c>
      <c r="E74" s="16" t="s">
        <v>224</v>
      </c>
      <c r="F74" s="16" t="s">
        <v>227</v>
      </c>
      <c r="G74" s="16" t="s">
        <v>227</v>
      </c>
      <c r="H74" s="16" t="s">
        <v>227</v>
      </c>
      <c r="I74" s="16" t="s">
        <v>227</v>
      </c>
      <c r="J74" s="16" t="s">
        <v>227</v>
      </c>
      <c r="K74" s="16" t="s">
        <v>227</v>
      </c>
      <c r="L74" s="16" t="s">
        <v>227</v>
      </c>
      <c r="M74" s="16" t="s">
        <v>227</v>
      </c>
      <c r="N74" s="16" t="s">
        <v>227</v>
      </c>
      <c r="O74" s="57" t="s">
        <v>223</v>
      </c>
      <c r="P74" s="58" t="s">
        <v>227</v>
      </c>
      <c r="Q74" s="16" t="s">
        <v>223</v>
      </c>
      <c r="R74" s="16" t="s">
        <v>227</v>
      </c>
      <c r="S74" s="16" t="s">
        <v>223</v>
      </c>
      <c r="T74" s="16" t="s">
        <v>227</v>
      </c>
      <c r="U74" s="16" t="s">
        <v>227</v>
      </c>
      <c r="V74" s="16" t="s">
        <v>227</v>
      </c>
      <c r="W74" s="59" t="s">
        <v>227</v>
      </c>
      <c r="X74" s="59" t="s">
        <v>227</v>
      </c>
      <c r="Y74" s="59" t="s">
        <v>227</v>
      </c>
      <c r="Z74" s="60" t="s">
        <v>223</v>
      </c>
      <c r="AA74" s="16" t="s">
        <v>227</v>
      </c>
      <c r="AB74" s="16" t="s">
        <v>227</v>
      </c>
      <c r="AC74" s="16" t="s">
        <v>223</v>
      </c>
      <c r="AD74" s="57" t="s">
        <v>227</v>
      </c>
      <c r="AE74" s="16" t="s">
        <v>223</v>
      </c>
      <c r="AF74" s="57" t="s">
        <v>227</v>
      </c>
      <c r="AG74" s="58" t="s">
        <v>227</v>
      </c>
      <c r="AH74" s="58" t="s">
        <v>223</v>
      </c>
      <c r="AI74" s="16" t="s">
        <v>227</v>
      </c>
      <c r="AJ74" s="16" t="s">
        <v>227</v>
      </c>
      <c r="AK74" s="16" t="s">
        <v>227</v>
      </c>
      <c r="AL74" s="57" t="s">
        <v>227</v>
      </c>
      <c r="AM74" s="16" t="s">
        <v>223</v>
      </c>
      <c r="AN74" s="16" t="s">
        <v>227</v>
      </c>
      <c r="AO74" s="57" t="s">
        <v>227</v>
      </c>
      <c r="AP74" s="16" t="s">
        <v>223</v>
      </c>
      <c r="AQ74" s="16" t="s">
        <v>223</v>
      </c>
      <c r="AR74" s="57" t="s">
        <v>223</v>
      </c>
      <c r="AS74" s="16" t="s">
        <v>223</v>
      </c>
      <c r="AT74" s="16" t="s">
        <v>223</v>
      </c>
      <c r="AU74" s="16" t="s">
        <v>223</v>
      </c>
      <c r="AV74" s="16" t="s">
        <v>223</v>
      </c>
      <c r="AW74" s="16" t="s">
        <v>223</v>
      </c>
      <c r="AX74" s="16" t="s">
        <v>223</v>
      </c>
      <c r="AY74" s="16" t="s">
        <v>223</v>
      </c>
      <c r="AZ74" s="57" t="s">
        <v>223</v>
      </c>
      <c r="BA74" s="16" t="s">
        <v>223</v>
      </c>
      <c r="BB74" s="16" t="s">
        <v>227</v>
      </c>
      <c r="BC74" s="16" t="s">
        <v>227</v>
      </c>
      <c r="BD74" s="16" t="s">
        <v>223</v>
      </c>
      <c r="BE74" s="16" t="s">
        <v>227</v>
      </c>
      <c r="BF74" s="57" t="s">
        <v>227</v>
      </c>
      <c r="BG74" s="16" t="s">
        <v>223</v>
      </c>
      <c r="BH74" s="16" t="s">
        <v>223</v>
      </c>
      <c r="BI74" s="16" t="s">
        <v>223</v>
      </c>
      <c r="BJ74" s="16" t="s">
        <v>223</v>
      </c>
      <c r="BK74" s="16" t="s">
        <v>223</v>
      </c>
      <c r="BL74" s="16" t="s">
        <v>223</v>
      </c>
      <c r="BM74" s="57" t="s">
        <v>223</v>
      </c>
      <c r="BN74" s="16" t="s">
        <v>227</v>
      </c>
      <c r="BO74" s="16" t="s">
        <v>227</v>
      </c>
      <c r="BP74" s="57" t="s">
        <v>227</v>
      </c>
      <c r="BQ74" s="16" t="s">
        <v>223</v>
      </c>
      <c r="BR74" s="16" t="s">
        <v>223</v>
      </c>
      <c r="BS74" s="16" t="s">
        <v>227</v>
      </c>
      <c r="BT74" s="16" t="s">
        <v>227</v>
      </c>
      <c r="BU74" s="16" t="s">
        <v>227</v>
      </c>
      <c r="BV74" s="16" t="s">
        <v>227</v>
      </c>
      <c r="BW74" s="16" t="s">
        <v>227</v>
      </c>
      <c r="BX74" s="57" t="s">
        <v>227</v>
      </c>
      <c r="BY74" s="16" t="s">
        <v>227</v>
      </c>
      <c r="BZ74" s="16" t="s">
        <v>227</v>
      </c>
      <c r="CA74" s="16" t="s">
        <v>227</v>
      </c>
      <c r="CB74" s="16" t="s">
        <v>227</v>
      </c>
      <c r="CC74" s="16" t="s">
        <v>227</v>
      </c>
      <c r="CD74" s="16" t="s">
        <v>227</v>
      </c>
      <c r="CE74" s="57" t="s">
        <v>227</v>
      </c>
      <c r="CF74" s="16" t="s">
        <v>223</v>
      </c>
      <c r="CG74" s="16" t="s">
        <v>223</v>
      </c>
      <c r="CH74" s="16" t="s">
        <v>227</v>
      </c>
      <c r="CI74" s="16" t="s">
        <v>227</v>
      </c>
      <c r="CJ74" s="16" t="s">
        <v>223</v>
      </c>
      <c r="CK74" s="16" t="s">
        <v>227</v>
      </c>
      <c r="CL74" s="57" t="s">
        <v>227</v>
      </c>
    </row>
    <row r="75" spans="1:90" x14ac:dyDescent="0.25">
      <c r="A75" t="s">
        <v>72</v>
      </c>
      <c r="B75" s="32">
        <v>72</v>
      </c>
      <c r="C75" s="32" t="s">
        <v>171</v>
      </c>
      <c r="D75" s="29">
        <v>85.6</v>
      </c>
      <c r="E75" s="16" t="s">
        <v>224</v>
      </c>
      <c r="F75" s="16" t="s">
        <v>227</v>
      </c>
      <c r="G75" s="16" t="s">
        <v>227</v>
      </c>
      <c r="H75" s="16" t="s">
        <v>227</v>
      </c>
      <c r="I75" s="16" t="s">
        <v>227</v>
      </c>
      <c r="J75" s="16" t="s">
        <v>227</v>
      </c>
      <c r="K75" s="16" t="s">
        <v>227</v>
      </c>
      <c r="L75" s="16" t="s">
        <v>227</v>
      </c>
      <c r="M75" s="16" t="s">
        <v>227</v>
      </c>
      <c r="N75" s="16" t="s">
        <v>227</v>
      </c>
      <c r="O75" s="57" t="s">
        <v>223</v>
      </c>
      <c r="P75" s="58" t="s">
        <v>227</v>
      </c>
      <c r="Q75" s="16" t="s">
        <v>223</v>
      </c>
      <c r="R75" s="16" t="s">
        <v>227</v>
      </c>
      <c r="S75" s="16" t="s">
        <v>227</v>
      </c>
      <c r="T75" s="16" t="s">
        <v>227</v>
      </c>
      <c r="U75" s="16" t="s">
        <v>227</v>
      </c>
      <c r="V75" s="16" t="s">
        <v>227</v>
      </c>
      <c r="W75" s="59" t="s">
        <v>227</v>
      </c>
      <c r="X75" s="59" t="s">
        <v>227</v>
      </c>
      <c r="Y75" s="59" t="s">
        <v>227</v>
      </c>
      <c r="Z75" s="60" t="s">
        <v>227</v>
      </c>
      <c r="AA75" s="16" t="s">
        <v>227</v>
      </c>
      <c r="AB75" s="16" t="s">
        <v>227</v>
      </c>
      <c r="AC75" s="16" t="s">
        <v>223</v>
      </c>
      <c r="AD75" s="57" t="s">
        <v>227</v>
      </c>
      <c r="AE75" s="16" t="s">
        <v>227</v>
      </c>
      <c r="AF75" s="57" t="s">
        <v>227</v>
      </c>
      <c r="AG75" s="58" t="s">
        <v>227</v>
      </c>
      <c r="AH75" s="58" t="s">
        <v>223</v>
      </c>
      <c r="AI75" s="16" t="s">
        <v>227</v>
      </c>
      <c r="AJ75" s="16" t="s">
        <v>227</v>
      </c>
      <c r="AK75" s="16" t="s">
        <v>227</v>
      </c>
      <c r="AL75" s="57" t="s">
        <v>227</v>
      </c>
      <c r="AM75" s="16" t="s">
        <v>227</v>
      </c>
      <c r="AN75" s="16" t="s">
        <v>227</v>
      </c>
      <c r="AO75" s="57" t="s">
        <v>227</v>
      </c>
      <c r="AP75" s="16" t="s">
        <v>223</v>
      </c>
      <c r="AQ75" s="16" t="s">
        <v>223</v>
      </c>
      <c r="AR75" s="57" t="s">
        <v>223</v>
      </c>
      <c r="AS75" s="16" t="s">
        <v>223</v>
      </c>
      <c r="AT75" s="16" t="s">
        <v>223</v>
      </c>
      <c r="AU75" s="16" t="s">
        <v>223</v>
      </c>
      <c r="AV75" s="16" t="s">
        <v>223</v>
      </c>
      <c r="AW75" s="16" t="s">
        <v>223</v>
      </c>
      <c r="AX75" s="16" t="s">
        <v>223</v>
      </c>
      <c r="AY75" s="16" t="s">
        <v>223</v>
      </c>
      <c r="AZ75" s="57" t="s">
        <v>223</v>
      </c>
      <c r="BA75" s="16" t="s">
        <v>223</v>
      </c>
      <c r="BB75" s="16" t="s">
        <v>227</v>
      </c>
      <c r="BC75" s="16" t="s">
        <v>227</v>
      </c>
      <c r="BD75" s="16" t="s">
        <v>223</v>
      </c>
      <c r="BE75" s="16" t="s">
        <v>227</v>
      </c>
      <c r="BF75" s="57" t="s">
        <v>227</v>
      </c>
      <c r="BG75" s="16" t="s">
        <v>223</v>
      </c>
      <c r="BH75" s="16" t="s">
        <v>223</v>
      </c>
      <c r="BI75" s="16" t="s">
        <v>223</v>
      </c>
      <c r="BJ75" s="16" t="s">
        <v>223</v>
      </c>
      <c r="BK75" s="16" t="s">
        <v>223</v>
      </c>
      <c r="BL75" s="16" t="s">
        <v>223</v>
      </c>
      <c r="BM75" s="57" t="s">
        <v>223</v>
      </c>
      <c r="BN75" s="16" t="s">
        <v>227</v>
      </c>
      <c r="BO75" s="16" t="s">
        <v>227</v>
      </c>
      <c r="BP75" s="57" t="s">
        <v>227</v>
      </c>
      <c r="BQ75" s="16" t="s">
        <v>223</v>
      </c>
      <c r="BR75" s="16" t="s">
        <v>227</v>
      </c>
      <c r="BS75" s="16" t="s">
        <v>227</v>
      </c>
      <c r="BT75" s="16" t="s">
        <v>227</v>
      </c>
      <c r="BU75" s="16" t="s">
        <v>227</v>
      </c>
      <c r="BV75" s="16" t="s">
        <v>227</v>
      </c>
      <c r="BW75" s="16" t="s">
        <v>227</v>
      </c>
      <c r="BX75" s="57" t="s">
        <v>227</v>
      </c>
      <c r="BY75" s="16" t="s">
        <v>227</v>
      </c>
      <c r="BZ75" s="16" t="s">
        <v>227</v>
      </c>
      <c r="CA75" s="16" t="s">
        <v>227</v>
      </c>
      <c r="CB75" s="16" t="s">
        <v>227</v>
      </c>
      <c r="CC75" s="16" t="s">
        <v>227</v>
      </c>
      <c r="CD75" s="16" t="s">
        <v>227</v>
      </c>
      <c r="CE75" s="57" t="s">
        <v>227</v>
      </c>
      <c r="CF75" s="16" t="s">
        <v>250</v>
      </c>
      <c r="CG75" s="16" t="s">
        <v>223</v>
      </c>
      <c r="CH75" s="16" t="s">
        <v>223</v>
      </c>
      <c r="CI75" s="16" t="s">
        <v>223</v>
      </c>
      <c r="CJ75" s="16" t="s">
        <v>223</v>
      </c>
      <c r="CK75" s="16" t="s">
        <v>227</v>
      </c>
      <c r="CL75" s="57" t="s">
        <v>223</v>
      </c>
    </row>
    <row r="76" spans="1:90" x14ac:dyDescent="0.25">
      <c r="A76" t="s">
        <v>72</v>
      </c>
      <c r="B76" s="32">
        <v>73</v>
      </c>
      <c r="C76" s="32" t="s">
        <v>163</v>
      </c>
      <c r="D76" s="29">
        <v>95.52</v>
      </c>
      <c r="E76" s="16" t="s">
        <v>224</v>
      </c>
      <c r="F76" s="16" t="s">
        <v>227</v>
      </c>
      <c r="G76" s="16" t="s">
        <v>227</v>
      </c>
      <c r="H76" s="16" t="s">
        <v>227</v>
      </c>
      <c r="I76" s="16" t="s">
        <v>227</v>
      </c>
      <c r="J76" s="16" t="s">
        <v>227</v>
      </c>
      <c r="K76" s="16" t="s">
        <v>227</v>
      </c>
      <c r="L76" s="16" t="s">
        <v>227</v>
      </c>
      <c r="M76" s="16" t="s">
        <v>227</v>
      </c>
      <c r="N76" s="16" t="s">
        <v>227</v>
      </c>
      <c r="O76" s="57" t="s">
        <v>223</v>
      </c>
      <c r="P76" s="58" t="s">
        <v>227</v>
      </c>
      <c r="Q76" s="16" t="s">
        <v>223</v>
      </c>
      <c r="R76" s="16" t="s">
        <v>227</v>
      </c>
      <c r="S76" s="16" t="s">
        <v>223</v>
      </c>
      <c r="T76" s="16" t="s">
        <v>227</v>
      </c>
      <c r="U76" s="16" t="s">
        <v>227</v>
      </c>
      <c r="V76" s="16" t="s">
        <v>227</v>
      </c>
      <c r="W76" s="59" t="s">
        <v>223</v>
      </c>
      <c r="X76" s="16" t="s">
        <v>223</v>
      </c>
      <c r="Y76" s="59" t="s">
        <v>227</v>
      </c>
      <c r="Z76" s="60" t="s">
        <v>227</v>
      </c>
      <c r="AA76" s="16" t="s">
        <v>227</v>
      </c>
      <c r="AB76" s="16" t="s">
        <v>227</v>
      </c>
      <c r="AC76" s="16" t="s">
        <v>227</v>
      </c>
      <c r="AD76" s="57" t="s">
        <v>227</v>
      </c>
      <c r="AE76" s="16" t="s">
        <v>227</v>
      </c>
      <c r="AF76" s="57" t="s">
        <v>227</v>
      </c>
      <c r="AG76" s="58" t="s">
        <v>227</v>
      </c>
      <c r="AH76" s="58" t="s">
        <v>223</v>
      </c>
      <c r="AI76" s="16" t="s">
        <v>227</v>
      </c>
      <c r="AJ76" s="16" t="s">
        <v>227</v>
      </c>
      <c r="AK76" s="16" t="s">
        <v>227</v>
      </c>
      <c r="AL76" s="57" t="s">
        <v>227</v>
      </c>
      <c r="AM76" s="16" t="s">
        <v>223</v>
      </c>
      <c r="AN76" s="16" t="s">
        <v>227</v>
      </c>
      <c r="AO76" s="57" t="s">
        <v>227</v>
      </c>
      <c r="AP76" s="16" t="s">
        <v>223</v>
      </c>
      <c r="AQ76" s="16" t="s">
        <v>223</v>
      </c>
      <c r="AR76" s="57" t="s">
        <v>223</v>
      </c>
      <c r="AS76" s="16" t="s">
        <v>223</v>
      </c>
      <c r="AT76" s="16" t="s">
        <v>223</v>
      </c>
      <c r="AU76" s="16" t="s">
        <v>223</v>
      </c>
      <c r="AV76" s="16" t="s">
        <v>223</v>
      </c>
      <c r="AW76" s="16" t="s">
        <v>223</v>
      </c>
      <c r="AX76" s="16" t="s">
        <v>223</v>
      </c>
      <c r="AY76" s="16" t="s">
        <v>223</v>
      </c>
      <c r="AZ76" s="57" t="s">
        <v>223</v>
      </c>
      <c r="BA76" s="16" t="s">
        <v>223</v>
      </c>
      <c r="BB76" s="16" t="s">
        <v>227</v>
      </c>
      <c r="BC76" s="16" t="s">
        <v>227</v>
      </c>
      <c r="BD76" s="16" t="s">
        <v>223</v>
      </c>
      <c r="BE76" s="16" t="s">
        <v>227</v>
      </c>
      <c r="BF76" s="57" t="s">
        <v>227</v>
      </c>
      <c r="BG76" s="16" t="s">
        <v>223</v>
      </c>
      <c r="BH76" s="16" t="s">
        <v>223</v>
      </c>
      <c r="BI76" s="16" t="s">
        <v>223</v>
      </c>
      <c r="BJ76" s="16" t="s">
        <v>223</v>
      </c>
      <c r="BK76" s="16" t="s">
        <v>223</v>
      </c>
      <c r="BL76" s="16" t="s">
        <v>223</v>
      </c>
      <c r="BM76" s="57" t="s">
        <v>223</v>
      </c>
      <c r="BN76" s="16" t="s">
        <v>227</v>
      </c>
      <c r="BO76" s="16" t="s">
        <v>227</v>
      </c>
      <c r="BP76" s="57" t="s">
        <v>227</v>
      </c>
      <c r="BQ76" s="16" t="s">
        <v>227</v>
      </c>
      <c r="BR76" s="16" t="s">
        <v>223</v>
      </c>
      <c r="BS76" s="16" t="s">
        <v>227</v>
      </c>
      <c r="BT76" s="16" t="s">
        <v>227</v>
      </c>
      <c r="BU76" s="16" t="s">
        <v>227</v>
      </c>
      <c r="BV76" s="16" t="s">
        <v>227</v>
      </c>
      <c r="BW76" s="16" t="s">
        <v>227</v>
      </c>
      <c r="BX76" s="57" t="s">
        <v>227</v>
      </c>
      <c r="BY76" s="16" t="s">
        <v>227</v>
      </c>
      <c r="BZ76" s="16" t="s">
        <v>227</v>
      </c>
      <c r="CA76" s="16" t="s">
        <v>227</v>
      </c>
      <c r="CB76" s="16" t="s">
        <v>227</v>
      </c>
      <c r="CC76" s="16" t="s">
        <v>227</v>
      </c>
      <c r="CD76" s="16" t="s">
        <v>227</v>
      </c>
      <c r="CE76" s="57" t="s">
        <v>227</v>
      </c>
      <c r="CF76" s="16" t="s">
        <v>223</v>
      </c>
      <c r="CG76" s="16" t="s">
        <v>223</v>
      </c>
      <c r="CH76" s="16" t="s">
        <v>227</v>
      </c>
      <c r="CI76" s="16" t="s">
        <v>227</v>
      </c>
      <c r="CJ76" s="16" t="s">
        <v>223</v>
      </c>
      <c r="CK76" s="16" t="s">
        <v>227</v>
      </c>
      <c r="CL76" s="57" t="s">
        <v>227</v>
      </c>
    </row>
    <row r="77" spans="1:90" x14ac:dyDescent="0.25">
      <c r="A77" t="s">
        <v>72</v>
      </c>
      <c r="B77" s="32">
        <v>74</v>
      </c>
      <c r="C77" s="32" t="s">
        <v>164</v>
      </c>
      <c r="D77" s="29">
        <v>82.15</v>
      </c>
      <c r="E77" s="16" t="s">
        <v>224</v>
      </c>
      <c r="F77" s="16" t="s">
        <v>227</v>
      </c>
      <c r="G77" s="16" t="s">
        <v>227</v>
      </c>
      <c r="H77" s="16" t="s">
        <v>223</v>
      </c>
      <c r="I77" s="16" t="s">
        <v>223</v>
      </c>
      <c r="J77" s="16" t="s">
        <v>227</v>
      </c>
      <c r="K77" s="16" t="s">
        <v>227</v>
      </c>
      <c r="L77" s="16" t="s">
        <v>223</v>
      </c>
      <c r="M77" s="16" t="s">
        <v>223</v>
      </c>
      <c r="N77" s="16" t="s">
        <v>223</v>
      </c>
      <c r="O77" s="57" t="s">
        <v>223</v>
      </c>
      <c r="P77" s="58" t="s">
        <v>227</v>
      </c>
      <c r="Q77" s="16" t="s">
        <v>227</v>
      </c>
      <c r="R77" s="16" t="s">
        <v>227</v>
      </c>
      <c r="S77" s="16" t="s">
        <v>227</v>
      </c>
      <c r="T77" s="16" t="s">
        <v>223</v>
      </c>
      <c r="U77" s="16" t="s">
        <v>227</v>
      </c>
      <c r="V77" s="16" t="s">
        <v>227</v>
      </c>
      <c r="W77" s="59" t="s">
        <v>227</v>
      </c>
      <c r="X77" s="59" t="s">
        <v>227</v>
      </c>
      <c r="Y77" s="59" t="s">
        <v>227</v>
      </c>
      <c r="Z77" s="60" t="s">
        <v>223</v>
      </c>
      <c r="AA77" s="16" t="s">
        <v>227</v>
      </c>
      <c r="AB77" s="16" t="s">
        <v>227</v>
      </c>
      <c r="AC77" s="16" t="s">
        <v>227</v>
      </c>
      <c r="AD77" s="57" t="s">
        <v>227</v>
      </c>
      <c r="AE77" s="16" t="s">
        <v>227</v>
      </c>
      <c r="AF77" s="57" t="s">
        <v>227</v>
      </c>
      <c r="AG77" s="58" t="s">
        <v>227</v>
      </c>
      <c r="AH77" s="58" t="s">
        <v>223</v>
      </c>
      <c r="AI77" s="16" t="s">
        <v>227</v>
      </c>
      <c r="AJ77" s="16" t="s">
        <v>227</v>
      </c>
      <c r="AK77" s="16" t="s">
        <v>227</v>
      </c>
      <c r="AL77" s="57" t="s">
        <v>227</v>
      </c>
      <c r="AM77" s="16" t="s">
        <v>227</v>
      </c>
      <c r="AN77" s="16" t="s">
        <v>227</v>
      </c>
      <c r="AO77" s="57" t="s">
        <v>223</v>
      </c>
      <c r="AP77" s="16" t="s">
        <v>223</v>
      </c>
      <c r="AQ77" s="16" t="s">
        <v>223</v>
      </c>
      <c r="AR77" s="57" t="s">
        <v>223</v>
      </c>
      <c r="AS77" s="16" t="s">
        <v>223</v>
      </c>
      <c r="AT77" s="16" t="s">
        <v>223</v>
      </c>
      <c r="AU77" s="16" t="s">
        <v>223</v>
      </c>
      <c r="AV77" s="16" t="s">
        <v>227</v>
      </c>
      <c r="AW77" s="16" t="s">
        <v>227</v>
      </c>
      <c r="AX77" s="16" t="s">
        <v>227</v>
      </c>
      <c r="AY77" s="16" t="s">
        <v>227</v>
      </c>
      <c r="AZ77" s="57" t="s">
        <v>227</v>
      </c>
      <c r="BA77" s="16" t="s">
        <v>223</v>
      </c>
      <c r="BB77" s="16" t="s">
        <v>227</v>
      </c>
      <c r="BC77" s="16" t="s">
        <v>227</v>
      </c>
      <c r="BD77" s="16" t="s">
        <v>223</v>
      </c>
      <c r="BE77" s="16" t="s">
        <v>227</v>
      </c>
      <c r="BF77" s="57" t="s">
        <v>227</v>
      </c>
      <c r="BG77" s="16" t="s">
        <v>223</v>
      </c>
      <c r="BH77" s="16" t="s">
        <v>223</v>
      </c>
      <c r="BI77" s="16" t="s">
        <v>223</v>
      </c>
      <c r="BJ77" s="16" t="s">
        <v>223</v>
      </c>
      <c r="BK77" s="16" t="s">
        <v>223</v>
      </c>
      <c r="BL77" s="16" t="s">
        <v>223</v>
      </c>
      <c r="BM77" s="57" t="s">
        <v>223</v>
      </c>
      <c r="BN77" s="16" t="s">
        <v>227</v>
      </c>
      <c r="BO77" s="16" t="s">
        <v>227</v>
      </c>
      <c r="BP77" s="57" t="s">
        <v>227</v>
      </c>
      <c r="BQ77" s="16" t="s">
        <v>227</v>
      </c>
      <c r="BR77" s="16" t="s">
        <v>227</v>
      </c>
      <c r="BS77" s="16" t="s">
        <v>227</v>
      </c>
      <c r="BT77" s="16" t="s">
        <v>227</v>
      </c>
      <c r="BU77" s="16" t="s">
        <v>227</v>
      </c>
      <c r="BV77" s="16" t="s">
        <v>227</v>
      </c>
      <c r="BW77" s="16" t="s">
        <v>227</v>
      </c>
      <c r="BX77" s="57" t="s">
        <v>227</v>
      </c>
      <c r="BY77" s="16" t="s">
        <v>227</v>
      </c>
      <c r="BZ77" s="16" t="s">
        <v>227</v>
      </c>
      <c r="CA77" s="16" t="s">
        <v>227</v>
      </c>
      <c r="CB77" s="16" t="s">
        <v>227</v>
      </c>
      <c r="CC77" s="16" t="s">
        <v>227</v>
      </c>
      <c r="CD77" s="16" t="s">
        <v>227</v>
      </c>
      <c r="CE77" s="57" t="s">
        <v>227</v>
      </c>
      <c r="CF77" s="16" t="s">
        <v>223</v>
      </c>
      <c r="CG77" s="16" t="s">
        <v>223</v>
      </c>
      <c r="CH77" s="16" t="s">
        <v>227</v>
      </c>
      <c r="CI77" s="16" t="s">
        <v>223</v>
      </c>
      <c r="CJ77" s="16" t="s">
        <v>223</v>
      </c>
      <c r="CK77" s="16" t="s">
        <v>227</v>
      </c>
      <c r="CL77" s="57" t="s">
        <v>227</v>
      </c>
    </row>
    <row r="78" spans="1:90" x14ac:dyDescent="0.25">
      <c r="A78" t="s">
        <v>72</v>
      </c>
      <c r="B78" s="32">
        <v>75</v>
      </c>
      <c r="C78" s="32" t="s">
        <v>165</v>
      </c>
      <c r="D78" s="29">
        <v>92.5</v>
      </c>
      <c r="E78" s="16" t="s">
        <v>224</v>
      </c>
      <c r="F78" s="16" t="s">
        <v>227</v>
      </c>
      <c r="G78" s="16" t="s">
        <v>227</v>
      </c>
      <c r="H78" s="16" t="s">
        <v>223</v>
      </c>
      <c r="I78" s="16" t="s">
        <v>227</v>
      </c>
      <c r="J78" s="16" t="s">
        <v>227</v>
      </c>
      <c r="K78" s="16" t="s">
        <v>227</v>
      </c>
      <c r="L78" s="16" t="s">
        <v>227</v>
      </c>
      <c r="M78" s="16" t="s">
        <v>227</v>
      </c>
      <c r="N78" s="16" t="s">
        <v>223</v>
      </c>
      <c r="O78" s="57" t="s">
        <v>223</v>
      </c>
      <c r="P78" s="58" t="s">
        <v>227</v>
      </c>
      <c r="Q78" s="16" t="s">
        <v>227</v>
      </c>
      <c r="R78" s="16" t="s">
        <v>227</v>
      </c>
      <c r="S78" s="16" t="s">
        <v>227</v>
      </c>
      <c r="T78" s="16" t="s">
        <v>227</v>
      </c>
      <c r="U78" s="16" t="s">
        <v>227</v>
      </c>
      <c r="V78" s="16" t="s">
        <v>227</v>
      </c>
      <c r="W78" s="59" t="s">
        <v>227</v>
      </c>
      <c r="X78" s="59" t="s">
        <v>227</v>
      </c>
      <c r="Y78" s="59" t="s">
        <v>227</v>
      </c>
      <c r="Z78" s="60" t="s">
        <v>227</v>
      </c>
      <c r="AA78" s="16" t="s">
        <v>223</v>
      </c>
      <c r="AB78" s="16" t="s">
        <v>223</v>
      </c>
      <c r="AC78" s="16" t="s">
        <v>223</v>
      </c>
      <c r="AD78" s="57" t="s">
        <v>223</v>
      </c>
      <c r="AE78" s="16" t="s">
        <v>223</v>
      </c>
      <c r="AF78" s="57" t="s">
        <v>227</v>
      </c>
      <c r="AG78" s="58" t="s">
        <v>227</v>
      </c>
      <c r="AH78" s="58" t="s">
        <v>223</v>
      </c>
      <c r="AI78" s="16" t="s">
        <v>227</v>
      </c>
      <c r="AJ78" s="16" t="s">
        <v>227</v>
      </c>
      <c r="AK78" s="16" t="s">
        <v>227</v>
      </c>
      <c r="AL78" s="57" t="s">
        <v>227</v>
      </c>
      <c r="AM78" s="16" t="s">
        <v>223</v>
      </c>
      <c r="AN78" s="16" t="s">
        <v>227</v>
      </c>
      <c r="AO78" s="57" t="s">
        <v>227</v>
      </c>
      <c r="AP78" s="16" t="s">
        <v>223</v>
      </c>
      <c r="AQ78" s="16" t="s">
        <v>223</v>
      </c>
      <c r="AR78" s="57" t="s">
        <v>223</v>
      </c>
      <c r="AS78" s="16" t="s">
        <v>223</v>
      </c>
      <c r="AT78" s="16" t="s">
        <v>227</v>
      </c>
      <c r="AU78" s="16" t="s">
        <v>223</v>
      </c>
      <c r="AV78" s="16" t="s">
        <v>223</v>
      </c>
      <c r="AW78" s="16" t="s">
        <v>223</v>
      </c>
      <c r="AX78" s="16" t="s">
        <v>223</v>
      </c>
      <c r="AY78" s="16" t="s">
        <v>223</v>
      </c>
      <c r="AZ78" s="57" t="s">
        <v>227</v>
      </c>
      <c r="BA78" s="16" t="s">
        <v>223</v>
      </c>
      <c r="BB78" s="16" t="s">
        <v>227</v>
      </c>
      <c r="BC78" s="16" t="s">
        <v>227</v>
      </c>
      <c r="BD78" s="16" t="s">
        <v>223</v>
      </c>
      <c r="BE78" s="16" t="s">
        <v>227</v>
      </c>
      <c r="BF78" s="57" t="s">
        <v>227</v>
      </c>
      <c r="BG78" s="16" t="s">
        <v>223</v>
      </c>
      <c r="BH78" s="16" t="s">
        <v>223</v>
      </c>
      <c r="BI78" s="16" t="s">
        <v>223</v>
      </c>
      <c r="BJ78" s="16" t="s">
        <v>223</v>
      </c>
      <c r="BK78" s="16" t="s">
        <v>223</v>
      </c>
      <c r="BL78" s="16" t="s">
        <v>223</v>
      </c>
      <c r="BM78" s="57" t="s">
        <v>223</v>
      </c>
      <c r="BN78" s="16" t="s">
        <v>223</v>
      </c>
      <c r="BO78" s="16" t="s">
        <v>227</v>
      </c>
      <c r="BP78" s="57" t="s">
        <v>223</v>
      </c>
      <c r="BQ78" s="16" t="s">
        <v>227</v>
      </c>
      <c r="BR78" s="16" t="s">
        <v>227</v>
      </c>
      <c r="BS78" s="16" t="s">
        <v>227</v>
      </c>
      <c r="BT78" s="16" t="s">
        <v>227</v>
      </c>
      <c r="BU78" s="16" t="s">
        <v>227</v>
      </c>
      <c r="BV78" s="16" t="s">
        <v>227</v>
      </c>
      <c r="BW78" s="16" t="s">
        <v>227</v>
      </c>
      <c r="BX78" s="57" t="s">
        <v>227</v>
      </c>
      <c r="BY78" s="16" t="s">
        <v>227</v>
      </c>
      <c r="BZ78" s="16" t="s">
        <v>227</v>
      </c>
      <c r="CA78" s="16" t="s">
        <v>227</v>
      </c>
      <c r="CB78" s="16" t="s">
        <v>227</v>
      </c>
      <c r="CC78" s="16" t="s">
        <v>227</v>
      </c>
      <c r="CD78" s="16" t="s">
        <v>227</v>
      </c>
      <c r="CE78" s="57" t="s">
        <v>227</v>
      </c>
      <c r="CF78" s="16" t="s">
        <v>250</v>
      </c>
      <c r="CG78" s="16" t="s">
        <v>223</v>
      </c>
      <c r="CH78" s="16" t="s">
        <v>227</v>
      </c>
      <c r="CI78" s="16" t="s">
        <v>227</v>
      </c>
      <c r="CJ78" s="16" t="s">
        <v>227</v>
      </c>
      <c r="CK78" s="16" t="s">
        <v>227</v>
      </c>
      <c r="CL78" s="57" t="s">
        <v>250</v>
      </c>
    </row>
    <row r="79" spans="1:90" x14ac:dyDescent="0.25">
      <c r="A79" t="s">
        <v>72</v>
      </c>
      <c r="B79" s="32">
        <v>76</v>
      </c>
      <c r="C79" s="32" t="s">
        <v>166</v>
      </c>
      <c r="D79" s="29">
        <v>95.93</v>
      </c>
      <c r="E79" s="16" t="s">
        <v>224</v>
      </c>
      <c r="F79" s="16" t="s">
        <v>227</v>
      </c>
      <c r="G79" s="16" t="s">
        <v>227</v>
      </c>
      <c r="H79" s="16" t="s">
        <v>223</v>
      </c>
      <c r="I79" s="16" t="s">
        <v>223</v>
      </c>
      <c r="J79" s="16" t="s">
        <v>227</v>
      </c>
      <c r="K79" s="16" t="s">
        <v>223</v>
      </c>
      <c r="L79" s="16" t="s">
        <v>223</v>
      </c>
      <c r="M79" s="16" t="s">
        <v>227</v>
      </c>
      <c r="N79" s="16" t="s">
        <v>223</v>
      </c>
      <c r="O79" s="57" t="s">
        <v>223</v>
      </c>
      <c r="P79" s="58" t="s">
        <v>227</v>
      </c>
      <c r="Q79" s="16" t="s">
        <v>227</v>
      </c>
      <c r="R79" s="16" t="s">
        <v>227</v>
      </c>
      <c r="S79" s="16" t="s">
        <v>227</v>
      </c>
      <c r="T79" s="16" t="s">
        <v>227</v>
      </c>
      <c r="U79" s="16" t="s">
        <v>227</v>
      </c>
      <c r="V79" s="16" t="s">
        <v>227</v>
      </c>
      <c r="W79" s="59" t="s">
        <v>227</v>
      </c>
      <c r="X79" s="59" t="s">
        <v>227</v>
      </c>
      <c r="Y79" s="59" t="s">
        <v>227</v>
      </c>
      <c r="Z79" s="60" t="s">
        <v>223</v>
      </c>
      <c r="AA79" s="16" t="s">
        <v>223</v>
      </c>
      <c r="AB79" s="16" t="s">
        <v>223</v>
      </c>
      <c r="AC79" s="16" t="s">
        <v>223</v>
      </c>
      <c r="AD79" s="57" t="s">
        <v>223</v>
      </c>
      <c r="AE79" s="16" t="s">
        <v>223</v>
      </c>
      <c r="AF79" s="57" t="s">
        <v>227</v>
      </c>
      <c r="AG79" s="58" t="s">
        <v>227</v>
      </c>
      <c r="AH79" s="58" t="s">
        <v>223</v>
      </c>
      <c r="AI79" s="16" t="s">
        <v>227</v>
      </c>
      <c r="AJ79" s="16" t="s">
        <v>227</v>
      </c>
      <c r="AK79" s="16" t="s">
        <v>227</v>
      </c>
      <c r="AL79" s="57" t="s">
        <v>227</v>
      </c>
      <c r="AM79" s="16" t="s">
        <v>223</v>
      </c>
      <c r="AN79" s="16" t="s">
        <v>227</v>
      </c>
      <c r="AO79" s="57" t="s">
        <v>227</v>
      </c>
      <c r="AP79" s="16" t="s">
        <v>223</v>
      </c>
      <c r="AQ79" s="16" t="s">
        <v>223</v>
      </c>
      <c r="AR79" s="57" t="s">
        <v>223</v>
      </c>
      <c r="AS79" s="16" t="s">
        <v>223</v>
      </c>
      <c r="AT79" s="16" t="s">
        <v>223</v>
      </c>
      <c r="AU79" s="16" t="s">
        <v>223</v>
      </c>
      <c r="AV79" s="16" t="s">
        <v>223</v>
      </c>
      <c r="AW79" s="16" t="s">
        <v>223</v>
      </c>
      <c r="AX79" s="16" t="s">
        <v>223</v>
      </c>
      <c r="AY79" s="16" t="s">
        <v>223</v>
      </c>
      <c r="AZ79" s="57" t="s">
        <v>223</v>
      </c>
      <c r="BA79" s="16" t="s">
        <v>223</v>
      </c>
      <c r="BB79" s="16" t="s">
        <v>227</v>
      </c>
      <c r="BC79" s="16" t="s">
        <v>227</v>
      </c>
      <c r="BD79" s="16" t="s">
        <v>223</v>
      </c>
      <c r="BE79" s="16" t="s">
        <v>227</v>
      </c>
      <c r="BF79" s="57" t="s">
        <v>227</v>
      </c>
      <c r="BG79" s="16" t="s">
        <v>223</v>
      </c>
      <c r="BH79" s="16" t="s">
        <v>223</v>
      </c>
      <c r="BI79" s="16" t="s">
        <v>223</v>
      </c>
      <c r="BJ79" s="16" t="s">
        <v>223</v>
      </c>
      <c r="BK79" s="16" t="s">
        <v>223</v>
      </c>
      <c r="BL79" s="16" t="s">
        <v>223</v>
      </c>
      <c r="BM79" s="57" t="s">
        <v>223</v>
      </c>
      <c r="BN79" s="16" t="s">
        <v>223</v>
      </c>
      <c r="BO79" s="16" t="s">
        <v>223</v>
      </c>
      <c r="BP79" s="57" t="s">
        <v>223</v>
      </c>
      <c r="BQ79" s="16" t="s">
        <v>227</v>
      </c>
      <c r="BR79" s="16" t="s">
        <v>227</v>
      </c>
      <c r="BS79" s="16" t="s">
        <v>227</v>
      </c>
      <c r="BT79" s="16" t="s">
        <v>227</v>
      </c>
      <c r="BU79" s="16" t="s">
        <v>227</v>
      </c>
      <c r="BV79" s="16" t="s">
        <v>227</v>
      </c>
      <c r="BW79" s="16" t="s">
        <v>227</v>
      </c>
      <c r="BX79" s="57" t="s">
        <v>227</v>
      </c>
      <c r="BY79" s="16" t="s">
        <v>227</v>
      </c>
      <c r="BZ79" s="16" t="s">
        <v>227</v>
      </c>
      <c r="CA79" s="16" t="s">
        <v>227</v>
      </c>
      <c r="CB79" s="16" t="s">
        <v>227</v>
      </c>
      <c r="CC79" s="16" t="s">
        <v>227</v>
      </c>
      <c r="CD79" s="16" t="s">
        <v>227</v>
      </c>
      <c r="CE79" s="57" t="s">
        <v>227</v>
      </c>
      <c r="CF79" s="16" t="s">
        <v>223</v>
      </c>
      <c r="CG79" s="16" t="s">
        <v>223</v>
      </c>
      <c r="CH79" s="16" t="s">
        <v>227</v>
      </c>
      <c r="CI79" s="16" t="s">
        <v>227</v>
      </c>
      <c r="CJ79" s="16" t="s">
        <v>227</v>
      </c>
      <c r="CK79" s="16" t="s">
        <v>227</v>
      </c>
      <c r="CL79" s="57" t="s">
        <v>223</v>
      </c>
    </row>
    <row r="80" spans="1:90" x14ac:dyDescent="0.25">
      <c r="A80" t="s">
        <v>72</v>
      </c>
      <c r="B80" s="32">
        <v>77</v>
      </c>
      <c r="C80" s="32" t="s">
        <v>167</v>
      </c>
      <c r="D80" s="29">
        <v>95.09</v>
      </c>
      <c r="E80" s="16" t="s">
        <v>225</v>
      </c>
      <c r="F80" s="16" t="s">
        <v>227</v>
      </c>
      <c r="G80" s="16" t="s">
        <v>227</v>
      </c>
      <c r="H80" s="16" t="s">
        <v>223</v>
      </c>
      <c r="I80" s="16" t="s">
        <v>223</v>
      </c>
      <c r="J80" s="16" t="s">
        <v>227</v>
      </c>
      <c r="K80" s="16" t="s">
        <v>227</v>
      </c>
      <c r="L80" s="16" t="s">
        <v>227</v>
      </c>
      <c r="M80" s="16" t="s">
        <v>227</v>
      </c>
      <c r="N80" s="16" t="s">
        <v>223</v>
      </c>
      <c r="O80" s="57" t="s">
        <v>223</v>
      </c>
      <c r="P80" s="58" t="s">
        <v>227</v>
      </c>
      <c r="Q80" s="16" t="s">
        <v>227</v>
      </c>
      <c r="R80" s="16" t="s">
        <v>227</v>
      </c>
      <c r="S80" s="16" t="s">
        <v>227</v>
      </c>
      <c r="T80" s="16" t="s">
        <v>227</v>
      </c>
      <c r="U80" s="16" t="s">
        <v>227</v>
      </c>
      <c r="V80" s="16" t="s">
        <v>227</v>
      </c>
      <c r="W80" s="59" t="s">
        <v>227</v>
      </c>
      <c r="X80" s="59" t="s">
        <v>227</v>
      </c>
      <c r="Y80" s="59" t="s">
        <v>227</v>
      </c>
      <c r="Z80" s="60" t="s">
        <v>227</v>
      </c>
      <c r="AA80" s="16" t="s">
        <v>223</v>
      </c>
      <c r="AB80" s="16" t="s">
        <v>223</v>
      </c>
      <c r="AC80" s="16" t="s">
        <v>223</v>
      </c>
      <c r="AD80" s="57" t="s">
        <v>223</v>
      </c>
      <c r="AE80" s="16" t="s">
        <v>223</v>
      </c>
      <c r="AF80" s="57" t="s">
        <v>227</v>
      </c>
      <c r="AG80" s="58" t="s">
        <v>223</v>
      </c>
      <c r="AH80" s="58" t="s">
        <v>223</v>
      </c>
      <c r="AI80" s="16" t="s">
        <v>227</v>
      </c>
      <c r="AJ80" s="16" t="s">
        <v>227</v>
      </c>
      <c r="AK80" s="16" t="s">
        <v>227</v>
      </c>
      <c r="AL80" s="57" t="s">
        <v>227</v>
      </c>
      <c r="AM80" s="16" t="s">
        <v>223</v>
      </c>
      <c r="AN80" s="16" t="s">
        <v>227</v>
      </c>
      <c r="AO80" s="57" t="s">
        <v>223</v>
      </c>
      <c r="AP80" s="16" t="s">
        <v>223</v>
      </c>
      <c r="AQ80" s="16" t="s">
        <v>223</v>
      </c>
      <c r="AR80" s="57" t="s">
        <v>223</v>
      </c>
      <c r="AS80" s="16" t="s">
        <v>223</v>
      </c>
      <c r="AT80" s="16" t="s">
        <v>223</v>
      </c>
      <c r="AU80" s="16" t="s">
        <v>223</v>
      </c>
      <c r="AV80" s="16" t="s">
        <v>223</v>
      </c>
      <c r="AW80" s="16" t="s">
        <v>223</v>
      </c>
      <c r="AX80" s="16" t="s">
        <v>223</v>
      </c>
      <c r="AY80" s="16" t="s">
        <v>223</v>
      </c>
      <c r="AZ80" s="57" t="s">
        <v>223</v>
      </c>
      <c r="BA80" s="16" t="s">
        <v>223</v>
      </c>
      <c r="BB80" s="16" t="s">
        <v>227</v>
      </c>
      <c r="BC80" s="16" t="s">
        <v>227</v>
      </c>
      <c r="BD80" s="16" t="s">
        <v>223</v>
      </c>
      <c r="BE80" s="16" t="s">
        <v>227</v>
      </c>
      <c r="BF80" s="57" t="s">
        <v>227</v>
      </c>
      <c r="BG80" s="16" t="s">
        <v>223</v>
      </c>
      <c r="BH80" s="16" t="s">
        <v>223</v>
      </c>
      <c r="BI80" s="16" t="s">
        <v>223</v>
      </c>
      <c r="BJ80" s="16" t="s">
        <v>223</v>
      </c>
      <c r="BK80" s="16" t="s">
        <v>223</v>
      </c>
      <c r="BL80" s="16" t="s">
        <v>223</v>
      </c>
      <c r="BM80" s="57" t="s">
        <v>223</v>
      </c>
      <c r="BN80" s="16" t="s">
        <v>227</v>
      </c>
      <c r="BO80" s="16" t="s">
        <v>227</v>
      </c>
      <c r="BP80" s="57" t="s">
        <v>223</v>
      </c>
      <c r="BQ80" s="16" t="s">
        <v>227</v>
      </c>
      <c r="BR80" s="16" t="s">
        <v>227</v>
      </c>
      <c r="BS80" s="16" t="s">
        <v>227</v>
      </c>
      <c r="BT80" s="16" t="s">
        <v>227</v>
      </c>
      <c r="BU80" s="16" t="s">
        <v>227</v>
      </c>
      <c r="BV80" s="16" t="s">
        <v>227</v>
      </c>
      <c r="BW80" s="16" t="s">
        <v>227</v>
      </c>
      <c r="BX80" s="57" t="s">
        <v>227</v>
      </c>
      <c r="BY80" s="16" t="s">
        <v>227</v>
      </c>
      <c r="BZ80" s="16" t="s">
        <v>227</v>
      </c>
      <c r="CA80" s="16" t="s">
        <v>227</v>
      </c>
      <c r="CB80" s="16" t="s">
        <v>227</v>
      </c>
      <c r="CC80" s="16" t="s">
        <v>227</v>
      </c>
      <c r="CD80" s="16" t="s">
        <v>227</v>
      </c>
      <c r="CE80" s="57" t="s">
        <v>227</v>
      </c>
      <c r="CF80" s="16" t="s">
        <v>223</v>
      </c>
      <c r="CG80" s="16" t="s">
        <v>223</v>
      </c>
      <c r="CH80" s="16" t="s">
        <v>227</v>
      </c>
      <c r="CI80" s="16" t="s">
        <v>227</v>
      </c>
      <c r="CJ80" s="16" t="s">
        <v>223</v>
      </c>
      <c r="CK80" s="16" t="s">
        <v>227</v>
      </c>
      <c r="CL80" s="57" t="s">
        <v>227</v>
      </c>
    </row>
    <row r="81" spans="1:90" x14ac:dyDescent="0.25">
      <c r="A81" t="s">
        <v>72</v>
      </c>
      <c r="B81" s="32">
        <v>78</v>
      </c>
      <c r="C81" s="32" t="s">
        <v>168</v>
      </c>
      <c r="D81" s="29">
        <v>90.95</v>
      </c>
      <c r="E81" s="16" t="s">
        <v>227</v>
      </c>
      <c r="F81" s="16" t="s">
        <v>227</v>
      </c>
      <c r="G81" s="16" t="s">
        <v>227</v>
      </c>
      <c r="H81" s="16" t="s">
        <v>223</v>
      </c>
      <c r="I81" s="16" t="s">
        <v>223</v>
      </c>
      <c r="J81" s="16" t="s">
        <v>227</v>
      </c>
      <c r="K81" s="16" t="s">
        <v>227</v>
      </c>
      <c r="L81" s="16" t="s">
        <v>227</v>
      </c>
      <c r="M81" s="16" t="s">
        <v>227</v>
      </c>
      <c r="N81" s="16" t="s">
        <v>227</v>
      </c>
      <c r="O81" s="57" t="s">
        <v>223</v>
      </c>
      <c r="P81" s="58" t="s">
        <v>227</v>
      </c>
      <c r="Q81" s="16" t="s">
        <v>227</v>
      </c>
      <c r="R81" s="16" t="s">
        <v>227</v>
      </c>
      <c r="S81" s="16" t="s">
        <v>227</v>
      </c>
      <c r="T81" s="16" t="s">
        <v>227</v>
      </c>
      <c r="U81" s="16" t="s">
        <v>227</v>
      </c>
      <c r="V81" s="16" t="s">
        <v>227</v>
      </c>
      <c r="W81" s="59" t="s">
        <v>227</v>
      </c>
      <c r="X81" s="59" t="s">
        <v>227</v>
      </c>
      <c r="Y81" s="59" t="s">
        <v>227</v>
      </c>
      <c r="Z81" s="60" t="s">
        <v>227</v>
      </c>
      <c r="AA81" s="16" t="s">
        <v>223</v>
      </c>
      <c r="AB81" s="16" t="s">
        <v>223</v>
      </c>
      <c r="AC81" s="16" t="s">
        <v>223</v>
      </c>
      <c r="AD81" s="57" t="s">
        <v>223</v>
      </c>
      <c r="AE81" s="16" t="s">
        <v>223</v>
      </c>
      <c r="AF81" s="57" t="s">
        <v>227</v>
      </c>
      <c r="AG81" s="58" t="s">
        <v>223</v>
      </c>
      <c r="AH81" s="58" t="s">
        <v>223</v>
      </c>
      <c r="AI81" s="16" t="s">
        <v>227</v>
      </c>
      <c r="AJ81" s="16" t="s">
        <v>227</v>
      </c>
      <c r="AK81" s="16" t="s">
        <v>227</v>
      </c>
      <c r="AL81" s="57" t="s">
        <v>227</v>
      </c>
      <c r="AM81" s="16" t="s">
        <v>223</v>
      </c>
      <c r="AN81" s="16" t="s">
        <v>227</v>
      </c>
      <c r="AO81" s="57" t="s">
        <v>223</v>
      </c>
      <c r="AP81" s="16" t="s">
        <v>227</v>
      </c>
      <c r="AQ81" s="16" t="s">
        <v>223</v>
      </c>
      <c r="AR81" s="57" t="s">
        <v>223</v>
      </c>
      <c r="AS81" s="16" t="s">
        <v>223</v>
      </c>
      <c r="AT81" s="16" t="s">
        <v>223</v>
      </c>
      <c r="AU81" s="16" t="s">
        <v>223</v>
      </c>
      <c r="AV81" s="16" t="s">
        <v>223</v>
      </c>
      <c r="AW81" s="16" t="s">
        <v>223</v>
      </c>
      <c r="AX81" s="16" t="s">
        <v>223</v>
      </c>
      <c r="AY81" s="16" t="s">
        <v>223</v>
      </c>
      <c r="AZ81" s="57" t="s">
        <v>223</v>
      </c>
      <c r="BA81" s="16" t="s">
        <v>223</v>
      </c>
      <c r="BB81" s="16" t="s">
        <v>227</v>
      </c>
      <c r="BC81" s="16" t="s">
        <v>227</v>
      </c>
      <c r="BD81" s="16" t="s">
        <v>223</v>
      </c>
      <c r="BE81" s="16" t="s">
        <v>227</v>
      </c>
      <c r="BF81" s="57" t="s">
        <v>227</v>
      </c>
      <c r="BG81" s="16" t="s">
        <v>223</v>
      </c>
      <c r="BH81" s="16" t="s">
        <v>223</v>
      </c>
      <c r="BI81" s="16" t="s">
        <v>223</v>
      </c>
      <c r="BJ81" s="16" t="s">
        <v>223</v>
      </c>
      <c r="BK81" s="16" t="s">
        <v>223</v>
      </c>
      <c r="BL81" s="16" t="s">
        <v>223</v>
      </c>
      <c r="BM81" s="57" t="s">
        <v>223</v>
      </c>
      <c r="BN81" s="16" t="s">
        <v>227</v>
      </c>
      <c r="BO81" s="16" t="s">
        <v>227</v>
      </c>
      <c r="BP81" s="57" t="s">
        <v>227</v>
      </c>
      <c r="BQ81" s="16" t="s">
        <v>227</v>
      </c>
      <c r="BR81" s="16" t="s">
        <v>227</v>
      </c>
      <c r="BS81" s="16" t="s">
        <v>227</v>
      </c>
      <c r="BT81" s="16" t="s">
        <v>227</v>
      </c>
      <c r="BU81" s="16" t="s">
        <v>227</v>
      </c>
      <c r="BV81" s="16" t="s">
        <v>227</v>
      </c>
      <c r="BW81" s="16" t="s">
        <v>227</v>
      </c>
      <c r="BX81" s="57" t="s">
        <v>227</v>
      </c>
      <c r="BY81" s="16" t="s">
        <v>227</v>
      </c>
      <c r="BZ81" s="16" t="s">
        <v>227</v>
      </c>
      <c r="CA81" s="16" t="s">
        <v>227</v>
      </c>
      <c r="CB81" s="16" t="s">
        <v>227</v>
      </c>
      <c r="CC81" s="16" t="s">
        <v>227</v>
      </c>
      <c r="CD81" s="16" t="s">
        <v>227</v>
      </c>
      <c r="CE81" s="57" t="s">
        <v>227</v>
      </c>
      <c r="CF81" s="16" t="s">
        <v>223</v>
      </c>
      <c r="CG81" s="16" t="s">
        <v>227</v>
      </c>
      <c r="CH81" s="16" t="s">
        <v>227</v>
      </c>
      <c r="CI81" s="16" t="s">
        <v>227</v>
      </c>
      <c r="CJ81" s="16" t="s">
        <v>227</v>
      </c>
      <c r="CK81" s="16" t="s">
        <v>227</v>
      </c>
      <c r="CL81" s="57" t="s">
        <v>223</v>
      </c>
    </row>
    <row r="82" spans="1:90" x14ac:dyDescent="0.25">
      <c r="A82" t="s">
        <v>72</v>
      </c>
      <c r="B82" s="32">
        <v>79</v>
      </c>
      <c r="C82" s="32" t="s">
        <v>169</v>
      </c>
      <c r="D82" s="29">
        <v>94.69</v>
      </c>
      <c r="E82" s="16" t="s">
        <v>227</v>
      </c>
      <c r="F82" s="16" t="s">
        <v>227</v>
      </c>
      <c r="G82" s="16" t="s">
        <v>227</v>
      </c>
      <c r="H82" s="16" t="s">
        <v>223</v>
      </c>
      <c r="I82" s="16" t="s">
        <v>223</v>
      </c>
      <c r="J82" s="16" t="s">
        <v>227</v>
      </c>
      <c r="K82" s="16" t="s">
        <v>227</v>
      </c>
      <c r="L82" s="16" t="s">
        <v>227</v>
      </c>
      <c r="M82" s="16" t="s">
        <v>227</v>
      </c>
      <c r="N82" s="16" t="s">
        <v>227</v>
      </c>
      <c r="O82" s="57" t="s">
        <v>223</v>
      </c>
      <c r="P82" s="58" t="s">
        <v>227</v>
      </c>
      <c r="Q82" s="16" t="s">
        <v>227</v>
      </c>
      <c r="R82" s="16" t="s">
        <v>227</v>
      </c>
      <c r="S82" s="16" t="s">
        <v>227</v>
      </c>
      <c r="T82" s="16" t="s">
        <v>227</v>
      </c>
      <c r="U82" s="16" t="s">
        <v>227</v>
      </c>
      <c r="V82" s="16" t="s">
        <v>227</v>
      </c>
      <c r="W82" s="59" t="s">
        <v>227</v>
      </c>
      <c r="X82" s="59" t="s">
        <v>227</v>
      </c>
      <c r="Y82" s="59" t="s">
        <v>227</v>
      </c>
      <c r="Z82" s="60" t="s">
        <v>227</v>
      </c>
      <c r="AA82" s="16" t="s">
        <v>223</v>
      </c>
      <c r="AB82" s="16" t="s">
        <v>223</v>
      </c>
      <c r="AC82" s="16" t="s">
        <v>223</v>
      </c>
      <c r="AD82" s="57" t="s">
        <v>223</v>
      </c>
      <c r="AE82" s="16" t="s">
        <v>223</v>
      </c>
      <c r="AF82" s="57" t="s">
        <v>227</v>
      </c>
      <c r="AG82" s="58" t="s">
        <v>223</v>
      </c>
      <c r="AH82" s="58" t="s">
        <v>223</v>
      </c>
      <c r="AI82" s="16" t="s">
        <v>227</v>
      </c>
      <c r="AJ82" s="16" t="s">
        <v>227</v>
      </c>
      <c r="AK82" s="16" t="s">
        <v>227</v>
      </c>
      <c r="AL82" s="57" t="s">
        <v>227</v>
      </c>
      <c r="AM82" s="16" t="s">
        <v>223</v>
      </c>
      <c r="AN82" s="16" t="s">
        <v>227</v>
      </c>
      <c r="AO82" s="57" t="s">
        <v>223</v>
      </c>
      <c r="AP82" s="16" t="s">
        <v>223</v>
      </c>
      <c r="AQ82" s="16" t="s">
        <v>227</v>
      </c>
      <c r="AR82" s="57" t="s">
        <v>223</v>
      </c>
      <c r="AS82" s="16" t="s">
        <v>223</v>
      </c>
      <c r="AT82" s="16" t="s">
        <v>223</v>
      </c>
      <c r="AU82" s="16" t="s">
        <v>223</v>
      </c>
      <c r="AV82" s="16" t="s">
        <v>227</v>
      </c>
      <c r="AW82" s="16" t="s">
        <v>223</v>
      </c>
      <c r="AX82" s="16" t="s">
        <v>223</v>
      </c>
      <c r="AY82" s="16" t="s">
        <v>223</v>
      </c>
      <c r="AZ82" s="57" t="s">
        <v>227</v>
      </c>
      <c r="BA82" s="16" t="s">
        <v>223</v>
      </c>
      <c r="BB82" s="16" t="s">
        <v>227</v>
      </c>
      <c r="BC82" s="16" t="s">
        <v>227</v>
      </c>
      <c r="BD82" s="16" t="s">
        <v>223</v>
      </c>
      <c r="BE82" s="16" t="s">
        <v>227</v>
      </c>
      <c r="BF82" s="57" t="s">
        <v>227</v>
      </c>
      <c r="BG82" s="16" t="s">
        <v>223</v>
      </c>
      <c r="BH82" s="16" t="s">
        <v>223</v>
      </c>
      <c r="BI82" s="16" t="s">
        <v>223</v>
      </c>
      <c r="BJ82" s="16" t="s">
        <v>223</v>
      </c>
      <c r="BK82" s="16" t="s">
        <v>223</v>
      </c>
      <c r="BL82" s="16" t="s">
        <v>223</v>
      </c>
      <c r="BM82" s="57" t="s">
        <v>223</v>
      </c>
      <c r="BN82" s="16" t="s">
        <v>223</v>
      </c>
      <c r="BO82" s="16" t="s">
        <v>223</v>
      </c>
      <c r="BP82" s="57" t="s">
        <v>223</v>
      </c>
      <c r="BQ82" s="16" t="s">
        <v>227</v>
      </c>
      <c r="BR82" s="16" t="s">
        <v>227</v>
      </c>
      <c r="BS82" s="16" t="s">
        <v>227</v>
      </c>
      <c r="BT82" s="16" t="s">
        <v>227</v>
      </c>
      <c r="BU82" s="16" t="s">
        <v>227</v>
      </c>
      <c r="BV82" s="16" t="s">
        <v>227</v>
      </c>
      <c r="BW82" s="16" t="s">
        <v>227</v>
      </c>
      <c r="BX82" s="57" t="s">
        <v>227</v>
      </c>
      <c r="BY82" s="16" t="s">
        <v>227</v>
      </c>
      <c r="BZ82" s="16" t="s">
        <v>227</v>
      </c>
      <c r="CA82" s="16" t="s">
        <v>227</v>
      </c>
      <c r="CB82" s="16" t="s">
        <v>227</v>
      </c>
      <c r="CC82" s="16" t="s">
        <v>227</v>
      </c>
      <c r="CD82" s="16" t="s">
        <v>227</v>
      </c>
      <c r="CE82" s="57" t="s">
        <v>227</v>
      </c>
      <c r="CF82" s="16" t="s">
        <v>250</v>
      </c>
      <c r="CG82" s="16" t="s">
        <v>227</v>
      </c>
      <c r="CH82" s="16" t="s">
        <v>227</v>
      </c>
      <c r="CI82" s="16" t="s">
        <v>227</v>
      </c>
      <c r="CJ82" s="16" t="s">
        <v>227</v>
      </c>
      <c r="CK82" s="16" t="s">
        <v>227</v>
      </c>
      <c r="CL82" s="57" t="s">
        <v>223</v>
      </c>
    </row>
    <row r="83" spans="1:90" x14ac:dyDescent="0.25">
      <c r="A83" t="s">
        <v>72</v>
      </c>
      <c r="B83" s="32">
        <v>80</v>
      </c>
      <c r="C83" s="32" t="s">
        <v>170</v>
      </c>
      <c r="D83" s="29">
        <v>94.64</v>
      </c>
      <c r="E83" s="16" t="s">
        <v>224</v>
      </c>
      <c r="F83" s="16" t="s">
        <v>227</v>
      </c>
      <c r="G83" s="16" t="s">
        <v>227</v>
      </c>
      <c r="H83" s="16" t="s">
        <v>223</v>
      </c>
      <c r="I83" s="16" t="s">
        <v>223</v>
      </c>
      <c r="J83" s="16" t="s">
        <v>227</v>
      </c>
      <c r="K83" s="16" t="s">
        <v>227</v>
      </c>
      <c r="L83" s="16" t="s">
        <v>223</v>
      </c>
      <c r="M83" s="16" t="s">
        <v>227</v>
      </c>
      <c r="N83" s="16" t="s">
        <v>223</v>
      </c>
      <c r="O83" s="57" t="s">
        <v>223</v>
      </c>
      <c r="P83" s="58" t="s">
        <v>227</v>
      </c>
      <c r="Q83" s="16" t="s">
        <v>227</v>
      </c>
      <c r="R83" s="16" t="s">
        <v>227</v>
      </c>
      <c r="S83" s="16" t="s">
        <v>227</v>
      </c>
      <c r="T83" s="16" t="s">
        <v>227</v>
      </c>
      <c r="U83" s="16" t="s">
        <v>227</v>
      </c>
      <c r="V83" s="16" t="s">
        <v>227</v>
      </c>
      <c r="W83" s="59" t="s">
        <v>227</v>
      </c>
      <c r="X83" s="59" t="s">
        <v>227</v>
      </c>
      <c r="Y83" s="59" t="s">
        <v>227</v>
      </c>
      <c r="Z83" s="60" t="s">
        <v>227</v>
      </c>
      <c r="AA83" s="16" t="s">
        <v>227</v>
      </c>
      <c r="AB83" s="16" t="s">
        <v>227</v>
      </c>
      <c r="AC83" s="16" t="s">
        <v>227</v>
      </c>
      <c r="AD83" s="57" t="s">
        <v>227</v>
      </c>
      <c r="AE83" s="16" t="s">
        <v>227</v>
      </c>
      <c r="AF83" s="57" t="s">
        <v>227</v>
      </c>
      <c r="AG83" s="58" t="s">
        <v>227</v>
      </c>
      <c r="AH83" s="58" t="s">
        <v>227</v>
      </c>
      <c r="AI83" s="16" t="s">
        <v>227</v>
      </c>
      <c r="AJ83" s="16" t="s">
        <v>227</v>
      </c>
      <c r="AK83" s="16" t="s">
        <v>227</v>
      </c>
      <c r="AL83" s="57" t="s">
        <v>227</v>
      </c>
      <c r="AM83" s="16" t="s">
        <v>223</v>
      </c>
      <c r="AN83" s="16" t="s">
        <v>227</v>
      </c>
      <c r="AO83" s="57" t="s">
        <v>227</v>
      </c>
      <c r="AP83" s="16" t="s">
        <v>227</v>
      </c>
      <c r="AQ83" s="16" t="s">
        <v>227</v>
      </c>
      <c r="AR83" s="57" t="s">
        <v>227</v>
      </c>
      <c r="AS83" s="16" t="s">
        <v>223</v>
      </c>
      <c r="AT83" s="16" t="s">
        <v>223</v>
      </c>
      <c r="AU83" s="16" t="s">
        <v>223</v>
      </c>
      <c r="AV83" s="16" t="s">
        <v>223</v>
      </c>
      <c r="AW83" s="16" t="s">
        <v>223</v>
      </c>
      <c r="AX83" s="16" t="s">
        <v>223</v>
      </c>
      <c r="AY83" s="16" t="s">
        <v>223</v>
      </c>
      <c r="AZ83" s="57" t="s">
        <v>223</v>
      </c>
      <c r="BA83" s="16" t="s">
        <v>223</v>
      </c>
      <c r="BB83" s="16" t="s">
        <v>227</v>
      </c>
      <c r="BC83" s="16" t="s">
        <v>227</v>
      </c>
      <c r="BD83" s="16" t="s">
        <v>223</v>
      </c>
      <c r="BE83" s="16" t="s">
        <v>227</v>
      </c>
      <c r="BF83" s="57" t="s">
        <v>227</v>
      </c>
      <c r="BG83" s="16" t="s">
        <v>223</v>
      </c>
      <c r="BH83" s="16" t="s">
        <v>223</v>
      </c>
      <c r="BI83" s="16" t="s">
        <v>223</v>
      </c>
      <c r="BJ83" s="16" t="s">
        <v>223</v>
      </c>
      <c r="BK83" s="16" t="s">
        <v>223</v>
      </c>
      <c r="BL83" s="16" t="s">
        <v>223</v>
      </c>
      <c r="BM83" s="57" t="s">
        <v>223</v>
      </c>
      <c r="BN83" s="16" t="s">
        <v>227</v>
      </c>
      <c r="BO83" s="16" t="s">
        <v>227</v>
      </c>
      <c r="BP83" s="57" t="s">
        <v>227</v>
      </c>
      <c r="BQ83" s="16" t="s">
        <v>227</v>
      </c>
      <c r="BR83" s="16" t="s">
        <v>223</v>
      </c>
      <c r="BS83" s="16" t="s">
        <v>227</v>
      </c>
      <c r="BT83" s="16" t="s">
        <v>227</v>
      </c>
      <c r="BU83" s="16" t="s">
        <v>227</v>
      </c>
      <c r="BV83" s="16" t="s">
        <v>227</v>
      </c>
      <c r="BW83" s="16" t="s">
        <v>227</v>
      </c>
      <c r="BX83" s="57" t="s">
        <v>227</v>
      </c>
      <c r="BY83" s="16" t="s">
        <v>227</v>
      </c>
      <c r="BZ83" s="16" t="s">
        <v>227</v>
      </c>
      <c r="CA83" s="16" t="s">
        <v>227</v>
      </c>
      <c r="CB83" s="16" t="s">
        <v>227</v>
      </c>
      <c r="CC83" s="16" t="s">
        <v>227</v>
      </c>
      <c r="CD83" s="16" t="s">
        <v>227</v>
      </c>
      <c r="CE83" s="57" t="s">
        <v>227</v>
      </c>
      <c r="CF83" s="16" t="s">
        <v>223</v>
      </c>
      <c r="CG83" s="16" t="s">
        <v>250</v>
      </c>
      <c r="CH83" s="16" t="s">
        <v>227</v>
      </c>
      <c r="CI83" s="16" t="s">
        <v>227</v>
      </c>
      <c r="CJ83" s="16" t="s">
        <v>227</v>
      </c>
      <c r="CK83" s="16" t="s">
        <v>227</v>
      </c>
      <c r="CL83" s="57" t="s">
        <v>223</v>
      </c>
    </row>
    <row r="84" spans="1:90" x14ac:dyDescent="0.25">
      <c r="A84" t="s">
        <v>72</v>
      </c>
      <c r="B84" s="32">
        <v>81</v>
      </c>
      <c r="C84" s="32" t="s">
        <v>31</v>
      </c>
      <c r="D84" s="29">
        <v>98.1</v>
      </c>
      <c r="E84" s="16" t="s">
        <v>225</v>
      </c>
      <c r="F84" s="16" t="s">
        <v>227</v>
      </c>
      <c r="G84" s="16" t="s">
        <v>227</v>
      </c>
      <c r="H84" s="16" t="s">
        <v>227</v>
      </c>
      <c r="I84" s="16" t="s">
        <v>227</v>
      </c>
      <c r="J84" s="16" t="s">
        <v>227</v>
      </c>
      <c r="K84" s="16" t="s">
        <v>227</v>
      </c>
      <c r="L84" s="16" t="s">
        <v>227</v>
      </c>
      <c r="M84" s="16" t="s">
        <v>227</v>
      </c>
      <c r="N84" s="16" t="s">
        <v>227</v>
      </c>
      <c r="O84" s="57" t="s">
        <v>223</v>
      </c>
      <c r="P84" s="58" t="s">
        <v>227</v>
      </c>
      <c r="Q84" s="16" t="s">
        <v>227</v>
      </c>
      <c r="R84" s="16" t="s">
        <v>227</v>
      </c>
      <c r="S84" s="16" t="s">
        <v>227</v>
      </c>
      <c r="T84" s="16" t="s">
        <v>227</v>
      </c>
      <c r="U84" s="16" t="s">
        <v>227</v>
      </c>
      <c r="V84" s="16" t="s">
        <v>227</v>
      </c>
      <c r="W84" s="59" t="s">
        <v>227</v>
      </c>
      <c r="X84" s="59" t="s">
        <v>227</v>
      </c>
      <c r="Y84" s="59" t="s">
        <v>227</v>
      </c>
      <c r="Z84" s="60" t="s">
        <v>227</v>
      </c>
      <c r="AA84" s="16" t="s">
        <v>223</v>
      </c>
      <c r="AB84" s="16" t="s">
        <v>223</v>
      </c>
      <c r="AC84" s="16" t="s">
        <v>223</v>
      </c>
      <c r="AD84" s="57" t="s">
        <v>223</v>
      </c>
      <c r="AE84" s="16" t="s">
        <v>227</v>
      </c>
      <c r="AF84" s="57" t="s">
        <v>227</v>
      </c>
      <c r="AG84" s="58" t="s">
        <v>227</v>
      </c>
      <c r="AH84" s="58" t="s">
        <v>223</v>
      </c>
      <c r="AI84" s="16" t="s">
        <v>227</v>
      </c>
      <c r="AJ84" s="16" t="s">
        <v>227</v>
      </c>
      <c r="AK84" s="16" t="s">
        <v>227</v>
      </c>
      <c r="AL84" s="57" t="s">
        <v>227</v>
      </c>
      <c r="AM84" s="16" t="s">
        <v>223</v>
      </c>
      <c r="AN84" s="16" t="s">
        <v>227</v>
      </c>
      <c r="AO84" s="57" t="s">
        <v>227</v>
      </c>
      <c r="AP84" s="16" t="s">
        <v>223</v>
      </c>
      <c r="AQ84" s="16" t="s">
        <v>223</v>
      </c>
      <c r="AR84" s="57" t="s">
        <v>223</v>
      </c>
      <c r="AS84" s="16" t="s">
        <v>227</v>
      </c>
      <c r="AT84" s="16" t="s">
        <v>227</v>
      </c>
      <c r="AU84" s="16" t="s">
        <v>227</v>
      </c>
      <c r="AV84" s="16" t="s">
        <v>227</v>
      </c>
      <c r="AW84" s="16" t="s">
        <v>227</v>
      </c>
      <c r="AX84" s="16" t="s">
        <v>227</v>
      </c>
      <c r="AY84" s="16" t="s">
        <v>227</v>
      </c>
      <c r="AZ84" s="57" t="s">
        <v>227</v>
      </c>
      <c r="BA84" s="16" t="s">
        <v>223</v>
      </c>
      <c r="BB84" s="16" t="s">
        <v>227</v>
      </c>
      <c r="BC84" s="16" t="s">
        <v>227</v>
      </c>
      <c r="BD84" s="16" t="s">
        <v>223</v>
      </c>
      <c r="BE84" s="16" t="s">
        <v>227</v>
      </c>
      <c r="BF84" s="57" t="s">
        <v>227</v>
      </c>
      <c r="BG84" s="16" t="s">
        <v>223</v>
      </c>
      <c r="BH84" s="16" t="s">
        <v>223</v>
      </c>
      <c r="BI84" s="16" t="s">
        <v>223</v>
      </c>
      <c r="BJ84" s="16" t="s">
        <v>223</v>
      </c>
      <c r="BK84" s="16" t="s">
        <v>223</v>
      </c>
      <c r="BL84" s="16" t="s">
        <v>223</v>
      </c>
      <c r="BM84" s="57" t="s">
        <v>223</v>
      </c>
      <c r="BN84" s="16" t="s">
        <v>227</v>
      </c>
      <c r="BO84" s="16" t="s">
        <v>227</v>
      </c>
      <c r="BP84" s="57" t="s">
        <v>227</v>
      </c>
      <c r="BQ84" s="16" t="s">
        <v>227</v>
      </c>
      <c r="BR84" s="16" t="s">
        <v>223</v>
      </c>
      <c r="BS84" s="16" t="s">
        <v>227</v>
      </c>
      <c r="BT84" s="16" t="s">
        <v>227</v>
      </c>
      <c r="BU84" s="16" t="s">
        <v>227</v>
      </c>
      <c r="BV84" s="16" t="s">
        <v>227</v>
      </c>
      <c r="BW84" s="16" t="s">
        <v>227</v>
      </c>
      <c r="BX84" s="57" t="s">
        <v>227</v>
      </c>
      <c r="BY84" s="16" t="s">
        <v>227</v>
      </c>
      <c r="BZ84" s="16" t="s">
        <v>227</v>
      </c>
      <c r="CA84" s="16" t="s">
        <v>227</v>
      </c>
      <c r="CB84" s="16" t="s">
        <v>227</v>
      </c>
      <c r="CC84" s="16" t="s">
        <v>227</v>
      </c>
      <c r="CD84" s="16" t="s">
        <v>227</v>
      </c>
      <c r="CE84" s="57" t="s">
        <v>227</v>
      </c>
      <c r="CF84" s="16" t="s">
        <v>223</v>
      </c>
      <c r="CG84" s="16" t="s">
        <v>227</v>
      </c>
      <c r="CH84" s="16" t="s">
        <v>227</v>
      </c>
      <c r="CI84" s="16" t="s">
        <v>223</v>
      </c>
      <c r="CJ84" s="16" t="s">
        <v>223</v>
      </c>
      <c r="CK84" s="16" t="s">
        <v>227</v>
      </c>
      <c r="CL84" s="57" t="s">
        <v>227</v>
      </c>
    </row>
    <row r="85" spans="1:90" x14ac:dyDescent="0.25">
      <c r="A85" t="s">
        <v>72</v>
      </c>
      <c r="B85" s="32">
        <v>82</v>
      </c>
      <c r="C85" s="32" t="s">
        <v>30</v>
      </c>
      <c r="D85" s="29">
        <v>98.89</v>
      </c>
      <c r="E85" s="16" t="s">
        <v>224</v>
      </c>
      <c r="F85" s="16" t="s">
        <v>227</v>
      </c>
      <c r="G85" s="16" t="s">
        <v>227</v>
      </c>
      <c r="H85" s="16" t="s">
        <v>227</v>
      </c>
      <c r="I85" s="16" t="s">
        <v>227</v>
      </c>
      <c r="J85" s="16" t="s">
        <v>227</v>
      </c>
      <c r="K85" s="16" t="s">
        <v>227</v>
      </c>
      <c r="L85" s="16" t="s">
        <v>227</v>
      </c>
      <c r="M85" s="16" t="s">
        <v>227</v>
      </c>
      <c r="N85" s="16" t="s">
        <v>227</v>
      </c>
      <c r="O85" s="57" t="s">
        <v>223</v>
      </c>
      <c r="P85" s="58" t="s">
        <v>227</v>
      </c>
      <c r="Q85" s="16" t="s">
        <v>227</v>
      </c>
      <c r="R85" s="16" t="s">
        <v>227</v>
      </c>
      <c r="S85" s="16" t="s">
        <v>223</v>
      </c>
      <c r="T85" s="16" t="s">
        <v>227</v>
      </c>
      <c r="U85" s="16" t="s">
        <v>223</v>
      </c>
      <c r="V85" s="16" t="s">
        <v>227</v>
      </c>
      <c r="W85" s="59" t="s">
        <v>223</v>
      </c>
      <c r="X85" s="16" t="s">
        <v>223</v>
      </c>
      <c r="Y85" s="59" t="s">
        <v>227</v>
      </c>
      <c r="Z85" s="60" t="s">
        <v>223</v>
      </c>
      <c r="AA85" s="16" t="s">
        <v>227</v>
      </c>
      <c r="AB85" s="16" t="s">
        <v>227</v>
      </c>
      <c r="AC85" s="16" t="s">
        <v>227</v>
      </c>
      <c r="AD85" s="57" t="s">
        <v>227</v>
      </c>
      <c r="AE85" s="16" t="s">
        <v>227</v>
      </c>
      <c r="AF85" s="57" t="s">
        <v>227</v>
      </c>
      <c r="AG85" s="58" t="s">
        <v>227</v>
      </c>
      <c r="AH85" s="58" t="s">
        <v>223</v>
      </c>
      <c r="AI85" s="16" t="s">
        <v>227</v>
      </c>
      <c r="AJ85" s="16" t="s">
        <v>227</v>
      </c>
      <c r="AK85" s="16" t="s">
        <v>227</v>
      </c>
      <c r="AL85" s="57" t="s">
        <v>227</v>
      </c>
      <c r="AM85" s="16" t="s">
        <v>223</v>
      </c>
      <c r="AN85" s="16" t="s">
        <v>227</v>
      </c>
      <c r="AO85" s="57" t="s">
        <v>227</v>
      </c>
      <c r="AP85" s="16" t="s">
        <v>223</v>
      </c>
      <c r="AQ85" s="16" t="s">
        <v>223</v>
      </c>
      <c r="AR85" s="57" t="s">
        <v>223</v>
      </c>
      <c r="AS85" s="16" t="s">
        <v>223</v>
      </c>
      <c r="AT85" s="16" t="s">
        <v>223</v>
      </c>
      <c r="AU85" s="16" t="s">
        <v>223</v>
      </c>
      <c r="AV85" s="16" t="s">
        <v>223</v>
      </c>
      <c r="AW85" s="16" t="s">
        <v>223</v>
      </c>
      <c r="AX85" s="16" t="s">
        <v>223</v>
      </c>
      <c r="AY85" s="16" t="s">
        <v>223</v>
      </c>
      <c r="AZ85" s="57" t="s">
        <v>223</v>
      </c>
      <c r="BA85" s="16" t="s">
        <v>223</v>
      </c>
      <c r="BB85" s="16" t="s">
        <v>227</v>
      </c>
      <c r="BC85" s="16" t="s">
        <v>227</v>
      </c>
      <c r="BD85" s="16" t="s">
        <v>223</v>
      </c>
      <c r="BE85" s="16" t="s">
        <v>227</v>
      </c>
      <c r="BF85" s="57" t="s">
        <v>227</v>
      </c>
      <c r="BG85" s="16" t="s">
        <v>223</v>
      </c>
      <c r="BH85" s="16" t="s">
        <v>223</v>
      </c>
      <c r="BI85" s="16" t="s">
        <v>223</v>
      </c>
      <c r="BJ85" s="16" t="s">
        <v>223</v>
      </c>
      <c r="BK85" s="16" t="s">
        <v>223</v>
      </c>
      <c r="BL85" s="16" t="s">
        <v>223</v>
      </c>
      <c r="BM85" s="57" t="s">
        <v>223</v>
      </c>
      <c r="BN85" s="16" t="s">
        <v>227</v>
      </c>
      <c r="BO85" s="16" t="s">
        <v>227</v>
      </c>
      <c r="BP85" s="57" t="s">
        <v>227</v>
      </c>
      <c r="BQ85" s="16" t="s">
        <v>227</v>
      </c>
      <c r="BR85" s="16" t="s">
        <v>227</v>
      </c>
      <c r="BS85" s="16" t="s">
        <v>227</v>
      </c>
      <c r="BT85" s="16" t="s">
        <v>227</v>
      </c>
      <c r="BU85" s="16" t="s">
        <v>227</v>
      </c>
      <c r="BV85" s="16" t="s">
        <v>227</v>
      </c>
      <c r="BW85" s="16" t="s">
        <v>227</v>
      </c>
      <c r="BX85" s="57" t="s">
        <v>227</v>
      </c>
      <c r="BY85" s="16" t="s">
        <v>227</v>
      </c>
      <c r="BZ85" s="16" t="s">
        <v>227</v>
      </c>
      <c r="CA85" s="16" t="s">
        <v>227</v>
      </c>
      <c r="CB85" s="16" t="s">
        <v>227</v>
      </c>
      <c r="CC85" s="16" t="s">
        <v>227</v>
      </c>
      <c r="CD85" s="16" t="s">
        <v>227</v>
      </c>
      <c r="CE85" s="57" t="s">
        <v>227</v>
      </c>
      <c r="CF85" s="16" t="s">
        <v>223</v>
      </c>
      <c r="CG85" s="16" t="s">
        <v>223</v>
      </c>
      <c r="CH85" s="16" t="s">
        <v>227</v>
      </c>
      <c r="CI85" s="16" t="s">
        <v>227</v>
      </c>
      <c r="CJ85" s="16" t="s">
        <v>223</v>
      </c>
      <c r="CK85" s="16" t="s">
        <v>227</v>
      </c>
      <c r="CL85" s="57" t="s">
        <v>227</v>
      </c>
    </row>
    <row r="86" spans="1:90" s="6" customFormat="1" x14ac:dyDescent="0.25">
      <c r="A86" s="6" t="s">
        <v>72</v>
      </c>
      <c r="B86" s="32">
        <v>83</v>
      </c>
      <c r="C86" s="85" t="s">
        <v>234</v>
      </c>
      <c r="D86" s="22">
        <v>99.52</v>
      </c>
      <c r="E86" s="59" t="s">
        <v>226</v>
      </c>
      <c r="F86" s="59" t="s">
        <v>227</v>
      </c>
      <c r="G86" s="59" t="s">
        <v>227</v>
      </c>
      <c r="H86" s="59" t="s">
        <v>223</v>
      </c>
      <c r="I86" s="59" t="s">
        <v>223</v>
      </c>
      <c r="J86" s="59" t="s">
        <v>227</v>
      </c>
      <c r="K86" s="59" t="s">
        <v>227</v>
      </c>
      <c r="L86" s="59" t="s">
        <v>223</v>
      </c>
      <c r="M86" s="59" t="s">
        <v>223</v>
      </c>
      <c r="N86" s="59" t="s">
        <v>223</v>
      </c>
      <c r="O86" s="61" t="s">
        <v>223</v>
      </c>
      <c r="P86" s="60" t="s">
        <v>227</v>
      </c>
      <c r="Q86" s="59" t="s">
        <v>227</v>
      </c>
      <c r="R86" s="59" t="s">
        <v>227</v>
      </c>
      <c r="S86" s="59" t="s">
        <v>223</v>
      </c>
      <c r="T86" s="59" t="s">
        <v>227</v>
      </c>
      <c r="U86" s="59" t="s">
        <v>223</v>
      </c>
      <c r="V86" s="59" t="s">
        <v>227</v>
      </c>
      <c r="W86" s="59" t="s">
        <v>223</v>
      </c>
      <c r="X86" s="59" t="s">
        <v>223</v>
      </c>
      <c r="Y86" s="59" t="s">
        <v>227</v>
      </c>
      <c r="Z86" s="60" t="s">
        <v>223</v>
      </c>
      <c r="AA86" s="59" t="s">
        <v>223</v>
      </c>
      <c r="AB86" s="59" t="s">
        <v>223</v>
      </c>
      <c r="AC86" s="59" t="s">
        <v>223</v>
      </c>
      <c r="AD86" s="61" t="s">
        <v>223</v>
      </c>
      <c r="AE86" s="59" t="s">
        <v>223</v>
      </c>
      <c r="AF86" s="61" t="s">
        <v>227</v>
      </c>
      <c r="AG86" s="60" t="s">
        <v>227</v>
      </c>
      <c r="AH86" s="60" t="s">
        <v>223</v>
      </c>
      <c r="AI86" s="59" t="s">
        <v>227</v>
      </c>
      <c r="AJ86" s="59" t="s">
        <v>227</v>
      </c>
      <c r="AK86" s="59" t="s">
        <v>227</v>
      </c>
      <c r="AL86" s="61" t="s">
        <v>227</v>
      </c>
      <c r="AM86" s="59" t="s">
        <v>223</v>
      </c>
      <c r="AN86" s="59" t="s">
        <v>227</v>
      </c>
      <c r="AO86" s="61" t="s">
        <v>223</v>
      </c>
      <c r="AP86" s="59" t="s">
        <v>223</v>
      </c>
      <c r="AQ86" s="59" t="s">
        <v>223</v>
      </c>
      <c r="AR86" s="61" t="s">
        <v>223</v>
      </c>
      <c r="AS86" s="59" t="s">
        <v>223</v>
      </c>
      <c r="AT86" s="59" t="s">
        <v>223</v>
      </c>
      <c r="AU86" s="59" t="s">
        <v>223</v>
      </c>
      <c r="AV86" s="59" t="s">
        <v>223</v>
      </c>
      <c r="AW86" s="59" t="s">
        <v>223</v>
      </c>
      <c r="AX86" s="59" t="s">
        <v>223</v>
      </c>
      <c r="AY86" s="59" t="s">
        <v>223</v>
      </c>
      <c r="AZ86" s="61" t="s">
        <v>223</v>
      </c>
      <c r="BA86" s="59" t="s">
        <v>223</v>
      </c>
      <c r="BB86" s="59" t="s">
        <v>223</v>
      </c>
      <c r="BC86" s="16" t="s">
        <v>223</v>
      </c>
      <c r="BD86" s="59" t="s">
        <v>223</v>
      </c>
      <c r="BE86" s="59" t="s">
        <v>223</v>
      </c>
      <c r="BF86" s="61" t="s">
        <v>227</v>
      </c>
      <c r="BG86" s="59" t="s">
        <v>223</v>
      </c>
      <c r="BH86" s="59" t="s">
        <v>223</v>
      </c>
      <c r="BI86" s="59" t="s">
        <v>223</v>
      </c>
      <c r="BJ86" s="59" t="s">
        <v>223</v>
      </c>
      <c r="BK86" s="59" t="s">
        <v>223</v>
      </c>
      <c r="BL86" s="59" t="s">
        <v>223</v>
      </c>
      <c r="BM86" s="61" t="s">
        <v>223</v>
      </c>
      <c r="BN86" s="59" t="s">
        <v>227</v>
      </c>
      <c r="BO86" s="59" t="s">
        <v>227</v>
      </c>
      <c r="BP86" s="61" t="s">
        <v>227</v>
      </c>
      <c r="BQ86" s="59" t="s">
        <v>227</v>
      </c>
      <c r="BR86" s="59" t="s">
        <v>227</v>
      </c>
      <c r="BS86" s="59" t="s">
        <v>227</v>
      </c>
      <c r="BT86" s="59" t="s">
        <v>227</v>
      </c>
      <c r="BU86" s="59" t="s">
        <v>227</v>
      </c>
      <c r="BV86" s="59" t="s">
        <v>227</v>
      </c>
      <c r="BW86" s="59" t="s">
        <v>227</v>
      </c>
      <c r="BX86" s="61" t="s">
        <v>227</v>
      </c>
      <c r="BY86" s="16" t="s">
        <v>227</v>
      </c>
      <c r="BZ86" s="16" t="s">
        <v>227</v>
      </c>
      <c r="CA86" s="16" t="s">
        <v>227</v>
      </c>
      <c r="CB86" s="16" t="s">
        <v>227</v>
      </c>
      <c r="CC86" s="16" t="s">
        <v>227</v>
      </c>
      <c r="CD86" s="16" t="s">
        <v>227</v>
      </c>
      <c r="CE86" s="57" t="s">
        <v>227</v>
      </c>
      <c r="CF86" s="16" t="s">
        <v>250</v>
      </c>
      <c r="CG86" s="16" t="s">
        <v>223</v>
      </c>
      <c r="CH86" s="16" t="s">
        <v>223</v>
      </c>
      <c r="CI86" s="16" t="s">
        <v>227</v>
      </c>
      <c r="CJ86" s="16" t="s">
        <v>250</v>
      </c>
      <c r="CK86" s="16" t="s">
        <v>227</v>
      </c>
      <c r="CL86" s="57" t="s">
        <v>227</v>
      </c>
    </row>
    <row r="87" spans="1:90" x14ac:dyDescent="0.25">
      <c r="A87" t="s">
        <v>72</v>
      </c>
      <c r="B87" s="32">
        <v>84</v>
      </c>
      <c r="C87" s="32" t="s">
        <v>29</v>
      </c>
      <c r="D87" s="29">
        <v>97.88</v>
      </c>
      <c r="E87" s="16" t="s">
        <v>224</v>
      </c>
      <c r="F87" s="16" t="s">
        <v>227</v>
      </c>
      <c r="G87" s="16" t="s">
        <v>227</v>
      </c>
      <c r="H87" s="16" t="s">
        <v>223</v>
      </c>
      <c r="I87" s="16" t="s">
        <v>223</v>
      </c>
      <c r="J87" s="16" t="s">
        <v>223</v>
      </c>
      <c r="K87" s="16" t="s">
        <v>223</v>
      </c>
      <c r="L87" s="16" t="s">
        <v>223</v>
      </c>
      <c r="M87" s="16" t="s">
        <v>223</v>
      </c>
      <c r="N87" s="16" t="s">
        <v>223</v>
      </c>
      <c r="O87" s="57" t="s">
        <v>223</v>
      </c>
      <c r="P87" s="58" t="s">
        <v>227</v>
      </c>
      <c r="Q87" s="16" t="s">
        <v>223</v>
      </c>
      <c r="R87" s="16" t="s">
        <v>227</v>
      </c>
      <c r="S87" s="16" t="s">
        <v>227</v>
      </c>
      <c r="T87" s="16" t="s">
        <v>227</v>
      </c>
      <c r="U87" s="16" t="s">
        <v>223</v>
      </c>
      <c r="V87" s="16" t="s">
        <v>227</v>
      </c>
      <c r="W87" s="59" t="s">
        <v>223</v>
      </c>
      <c r="X87" s="59" t="s">
        <v>223</v>
      </c>
      <c r="Y87" s="59" t="s">
        <v>227</v>
      </c>
      <c r="Z87" s="60" t="s">
        <v>223</v>
      </c>
      <c r="AA87" s="16" t="s">
        <v>223</v>
      </c>
      <c r="AB87" s="16" t="s">
        <v>223</v>
      </c>
      <c r="AC87" s="16" t="s">
        <v>223</v>
      </c>
      <c r="AD87" s="57" t="s">
        <v>223</v>
      </c>
      <c r="AE87" s="16" t="s">
        <v>223</v>
      </c>
      <c r="AF87" s="57" t="s">
        <v>227</v>
      </c>
      <c r="AG87" s="58" t="s">
        <v>227</v>
      </c>
      <c r="AH87" s="58" t="s">
        <v>223</v>
      </c>
      <c r="AI87" s="16" t="s">
        <v>227</v>
      </c>
      <c r="AJ87" s="16" t="s">
        <v>227</v>
      </c>
      <c r="AK87" s="16" t="s">
        <v>227</v>
      </c>
      <c r="AL87" s="57" t="s">
        <v>227</v>
      </c>
      <c r="AM87" s="16" t="s">
        <v>223</v>
      </c>
      <c r="AN87" s="16" t="s">
        <v>227</v>
      </c>
      <c r="AO87" s="57" t="s">
        <v>223</v>
      </c>
      <c r="AP87" s="16" t="s">
        <v>223</v>
      </c>
      <c r="AQ87" s="16" t="s">
        <v>223</v>
      </c>
      <c r="AR87" s="57" t="s">
        <v>223</v>
      </c>
      <c r="AS87" s="16" t="s">
        <v>227</v>
      </c>
      <c r="AT87" s="16" t="s">
        <v>227</v>
      </c>
      <c r="AU87" s="16" t="s">
        <v>227</v>
      </c>
      <c r="AV87" s="16" t="s">
        <v>227</v>
      </c>
      <c r="AW87" s="16" t="s">
        <v>227</v>
      </c>
      <c r="AX87" s="16" t="s">
        <v>227</v>
      </c>
      <c r="AY87" s="16" t="s">
        <v>227</v>
      </c>
      <c r="AZ87" s="57" t="s">
        <v>227</v>
      </c>
      <c r="BA87" s="16" t="s">
        <v>223</v>
      </c>
      <c r="BB87" s="16" t="s">
        <v>227</v>
      </c>
      <c r="BC87" s="16" t="s">
        <v>227</v>
      </c>
      <c r="BD87" s="16" t="s">
        <v>223</v>
      </c>
      <c r="BE87" s="16" t="s">
        <v>227</v>
      </c>
      <c r="BF87" s="57" t="s">
        <v>227</v>
      </c>
      <c r="BG87" s="16" t="s">
        <v>223</v>
      </c>
      <c r="BH87" s="16" t="s">
        <v>223</v>
      </c>
      <c r="BI87" s="16" t="s">
        <v>223</v>
      </c>
      <c r="BJ87" s="16" t="s">
        <v>223</v>
      </c>
      <c r="BK87" s="16" t="s">
        <v>223</v>
      </c>
      <c r="BL87" s="16" t="s">
        <v>223</v>
      </c>
      <c r="BM87" s="57" t="s">
        <v>223</v>
      </c>
      <c r="BN87" s="16" t="s">
        <v>227</v>
      </c>
      <c r="BO87" s="16" t="s">
        <v>227</v>
      </c>
      <c r="BP87" s="57" t="s">
        <v>227</v>
      </c>
      <c r="BQ87" s="16" t="s">
        <v>227</v>
      </c>
      <c r="BR87" s="16" t="s">
        <v>227</v>
      </c>
      <c r="BS87" s="16" t="s">
        <v>227</v>
      </c>
      <c r="BT87" s="16" t="s">
        <v>227</v>
      </c>
      <c r="BU87" s="16" t="s">
        <v>227</v>
      </c>
      <c r="BV87" s="16" t="s">
        <v>227</v>
      </c>
      <c r="BW87" s="16" t="s">
        <v>227</v>
      </c>
      <c r="BX87" s="57" t="s">
        <v>227</v>
      </c>
      <c r="BY87" s="16" t="s">
        <v>227</v>
      </c>
      <c r="BZ87" s="16" t="s">
        <v>227</v>
      </c>
      <c r="CA87" s="16" t="s">
        <v>227</v>
      </c>
      <c r="CB87" s="16" t="s">
        <v>227</v>
      </c>
      <c r="CC87" s="16" t="s">
        <v>227</v>
      </c>
      <c r="CD87" s="16" t="s">
        <v>227</v>
      </c>
      <c r="CE87" s="57" t="s">
        <v>227</v>
      </c>
      <c r="CF87" s="16" t="s">
        <v>223</v>
      </c>
      <c r="CG87" s="16" t="s">
        <v>227</v>
      </c>
      <c r="CH87" s="16" t="s">
        <v>223</v>
      </c>
      <c r="CI87" s="16" t="s">
        <v>227</v>
      </c>
      <c r="CJ87" s="16" t="s">
        <v>223</v>
      </c>
      <c r="CK87" s="16" t="s">
        <v>227</v>
      </c>
      <c r="CL87" s="57" t="s">
        <v>227</v>
      </c>
    </row>
    <row r="88" spans="1:90" x14ac:dyDescent="0.25">
      <c r="A88" t="s">
        <v>72</v>
      </c>
      <c r="B88" s="32">
        <v>85</v>
      </c>
      <c r="C88" s="48" t="s">
        <v>235</v>
      </c>
      <c r="D88" s="29">
        <v>99.37</v>
      </c>
      <c r="E88" s="16" t="s">
        <v>226</v>
      </c>
      <c r="F88" s="16" t="s">
        <v>227</v>
      </c>
      <c r="G88" s="16" t="s">
        <v>227</v>
      </c>
      <c r="H88" s="16" t="s">
        <v>223</v>
      </c>
      <c r="I88" s="16" t="s">
        <v>223</v>
      </c>
      <c r="J88" s="16" t="s">
        <v>227</v>
      </c>
      <c r="K88" s="16" t="s">
        <v>227</v>
      </c>
      <c r="L88" s="16" t="s">
        <v>223</v>
      </c>
      <c r="M88" s="16" t="s">
        <v>223</v>
      </c>
      <c r="N88" s="16" t="s">
        <v>223</v>
      </c>
      <c r="O88" s="57" t="s">
        <v>223</v>
      </c>
      <c r="P88" s="58" t="s">
        <v>227</v>
      </c>
      <c r="Q88" s="16" t="s">
        <v>227</v>
      </c>
      <c r="R88" s="16" t="s">
        <v>227</v>
      </c>
      <c r="S88" s="16" t="s">
        <v>223</v>
      </c>
      <c r="T88" s="16" t="s">
        <v>223</v>
      </c>
      <c r="U88" s="16" t="s">
        <v>227</v>
      </c>
      <c r="V88" s="16" t="s">
        <v>227</v>
      </c>
      <c r="W88" s="59" t="s">
        <v>227</v>
      </c>
      <c r="X88" s="59" t="s">
        <v>227</v>
      </c>
      <c r="Y88" s="59" t="s">
        <v>227</v>
      </c>
      <c r="Z88" s="60" t="s">
        <v>223</v>
      </c>
      <c r="AA88" s="16" t="s">
        <v>223</v>
      </c>
      <c r="AB88" s="16" t="s">
        <v>223</v>
      </c>
      <c r="AC88" s="16" t="s">
        <v>223</v>
      </c>
      <c r="AD88" s="57" t="s">
        <v>223</v>
      </c>
      <c r="AE88" s="16" t="s">
        <v>227</v>
      </c>
      <c r="AF88" s="57" t="s">
        <v>227</v>
      </c>
      <c r="AG88" s="58" t="s">
        <v>227</v>
      </c>
      <c r="AH88" s="58" t="s">
        <v>223</v>
      </c>
      <c r="AI88" s="16" t="s">
        <v>227</v>
      </c>
      <c r="AJ88" s="16" t="s">
        <v>227</v>
      </c>
      <c r="AK88" s="16" t="s">
        <v>227</v>
      </c>
      <c r="AL88" s="57" t="s">
        <v>227</v>
      </c>
      <c r="AM88" s="16" t="s">
        <v>223</v>
      </c>
      <c r="AN88" s="16" t="s">
        <v>227</v>
      </c>
      <c r="AO88" s="57" t="s">
        <v>223</v>
      </c>
      <c r="AP88" s="16" t="s">
        <v>223</v>
      </c>
      <c r="AQ88" s="16" t="s">
        <v>223</v>
      </c>
      <c r="AR88" s="57" t="s">
        <v>223</v>
      </c>
      <c r="AS88" s="16" t="s">
        <v>223</v>
      </c>
      <c r="AT88" s="16" t="s">
        <v>223</v>
      </c>
      <c r="AU88" s="16" t="s">
        <v>223</v>
      </c>
      <c r="AV88" s="16" t="s">
        <v>223</v>
      </c>
      <c r="AW88" s="16" t="s">
        <v>223</v>
      </c>
      <c r="AX88" s="16" t="s">
        <v>223</v>
      </c>
      <c r="AY88" s="16" t="s">
        <v>223</v>
      </c>
      <c r="AZ88" s="57" t="s">
        <v>223</v>
      </c>
      <c r="BA88" s="16" t="s">
        <v>223</v>
      </c>
      <c r="BB88" s="16" t="s">
        <v>223</v>
      </c>
      <c r="BC88" s="16" t="s">
        <v>223</v>
      </c>
      <c r="BD88" s="16" t="s">
        <v>223</v>
      </c>
      <c r="BE88" s="16" t="s">
        <v>223</v>
      </c>
      <c r="BF88" s="57" t="s">
        <v>227</v>
      </c>
      <c r="BG88" s="16" t="s">
        <v>223</v>
      </c>
      <c r="BH88" s="16" t="s">
        <v>223</v>
      </c>
      <c r="BI88" s="16" t="s">
        <v>223</v>
      </c>
      <c r="BJ88" s="16" t="s">
        <v>223</v>
      </c>
      <c r="BK88" s="16" t="s">
        <v>223</v>
      </c>
      <c r="BL88" s="16" t="s">
        <v>223</v>
      </c>
      <c r="BM88" s="57" t="s">
        <v>223</v>
      </c>
      <c r="BN88" s="16" t="s">
        <v>227</v>
      </c>
      <c r="BO88" s="16" t="s">
        <v>227</v>
      </c>
      <c r="BP88" s="57" t="s">
        <v>223</v>
      </c>
      <c r="BQ88" s="16" t="s">
        <v>227</v>
      </c>
      <c r="BR88" s="16" t="s">
        <v>227</v>
      </c>
      <c r="BS88" s="16" t="s">
        <v>227</v>
      </c>
      <c r="BT88" s="16" t="s">
        <v>227</v>
      </c>
      <c r="BU88" s="16" t="s">
        <v>227</v>
      </c>
      <c r="BV88" s="16" t="s">
        <v>227</v>
      </c>
      <c r="BW88" s="16" t="s">
        <v>227</v>
      </c>
      <c r="BX88" s="57" t="s">
        <v>227</v>
      </c>
      <c r="BY88" s="16" t="s">
        <v>227</v>
      </c>
      <c r="BZ88" s="16" t="s">
        <v>227</v>
      </c>
      <c r="CA88" s="16" t="s">
        <v>227</v>
      </c>
      <c r="CB88" s="16" t="s">
        <v>227</v>
      </c>
      <c r="CC88" s="16" t="s">
        <v>227</v>
      </c>
      <c r="CD88" s="16" t="s">
        <v>227</v>
      </c>
      <c r="CE88" s="57" t="s">
        <v>227</v>
      </c>
      <c r="CF88" s="16" t="s">
        <v>250</v>
      </c>
      <c r="CG88" s="16" t="s">
        <v>223</v>
      </c>
      <c r="CH88" s="16" t="s">
        <v>223</v>
      </c>
      <c r="CI88" s="16" t="s">
        <v>227</v>
      </c>
      <c r="CJ88" s="16" t="s">
        <v>250</v>
      </c>
      <c r="CK88" s="16" t="s">
        <v>227</v>
      </c>
      <c r="CL88" s="57" t="s">
        <v>227</v>
      </c>
    </row>
    <row r="89" spans="1:90" x14ac:dyDescent="0.25">
      <c r="A89" t="s">
        <v>72</v>
      </c>
      <c r="B89" s="32">
        <v>86</v>
      </c>
      <c r="C89" s="32" t="s">
        <v>28</v>
      </c>
      <c r="D89" s="29">
        <v>96.43</v>
      </c>
      <c r="E89" s="16" t="s">
        <v>224</v>
      </c>
      <c r="F89" s="16" t="s">
        <v>227</v>
      </c>
      <c r="G89" s="16" t="s">
        <v>227</v>
      </c>
      <c r="H89" s="16" t="s">
        <v>227</v>
      </c>
      <c r="I89" s="16" t="s">
        <v>227</v>
      </c>
      <c r="J89" s="16" t="s">
        <v>227</v>
      </c>
      <c r="K89" s="16" t="s">
        <v>227</v>
      </c>
      <c r="L89" s="16" t="s">
        <v>227</v>
      </c>
      <c r="M89" s="16" t="s">
        <v>227</v>
      </c>
      <c r="N89" s="16" t="s">
        <v>227</v>
      </c>
      <c r="O89" s="57" t="s">
        <v>223</v>
      </c>
      <c r="P89" s="58" t="s">
        <v>227</v>
      </c>
      <c r="Q89" s="16" t="s">
        <v>223</v>
      </c>
      <c r="R89" s="16" t="s">
        <v>227</v>
      </c>
      <c r="S89" s="16" t="s">
        <v>223</v>
      </c>
      <c r="T89" s="16" t="s">
        <v>227</v>
      </c>
      <c r="U89" s="16" t="s">
        <v>223</v>
      </c>
      <c r="V89" s="16" t="s">
        <v>227</v>
      </c>
      <c r="W89" s="59" t="s">
        <v>223</v>
      </c>
      <c r="X89" s="59" t="s">
        <v>223</v>
      </c>
      <c r="Y89" s="59" t="s">
        <v>227</v>
      </c>
      <c r="Z89" s="60" t="s">
        <v>223</v>
      </c>
      <c r="AA89" s="16" t="s">
        <v>223</v>
      </c>
      <c r="AB89" s="16" t="s">
        <v>223</v>
      </c>
      <c r="AC89" s="16" t="s">
        <v>223</v>
      </c>
      <c r="AD89" s="57" t="s">
        <v>223</v>
      </c>
      <c r="AE89" s="16" t="s">
        <v>223</v>
      </c>
      <c r="AF89" s="57" t="s">
        <v>227</v>
      </c>
      <c r="AG89" s="58" t="s">
        <v>227</v>
      </c>
      <c r="AH89" s="58" t="s">
        <v>223</v>
      </c>
      <c r="AI89" s="16" t="s">
        <v>227</v>
      </c>
      <c r="AJ89" s="16" t="s">
        <v>227</v>
      </c>
      <c r="AK89" s="16" t="s">
        <v>227</v>
      </c>
      <c r="AL89" s="57" t="s">
        <v>227</v>
      </c>
      <c r="AM89" s="16" t="s">
        <v>223</v>
      </c>
      <c r="AN89" s="16" t="s">
        <v>227</v>
      </c>
      <c r="AO89" s="57" t="s">
        <v>223</v>
      </c>
      <c r="AP89" s="16" t="s">
        <v>223</v>
      </c>
      <c r="AQ89" s="16" t="s">
        <v>223</v>
      </c>
      <c r="AR89" s="57" t="s">
        <v>223</v>
      </c>
      <c r="AS89" s="16" t="s">
        <v>227</v>
      </c>
      <c r="AT89" s="16" t="s">
        <v>227</v>
      </c>
      <c r="AU89" s="16" t="s">
        <v>227</v>
      </c>
      <c r="AV89" s="16" t="s">
        <v>227</v>
      </c>
      <c r="AW89" s="16" t="s">
        <v>227</v>
      </c>
      <c r="AX89" s="16" t="s">
        <v>227</v>
      </c>
      <c r="AY89" s="16" t="s">
        <v>227</v>
      </c>
      <c r="AZ89" s="57" t="s">
        <v>227</v>
      </c>
      <c r="BA89" s="16" t="s">
        <v>223</v>
      </c>
      <c r="BB89" s="16" t="s">
        <v>227</v>
      </c>
      <c r="BC89" s="16" t="s">
        <v>227</v>
      </c>
      <c r="BD89" s="16" t="s">
        <v>223</v>
      </c>
      <c r="BE89" s="16" t="s">
        <v>227</v>
      </c>
      <c r="BF89" s="57" t="s">
        <v>227</v>
      </c>
      <c r="BG89" s="16" t="s">
        <v>223</v>
      </c>
      <c r="BH89" s="16" t="s">
        <v>223</v>
      </c>
      <c r="BI89" s="16" t="s">
        <v>223</v>
      </c>
      <c r="BJ89" s="16" t="s">
        <v>223</v>
      </c>
      <c r="BK89" s="16" t="s">
        <v>223</v>
      </c>
      <c r="BL89" s="16" t="s">
        <v>223</v>
      </c>
      <c r="BM89" s="57" t="s">
        <v>223</v>
      </c>
      <c r="BN89" s="16" t="s">
        <v>227</v>
      </c>
      <c r="BO89" s="16" t="s">
        <v>227</v>
      </c>
      <c r="BP89" s="57" t="s">
        <v>227</v>
      </c>
      <c r="BQ89" s="16" t="s">
        <v>227</v>
      </c>
      <c r="BR89" s="16" t="s">
        <v>227</v>
      </c>
      <c r="BS89" s="16" t="s">
        <v>227</v>
      </c>
      <c r="BT89" s="16" t="s">
        <v>227</v>
      </c>
      <c r="BU89" s="16" t="s">
        <v>227</v>
      </c>
      <c r="BV89" s="16" t="s">
        <v>227</v>
      </c>
      <c r="BW89" s="16" t="s">
        <v>227</v>
      </c>
      <c r="BX89" s="57" t="s">
        <v>227</v>
      </c>
      <c r="BY89" s="16" t="s">
        <v>227</v>
      </c>
      <c r="BZ89" s="16" t="s">
        <v>227</v>
      </c>
      <c r="CA89" s="16" t="s">
        <v>227</v>
      </c>
      <c r="CB89" s="16" t="s">
        <v>227</v>
      </c>
      <c r="CC89" s="16" t="s">
        <v>227</v>
      </c>
      <c r="CD89" s="16" t="s">
        <v>227</v>
      </c>
      <c r="CE89" s="57" t="s">
        <v>227</v>
      </c>
      <c r="CF89" s="16" t="s">
        <v>223</v>
      </c>
      <c r="CG89" s="16" t="s">
        <v>250</v>
      </c>
      <c r="CH89" s="16" t="s">
        <v>227</v>
      </c>
      <c r="CI89" s="16" t="s">
        <v>227</v>
      </c>
      <c r="CJ89" s="16" t="s">
        <v>227</v>
      </c>
      <c r="CK89" s="16" t="s">
        <v>223</v>
      </c>
      <c r="CL89" s="57" t="s">
        <v>227</v>
      </c>
    </row>
    <row r="90" spans="1:90" x14ac:dyDescent="0.25">
      <c r="A90" t="s">
        <v>72</v>
      </c>
      <c r="B90" s="32">
        <v>87</v>
      </c>
      <c r="C90" s="32" t="s">
        <v>27</v>
      </c>
      <c r="D90" s="29">
        <v>94.69</v>
      </c>
      <c r="E90" s="16" t="s">
        <v>224</v>
      </c>
      <c r="F90" s="16" t="s">
        <v>227</v>
      </c>
      <c r="G90" s="16" t="s">
        <v>227</v>
      </c>
      <c r="H90" s="16" t="s">
        <v>227</v>
      </c>
      <c r="I90" s="16" t="s">
        <v>227</v>
      </c>
      <c r="J90" s="16" t="s">
        <v>227</v>
      </c>
      <c r="K90" s="16" t="s">
        <v>227</v>
      </c>
      <c r="L90" s="16" t="s">
        <v>227</v>
      </c>
      <c r="M90" s="16" t="s">
        <v>227</v>
      </c>
      <c r="N90" s="16" t="s">
        <v>227</v>
      </c>
      <c r="O90" s="57" t="s">
        <v>223</v>
      </c>
      <c r="P90" s="58" t="s">
        <v>227</v>
      </c>
      <c r="Q90" s="16" t="s">
        <v>227</v>
      </c>
      <c r="R90" s="16" t="s">
        <v>227</v>
      </c>
      <c r="S90" s="16" t="s">
        <v>223</v>
      </c>
      <c r="T90" s="16" t="s">
        <v>227</v>
      </c>
      <c r="U90" s="16" t="s">
        <v>223</v>
      </c>
      <c r="V90" s="16" t="s">
        <v>227</v>
      </c>
      <c r="W90" s="59" t="s">
        <v>227</v>
      </c>
      <c r="X90" s="59" t="s">
        <v>227</v>
      </c>
      <c r="Y90" s="59" t="s">
        <v>227</v>
      </c>
      <c r="Z90" s="60" t="s">
        <v>227</v>
      </c>
      <c r="AA90" s="16" t="s">
        <v>223</v>
      </c>
      <c r="AB90" s="16" t="s">
        <v>223</v>
      </c>
      <c r="AC90" s="16" t="s">
        <v>223</v>
      </c>
      <c r="AD90" s="57" t="s">
        <v>223</v>
      </c>
      <c r="AE90" s="16" t="s">
        <v>223</v>
      </c>
      <c r="AF90" s="57" t="s">
        <v>227</v>
      </c>
      <c r="AG90" s="58" t="s">
        <v>227</v>
      </c>
      <c r="AH90" s="58" t="s">
        <v>223</v>
      </c>
      <c r="AI90" s="16" t="s">
        <v>227</v>
      </c>
      <c r="AJ90" s="16" t="s">
        <v>227</v>
      </c>
      <c r="AK90" s="16" t="s">
        <v>227</v>
      </c>
      <c r="AL90" s="57" t="s">
        <v>227</v>
      </c>
      <c r="AM90" s="16" t="s">
        <v>223</v>
      </c>
      <c r="AN90" s="16" t="s">
        <v>227</v>
      </c>
      <c r="AO90" s="57" t="s">
        <v>223</v>
      </c>
      <c r="AP90" s="16" t="s">
        <v>223</v>
      </c>
      <c r="AQ90" s="16" t="s">
        <v>223</v>
      </c>
      <c r="AR90" s="57" t="s">
        <v>223</v>
      </c>
      <c r="AS90" s="16" t="s">
        <v>227</v>
      </c>
      <c r="AT90" s="16" t="s">
        <v>227</v>
      </c>
      <c r="AU90" s="16" t="s">
        <v>227</v>
      </c>
      <c r="AV90" s="16" t="s">
        <v>227</v>
      </c>
      <c r="AW90" s="16" t="s">
        <v>227</v>
      </c>
      <c r="AX90" s="16" t="s">
        <v>227</v>
      </c>
      <c r="AY90" s="16" t="s">
        <v>227</v>
      </c>
      <c r="AZ90" s="57" t="s">
        <v>227</v>
      </c>
      <c r="BA90" s="16" t="s">
        <v>223</v>
      </c>
      <c r="BB90" s="16" t="s">
        <v>223</v>
      </c>
      <c r="BC90" s="16" t="s">
        <v>223</v>
      </c>
      <c r="BD90" s="16" t="s">
        <v>223</v>
      </c>
      <c r="BE90" s="16" t="s">
        <v>227</v>
      </c>
      <c r="BF90" s="57" t="s">
        <v>223</v>
      </c>
      <c r="BG90" s="16" t="s">
        <v>223</v>
      </c>
      <c r="BH90" s="16" t="s">
        <v>223</v>
      </c>
      <c r="BI90" s="16" t="s">
        <v>223</v>
      </c>
      <c r="BJ90" s="16" t="s">
        <v>223</v>
      </c>
      <c r="BK90" s="16" t="s">
        <v>223</v>
      </c>
      <c r="BL90" s="16" t="s">
        <v>223</v>
      </c>
      <c r="BM90" s="57" t="s">
        <v>223</v>
      </c>
      <c r="BN90" s="16" t="s">
        <v>227</v>
      </c>
      <c r="BO90" s="16" t="s">
        <v>227</v>
      </c>
      <c r="BP90" s="57" t="s">
        <v>227</v>
      </c>
      <c r="BQ90" s="16" t="s">
        <v>227</v>
      </c>
      <c r="BR90" s="16" t="s">
        <v>227</v>
      </c>
      <c r="BS90" s="16" t="s">
        <v>227</v>
      </c>
      <c r="BT90" s="16" t="s">
        <v>227</v>
      </c>
      <c r="BU90" s="16" t="s">
        <v>227</v>
      </c>
      <c r="BV90" s="16" t="s">
        <v>227</v>
      </c>
      <c r="BW90" s="16" t="s">
        <v>227</v>
      </c>
      <c r="BX90" s="57" t="s">
        <v>227</v>
      </c>
      <c r="BY90" s="16" t="s">
        <v>227</v>
      </c>
      <c r="BZ90" s="16" t="s">
        <v>227</v>
      </c>
      <c r="CA90" s="16" t="s">
        <v>227</v>
      </c>
      <c r="CB90" s="16" t="s">
        <v>227</v>
      </c>
      <c r="CC90" s="16" t="s">
        <v>227</v>
      </c>
      <c r="CD90" s="16" t="s">
        <v>227</v>
      </c>
      <c r="CE90" s="57" t="s">
        <v>227</v>
      </c>
      <c r="CF90" s="16" t="s">
        <v>223</v>
      </c>
      <c r="CG90" s="16" t="s">
        <v>227</v>
      </c>
      <c r="CH90" s="16" t="s">
        <v>227</v>
      </c>
      <c r="CI90" s="16" t="s">
        <v>227</v>
      </c>
      <c r="CJ90" s="16" t="s">
        <v>227</v>
      </c>
      <c r="CK90" s="16" t="s">
        <v>227</v>
      </c>
      <c r="CL90" s="57" t="s">
        <v>227</v>
      </c>
    </row>
    <row r="91" spans="1:90" x14ac:dyDescent="0.25">
      <c r="A91" t="s">
        <v>72</v>
      </c>
      <c r="B91" s="32">
        <v>88</v>
      </c>
      <c r="C91" s="32" t="s">
        <v>26</v>
      </c>
      <c r="D91" s="29">
        <v>99.44</v>
      </c>
      <c r="E91" s="16" t="s">
        <v>224</v>
      </c>
      <c r="F91" s="16" t="s">
        <v>227</v>
      </c>
      <c r="G91" s="16" t="s">
        <v>227</v>
      </c>
      <c r="H91" s="16" t="s">
        <v>227</v>
      </c>
      <c r="I91" s="16" t="s">
        <v>227</v>
      </c>
      <c r="J91" s="16" t="s">
        <v>227</v>
      </c>
      <c r="K91" s="16" t="s">
        <v>227</v>
      </c>
      <c r="L91" s="16" t="s">
        <v>227</v>
      </c>
      <c r="M91" s="16" t="s">
        <v>227</v>
      </c>
      <c r="N91" s="16" t="s">
        <v>227</v>
      </c>
      <c r="O91" s="57" t="s">
        <v>223</v>
      </c>
      <c r="P91" s="58" t="s">
        <v>227</v>
      </c>
      <c r="Q91" s="16" t="s">
        <v>227</v>
      </c>
      <c r="R91" s="16" t="s">
        <v>227</v>
      </c>
      <c r="S91" s="16" t="s">
        <v>227</v>
      </c>
      <c r="T91" s="16" t="s">
        <v>227</v>
      </c>
      <c r="U91" s="16" t="s">
        <v>223</v>
      </c>
      <c r="V91" s="16" t="s">
        <v>227</v>
      </c>
      <c r="W91" s="59" t="s">
        <v>227</v>
      </c>
      <c r="X91" s="59" t="s">
        <v>227</v>
      </c>
      <c r="Y91" s="59" t="s">
        <v>227</v>
      </c>
      <c r="Z91" s="60" t="s">
        <v>223</v>
      </c>
      <c r="AA91" s="16" t="s">
        <v>223</v>
      </c>
      <c r="AB91" s="16" t="s">
        <v>223</v>
      </c>
      <c r="AC91" s="16" t="s">
        <v>223</v>
      </c>
      <c r="AD91" s="57" t="s">
        <v>223</v>
      </c>
      <c r="AE91" s="16" t="s">
        <v>223</v>
      </c>
      <c r="AF91" s="57" t="s">
        <v>227</v>
      </c>
      <c r="AG91" s="58" t="s">
        <v>227</v>
      </c>
      <c r="AH91" s="58" t="s">
        <v>223</v>
      </c>
      <c r="AI91" s="16" t="s">
        <v>227</v>
      </c>
      <c r="AJ91" s="16" t="s">
        <v>227</v>
      </c>
      <c r="AK91" s="16" t="s">
        <v>227</v>
      </c>
      <c r="AL91" s="57" t="s">
        <v>227</v>
      </c>
      <c r="AM91" s="16" t="s">
        <v>223</v>
      </c>
      <c r="AN91" s="16" t="s">
        <v>227</v>
      </c>
      <c r="AO91" s="57" t="s">
        <v>227</v>
      </c>
      <c r="AP91" s="16" t="s">
        <v>223</v>
      </c>
      <c r="AQ91" s="16" t="s">
        <v>223</v>
      </c>
      <c r="AR91" s="57" t="s">
        <v>223</v>
      </c>
      <c r="AS91" s="16" t="s">
        <v>227</v>
      </c>
      <c r="AT91" s="16" t="s">
        <v>227</v>
      </c>
      <c r="AU91" s="16" t="s">
        <v>227</v>
      </c>
      <c r="AV91" s="16" t="s">
        <v>227</v>
      </c>
      <c r="AW91" s="16" t="s">
        <v>227</v>
      </c>
      <c r="AX91" s="16" t="s">
        <v>227</v>
      </c>
      <c r="AY91" s="16" t="s">
        <v>227</v>
      </c>
      <c r="AZ91" s="57" t="s">
        <v>227</v>
      </c>
      <c r="BA91" s="16" t="s">
        <v>223</v>
      </c>
      <c r="BB91" s="16" t="s">
        <v>227</v>
      </c>
      <c r="BC91" s="16" t="s">
        <v>227</v>
      </c>
      <c r="BD91" s="16" t="s">
        <v>223</v>
      </c>
      <c r="BE91" s="16" t="s">
        <v>227</v>
      </c>
      <c r="BF91" s="57" t="s">
        <v>227</v>
      </c>
      <c r="BG91" s="16" t="s">
        <v>223</v>
      </c>
      <c r="BH91" s="16" t="s">
        <v>223</v>
      </c>
      <c r="BI91" s="16" t="s">
        <v>223</v>
      </c>
      <c r="BJ91" s="16" t="s">
        <v>223</v>
      </c>
      <c r="BK91" s="16" t="s">
        <v>223</v>
      </c>
      <c r="BL91" s="16" t="s">
        <v>223</v>
      </c>
      <c r="BM91" s="57" t="s">
        <v>223</v>
      </c>
      <c r="BN91" s="16" t="s">
        <v>227</v>
      </c>
      <c r="BO91" s="16" t="s">
        <v>227</v>
      </c>
      <c r="BP91" s="57" t="s">
        <v>227</v>
      </c>
      <c r="BQ91" s="16" t="s">
        <v>227</v>
      </c>
      <c r="BR91" s="16" t="s">
        <v>227</v>
      </c>
      <c r="BS91" s="16" t="s">
        <v>227</v>
      </c>
      <c r="BT91" s="16" t="s">
        <v>227</v>
      </c>
      <c r="BU91" s="16" t="s">
        <v>227</v>
      </c>
      <c r="BV91" s="16" t="s">
        <v>227</v>
      </c>
      <c r="BW91" s="16" t="s">
        <v>227</v>
      </c>
      <c r="BX91" s="57" t="s">
        <v>227</v>
      </c>
      <c r="BY91" s="16" t="s">
        <v>227</v>
      </c>
      <c r="BZ91" s="16" t="s">
        <v>227</v>
      </c>
      <c r="CA91" s="16" t="s">
        <v>227</v>
      </c>
      <c r="CB91" s="16" t="s">
        <v>227</v>
      </c>
      <c r="CC91" s="16" t="s">
        <v>227</v>
      </c>
      <c r="CD91" s="16" t="s">
        <v>227</v>
      </c>
      <c r="CE91" s="57" t="s">
        <v>227</v>
      </c>
      <c r="CF91" s="16" t="s">
        <v>223</v>
      </c>
      <c r="CG91" s="16" t="s">
        <v>223</v>
      </c>
      <c r="CH91" s="16" t="s">
        <v>227</v>
      </c>
      <c r="CI91" s="16" t="s">
        <v>227</v>
      </c>
      <c r="CJ91" s="16" t="s">
        <v>223</v>
      </c>
      <c r="CK91" s="16" t="s">
        <v>227</v>
      </c>
      <c r="CL91" s="57" t="s">
        <v>227</v>
      </c>
    </row>
    <row r="92" spans="1:90" x14ac:dyDescent="0.25">
      <c r="A92" t="s">
        <v>72</v>
      </c>
      <c r="B92" s="32">
        <v>89</v>
      </c>
      <c r="C92" s="32" t="s">
        <v>25</v>
      </c>
      <c r="D92" s="29">
        <v>99.44</v>
      </c>
      <c r="E92" s="16" t="s">
        <v>224</v>
      </c>
      <c r="F92" s="16" t="s">
        <v>227</v>
      </c>
      <c r="G92" s="16" t="s">
        <v>227</v>
      </c>
      <c r="H92" s="16" t="s">
        <v>227</v>
      </c>
      <c r="I92" s="16" t="s">
        <v>227</v>
      </c>
      <c r="J92" s="16" t="s">
        <v>227</v>
      </c>
      <c r="K92" s="16" t="s">
        <v>227</v>
      </c>
      <c r="L92" s="16" t="s">
        <v>227</v>
      </c>
      <c r="M92" s="16" t="s">
        <v>227</v>
      </c>
      <c r="N92" s="16" t="s">
        <v>227</v>
      </c>
      <c r="O92" s="57" t="s">
        <v>223</v>
      </c>
      <c r="P92" s="58" t="s">
        <v>227</v>
      </c>
      <c r="Q92" s="16" t="s">
        <v>227</v>
      </c>
      <c r="R92" s="16" t="s">
        <v>227</v>
      </c>
      <c r="S92" s="16" t="s">
        <v>227</v>
      </c>
      <c r="T92" s="16" t="s">
        <v>227</v>
      </c>
      <c r="U92" s="16" t="s">
        <v>223</v>
      </c>
      <c r="V92" s="16" t="s">
        <v>227</v>
      </c>
      <c r="W92" s="59" t="s">
        <v>227</v>
      </c>
      <c r="X92" s="59" t="s">
        <v>227</v>
      </c>
      <c r="Y92" s="59" t="s">
        <v>227</v>
      </c>
      <c r="Z92" s="60" t="s">
        <v>223</v>
      </c>
      <c r="AA92" s="16" t="s">
        <v>223</v>
      </c>
      <c r="AB92" s="16" t="s">
        <v>223</v>
      </c>
      <c r="AC92" s="16" t="s">
        <v>223</v>
      </c>
      <c r="AD92" s="57" t="s">
        <v>223</v>
      </c>
      <c r="AE92" s="16" t="s">
        <v>223</v>
      </c>
      <c r="AF92" s="57" t="s">
        <v>227</v>
      </c>
      <c r="AG92" s="58" t="s">
        <v>227</v>
      </c>
      <c r="AH92" s="58" t="s">
        <v>223</v>
      </c>
      <c r="AI92" s="16" t="s">
        <v>227</v>
      </c>
      <c r="AJ92" s="16" t="s">
        <v>227</v>
      </c>
      <c r="AK92" s="16" t="s">
        <v>227</v>
      </c>
      <c r="AL92" s="57" t="s">
        <v>227</v>
      </c>
      <c r="AM92" s="16" t="s">
        <v>223</v>
      </c>
      <c r="AN92" s="16" t="s">
        <v>227</v>
      </c>
      <c r="AO92" s="57" t="s">
        <v>227</v>
      </c>
      <c r="AP92" s="16" t="s">
        <v>223</v>
      </c>
      <c r="AQ92" s="16" t="s">
        <v>223</v>
      </c>
      <c r="AR92" s="57" t="s">
        <v>223</v>
      </c>
      <c r="AS92" s="16" t="s">
        <v>227</v>
      </c>
      <c r="AT92" s="16" t="s">
        <v>227</v>
      </c>
      <c r="AU92" s="16" t="s">
        <v>227</v>
      </c>
      <c r="AV92" s="16" t="s">
        <v>227</v>
      </c>
      <c r="AW92" s="16" t="s">
        <v>227</v>
      </c>
      <c r="AX92" s="16" t="s">
        <v>227</v>
      </c>
      <c r="AY92" s="16" t="s">
        <v>227</v>
      </c>
      <c r="AZ92" s="57" t="s">
        <v>227</v>
      </c>
      <c r="BA92" s="16" t="s">
        <v>223</v>
      </c>
      <c r="BB92" s="16" t="s">
        <v>227</v>
      </c>
      <c r="BC92" s="16" t="s">
        <v>227</v>
      </c>
      <c r="BD92" s="16" t="s">
        <v>223</v>
      </c>
      <c r="BE92" s="16" t="s">
        <v>227</v>
      </c>
      <c r="BF92" s="57" t="s">
        <v>227</v>
      </c>
      <c r="BG92" s="16" t="s">
        <v>223</v>
      </c>
      <c r="BH92" s="16" t="s">
        <v>223</v>
      </c>
      <c r="BI92" s="16" t="s">
        <v>223</v>
      </c>
      <c r="BJ92" s="16" t="s">
        <v>223</v>
      </c>
      <c r="BK92" s="16" t="s">
        <v>223</v>
      </c>
      <c r="BL92" s="16" t="s">
        <v>223</v>
      </c>
      <c r="BM92" s="57" t="s">
        <v>223</v>
      </c>
      <c r="BN92" s="16" t="s">
        <v>227</v>
      </c>
      <c r="BO92" s="16" t="s">
        <v>227</v>
      </c>
      <c r="BP92" s="57" t="s">
        <v>227</v>
      </c>
      <c r="BQ92" s="16" t="s">
        <v>227</v>
      </c>
      <c r="BR92" s="16" t="s">
        <v>227</v>
      </c>
      <c r="BS92" s="16" t="s">
        <v>227</v>
      </c>
      <c r="BT92" s="16" t="s">
        <v>227</v>
      </c>
      <c r="BU92" s="16" t="s">
        <v>227</v>
      </c>
      <c r="BV92" s="16" t="s">
        <v>227</v>
      </c>
      <c r="BW92" s="16" t="s">
        <v>227</v>
      </c>
      <c r="BX92" s="57" t="s">
        <v>227</v>
      </c>
      <c r="BY92" s="16" t="s">
        <v>227</v>
      </c>
      <c r="BZ92" s="16" t="s">
        <v>227</v>
      </c>
      <c r="CA92" s="16" t="s">
        <v>227</v>
      </c>
      <c r="CB92" s="16" t="s">
        <v>227</v>
      </c>
      <c r="CC92" s="16" t="s">
        <v>227</v>
      </c>
      <c r="CD92" s="16" t="s">
        <v>227</v>
      </c>
      <c r="CE92" s="57" t="s">
        <v>227</v>
      </c>
      <c r="CF92" s="16" t="s">
        <v>223</v>
      </c>
      <c r="CG92" s="16" t="s">
        <v>223</v>
      </c>
      <c r="CH92" s="16" t="s">
        <v>227</v>
      </c>
      <c r="CI92" s="16" t="s">
        <v>227</v>
      </c>
      <c r="CJ92" s="16" t="s">
        <v>223</v>
      </c>
      <c r="CK92" s="16" t="s">
        <v>227</v>
      </c>
      <c r="CL92" s="57" t="s">
        <v>227</v>
      </c>
    </row>
    <row r="93" spans="1:90" x14ac:dyDescent="0.25">
      <c r="A93" t="s">
        <v>72</v>
      </c>
      <c r="B93" s="32">
        <v>90</v>
      </c>
      <c r="C93" s="32" t="s">
        <v>24</v>
      </c>
      <c r="D93" s="29">
        <v>99.44</v>
      </c>
      <c r="E93" s="16" t="s">
        <v>224</v>
      </c>
      <c r="F93" s="16" t="s">
        <v>227</v>
      </c>
      <c r="G93" s="16" t="s">
        <v>227</v>
      </c>
      <c r="H93" s="16" t="s">
        <v>227</v>
      </c>
      <c r="I93" s="16" t="s">
        <v>227</v>
      </c>
      <c r="J93" s="16" t="s">
        <v>227</v>
      </c>
      <c r="K93" s="16" t="s">
        <v>227</v>
      </c>
      <c r="L93" s="16" t="s">
        <v>227</v>
      </c>
      <c r="M93" s="16" t="s">
        <v>227</v>
      </c>
      <c r="N93" s="16" t="s">
        <v>227</v>
      </c>
      <c r="O93" s="57" t="s">
        <v>223</v>
      </c>
      <c r="P93" s="58" t="s">
        <v>227</v>
      </c>
      <c r="Q93" s="16" t="s">
        <v>227</v>
      </c>
      <c r="R93" s="16" t="s">
        <v>227</v>
      </c>
      <c r="S93" s="16" t="s">
        <v>227</v>
      </c>
      <c r="T93" s="16" t="s">
        <v>227</v>
      </c>
      <c r="U93" s="16" t="s">
        <v>223</v>
      </c>
      <c r="V93" s="16" t="s">
        <v>227</v>
      </c>
      <c r="W93" s="59" t="s">
        <v>227</v>
      </c>
      <c r="X93" s="59" t="s">
        <v>227</v>
      </c>
      <c r="Y93" s="59" t="s">
        <v>227</v>
      </c>
      <c r="Z93" s="60" t="s">
        <v>223</v>
      </c>
      <c r="AA93" s="16" t="s">
        <v>223</v>
      </c>
      <c r="AB93" s="16" t="s">
        <v>223</v>
      </c>
      <c r="AC93" s="16" t="s">
        <v>223</v>
      </c>
      <c r="AD93" s="57" t="s">
        <v>223</v>
      </c>
      <c r="AE93" s="16" t="s">
        <v>223</v>
      </c>
      <c r="AF93" s="57" t="s">
        <v>227</v>
      </c>
      <c r="AG93" s="58" t="s">
        <v>227</v>
      </c>
      <c r="AH93" s="58" t="s">
        <v>223</v>
      </c>
      <c r="AI93" s="16" t="s">
        <v>227</v>
      </c>
      <c r="AJ93" s="16" t="s">
        <v>227</v>
      </c>
      <c r="AK93" s="16" t="s">
        <v>227</v>
      </c>
      <c r="AL93" s="57" t="s">
        <v>227</v>
      </c>
      <c r="AM93" s="16" t="s">
        <v>223</v>
      </c>
      <c r="AN93" s="16" t="s">
        <v>227</v>
      </c>
      <c r="AO93" s="57" t="s">
        <v>227</v>
      </c>
      <c r="AP93" s="16" t="s">
        <v>223</v>
      </c>
      <c r="AQ93" s="16" t="s">
        <v>223</v>
      </c>
      <c r="AR93" s="57" t="s">
        <v>223</v>
      </c>
      <c r="AS93" s="16" t="s">
        <v>227</v>
      </c>
      <c r="AT93" s="16" t="s">
        <v>227</v>
      </c>
      <c r="AU93" s="16" t="s">
        <v>227</v>
      </c>
      <c r="AV93" s="16" t="s">
        <v>227</v>
      </c>
      <c r="AW93" s="16" t="s">
        <v>227</v>
      </c>
      <c r="AX93" s="16" t="s">
        <v>227</v>
      </c>
      <c r="AY93" s="16" t="s">
        <v>227</v>
      </c>
      <c r="AZ93" s="57" t="s">
        <v>227</v>
      </c>
      <c r="BA93" s="16" t="s">
        <v>223</v>
      </c>
      <c r="BB93" s="16" t="s">
        <v>227</v>
      </c>
      <c r="BC93" s="16" t="s">
        <v>227</v>
      </c>
      <c r="BD93" s="16" t="s">
        <v>223</v>
      </c>
      <c r="BE93" s="16" t="s">
        <v>227</v>
      </c>
      <c r="BF93" s="57" t="s">
        <v>227</v>
      </c>
      <c r="BG93" s="16" t="s">
        <v>223</v>
      </c>
      <c r="BH93" s="16" t="s">
        <v>223</v>
      </c>
      <c r="BI93" s="16" t="s">
        <v>223</v>
      </c>
      <c r="BJ93" s="16" t="s">
        <v>223</v>
      </c>
      <c r="BK93" s="16" t="s">
        <v>223</v>
      </c>
      <c r="BL93" s="16" t="s">
        <v>223</v>
      </c>
      <c r="BM93" s="57" t="s">
        <v>223</v>
      </c>
      <c r="BN93" s="16" t="s">
        <v>227</v>
      </c>
      <c r="BO93" s="16" t="s">
        <v>227</v>
      </c>
      <c r="BP93" s="57" t="s">
        <v>227</v>
      </c>
      <c r="BQ93" s="16" t="s">
        <v>227</v>
      </c>
      <c r="BR93" s="16" t="s">
        <v>227</v>
      </c>
      <c r="BS93" s="16" t="s">
        <v>227</v>
      </c>
      <c r="BT93" s="16" t="s">
        <v>227</v>
      </c>
      <c r="BU93" s="16" t="s">
        <v>227</v>
      </c>
      <c r="BV93" s="16" t="s">
        <v>227</v>
      </c>
      <c r="BW93" s="16" t="s">
        <v>227</v>
      </c>
      <c r="BX93" s="57" t="s">
        <v>227</v>
      </c>
      <c r="BY93" s="16" t="s">
        <v>227</v>
      </c>
      <c r="BZ93" s="16" t="s">
        <v>227</v>
      </c>
      <c r="CA93" s="16" t="s">
        <v>227</v>
      </c>
      <c r="CB93" s="16" t="s">
        <v>227</v>
      </c>
      <c r="CC93" s="16" t="s">
        <v>227</v>
      </c>
      <c r="CD93" s="16" t="s">
        <v>227</v>
      </c>
      <c r="CE93" s="57" t="s">
        <v>227</v>
      </c>
      <c r="CF93" s="16" t="s">
        <v>223</v>
      </c>
      <c r="CG93" s="16" t="s">
        <v>223</v>
      </c>
      <c r="CH93" s="16" t="s">
        <v>227</v>
      </c>
      <c r="CI93" s="16" t="s">
        <v>227</v>
      </c>
      <c r="CJ93" s="16" t="s">
        <v>223</v>
      </c>
      <c r="CK93" s="16" t="s">
        <v>227</v>
      </c>
      <c r="CL93" s="57" t="s">
        <v>227</v>
      </c>
    </row>
    <row r="94" spans="1:90" x14ac:dyDescent="0.25">
      <c r="A94" t="s">
        <v>72</v>
      </c>
      <c r="B94" s="32">
        <v>91</v>
      </c>
      <c r="C94" s="32" t="s">
        <v>23</v>
      </c>
      <c r="D94" s="29">
        <v>98.49</v>
      </c>
      <c r="E94" s="16" t="s">
        <v>224</v>
      </c>
      <c r="F94" s="16" t="s">
        <v>227</v>
      </c>
      <c r="G94" s="16" t="s">
        <v>227</v>
      </c>
      <c r="H94" s="16" t="s">
        <v>227</v>
      </c>
      <c r="I94" s="16" t="s">
        <v>227</v>
      </c>
      <c r="J94" s="16" t="s">
        <v>227</v>
      </c>
      <c r="K94" s="16" t="s">
        <v>227</v>
      </c>
      <c r="L94" s="16" t="s">
        <v>227</v>
      </c>
      <c r="M94" s="16" t="s">
        <v>227</v>
      </c>
      <c r="N94" s="16" t="s">
        <v>227</v>
      </c>
      <c r="O94" s="57" t="s">
        <v>223</v>
      </c>
      <c r="P94" s="58" t="s">
        <v>227</v>
      </c>
      <c r="Q94" s="16" t="s">
        <v>227</v>
      </c>
      <c r="R94" s="16" t="s">
        <v>227</v>
      </c>
      <c r="S94" s="16" t="s">
        <v>227</v>
      </c>
      <c r="T94" s="16" t="s">
        <v>227</v>
      </c>
      <c r="U94" s="16" t="s">
        <v>223</v>
      </c>
      <c r="V94" s="16" t="s">
        <v>227</v>
      </c>
      <c r="W94" s="59" t="s">
        <v>227</v>
      </c>
      <c r="X94" s="59" t="s">
        <v>227</v>
      </c>
      <c r="Y94" s="59" t="s">
        <v>227</v>
      </c>
      <c r="Z94" s="60" t="s">
        <v>223</v>
      </c>
      <c r="AA94" s="16" t="s">
        <v>223</v>
      </c>
      <c r="AB94" s="16" t="s">
        <v>223</v>
      </c>
      <c r="AC94" s="16" t="s">
        <v>223</v>
      </c>
      <c r="AD94" s="57" t="s">
        <v>223</v>
      </c>
      <c r="AE94" s="16" t="s">
        <v>223</v>
      </c>
      <c r="AF94" s="57" t="s">
        <v>227</v>
      </c>
      <c r="AG94" s="58" t="s">
        <v>227</v>
      </c>
      <c r="AH94" s="58" t="s">
        <v>223</v>
      </c>
      <c r="AI94" s="16" t="s">
        <v>227</v>
      </c>
      <c r="AJ94" s="16" t="s">
        <v>227</v>
      </c>
      <c r="AK94" s="16" t="s">
        <v>227</v>
      </c>
      <c r="AL94" s="57" t="s">
        <v>227</v>
      </c>
      <c r="AM94" s="16" t="s">
        <v>223</v>
      </c>
      <c r="AN94" s="16" t="s">
        <v>227</v>
      </c>
      <c r="AO94" s="57" t="s">
        <v>227</v>
      </c>
      <c r="AP94" s="16" t="s">
        <v>223</v>
      </c>
      <c r="AQ94" s="16" t="s">
        <v>223</v>
      </c>
      <c r="AR94" s="57" t="s">
        <v>223</v>
      </c>
      <c r="AS94" s="16" t="s">
        <v>227</v>
      </c>
      <c r="AT94" s="16" t="s">
        <v>227</v>
      </c>
      <c r="AU94" s="16" t="s">
        <v>227</v>
      </c>
      <c r="AV94" s="16" t="s">
        <v>227</v>
      </c>
      <c r="AW94" s="16" t="s">
        <v>227</v>
      </c>
      <c r="AX94" s="16" t="s">
        <v>227</v>
      </c>
      <c r="AY94" s="16" t="s">
        <v>227</v>
      </c>
      <c r="AZ94" s="57" t="s">
        <v>227</v>
      </c>
      <c r="BA94" s="16" t="s">
        <v>223</v>
      </c>
      <c r="BB94" s="16" t="s">
        <v>227</v>
      </c>
      <c r="BC94" s="16" t="s">
        <v>227</v>
      </c>
      <c r="BD94" s="16" t="s">
        <v>223</v>
      </c>
      <c r="BE94" s="16" t="s">
        <v>227</v>
      </c>
      <c r="BF94" s="57" t="s">
        <v>227</v>
      </c>
      <c r="BG94" s="16" t="s">
        <v>223</v>
      </c>
      <c r="BH94" s="16" t="s">
        <v>223</v>
      </c>
      <c r="BI94" s="16" t="s">
        <v>223</v>
      </c>
      <c r="BJ94" s="16" t="s">
        <v>223</v>
      </c>
      <c r="BK94" s="16" t="s">
        <v>223</v>
      </c>
      <c r="BL94" s="16" t="s">
        <v>223</v>
      </c>
      <c r="BM94" s="57" t="s">
        <v>223</v>
      </c>
      <c r="BN94" s="16" t="s">
        <v>227</v>
      </c>
      <c r="BO94" s="16" t="s">
        <v>227</v>
      </c>
      <c r="BP94" s="57" t="s">
        <v>227</v>
      </c>
      <c r="BQ94" s="16" t="s">
        <v>227</v>
      </c>
      <c r="BR94" s="16" t="s">
        <v>227</v>
      </c>
      <c r="BS94" s="16" t="s">
        <v>227</v>
      </c>
      <c r="BT94" s="16" t="s">
        <v>227</v>
      </c>
      <c r="BU94" s="16" t="s">
        <v>227</v>
      </c>
      <c r="BV94" s="16" t="s">
        <v>227</v>
      </c>
      <c r="BW94" s="16" t="s">
        <v>227</v>
      </c>
      <c r="BX94" s="57" t="s">
        <v>227</v>
      </c>
      <c r="BY94" s="16" t="s">
        <v>227</v>
      </c>
      <c r="BZ94" s="16" t="s">
        <v>227</v>
      </c>
      <c r="CA94" s="16" t="s">
        <v>227</v>
      </c>
      <c r="CB94" s="16" t="s">
        <v>227</v>
      </c>
      <c r="CC94" s="16" t="s">
        <v>227</v>
      </c>
      <c r="CD94" s="16" t="s">
        <v>227</v>
      </c>
      <c r="CE94" s="57" t="s">
        <v>227</v>
      </c>
      <c r="CF94" s="16" t="s">
        <v>223</v>
      </c>
      <c r="CG94" s="16" t="s">
        <v>223</v>
      </c>
      <c r="CH94" s="16" t="s">
        <v>227</v>
      </c>
      <c r="CI94" s="16" t="s">
        <v>227</v>
      </c>
      <c r="CJ94" s="16" t="s">
        <v>223</v>
      </c>
      <c r="CK94" s="16" t="s">
        <v>227</v>
      </c>
      <c r="CL94" s="57" t="s">
        <v>227</v>
      </c>
    </row>
    <row r="95" spans="1:90" x14ac:dyDescent="0.25">
      <c r="A95" t="s">
        <v>72</v>
      </c>
      <c r="B95" s="32">
        <v>92</v>
      </c>
      <c r="C95" s="32" t="s">
        <v>20</v>
      </c>
      <c r="D95" s="29">
        <v>97.36</v>
      </c>
      <c r="E95" s="16" t="s">
        <v>224</v>
      </c>
      <c r="F95" s="16" t="s">
        <v>227</v>
      </c>
      <c r="G95" s="16" t="s">
        <v>227</v>
      </c>
      <c r="H95" s="16" t="s">
        <v>223</v>
      </c>
      <c r="I95" s="16" t="s">
        <v>223</v>
      </c>
      <c r="J95" s="16" t="s">
        <v>227</v>
      </c>
      <c r="K95" s="16" t="s">
        <v>223</v>
      </c>
      <c r="L95" s="16" t="s">
        <v>227</v>
      </c>
      <c r="M95" s="16" t="s">
        <v>227</v>
      </c>
      <c r="N95" s="16" t="s">
        <v>223</v>
      </c>
      <c r="O95" s="57" t="s">
        <v>223</v>
      </c>
      <c r="P95" s="58" t="s">
        <v>227</v>
      </c>
      <c r="Q95" s="16" t="s">
        <v>227</v>
      </c>
      <c r="R95" s="16" t="s">
        <v>227</v>
      </c>
      <c r="S95" s="16" t="s">
        <v>227</v>
      </c>
      <c r="T95" s="16" t="s">
        <v>227</v>
      </c>
      <c r="U95" s="16" t="s">
        <v>227</v>
      </c>
      <c r="V95" s="16" t="s">
        <v>227</v>
      </c>
      <c r="W95" s="59" t="s">
        <v>223</v>
      </c>
      <c r="X95" s="16" t="s">
        <v>223</v>
      </c>
      <c r="Y95" s="59" t="s">
        <v>227</v>
      </c>
      <c r="Z95" s="60" t="s">
        <v>227</v>
      </c>
      <c r="AA95" s="16" t="s">
        <v>227</v>
      </c>
      <c r="AB95" s="16" t="s">
        <v>227</v>
      </c>
      <c r="AC95" s="16" t="s">
        <v>227</v>
      </c>
      <c r="AD95" s="57" t="s">
        <v>227</v>
      </c>
      <c r="AE95" s="16" t="s">
        <v>227</v>
      </c>
      <c r="AF95" s="57" t="s">
        <v>227</v>
      </c>
      <c r="AG95" s="58" t="s">
        <v>227</v>
      </c>
      <c r="AH95" s="58" t="s">
        <v>223</v>
      </c>
      <c r="AI95" s="16" t="s">
        <v>227</v>
      </c>
      <c r="AJ95" s="16" t="s">
        <v>227</v>
      </c>
      <c r="AK95" s="16" t="s">
        <v>227</v>
      </c>
      <c r="AL95" s="57" t="s">
        <v>227</v>
      </c>
      <c r="AM95" s="16" t="s">
        <v>223</v>
      </c>
      <c r="AN95" s="16" t="s">
        <v>227</v>
      </c>
      <c r="AO95" s="57" t="s">
        <v>227</v>
      </c>
      <c r="AP95" s="16" t="s">
        <v>223</v>
      </c>
      <c r="AQ95" s="16" t="s">
        <v>223</v>
      </c>
      <c r="AR95" s="57" t="s">
        <v>223</v>
      </c>
      <c r="AS95" s="16" t="s">
        <v>227</v>
      </c>
      <c r="AT95" s="16" t="s">
        <v>227</v>
      </c>
      <c r="AU95" s="16" t="s">
        <v>227</v>
      </c>
      <c r="AV95" s="16" t="s">
        <v>227</v>
      </c>
      <c r="AW95" s="16" t="s">
        <v>227</v>
      </c>
      <c r="AX95" s="16" t="s">
        <v>227</v>
      </c>
      <c r="AY95" s="16" t="s">
        <v>227</v>
      </c>
      <c r="AZ95" s="57" t="s">
        <v>227</v>
      </c>
      <c r="BA95" s="16" t="s">
        <v>223</v>
      </c>
      <c r="BB95" s="16" t="s">
        <v>227</v>
      </c>
      <c r="BC95" s="16" t="s">
        <v>227</v>
      </c>
      <c r="BD95" s="16" t="s">
        <v>223</v>
      </c>
      <c r="BE95" s="16" t="s">
        <v>227</v>
      </c>
      <c r="BF95" s="57" t="s">
        <v>227</v>
      </c>
      <c r="BG95" s="16" t="s">
        <v>223</v>
      </c>
      <c r="BH95" s="16" t="s">
        <v>223</v>
      </c>
      <c r="BI95" s="16" t="s">
        <v>223</v>
      </c>
      <c r="BJ95" s="16" t="s">
        <v>223</v>
      </c>
      <c r="BK95" s="16" t="s">
        <v>223</v>
      </c>
      <c r="BL95" s="16" t="s">
        <v>223</v>
      </c>
      <c r="BM95" s="57" t="s">
        <v>223</v>
      </c>
      <c r="BN95" s="16" t="s">
        <v>227</v>
      </c>
      <c r="BO95" s="16" t="s">
        <v>227</v>
      </c>
      <c r="BP95" s="57" t="s">
        <v>227</v>
      </c>
      <c r="BQ95" s="16" t="s">
        <v>227</v>
      </c>
      <c r="BR95" s="16" t="s">
        <v>223</v>
      </c>
      <c r="BS95" s="16" t="s">
        <v>227</v>
      </c>
      <c r="BT95" s="16" t="s">
        <v>227</v>
      </c>
      <c r="BU95" s="16" t="s">
        <v>227</v>
      </c>
      <c r="BV95" s="16" t="s">
        <v>227</v>
      </c>
      <c r="BW95" s="16" t="s">
        <v>227</v>
      </c>
      <c r="BX95" s="57" t="s">
        <v>227</v>
      </c>
      <c r="BY95" s="16" t="s">
        <v>227</v>
      </c>
      <c r="BZ95" s="16" t="s">
        <v>227</v>
      </c>
      <c r="CA95" s="16" t="s">
        <v>227</v>
      </c>
      <c r="CB95" s="16" t="s">
        <v>227</v>
      </c>
      <c r="CC95" s="16" t="s">
        <v>227</v>
      </c>
      <c r="CD95" s="16" t="s">
        <v>227</v>
      </c>
      <c r="CE95" s="57" t="s">
        <v>227</v>
      </c>
      <c r="CF95" s="16" t="s">
        <v>223</v>
      </c>
      <c r="CG95" s="16" t="s">
        <v>250</v>
      </c>
      <c r="CH95" s="16" t="s">
        <v>227</v>
      </c>
      <c r="CI95" s="16" t="s">
        <v>227</v>
      </c>
      <c r="CJ95" s="16" t="s">
        <v>227</v>
      </c>
      <c r="CK95" s="16" t="s">
        <v>223</v>
      </c>
      <c r="CL95" s="57" t="s">
        <v>227</v>
      </c>
    </row>
    <row r="96" spans="1:90" x14ac:dyDescent="0.25">
      <c r="A96" t="s">
        <v>72</v>
      </c>
      <c r="B96" s="32">
        <v>93</v>
      </c>
      <c r="C96" s="32" t="s">
        <v>19</v>
      </c>
      <c r="D96" s="29">
        <v>98.57</v>
      </c>
      <c r="E96" s="16" t="s">
        <v>224</v>
      </c>
      <c r="F96" s="16" t="s">
        <v>224</v>
      </c>
      <c r="G96" s="16" t="s">
        <v>227</v>
      </c>
      <c r="H96" s="16" t="s">
        <v>227</v>
      </c>
      <c r="I96" s="16" t="s">
        <v>227</v>
      </c>
      <c r="J96" s="16" t="s">
        <v>227</v>
      </c>
      <c r="K96" s="16" t="s">
        <v>227</v>
      </c>
      <c r="L96" s="16" t="s">
        <v>227</v>
      </c>
      <c r="M96" s="16" t="s">
        <v>227</v>
      </c>
      <c r="N96" s="16" t="s">
        <v>227</v>
      </c>
      <c r="O96" s="57" t="s">
        <v>223</v>
      </c>
      <c r="P96" s="58" t="s">
        <v>227</v>
      </c>
      <c r="Q96" s="16" t="s">
        <v>227</v>
      </c>
      <c r="R96" s="16" t="s">
        <v>227</v>
      </c>
      <c r="S96" s="16" t="s">
        <v>227</v>
      </c>
      <c r="T96" s="16" t="s">
        <v>227</v>
      </c>
      <c r="U96" s="16" t="s">
        <v>227</v>
      </c>
      <c r="V96" s="16" t="s">
        <v>227</v>
      </c>
      <c r="W96" s="59" t="s">
        <v>227</v>
      </c>
      <c r="X96" s="59" t="s">
        <v>227</v>
      </c>
      <c r="Y96" s="59" t="s">
        <v>227</v>
      </c>
      <c r="Z96" s="60" t="s">
        <v>227</v>
      </c>
      <c r="AA96" s="16" t="s">
        <v>227</v>
      </c>
      <c r="AB96" s="16" t="s">
        <v>227</v>
      </c>
      <c r="AC96" s="16" t="s">
        <v>227</v>
      </c>
      <c r="AD96" s="57" t="s">
        <v>227</v>
      </c>
      <c r="AE96" s="16" t="s">
        <v>227</v>
      </c>
      <c r="AF96" s="57" t="s">
        <v>227</v>
      </c>
      <c r="AG96" s="58" t="s">
        <v>227</v>
      </c>
      <c r="AH96" s="58" t="s">
        <v>223</v>
      </c>
      <c r="AI96" s="16" t="s">
        <v>227</v>
      </c>
      <c r="AJ96" s="16" t="s">
        <v>227</v>
      </c>
      <c r="AK96" s="16" t="s">
        <v>223</v>
      </c>
      <c r="AL96" s="57" t="s">
        <v>227</v>
      </c>
      <c r="AM96" s="16" t="s">
        <v>223</v>
      </c>
      <c r="AN96" s="16" t="s">
        <v>227</v>
      </c>
      <c r="AO96" s="57" t="s">
        <v>227</v>
      </c>
      <c r="AP96" s="16" t="s">
        <v>223</v>
      </c>
      <c r="AQ96" s="16" t="s">
        <v>223</v>
      </c>
      <c r="AR96" s="57" t="s">
        <v>223</v>
      </c>
      <c r="AS96" s="16" t="s">
        <v>227</v>
      </c>
      <c r="AT96" s="16" t="s">
        <v>227</v>
      </c>
      <c r="AU96" s="16" t="s">
        <v>227</v>
      </c>
      <c r="AV96" s="16" t="s">
        <v>227</v>
      </c>
      <c r="AW96" s="16" t="s">
        <v>227</v>
      </c>
      <c r="AX96" s="16" t="s">
        <v>227</v>
      </c>
      <c r="AY96" s="16" t="s">
        <v>227</v>
      </c>
      <c r="AZ96" s="57" t="s">
        <v>227</v>
      </c>
      <c r="BA96" s="16" t="s">
        <v>227</v>
      </c>
      <c r="BB96" s="16" t="s">
        <v>227</v>
      </c>
      <c r="BC96" s="16" t="s">
        <v>227</v>
      </c>
      <c r="BD96" s="16" t="s">
        <v>227</v>
      </c>
      <c r="BE96" s="16" t="s">
        <v>227</v>
      </c>
      <c r="BF96" s="57" t="s">
        <v>227</v>
      </c>
      <c r="BG96" s="16" t="s">
        <v>223</v>
      </c>
      <c r="BH96" s="16" t="s">
        <v>223</v>
      </c>
      <c r="BI96" s="16" t="s">
        <v>223</v>
      </c>
      <c r="BJ96" s="16" t="s">
        <v>223</v>
      </c>
      <c r="BK96" s="16" t="s">
        <v>223</v>
      </c>
      <c r="BL96" s="16" t="s">
        <v>223</v>
      </c>
      <c r="BM96" s="57" t="s">
        <v>223</v>
      </c>
      <c r="BN96" s="16" t="s">
        <v>227</v>
      </c>
      <c r="BO96" s="16" t="s">
        <v>227</v>
      </c>
      <c r="BP96" s="57" t="s">
        <v>227</v>
      </c>
      <c r="BQ96" s="16" t="s">
        <v>227</v>
      </c>
      <c r="BR96" s="16" t="s">
        <v>223</v>
      </c>
      <c r="BS96" s="16" t="s">
        <v>227</v>
      </c>
      <c r="BT96" s="16" t="s">
        <v>227</v>
      </c>
      <c r="BU96" s="16" t="s">
        <v>227</v>
      </c>
      <c r="BV96" s="16" t="s">
        <v>227</v>
      </c>
      <c r="BW96" s="16" t="s">
        <v>227</v>
      </c>
      <c r="BX96" s="57" t="s">
        <v>227</v>
      </c>
      <c r="BY96" s="16" t="s">
        <v>227</v>
      </c>
      <c r="BZ96" s="16" t="s">
        <v>227</v>
      </c>
      <c r="CA96" s="16" t="s">
        <v>227</v>
      </c>
      <c r="CB96" s="16" t="s">
        <v>227</v>
      </c>
      <c r="CC96" s="16" t="s">
        <v>227</v>
      </c>
      <c r="CD96" s="16" t="s">
        <v>227</v>
      </c>
      <c r="CE96" s="57" t="s">
        <v>227</v>
      </c>
      <c r="CF96" s="16" t="s">
        <v>223</v>
      </c>
      <c r="CG96" s="16" t="s">
        <v>250</v>
      </c>
      <c r="CH96" s="16" t="s">
        <v>227</v>
      </c>
      <c r="CI96" s="16" t="s">
        <v>227</v>
      </c>
      <c r="CJ96" s="16" t="s">
        <v>227</v>
      </c>
      <c r="CK96" s="16" t="s">
        <v>223</v>
      </c>
      <c r="CL96" s="57" t="s">
        <v>227</v>
      </c>
    </row>
    <row r="97" spans="1:90" x14ac:dyDescent="0.25">
      <c r="A97" t="s">
        <v>72</v>
      </c>
      <c r="B97" s="32">
        <v>94</v>
      </c>
      <c r="C97" s="32" t="s">
        <v>22</v>
      </c>
      <c r="D97" s="29">
        <v>98.25</v>
      </c>
      <c r="E97" s="16" t="s">
        <v>224</v>
      </c>
      <c r="F97" s="16" t="s">
        <v>227</v>
      </c>
      <c r="G97" s="16" t="s">
        <v>227</v>
      </c>
      <c r="H97" s="16" t="s">
        <v>227</v>
      </c>
      <c r="I97" s="16" t="s">
        <v>227</v>
      </c>
      <c r="J97" s="16" t="s">
        <v>227</v>
      </c>
      <c r="K97" s="16" t="s">
        <v>227</v>
      </c>
      <c r="L97" s="16" t="s">
        <v>227</v>
      </c>
      <c r="M97" s="16" t="s">
        <v>227</v>
      </c>
      <c r="N97" s="16" t="s">
        <v>227</v>
      </c>
      <c r="O97" s="57" t="s">
        <v>223</v>
      </c>
      <c r="P97" s="58" t="s">
        <v>227</v>
      </c>
      <c r="Q97" s="16" t="s">
        <v>227</v>
      </c>
      <c r="R97" s="16" t="s">
        <v>227</v>
      </c>
      <c r="S97" s="16" t="s">
        <v>223</v>
      </c>
      <c r="T97" s="16" t="s">
        <v>227</v>
      </c>
      <c r="U97" s="16" t="s">
        <v>223</v>
      </c>
      <c r="V97" s="16" t="s">
        <v>227</v>
      </c>
      <c r="W97" s="59" t="s">
        <v>223</v>
      </c>
      <c r="X97" s="16" t="s">
        <v>223</v>
      </c>
      <c r="Y97" s="59" t="s">
        <v>227</v>
      </c>
      <c r="Z97" s="60" t="s">
        <v>227</v>
      </c>
      <c r="AA97" s="16" t="s">
        <v>223</v>
      </c>
      <c r="AB97" s="16" t="s">
        <v>223</v>
      </c>
      <c r="AC97" s="16" t="s">
        <v>223</v>
      </c>
      <c r="AD97" s="57" t="s">
        <v>223</v>
      </c>
      <c r="AE97" s="16" t="s">
        <v>223</v>
      </c>
      <c r="AF97" s="57" t="s">
        <v>227</v>
      </c>
      <c r="AG97" s="58" t="s">
        <v>227</v>
      </c>
      <c r="AH97" s="58" t="s">
        <v>223</v>
      </c>
      <c r="AI97" s="16" t="s">
        <v>227</v>
      </c>
      <c r="AJ97" s="16" t="s">
        <v>227</v>
      </c>
      <c r="AK97" s="16" t="s">
        <v>227</v>
      </c>
      <c r="AL97" s="57" t="s">
        <v>227</v>
      </c>
      <c r="AM97" s="16" t="s">
        <v>223</v>
      </c>
      <c r="AN97" s="16" t="s">
        <v>227</v>
      </c>
      <c r="AO97" s="57" t="s">
        <v>227</v>
      </c>
      <c r="AP97" s="16" t="s">
        <v>223</v>
      </c>
      <c r="AQ97" s="16" t="s">
        <v>223</v>
      </c>
      <c r="AR97" s="57" t="s">
        <v>223</v>
      </c>
      <c r="AS97" s="16" t="s">
        <v>227</v>
      </c>
      <c r="AT97" s="16" t="s">
        <v>227</v>
      </c>
      <c r="AU97" s="16" t="s">
        <v>227</v>
      </c>
      <c r="AV97" s="16" t="s">
        <v>227</v>
      </c>
      <c r="AW97" s="16" t="s">
        <v>227</v>
      </c>
      <c r="AX97" s="16" t="s">
        <v>227</v>
      </c>
      <c r="AY97" s="16" t="s">
        <v>227</v>
      </c>
      <c r="AZ97" s="57" t="s">
        <v>227</v>
      </c>
      <c r="BA97" s="16" t="s">
        <v>223</v>
      </c>
      <c r="BB97" s="16" t="s">
        <v>227</v>
      </c>
      <c r="BC97" s="16" t="s">
        <v>227</v>
      </c>
      <c r="BD97" s="16" t="s">
        <v>223</v>
      </c>
      <c r="BE97" s="16" t="s">
        <v>227</v>
      </c>
      <c r="BF97" s="57" t="s">
        <v>227</v>
      </c>
      <c r="BG97" s="16" t="s">
        <v>223</v>
      </c>
      <c r="BH97" s="16" t="s">
        <v>223</v>
      </c>
      <c r="BI97" s="16" t="s">
        <v>223</v>
      </c>
      <c r="BJ97" s="16" t="s">
        <v>223</v>
      </c>
      <c r="BK97" s="16" t="s">
        <v>223</v>
      </c>
      <c r="BL97" s="16" t="s">
        <v>223</v>
      </c>
      <c r="BM97" s="57" t="s">
        <v>223</v>
      </c>
      <c r="BN97" s="16" t="s">
        <v>227</v>
      </c>
      <c r="BO97" s="16" t="s">
        <v>227</v>
      </c>
      <c r="BP97" s="57" t="s">
        <v>227</v>
      </c>
      <c r="BQ97" s="16" t="s">
        <v>227</v>
      </c>
      <c r="BR97" s="16" t="s">
        <v>227</v>
      </c>
      <c r="BS97" s="16" t="s">
        <v>227</v>
      </c>
      <c r="BT97" s="16" t="s">
        <v>227</v>
      </c>
      <c r="BU97" s="16" t="s">
        <v>227</v>
      </c>
      <c r="BV97" s="16" t="s">
        <v>227</v>
      </c>
      <c r="BW97" s="16" t="s">
        <v>227</v>
      </c>
      <c r="BX97" s="57" t="s">
        <v>227</v>
      </c>
      <c r="BY97" s="16" t="s">
        <v>227</v>
      </c>
      <c r="BZ97" s="16" t="s">
        <v>227</v>
      </c>
      <c r="CA97" s="16" t="s">
        <v>227</v>
      </c>
      <c r="CB97" s="16" t="s">
        <v>227</v>
      </c>
      <c r="CC97" s="16" t="s">
        <v>227</v>
      </c>
      <c r="CD97" s="16" t="s">
        <v>227</v>
      </c>
      <c r="CE97" s="57" t="s">
        <v>227</v>
      </c>
      <c r="CF97" s="16" t="s">
        <v>223</v>
      </c>
      <c r="CG97" s="16" t="s">
        <v>223</v>
      </c>
      <c r="CH97" s="16" t="s">
        <v>227</v>
      </c>
      <c r="CI97" s="16" t="s">
        <v>227</v>
      </c>
      <c r="CJ97" s="16" t="s">
        <v>223</v>
      </c>
      <c r="CK97" s="16" t="s">
        <v>227</v>
      </c>
      <c r="CL97" s="57" t="s">
        <v>227</v>
      </c>
    </row>
    <row r="98" spans="1:90" x14ac:dyDescent="0.25">
      <c r="A98" t="s">
        <v>72</v>
      </c>
      <c r="B98" s="32">
        <v>95</v>
      </c>
      <c r="C98" s="32" t="s">
        <v>21</v>
      </c>
      <c r="D98" s="29">
        <v>91.78</v>
      </c>
      <c r="E98" s="16" t="s">
        <v>224</v>
      </c>
      <c r="F98" s="16" t="s">
        <v>227</v>
      </c>
      <c r="G98" s="16" t="s">
        <v>227</v>
      </c>
      <c r="H98" s="16" t="s">
        <v>223</v>
      </c>
      <c r="I98" s="16" t="s">
        <v>227</v>
      </c>
      <c r="J98" s="16" t="s">
        <v>227</v>
      </c>
      <c r="K98" s="16" t="s">
        <v>223</v>
      </c>
      <c r="L98" s="16" t="s">
        <v>227</v>
      </c>
      <c r="M98" s="16" t="s">
        <v>227</v>
      </c>
      <c r="N98" s="16" t="s">
        <v>223</v>
      </c>
      <c r="O98" s="57" t="s">
        <v>223</v>
      </c>
      <c r="P98" s="58" t="s">
        <v>227</v>
      </c>
      <c r="Q98" s="16" t="s">
        <v>227</v>
      </c>
      <c r="R98" s="16" t="s">
        <v>227</v>
      </c>
      <c r="S98" s="16" t="s">
        <v>227</v>
      </c>
      <c r="T98" s="16" t="s">
        <v>227</v>
      </c>
      <c r="U98" s="16" t="s">
        <v>223</v>
      </c>
      <c r="V98" s="16" t="s">
        <v>227</v>
      </c>
      <c r="W98" s="59" t="s">
        <v>223</v>
      </c>
      <c r="X98" s="16" t="s">
        <v>223</v>
      </c>
      <c r="Y98" s="59" t="s">
        <v>227</v>
      </c>
      <c r="Z98" s="60" t="s">
        <v>227</v>
      </c>
      <c r="AA98" s="16" t="s">
        <v>227</v>
      </c>
      <c r="AB98" s="16" t="s">
        <v>227</v>
      </c>
      <c r="AC98" s="16" t="s">
        <v>227</v>
      </c>
      <c r="AD98" s="57" t="s">
        <v>227</v>
      </c>
      <c r="AE98" s="16" t="s">
        <v>227</v>
      </c>
      <c r="AF98" s="57" t="s">
        <v>227</v>
      </c>
      <c r="AG98" s="58" t="s">
        <v>227</v>
      </c>
      <c r="AH98" s="58" t="s">
        <v>227</v>
      </c>
      <c r="AI98" s="16" t="s">
        <v>227</v>
      </c>
      <c r="AJ98" s="16" t="s">
        <v>227</v>
      </c>
      <c r="AK98" s="16" t="s">
        <v>227</v>
      </c>
      <c r="AL98" s="57" t="s">
        <v>227</v>
      </c>
      <c r="AM98" s="16" t="s">
        <v>223</v>
      </c>
      <c r="AN98" s="16" t="s">
        <v>227</v>
      </c>
      <c r="AO98" s="57" t="s">
        <v>227</v>
      </c>
      <c r="AP98" s="16" t="s">
        <v>223</v>
      </c>
      <c r="AQ98" s="16" t="s">
        <v>223</v>
      </c>
      <c r="AR98" s="57" t="s">
        <v>223</v>
      </c>
      <c r="AS98" s="16" t="s">
        <v>227</v>
      </c>
      <c r="AT98" s="16" t="s">
        <v>227</v>
      </c>
      <c r="AU98" s="16" t="s">
        <v>227</v>
      </c>
      <c r="AV98" s="16" t="s">
        <v>227</v>
      </c>
      <c r="AW98" s="16" t="s">
        <v>227</v>
      </c>
      <c r="AX98" s="16" t="s">
        <v>227</v>
      </c>
      <c r="AY98" s="16" t="s">
        <v>227</v>
      </c>
      <c r="AZ98" s="57" t="s">
        <v>227</v>
      </c>
      <c r="BA98" s="16" t="s">
        <v>223</v>
      </c>
      <c r="BB98" s="16" t="s">
        <v>227</v>
      </c>
      <c r="BC98" s="16" t="s">
        <v>227</v>
      </c>
      <c r="BD98" s="16" t="s">
        <v>223</v>
      </c>
      <c r="BE98" s="16" t="s">
        <v>227</v>
      </c>
      <c r="BF98" s="57" t="s">
        <v>227</v>
      </c>
      <c r="BG98" s="16" t="s">
        <v>223</v>
      </c>
      <c r="BH98" s="16" t="s">
        <v>223</v>
      </c>
      <c r="BI98" s="16" t="s">
        <v>223</v>
      </c>
      <c r="BJ98" s="16" t="s">
        <v>223</v>
      </c>
      <c r="BK98" s="16" t="s">
        <v>223</v>
      </c>
      <c r="BL98" s="16" t="s">
        <v>223</v>
      </c>
      <c r="BM98" s="57" t="s">
        <v>223</v>
      </c>
      <c r="BN98" s="16" t="s">
        <v>227</v>
      </c>
      <c r="BO98" s="16" t="s">
        <v>227</v>
      </c>
      <c r="BP98" s="57" t="s">
        <v>227</v>
      </c>
      <c r="BQ98" s="16" t="s">
        <v>227</v>
      </c>
      <c r="BR98" s="16" t="s">
        <v>223</v>
      </c>
      <c r="BS98" s="16" t="s">
        <v>227</v>
      </c>
      <c r="BT98" s="16" t="s">
        <v>227</v>
      </c>
      <c r="BU98" s="16" t="s">
        <v>227</v>
      </c>
      <c r="BV98" s="16" t="s">
        <v>227</v>
      </c>
      <c r="BW98" s="16" t="s">
        <v>227</v>
      </c>
      <c r="BX98" s="57" t="s">
        <v>227</v>
      </c>
      <c r="BY98" s="16" t="s">
        <v>227</v>
      </c>
      <c r="BZ98" s="16" t="s">
        <v>227</v>
      </c>
      <c r="CA98" s="16" t="s">
        <v>227</v>
      </c>
      <c r="CB98" s="16" t="s">
        <v>227</v>
      </c>
      <c r="CC98" s="16" t="s">
        <v>227</v>
      </c>
      <c r="CD98" s="16" t="s">
        <v>227</v>
      </c>
      <c r="CE98" s="57" t="s">
        <v>227</v>
      </c>
      <c r="CF98" s="16" t="s">
        <v>223</v>
      </c>
      <c r="CG98" s="16" t="s">
        <v>250</v>
      </c>
      <c r="CH98" s="16" t="s">
        <v>227</v>
      </c>
      <c r="CI98" s="16" t="s">
        <v>227</v>
      </c>
      <c r="CJ98" s="16" t="s">
        <v>227</v>
      </c>
      <c r="CK98" s="16" t="s">
        <v>223</v>
      </c>
      <c r="CL98" s="57" t="s">
        <v>227</v>
      </c>
    </row>
    <row r="99" spans="1:90" x14ac:dyDescent="0.25">
      <c r="A99" t="s">
        <v>72</v>
      </c>
      <c r="B99" s="32">
        <v>96</v>
      </c>
      <c r="C99" s="32" t="s">
        <v>18</v>
      </c>
      <c r="D99" s="29">
        <v>88.52</v>
      </c>
      <c r="E99" s="16" t="s">
        <v>227</v>
      </c>
      <c r="F99" s="16" t="s">
        <v>227</v>
      </c>
      <c r="G99" s="16" t="s">
        <v>227</v>
      </c>
      <c r="H99" s="16" t="s">
        <v>227</v>
      </c>
      <c r="I99" s="16" t="s">
        <v>227</v>
      </c>
      <c r="J99" s="16" t="s">
        <v>227</v>
      </c>
      <c r="K99" s="16" t="s">
        <v>227</v>
      </c>
      <c r="L99" s="16" t="s">
        <v>227</v>
      </c>
      <c r="M99" s="16" t="s">
        <v>227</v>
      </c>
      <c r="N99" s="16" t="s">
        <v>227</v>
      </c>
      <c r="O99" s="57" t="s">
        <v>227</v>
      </c>
      <c r="P99" s="58" t="s">
        <v>227</v>
      </c>
      <c r="Q99" s="16" t="s">
        <v>227</v>
      </c>
      <c r="R99" s="16" t="s">
        <v>227</v>
      </c>
      <c r="S99" s="16" t="s">
        <v>227</v>
      </c>
      <c r="T99" s="16" t="s">
        <v>223</v>
      </c>
      <c r="U99" s="16" t="s">
        <v>223</v>
      </c>
      <c r="V99" s="16" t="s">
        <v>227</v>
      </c>
      <c r="W99" s="59" t="s">
        <v>223</v>
      </c>
      <c r="X99" s="16" t="s">
        <v>223</v>
      </c>
      <c r="Y99" s="59" t="s">
        <v>227</v>
      </c>
      <c r="Z99" s="60" t="s">
        <v>227</v>
      </c>
      <c r="AA99" s="16" t="s">
        <v>223</v>
      </c>
      <c r="AB99" s="16" t="s">
        <v>223</v>
      </c>
      <c r="AC99" s="16" t="s">
        <v>227</v>
      </c>
      <c r="AD99" s="57" t="s">
        <v>227</v>
      </c>
      <c r="AE99" s="16" t="s">
        <v>227</v>
      </c>
      <c r="AF99" s="57" t="s">
        <v>227</v>
      </c>
      <c r="AG99" s="58" t="s">
        <v>227</v>
      </c>
      <c r="AH99" s="58" t="s">
        <v>223</v>
      </c>
      <c r="AI99" s="16" t="s">
        <v>227</v>
      </c>
      <c r="AJ99" s="16" t="s">
        <v>227</v>
      </c>
      <c r="AK99" s="16" t="s">
        <v>227</v>
      </c>
      <c r="AL99" s="57" t="s">
        <v>227</v>
      </c>
      <c r="AM99" s="16" t="s">
        <v>223</v>
      </c>
      <c r="AN99" s="16" t="s">
        <v>227</v>
      </c>
      <c r="AO99" s="57" t="s">
        <v>227</v>
      </c>
      <c r="AP99" s="16" t="s">
        <v>223</v>
      </c>
      <c r="AQ99" s="16" t="s">
        <v>223</v>
      </c>
      <c r="AR99" s="57" t="s">
        <v>223</v>
      </c>
      <c r="AS99" s="16" t="s">
        <v>227</v>
      </c>
      <c r="AT99" s="16" t="s">
        <v>227</v>
      </c>
      <c r="AU99" s="16" t="s">
        <v>227</v>
      </c>
      <c r="AV99" s="16" t="s">
        <v>227</v>
      </c>
      <c r="AW99" s="16" t="s">
        <v>227</v>
      </c>
      <c r="AX99" s="16" t="s">
        <v>227</v>
      </c>
      <c r="AY99" s="16" t="s">
        <v>227</v>
      </c>
      <c r="AZ99" s="57" t="s">
        <v>227</v>
      </c>
      <c r="BA99" s="16" t="s">
        <v>223</v>
      </c>
      <c r="BB99" s="16" t="s">
        <v>227</v>
      </c>
      <c r="BC99" s="16" t="s">
        <v>227</v>
      </c>
      <c r="BD99" s="16" t="s">
        <v>223</v>
      </c>
      <c r="BE99" s="16" t="s">
        <v>227</v>
      </c>
      <c r="BF99" s="57" t="s">
        <v>227</v>
      </c>
      <c r="BG99" s="16" t="s">
        <v>223</v>
      </c>
      <c r="BH99" s="16" t="s">
        <v>223</v>
      </c>
      <c r="BI99" s="16" t="s">
        <v>223</v>
      </c>
      <c r="BJ99" s="16" t="s">
        <v>223</v>
      </c>
      <c r="BK99" s="16" t="s">
        <v>223</v>
      </c>
      <c r="BL99" s="16" t="s">
        <v>223</v>
      </c>
      <c r="BM99" s="57" t="s">
        <v>223</v>
      </c>
      <c r="BN99" s="16" t="s">
        <v>227</v>
      </c>
      <c r="BO99" s="16" t="s">
        <v>227</v>
      </c>
      <c r="BP99" s="57" t="s">
        <v>227</v>
      </c>
      <c r="BQ99" s="16" t="s">
        <v>227</v>
      </c>
      <c r="BR99" s="16" t="s">
        <v>227</v>
      </c>
      <c r="BS99" s="16" t="s">
        <v>227</v>
      </c>
      <c r="BT99" s="16" t="s">
        <v>227</v>
      </c>
      <c r="BU99" s="16" t="s">
        <v>227</v>
      </c>
      <c r="BV99" s="16" t="s">
        <v>227</v>
      </c>
      <c r="BW99" s="16" t="s">
        <v>227</v>
      </c>
      <c r="BX99" s="57" t="s">
        <v>227</v>
      </c>
      <c r="BY99" s="16" t="s">
        <v>227</v>
      </c>
      <c r="BZ99" s="16" t="s">
        <v>227</v>
      </c>
      <c r="CA99" s="16" t="s">
        <v>227</v>
      </c>
      <c r="CB99" s="16" t="s">
        <v>227</v>
      </c>
      <c r="CC99" s="16" t="s">
        <v>227</v>
      </c>
      <c r="CD99" s="16" t="s">
        <v>227</v>
      </c>
      <c r="CE99" s="57" t="s">
        <v>227</v>
      </c>
      <c r="CF99" s="16" t="s">
        <v>223</v>
      </c>
      <c r="CG99" s="16" t="s">
        <v>223</v>
      </c>
      <c r="CH99" s="16" t="s">
        <v>227</v>
      </c>
      <c r="CI99" s="16" t="s">
        <v>227</v>
      </c>
      <c r="CJ99" s="16" t="s">
        <v>227</v>
      </c>
      <c r="CK99" s="16" t="s">
        <v>227</v>
      </c>
      <c r="CL99" s="57" t="s">
        <v>223</v>
      </c>
    </row>
    <row r="100" spans="1:90" x14ac:dyDescent="0.25">
      <c r="A100" t="s">
        <v>72</v>
      </c>
      <c r="B100" s="32">
        <v>97</v>
      </c>
      <c r="C100" s="32" t="s">
        <v>17</v>
      </c>
      <c r="D100" s="29">
        <v>85.31</v>
      </c>
      <c r="E100" s="16" t="s">
        <v>224</v>
      </c>
      <c r="F100" s="16" t="s">
        <v>227</v>
      </c>
      <c r="G100" s="16" t="s">
        <v>227</v>
      </c>
      <c r="H100" s="16" t="s">
        <v>227</v>
      </c>
      <c r="I100" s="16" t="s">
        <v>227</v>
      </c>
      <c r="J100" s="16" t="s">
        <v>227</v>
      </c>
      <c r="K100" s="16" t="s">
        <v>227</v>
      </c>
      <c r="L100" s="16" t="s">
        <v>227</v>
      </c>
      <c r="M100" s="16" t="s">
        <v>227</v>
      </c>
      <c r="N100" s="16" t="s">
        <v>227</v>
      </c>
      <c r="O100" s="57" t="s">
        <v>223</v>
      </c>
      <c r="P100" s="58" t="s">
        <v>227</v>
      </c>
      <c r="Q100" s="16" t="s">
        <v>227</v>
      </c>
      <c r="R100" s="16" t="s">
        <v>227</v>
      </c>
      <c r="S100" s="16" t="s">
        <v>227</v>
      </c>
      <c r="T100" s="16" t="s">
        <v>227</v>
      </c>
      <c r="U100" s="16" t="s">
        <v>223</v>
      </c>
      <c r="V100" s="16" t="s">
        <v>227</v>
      </c>
      <c r="W100" s="59" t="s">
        <v>227</v>
      </c>
      <c r="X100" s="59" t="s">
        <v>227</v>
      </c>
      <c r="Y100" s="16" t="s">
        <v>223</v>
      </c>
      <c r="Z100" s="60" t="s">
        <v>227</v>
      </c>
      <c r="AA100" s="16" t="s">
        <v>223</v>
      </c>
      <c r="AB100" s="16" t="s">
        <v>223</v>
      </c>
      <c r="AC100" s="16" t="s">
        <v>223</v>
      </c>
      <c r="AD100" s="57" t="s">
        <v>223</v>
      </c>
      <c r="AE100" s="16" t="s">
        <v>227</v>
      </c>
      <c r="AF100" s="57" t="s">
        <v>227</v>
      </c>
      <c r="AG100" s="58" t="s">
        <v>227</v>
      </c>
      <c r="AH100" s="58" t="s">
        <v>223</v>
      </c>
      <c r="AI100" s="16" t="s">
        <v>227</v>
      </c>
      <c r="AJ100" s="16" t="s">
        <v>227</v>
      </c>
      <c r="AK100" s="16" t="s">
        <v>227</v>
      </c>
      <c r="AL100" s="57" t="s">
        <v>227</v>
      </c>
      <c r="AM100" s="16" t="s">
        <v>223</v>
      </c>
      <c r="AN100" s="16" t="s">
        <v>227</v>
      </c>
      <c r="AO100" s="57" t="s">
        <v>227</v>
      </c>
      <c r="AP100" s="16" t="s">
        <v>223</v>
      </c>
      <c r="AQ100" s="16" t="s">
        <v>223</v>
      </c>
      <c r="AR100" s="57" t="s">
        <v>223</v>
      </c>
      <c r="AS100" s="16" t="s">
        <v>227</v>
      </c>
      <c r="AT100" s="16" t="s">
        <v>227</v>
      </c>
      <c r="AU100" s="16" t="s">
        <v>227</v>
      </c>
      <c r="AV100" s="16" t="s">
        <v>227</v>
      </c>
      <c r="AW100" s="16" t="s">
        <v>227</v>
      </c>
      <c r="AX100" s="16" t="s">
        <v>227</v>
      </c>
      <c r="AY100" s="16" t="s">
        <v>227</v>
      </c>
      <c r="AZ100" s="57" t="s">
        <v>227</v>
      </c>
      <c r="BA100" s="16" t="s">
        <v>227</v>
      </c>
      <c r="BB100" s="16" t="s">
        <v>227</v>
      </c>
      <c r="BC100" s="16" t="s">
        <v>227</v>
      </c>
      <c r="BD100" s="16" t="s">
        <v>227</v>
      </c>
      <c r="BE100" s="16" t="s">
        <v>227</v>
      </c>
      <c r="BF100" s="57" t="s">
        <v>227</v>
      </c>
      <c r="BG100" s="16" t="s">
        <v>223</v>
      </c>
      <c r="BH100" s="16" t="s">
        <v>223</v>
      </c>
      <c r="BI100" s="16" t="s">
        <v>223</v>
      </c>
      <c r="BJ100" s="16" t="s">
        <v>223</v>
      </c>
      <c r="BK100" s="16" t="s">
        <v>223</v>
      </c>
      <c r="BL100" s="16" t="s">
        <v>227</v>
      </c>
      <c r="BM100" s="57" t="s">
        <v>227</v>
      </c>
      <c r="BN100" s="16" t="s">
        <v>227</v>
      </c>
      <c r="BO100" s="16" t="s">
        <v>227</v>
      </c>
      <c r="BP100" s="57" t="s">
        <v>227</v>
      </c>
      <c r="BQ100" s="16" t="s">
        <v>227</v>
      </c>
      <c r="BR100" s="16" t="s">
        <v>227</v>
      </c>
      <c r="BS100" s="16" t="s">
        <v>227</v>
      </c>
      <c r="BT100" s="16" t="s">
        <v>227</v>
      </c>
      <c r="BU100" s="16" t="s">
        <v>227</v>
      </c>
      <c r="BV100" s="16" t="s">
        <v>227</v>
      </c>
      <c r="BW100" s="16" t="s">
        <v>227</v>
      </c>
      <c r="BX100" s="57" t="s">
        <v>227</v>
      </c>
      <c r="BY100" s="16" t="s">
        <v>227</v>
      </c>
      <c r="BZ100" s="16" t="s">
        <v>227</v>
      </c>
      <c r="CA100" s="16" t="s">
        <v>227</v>
      </c>
      <c r="CB100" s="16" t="s">
        <v>227</v>
      </c>
      <c r="CC100" s="16" t="s">
        <v>227</v>
      </c>
      <c r="CD100" s="16" t="s">
        <v>227</v>
      </c>
      <c r="CE100" s="57" t="s">
        <v>227</v>
      </c>
      <c r="CF100" s="16" t="s">
        <v>223</v>
      </c>
      <c r="CG100" s="16" t="s">
        <v>223</v>
      </c>
      <c r="CH100" s="16" t="s">
        <v>227</v>
      </c>
      <c r="CI100" s="16" t="s">
        <v>227</v>
      </c>
      <c r="CJ100" s="16" t="s">
        <v>223</v>
      </c>
      <c r="CK100" s="16" t="s">
        <v>227</v>
      </c>
      <c r="CL100" s="57" t="s">
        <v>227</v>
      </c>
    </row>
    <row r="101" spans="1:90" x14ac:dyDescent="0.25">
      <c r="A101" t="s">
        <v>72</v>
      </c>
      <c r="B101" s="32">
        <v>98</v>
      </c>
      <c r="C101" s="32" t="s">
        <v>13</v>
      </c>
      <c r="D101" s="29">
        <v>99.37</v>
      </c>
      <c r="E101" s="16" t="s">
        <v>224</v>
      </c>
      <c r="F101" s="16" t="s">
        <v>227</v>
      </c>
      <c r="G101" s="16" t="s">
        <v>227</v>
      </c>
      <c r="H101" s="16" t="s">
        <v>227</v>
      </c>
      <c r="I101" s="16" t="s">
        <v>227</v>
      </c>
      <c r="J101" s="16" t="s">
        <v>227</v>
      </c>
      <c r="K101" s="16" t="s">
        <v>227</v>
      </c>
      <c r="L101" s="16" t="s">
        <v>227</v>
      </c>
      <c r="M101" s="16" t="s">
        <v>227</v>
      </c>
      <c r="N101" s="16" t="s">
        <v>227</v>
      </c>
      <c r="O101" s="57" t="s">
        <v>223</v>
      </c>
      <c r="P101" s="58" t="s">
        <v>227</v>
      </c>
      <c r="Q101" s="16" t="s">
        <v>227</v>
      </c>
      <c r="R101" s="16" t="s">
        <v>227</v>
      </c>
      <c r="S101" s="16" t="s">
        <v>227</v>
      </c>
      <c r="T101" s="16" t="s">
        <v>227</v>
      </c>
      <c r="U101" s="16" t="s">
        <v>223</v>
      </c>
      <c r="V101" s="16" t="s">
        <v>227</v>
      </c>
      <c r="W101" s="59" t="s">
        <v>223</v>
      </c>
      <c r="X101" s="16" t="s">
        <v>223</v>
      </c>
      <c r="Y101" s="59" t="s">
        <v>227</v>
      </c>
      <c r="Z101" s="60" t="s">
        <v>227</v>
      </c>
      <c r="AA101" s="16" t="s">
        <v>223</v>
      </c>
      <c r="AB101" s="16" t="s">
        <v>223</v>
      </c>
      <c r="AC101" s="16" t="s">
        <v>223</v>
      </c>
      <c r="AD101" s="57" t="s">
        <v>223</v>
      </c>
      <c r="AE101" s="16" t="s">
        <v>223</v>
      </c>
      <c r="AF101" s="57" t="s">
        <v>227</v>
      </c>
      <c r="AG101" s="58" t="s">
        <v>227</v>
      </c>
      <c r="AH101" s="58" t="s">
        <v>223</v>
      </c>
      <c r="AI101" s="16" t="s">
        <v>227</v>
      </c>
      <c r="AJ101" s="16" t="s">
        <v>227</v>
      </c>
      <c r="AK101" s="16" t="s">
        <v>227</v>
      </c>
      <c r="AL101" s="57" t="s">
        <v>227</v>
      </c>
      <c r="AM101" s="16" t="s">
        <v>223</v>
      </c>
      <c r="AN101" s="16" t="s">
        <v>227</v>
      </c>
      <c r="AO101" s="57" t="s">
        <v>227</v>
      </c>
      <c r="AP101" s="16" t="s">
        <v>223</v>
      </c>
      <c r="AQ101" s="16" t="s">
        <v>223</v>
      </c>
      <c r="AR101" s="57" t="s">
        <v>223</v>
      </c>
      <c r="AS101" s="16" t="s">
        <v>227</v>
      </c>
      <c r="AT101" s="16" t="s">
        <v>227</v>
      </c>
      <c r="AU101" s="16" t="s">
        <v>227</v>
      </c>
      <c r="AV101" s="16" t="s">
        <v>227</v>
      </c>
      <c r="AW101" s="16" t="s">
        <v>227</v>
      </c>
      <c r="AX101" s="16" t="s">
        <v>227</v>
      </c>
      <c r="AY101" s="16" t="s">
        <v>227</v>
      </c>
      <c r="AZ101" s="57" t="s">
        <v>227</v>
      </c>
      <c r="BA101" s="16" t="s">
        <v>223</v>
      </c>
      <c r="BB101" s="16" t="s">
        <v>227</v>
      </c>
      <c r="BC101" s="16" t="s">
        <v>227</v>
      </c>
      <c r="BD101" s="16" t="s">
        <v>223</v>
      </c>
      <c r="BE101" s="16" t="s">
        <v>227</v>
      </c>
      <c r="BF101" s="57" t="s">
        <v>227</v>
      </c>
      <c r="BG101" s="16" t="s">
        <v>223</v>
      </c>
      <c r="BH101" s="16" t="s">
        <v>223</v>
      </c>
      <c r="BI101" s="16" t="s">
        <v>223</v>
      </c>
      <c r="BJ101" s="16" t="s">
        <v>223</v>
      </c>
      <c r="BK101" s="16" t="s">
        <v>223</v>
      </c>
      <c r="BL101" s="16" t="s">
        <v>223</v>
      </c>
      <c r="BM101" s="57" t="s">
        <v>223</v>
      </c>
      <c r="BN101" s="16" t="s">
        <v>227</v>
      </c>
      <c r="BO101" s="16" t="s">
        <v>227</v>
      </c>
      <c r="BP101" s="57" t="s">
        <v>227</v>
      </c>
      <c r="BQ101" s="16" t="s">
        <v>223</v>
      </c>
      <c r="BR101" s="16" t="s">
        <v>227</v>
      </c>
      <c r="BS101" s="16" t="s">
        <v>227</v>
      </c>
      <c r="BT101" s="16" t="s">
        <v>227</v>
      </c>
      <c r="BU101" s="16" t="s">
        <v>227</v>
      </c>
      <c r="BV101" s="16" t="s">
        <v>227</v>
      </c>
      <c r="BW101" s="16" t="s">
        <v>227</v>
      </c>
      <c r="BX101" s="57" t="s">
        <v>227</v>
      </c>
      <c r="BY101" s="16" t="s">
        <v>227</v>
      </c>
      <c r="BZ101" s="16" t="s">
        <v>227</v>
      </c>
      <c r="CA101" s="16" t="s">
        <v>227</v>
      </c>
      <c r="CB101" s="16" t="s">
        <v>227</v>
      </c>
      <c r="CC101" s="16" t="s">
        <v>227</v>
      </c>
      <c r="CD101" s="16" t="s">
        <v>227</v>
      </c>
      <c r="CE101" s="57" t="s">
        <v>227</v>
      </c>
      <c r="CF101" s="16" t="s">
        <v>223</v>
      </c>
      <c r="CG101" s="16" t="s">
        <v>223</v>
      </c>
      <c r="CH101" s="16" t="s">
        <v>227</v>
      </c>
      <c r="CI101" s="16" t="s">
        <v>227</v>
      </c>
      <c r="CJ101" s="16" t="s">
        <v>223</v>
      </c>
      <c r="CK101" s="16" t="s">
        <v>227</v>
      </c>
      <c r="CL101" s="57" t="s">
        <v>227</v>
      </c>
    </row>
    <row r="102" spans="1:90" x14ac:dyDescent="0.25">
      <c r="A102" t="s">
        <v>72</v>
      </c>
      <c r="B102" s="32">
        <v>99</v>
      </c>
      <c r="C102" s="32" t="s">
        <v>12</v>
      </c>
      <c r="D102" s="29">
        <v>92.7</v>
      </c>
      <c r="E102" s="16" t="s">
        <v>227</v>
      </c>
      <c r="F102" s="16" t="s">
        <v>227</v>
      </c>
      <c r="G102" s="16" t="s">
        <v>227</v>
      </c>
      <c r="H102" s="16" t="s">
        <v>227</v>
      </c>
      <c r="I102" s="16" t="s">
        <v>227</v>
      </c>
      <c r="J102" s="16" t="s">
        <v>227</v>
      </c>
      <c r="K102" s="16" t="s">
        <v>227</v>
      </c>
      <c r="L102" s="16" t="s">
        <v>227</v>
      </c>
      <c r="M102" s="16" t="s">
        <v>227</v>
      </c>
      <c r="N102" s="16" t="s">
        <v>227</v>
      </c>
      <c r="O102" s="57" t="s">
        <v>227</v>
      </c>
      <c r="P102" s="58" t="s">
        <v>227</v>
      </c>
      <c r="Q102" s="16" t="s">
        <v>227</v>
      </c>
      <c r="R102" s="16" t="s">
        <v>227</v>
      </c>
      <c r="S102" s="16" t="s">
        <v>227</v>
      </c>
      <c r="T102" s="16" t="s">
        <v>227</v>
      </c>
      <c r="U102" s="16" t="s">
        <v>227</v>
      </c>
      <c r="V102" s="16" t="s">
        <v>227</v>
      </c>
      <c r="W102" s="59" t="s">
        <v>223</v>
      </c>
      <c r="X102" s="16" t="s">
        <v>223</v>
      </c>
      <c r="Y102" s="59" t="s">
        <v>227</v>
      </c>
      <c r="Z102" s="60" t="s">
        <v>227</v>
      </c>
      <c r="AA102" s="16" t="s">
        <v>223</v>
      </c>
      <c r="AB102" s="16" t="s">
        <v>223</v>
      </c>
      <c r="AC102" s="16" t="s">
        <v>223</v>
      </c>
      <c r="AD102" s="57" t="s">
        <v>223</v>
      </c>
      <c r="AE102" s="16" t="s">
        <v>223</v>
      </c>
      <c r="AF102" s="57" t="s">
        <v>227</v>
      </c>
      <c r="AG102" s="58" t="s">
        <v>227</v>
      </c>
      <c r="AH102" s="58" t="s">
        <v>223</v>
      </c>
      <c r="AI102" s="16" t="s">
        <v>227</v>
      </c>
      <c r="AJ102" s="16" t="s">
        <v>227</v>
      </c>
      <c r="AK102" s="16" t="s">
        <v>227</v>
      </c>
      <c r="AL102" s="57" t="s">
        <v>227</v>
      </c>
      <c r="AM102" s="16" t="s">
        <v>223</v>
      </c>
      <c r="AN102" s="16" t="s">
        <v>227</v>
      </c>
      <c r="AO102" s="57" t="s">
        <v>227</v>
      </c>
      <c r="AP102" s="16" t="s">
        <v>223</v>
      </c>
      <c r="AQ102" s="16" t="s">
        <v>223</v>
      </c>
      <c r="AR102" s="57" t="s">
        <v>223</v>
      </c>
      <c r="AS102" s="16" t="s">
        <v>227</v>
      </c>
      <c r="AT102" s="16" t="s">
        <v>227</v>
      </c>
      <c r="AU102" s="16" t="s">
        <v>227</v>
      </c>
      <c r="AV102" s="16" t="s">
        <v>227</v>
      </c>
      <c r="AW102" s="16" t="s">
        <v>227</v>
      </c>
      <c r="AX102" s="16" t="s">
        <v>227</v>
      </c>
      <c r="AY102" s="16" t="s">
        <v>227</v>
      </c>
      <c r="AZ102" s="57" t="s">
        <v>227</v>
      </c>
      <c r="BA102" s="16" t="s">
        <v>223</v>
      </c>
      <c r="BB102" s="16" t="s">
        <v>227</v>
      </c>
      <c r="BC102" s="16" t="s">
        <v>227</v>
      </c>
      <c r="BD102" s="16" t="s">
        <v>223</v>
      </c>
      <c r="BE102" s="16" t="s">
        <v>227</v>
      </c>
      <c r="BF102" s="57" t="s">
        <v>227</v>
      </c>
      <c r="BG102" s="16" t="s">
        <v>223</v>
      </c>
      <c r="BH102" s="16" t="s">
        <v>223</v>
      </c>
      <c r="BI102" s="16" t="s">
        <v>223</v>
      </c>
      <c r="BJ102" s="16" t="s">
        <v>223</v>
      </c>
      <c r="BK102" s="16" t="s">
        <v>223</v>
      </c>
      <c r="BL102" s="16" t="s">
        <v>223</v>
      </c>
      <c r="BM102" s="57" t="s">
        <v>223</v>
      </c>
      <c r="BN102" s="16" t="s">
        <v>227</v>
      </c>
      <c r="BO102" s="16" t="s">
        <v>227</v>
      </c>
      <c r="BP102" s="57" t="s">
        <v>227</v>
      </c>
      <c r="BQ102" s="16" t="s">
        <v>227</v>
      </c>
      <c r="BR102" s="16" t="s">
        <v>227</v>
      </c>
      <c r="BS102" s="16" t="s">
        <v>227</v>
      </c>
      <c r="BT102" s="16" t="s">
        <v>227</v>
      </c>
      <c r="BU102" s="16" t="s">
        <v>227</v>
      </c>
      <c r="BV102" s="16" t="s">
        <v>227</v>
      </c>
      <c r="BW102" s="16" t="s">
        <v>227</v>
      </c>
      <c r="BX102" s="57" t="s">
        <v>227</v>
      </c>
      <c r="BY102" s="16" t="s">
        <v>227</v>
      </c>
      <c r="BZ102" s="16" t="s">
        <v>227</v>
      </c>
      <c r="CA102" s="16" t="s">
        <v>227</v>
      </c>
      <c r="CB102" s="16" t="s">
        <v>227</v>
      </c>
      <c r="CC102" s="16" t="s">
        <v>227</v>
      </c>
      <c r="CD102" s="16" t="s">
        <v>227</v>
      </c>
      <c r="CE102" s="57" t="s">
        <v>227</v>
      </c>
      <c r="CF102" s="16" t="s">
        <v>227</v>
      </c>
      <c r="CG102" s="16" t="s">
        <v>227</v>
      </c>
      <c r="CH102" s="16" t="s">
        <v>227</v>
      </c>
      <c r="CI102" s="16" t="s">
        <v>227</v>
      </c>
      <c r="CJ102" s="16" t="s">
        <v>227</v>
      </c>
      <c r="CK102" s="16" t="s">
        <v>227</v>
      </c>
      <c r="CL102" s="57" t="s">
        <v>227</v>
      </c>
    </row>
    <row r="103" spans="1:90" x14ac:dyDescent="0.25">
      <c r="A103" t="s">
        <v>72</v>
      </c>
      <c r="B103" s="32">
        <v>100</v>
      </c>
      <c r="C103" s="32" t="s">
        <v>11</v>
      </c>
      <c r="D103" s="29">
        <v>96.51</v>
      </c>
      <c r="E103" s="16" t="s">
        <v>225</v>
      </c>
      <c r="F103" s="16" t="s">
        <v>227</v>
      </c>
      <c r="G103" s="16" t="s">
        <v>227</v>
      </c>
      <c r="H103" s="16" t="s">
        <v>227</v>
      </c>
      <c r="I103" s="16" t="s">
        <v>227</v>
      </c>
      <c r="J103" s="16" t="s">
        <v>227</v>
      </c>
      <c r="K103" s="16" t="s">
        <v>227</v>
      </c>
      <c r="L103" s="16" t="s">
        <v>227</v>
      </c>
      <c r="M103" s="16" t="s">
        <v>227</v>
      </c>
      <c r="N103" s="16" t="s">
        <v>227</v>
      </c>
      <c r="O103" s="57" t="s">
        <v>223</v>
      </c>
      <c r="P103" s="58" t="s">
        <v>227</v>
      </c>
      <c r="Q103" s="16" t="s">
        <v>227</v>
      </c>
      <c r="R103" s="16" t="s">
        <v>227</v>
      </c>
      <c r="S103" s="16" t="s">
        <v>227</v>
      </c>
      <c r="T103" s="16" t="s">
        <v>227</v>
      </c>
      <c r="U103" s="16" t="s">
        <v>223</v>
      </c>
      <c r="V103" s="16" t="s">
        <v>227</v>
      </c>
      <c r="W103" s="59" t="s">
        <v>223</v>
      </c>
      <c r="X103" s="16" t="s">
        <v>223</v>
      </c>
      <c r="Y103" s="59" t="s">
        <v>227</v>
      </c>
      <c r="Z103" s="60" t="s">
        <v>223</v>
      </c>
      <c r="AA103" s="16" t="s">
        <v>223</v>
      </c>
      <c r="AB103" s="16" t="s">
        <v>223</v>
      </c>
      <c r="AC103" s="16" t="s">
        <v>223</v>
      </c>
      <c r="AD103" s="57" t="s">
        <v>223</v>
      </c>
      <c r="AE103" s="16" t="s">
        <v>223</v>
      </c>
      <c r="AF103" s="57" t="s">
        <v>227</v>
      </c>
      <c r="AG103" s="58" t="s">
        <v>227</v>
      </c>
      <c r="AH103" s="58" t="s">
        <v>223</v>
      </c>
      <c r="AI103" s="16" t="s">
        <v>227</v>
      </c>
      <c r="AJ103" s="16" t="s">
        <v>227</v>
      </c>
      <c r="AK103" s="16" t="s">
        <v>227</v>
      </c>
      <c r="AL103" s="57" t="s">
        <v>227</v>
      </c>
      <c r="AM103" s="16" t="s">
        <v>223</v>
      </c>
      <c r="AN103" s="16" t="s">
        <v>227</v>
      </c>
      <c r="AO103" s="57" t="s">
        <v>227</v>
      </c>
      <c r="AP103" s="16" t="s">
        <v>223</v>
      </c>
      <c r="AQ103" s="16" t="s">
        <v>223</v>
      </c>
      <c r="AR103" s="57" t="s">
        <v>223</v>
      </c>
      <c r="AS103" s="16" t="s">
        <v>227</v>
      </c>
      <c r="AT103" s="16" t="s">
        <v>227</v>
      </c>
      <c r="AU103" s="16" t="s">
        <v>227</v>
      </c>
      <c r="AV103" s="16" t="s">
        <v>227</v>
      </c>
      <c r="AW103" s="16" t="s">
        <v>227</v>
      </c>
      <c r="AX103" s="16" t="s">
        <v>227</v>
      </c>
      <c r="AY103" s="16" t="s">
        <v>227</v>
      </c>
      <c r="AZ103" s="57" t="s">
        <v>227</v>
      </c>
      <c r="BA103" s="16" t="s">
        <v>223</v>
      </c>
      <c r="BB103" s="16" t="s">
        <v>227</v>
      </c>
      <c r="BC103" s="16" t="s">
        <v>227</v>
      </c>
      <c r="BD103" s="16" t="s">
        <v>223</v>
      </c>
      <c r="BE103" s="16" t="s">
        <v>227</v>
      </c>
      <c r="BF103" s="57" t="s">
        <v>227</v>
      </c>
      <c r="BG103" s="16" t="s">
        <v>223</v>
      </c>
      <c r="BH103" s="16" t="s">
        <v>223</v>
      </c>
      <c r="BI103" s="16" t="s">
        <v>223</v>
      </c>
      <c r="BJ103" s="16" t="s">
        <v>223</v>
      </c>
      <c r="BK103" s="16" t="s">
        <v>223</v>
      </c>
      <c r="BL103" s="16" t="s">
        <v>223</v>
      </c>
      <c r="BM103" s="57" t="s">
        <v>223</v>
      </c>
      <c r="BN103" s="16" t="s">
        <v>227</v>
      </c>
      <c r="BO103" s="16" t="s">
        <v>227</v>
      </c>
      <c r="BP103" s="57" t="s">
        <v>227</v>
      </c>
      <c r="BQ103" s="16" t="s">
        <v>227</v>
      </c>
      <c r="BR103" s="16" t="s">
        <v>227</v>
      </c>
      <c r="BS103" s="16" t="s">
        <v>227</v>
      </c>
      <c r="BT103" s="16" t="s">
        <v>227</v>
      </c>
      <c r="BU103" s="16" t="s">
        <v>227</v>
      </c>
      <c r="BV103" s="16" t="s">
        <v>227</v>
      </c>
      <c r="BW103" s="16" t="s">
        <v>227</v>
      </c>
      <c r="BX103" s="57" t="s">
        <v>227</v>
      </c>
      <c r="BY103" s="16" t="s">
        <v>227</v>
      </c>
      <c r="BZ103" s="16" t="s">
        <v>227</v>
      </c>
      <c r="CA103" s="16" t="s">
        <v>227</v>
      </c>
      <c r="CB103" s="16" t="s">
        <v>227</v>
      </c>
      <c r="CC103" s="16" t="s">
        <v>227</v>
      </c>
      <c r="CD103" s="16" t="s">
        <v>227</v>
      </c>
      <c r="CE103" s="57" t="s">
        <v>227</v>
      </c>
      <c r="CF103" s="16" t="s">
        <v>223</v>
      </c>
      <c r="CG103" s="16" t="s">
        <v>223</v>
      </c>
      <c r="CH103" s="16" t="s">
        <v>227</v>
      </c>
      <c r="CI103" s="16" t="s">
        <v>227</v>
      </c>
      <c r="CJ103" s="16" t="s">
        <v>223</v>
      </c>
      <c r="CK103" s="16" t="s">
        <v>227</v>
      </c>
      <c r="CL103" s="57" t="s">
        <v>227</v>
      </c>
    </row>
    <row r="104" spans="1:90" x14ac:dyDescent="0.25">
      <c r="A104" t="s">
        <v>72</v>
      </c>
      <c r="B104" s="32">
        <v>101</v>
      </c>
      <c r="C104" s="32" t="s">
        <v>16</v>
      </c>
      <c r="D104" s="29">
        <v>95.94</v>
      </c>
      <c r="E104" s="16" t="s">
        <v>224</v>
      </c>
      <c r="F104" s="16" t="s">
        <v>227</v>
      </c>
      <c r="G104" s="16" t="s">
        <v>227</v>
      </c>
      <c r="H104" s="16" t="s">
        <v>227</v>
      </c>
      <c r="I104" s="16" t="s">
        <v>227</v>
      </c>
      <c r="J104" s="16" t="s">
        <v>227</v>
      </c>
      <c r="K104" s="16" t="s">
        <v>227</v>
      </c>
      <c r="L104" s="16" t="s">
        <v>227</v>
      </c>
      <c r="M104" s="16" t="s">
        <v>227</v>
      </c>
      <c r="N104" s="16" t="s">
        <v>227</v>
      </c>
      <c r="O104" s="57" t="s">
        <v>223</v>
      </c>
      <c r="P104" s="58" t="s">
        <v>227</v>
      </c>
      <c r="Q104" s="16" t="s">
        <v>227</v>
      </c>
      <c r="R104" s="16" t="s">
        <v>227</v>
      </c>
      <c r="S104" s="16" t="s">
        <v>227</v>
      </c>
      <c r="T104" s="16" t="s">
        <v>227</v>
      </c>
      <c r="U104" s="16" t="s">
        <v>227</v>
      </c>
      <c r="V104" s="16" t="s">
        <v>227</v>
      </c>
      <c r="W104" s="59" t="s">
        <v>227</v>
      </c>
      <c r="X104" s="59" t="s">
        <v>227</v>
      </c>
      <c r="Y104" s="59" t="s">
        <v>227</v>
      </c>
      <c r="Z104" s="60" t="s">
        <v>227</v>
      </c>
      <c r="AA104" s="16" t="s">
        <v>227</v>
      </c>
      <c r="AB104" s="16" t="s">
        <v>227</v>
      </c>
      <c r="AC104" s="16" t="s">
        <v>227</v>
      </c>
      <c r="AD104" s="57" t="s">
        <v>227</v>
      </c>
      <c r="AE104" s="16" t="s">
        <v>227</v>
      </c>
      <c r="AF104" s="57" t="s">
        <v>227</v>
      </c>
      <c r="AG104" s="58" t="s">
        <v>227</v>
      </c>
      <c r="AH104" s="58" t="s">
        <v>223</v>
      </c>
      <c r="AI104" s="16" t="s">
        <v>227</v>
      </c>
      <c r="AJ104" s="16" t="s">
        <v>227</v>
      </c>
      <c r="AK104" s="16" t="s">
        <v>227</v>
      </c>
      <c r="AL104" s="57" t="s">
        <v>227</v>
      </c>
      <c r="AM104" s="16" t="s">
        <v>223</v>
      </c>
      <c r="AN104" s="16" t="s">
        <v>227</v>
      </c>
      <c r="AO104" s="57" t="s">
        <v>227</v>
      </c>
      <c r="AP104" s="16" t="s">
        <v>223</v>
      </c>
      <c r="AQ104" s="16" t="s">
        <v>223</v>
      </c>
      <c r="AR104" s="57" t="s">
        <v>223</v>
      </c>
      <c r="AS104" s="16" t="s">
        <v>227</v>
      </c>
      <c r="AT104" s="16" t="s">
        <v>227</v>
      </c>
      <c r="AU104" s="16" t="s">
        <v>227</v>
      </c>
      <c r="AV104" s="16" t="s">
        <v>227</v>
      </c>
      <c r="AW104" s="16" t="s">
        <v>227</v>
      </c>
      <c r="AX104" s="16" t="s">
        <v>227</v>
      </c>
      <c r="AY104" s="16" t="s">
        <v>227</v>
      </c>
      <c r="AZ104" s="57" t="s">
        <v>227</v>
      </c>
      <c r="BA104" s="16" t="s">
        <v>223</v>
      </c>
      <c r="BB104" s="16" t="s">
        <v>227</v>
      </c>
      <c r="BC104" s="16" t="s">
        <v>227</v>
      </c>
      <c r="BD104" s="16" t="s">
        <v>223</v>
      </c>
      <c r="BE104" s="16" t="s">
        <v>227</v>
      </c>
      <c r="BF104" s="57" t="s">
        <v>227</v>
      </c>
      <c r="BG104" s="16" t="s">
        <v>223</v>
      </c>
      <c r="BH104" s="16" t="s">
        <v>223</v>
      </c>
      <c r="BI104" s="16" t="s">
        <v>223</v>
      </c>
      <c r="BJ104" s="16" t="s">
        <v>223</v>
      </c>
      <c r="BK104" s="16" t="s">
        <v>223</v>
      </c>
      <c r="BL104" s="16" t="s">
        <v>223</v>
      </c>
      <c r="BM104" s="57" t="s">
        <v>223</v>
      </c>
      <c r="BN104" s="16" t="s">
        <v>227</v>
      </c>
      <c r="BO104" s="16" t="s">
        <v>227</v>
      </c>
      <c r="BP104" s="57" t="s">
        <v>227</v>
      </c>
      <c r="BQ104" s="16" t="s">
        <v>227</v>
      </c>
      <c r="BR104" s="16" t="s">
        <v>227</v>
      </c>
      <c r="BS104" s="16" t="s">
        <v>227</v>
      </c>
      <c r="BT104" s="16" t="s">
        <v>227</v>
      </c>
      <c r="BU104" s="16" t="s">
        <v>227</v>
      </c>
      <c r="BV104" s="16" t="s">
        <v>227</v>
      </c>
      <c r="BW104" s="16" t="s">
        <v>227</v>
      </c>
      <c r="BX104" s="57" t="s">
        <v>227</v>
      </c>
      <c r="BY104" s="16" t="s">
        <v>227</v>
      </c>
      <c r="BZ104" s="16" t="s">
        <v>227</v>
      </c>
      <c r="CA104" s="16" t="s">
        <v>227</v>
      </c>
      <c r="CB104" s="16" t="s">
        <v>227</v>
      </c>
      <c r="CC104" s="16" t="s">
        <v>227</v>
      </c>
      <c r="CD104" s="16" t="s">
        <v>227</v>
      </c>
      <c r="CE104" s="57" t="s">
        <v>227</v>
      </c>
      <c r="CF104" s="16" t="s">
        <v>223</v>
      </c>
      <c r="CG104" s="16" t="s">
        <v>223</v>
      </c>
      <c r="CH104" s="16" t="s">
        <v>227</v>
      </c>
      <c r="CI104" s="16" t="s">
        <v>227</v>
      </c>
      <c r="CJ104" s="16" t="s">
        <v>223</v>
      </c>
      <c r="CK104" s="16" t="s">
        <v>227</v>
      </c>
      <c r="CL104" s="57" t="s">
        <v>227</v>
      </c>
    </row>
    <row r="105" spans="1:90" x14ac:dyDescent="0.25">
      <c r="A105" t="s">
        <v>72</v>
      </c>
      <c r="B105" s="32">
        <v>102</v>
      </c>
      <c r="C105" s="32" t="s">
        <v>15</v>
      </c>
      <c r="D105" s="29">
        <v>88.71</v>
      </c>
      <c r="E105" s="16" t="s">
        <v>227</v>
      </c>
      <c r="F105" s="16" t="s">
        <v>227</v>
      </c>
      <c r="G105" s="16" t="s">
        <v>227</v>
      </c>
      <c r="H105" s="16" t="s">
        <v>227</v>
      </c>
      <c r="I105" s="16" t="s">
        <v>227</v>
      </c>
      <c r="J105" s="16" t="s">
        <v>227</v>
      </c>
      <c r="K105" s="16" t="s">
        <v>227</v>
      </c>
      <c r="L105" s="16" t="s">
        <v>227</v>
      </c>
      <c r="M105" s="16" t="s">
        <v>227</v>
      </c>
      <c r="N105" s="16" t="s">
        <v>227</v>
      </c>
      <c r="O105" s="57" t="s">
        <v>227</v>
      </c>
      <c r="P105" s="58" t="s">
        <v>227</v>
      </c>
      <c r="Q105" s="16" t="s">
        <v>227</v>
      </c>
      <c r="R105" s="16" t="s">
        <v>227</v>
      </c>
      <c r="S105" s="16" t="s">
        <v>227</v>
      </c>
      <c r="T105" s="16" t="s">
        <v>227</v>
      </c>
      <c r="U105" s="16" t="s">
        <v>227</v>
      </c>
      <c r="V105" s="16" t="s">
        <v>227</v>
      </c>
      <c r="W105" s="59" t="s">
        <v>227</v>
      </c>
      <c r="X105" s="59" t="s">
        <v>227</v>
      </c>
      <c r="Y105" s="59" t="s">
        <v>227</v>
      </c>
      <c r="Z105" s="60" t="s">
        <v>227</v>
      </c>
      <c r="AA105" s="16" t="s">
        <v>223</v>
      </c>
      <c r="AB105" s="16" t="s">
        <v>223</v>
      </c>
      <c r="AC105" s="16" t="s">
        <v>223</v>
      </c>
      <c r="AD105" s="57" t="s">
        <v>223</v>
      </c>
      <c r="AE105" s="16" t="s">
        <v>227</v>
      </c>
      <c r="AF105" s="57" t="s">
        <v>227</v>
      </c>
      <c r="AG105" s="58" t="s">
        <v>227</v>
      </c>
      <c r="AH105" s="58" t="s">
        <v>223</v>
      </c>
      <c r="AI105" s="16" t="s">
        <v>227</v>
      </c>
      <c r="AJ105" s="16" t="s">
        <v>227</v>
      </c>
      <c r="AK105" s="16" t="s">
        <v>227</v>
      </c>
      <c r="AL105" s="57" t="s">
        <v>227</v>
      </c>
      <c r="AM105" s="16" t="s">
        <v>223</v>
      </c>
      <c r="AN105" s="16" t="s">
        <v>227</v>
      </c>
      <c r="AO105" s="57" t="s">
        <v>227</v>
      </c>
      <c r="AP105" s="16" t="s">
        <v>223</v>
      </c>
      <c r="AQ105" s="16" t="s">
        <v>223</v>
      </c>
      <c r="AR105" s="57" t="s">
        <v>223</v>
      </c>
      <c r="AS105" s="16" t="s">
        <v>227</v>
      </c>
      <c r="AT105" s="16" t="s">
        <v>227</v>
      </c>
      <c r="AU105" s="16" t="s">
        <v>227</v>
      </c>
      <c r="AV105" s="16" t="s">
        <v>227</v>
      </c>
      <c r="AW105" s="16" t="s">
        <v>227</v>
      </c>
      <c r="AX105" s="16" t="s">
        <v>227</v>
      </c>
      <c r="AY105" s="16" t="s">
        <v>227</v>
      </c>
      <c r="AZ105" s="57" t="s">
        <v>227</v>
      </c>
      <c r="BA105" s="16" t="s">
        <v>223</v>
      </c>
      <c r="BB105" s="16" t="s">
        <v>227</v>
      </c>
      <c r="BC105" s="16" t="s">
        <v>227</v>
      </c>
      <c r="BD105" s="16" t="s">
        <v>223</v>
      </c>
      <c r="BE105" s="16" t="s">
        <v>227</v>
      </c>
      <c r="BF105" s="57" t="s">
        <v>227</v>
      </c>
      <c r="BG105" s="16" t="s">
        <v>223</v>
      </c>
      <c r="BH105" s="16" t="s">
        <v>223</v>
      </c>
      <c r="BI105" s="16" t="s">
        <v>223</v>
      </c>
      <c r="BJ105" s="16" t="s">
        <v>223</v>
      </c>
      <c r="BK105" s="16" t="s">
        <v>223</v>
      </c>
      <c r="BL105" s="16" t="s">
        <v>223</v>
      </c>
      <c r="BM105" s="57" t="s">
        <v>223</v>
      </c>
      <c r="BN105" s="16" t="s">
        <v>227</v>
      </c>
      <c r="BO105" s="16" t="s">
        <v>227</v>
      </c>
      <c r="BP105" s="57" t="s">
        <v>227</v>
      </c>
      <c r="BQ105" s="16" t="s">
        <v>227</v>
      </c>
      <c r="BR105" s="16" t="s">
        <v>223</v>
      </c>
      <c r="BS105" s="16" t="s">
        <v>227</v>
      </c>
      <c r="BT105" s="16" t="s">
        <v>227</v>
      </c>
      <c r="BU105" s="16" t="s">
        <v>227</v>
      </c>
      <c r="BV105" s="16" t="s">
        <v>227</v>
      </c>
      <c r="BW105" s="16" t="s">
        <v>227</v>
      </c>
      <c r="BX105" s="57" t="s">
        <v>227</v>
      </c>
      <c r="BY105" s="16" t="s">
        <v>227</v>
      </c>
      <c r="BZ105" s="16" t="s">
        <v>227</v>
      </c>
      <c r="CA105" s="16" t="s">
        <v>227</v>
      </c>
      <c r="CB105" s="16" t="s">
        <v>227</v>
      </c>
      <c r="CC105" s="16" t="s">
        <v>227</v>
      </c>
      <c r="CD105" s="16" t="s">
        <v>227</v>
      </c>
      <c r="CE105" s="57" t="s">
        <v>227</v>
      </c>
      <c r="CF105" s="16" t="s">
        <v>223</v>
      </c>
      <c r="CG105" s="16" t="s">
        <v>227</v>
      </c>
      <c r="CH105" s="16" t="s">
        <v>227</v>
      </c>
      <c r="CI105" s="16" t="s">
        <v>227</v>
      </c>
      <c r="CJ105" s="16" t="s">
        <v>227</v>
      </c>
      <c r="CK105" s="16" t="s">
        <v>227</v>
      </c>
      <c r="CL105" s="57" t="s">
        <v>223</v>
      </c>
    </row>
    <row r="106" spans="1:90" x14ac:dyDescent="0.25">
      <c r="A106" s="1" t="s">
        <v>72</v>
      </c>
      <c r="B106" s="32">
        <v>103</v>
      </c>
      <c r="C106" s="34" t="s">
        <v>14</v>
      </c>
      <c r="D106" s="28">
        <v>97.86</v>
      </c>
      <c r="E106" s="62" t="s">
        <v>227</v>
      </c>
      <c r="F106" s="62" t="s">
        <v>227</v>
      </c>
      <c r="G106" s="62" t="s">
        <v>227</v>
      </c>
      <c r="H106" s="62" t="s">
        <v>227</v>
      </c>
      <c r="I106" s="62" t="s">
        <v>227</v>
      </c>
      <c r="J106" s="62" t="s">
        <v>227</v>
      </c>
      <c r="K106" s="62" t="s">
        <v>227</v>
      </c>
      <c r="L106" s="62" t="s">
        <v>227</v>
      </c>
      <c r="M106" s="62" t="s">
        <v>227</v>
      </c>
      <c r="N106" s="62" t="s">
        <v>227</v>
      </c>
      <c r="O106" s="63" t="s">
        <v>227</v>
      </c>
      <c r="P106" s="56" t="s">
        <v>227</v>
      </c>
      <c r="Q106" s="62" t="s">
        <v>227</v>
      </c>
      <c r="R106" s="62" t="s">
        <v>227</v>
      </c>
      <c r="S106" s="62" t="s">
        <v>227</v>
      </c>
      <c r="T106" s="62" t="s">
        <v>227</v>
      </c>
      <c r="U106" s="62" t="s">
        <v>227</v>
      </c>
      <c r="V106" s="62" t="s">
        <v>227</v>
      </c>
      <c r="W106" s="64" t="s">
        <v>227</v>
      </c>
      <c r="X106" s="64" t="s">
        <v>227</v>
      </c>
      <c r="Y106" s="64" t="s">
        <v>227</v>
      </c>
      <c r="Z106" s="65" t="s">
        <v>227</v>
      </c>
      <c r="AA106" s="62" t="s">
        <v>223</v>
      </c>
      <c r="AB106" s="62" t="s">
        <v>223</v>
      </c>
      <c r="AC106" s="62" t="s">
        <v>223</v>
      </c>
      <c r="AD106" s="63" t="s">
        <v>223</v>
      </c>
      <c r="AE106" s="62" t="s">
        <v>227</v>
      </c>
      <c r="AF106" s="63" t="s">
        <v>227</v>
      </c>
      <c r="AG106" s="56" t="s">
        <v>227</v>
      </c>
      <c r="AH106" s="56" t="s">
        <v>223</v>
      </c>
      <c r="AI106" s="62" t="s">
        <v>227</v>
      </c>
      <c r="AJ106" s="62" t="s">
        <v>227</v>
      </c>
      <c r="AK106" s="62" t="s">
        <v>227</v>
      </c>
      <c r="AL106" s="63" t="s">
        <v>227</v>
      </c>
      <c r="AM106" s="62" t="s">
        <v>223</v>
      </c>
      <c r="AN106" s="62" t="s">
        <v>227</v>
      </c>
      <c r="AO106" s="63" t="s">
        <v>227</v>
      </c>
      <c r="AP106" s="62" t="s">
        <v>223</v>
      </c>
      <c r="AQ106" s="62" t="s">
        <v>223</v>
      </c>
      <c r="AR106" s="63" t="s">
        <v>223</v>
      </c>
      <c r="AS106" s="62" t="s">
        <v>227</v>
      </c>
      <c r="AT106" s="62" t="s">
        <v>227</v>
      </c>
      <c r="AU106" s="62" t="s">
        <v>227</v>
      </c>
      <c r="AV106" s="62" t="s">
        <v>227</v>
      </c>
      <c r="AW106" s="62" t="s">
        <v>227</v>
      </c>
      <c r="AX106" s="62" t="s">
        <v>227</v>
      </c>
      <c r="AY106" s="62" t="s">
        <v>227</v>
      </c>
      <c r="AZ106" s="63" t="s">
        <v>227</v>
      </c>
      <c r="BA106" s="62" t="s">
        <v>223</v>
      </c>
      <c r="BB106" s="62" t="s">
        <v>227</v>
      </c>
      <c r="BC106" s="62" t="s">
        <v>227</v>
      </c>
      <c r="BD106" s="62" t="s">
        <v>223</v>
      </c>
      <c r="BE106" s="62" t="s">
        <v>227</v>
      </c>
      <c r="BF106" s="63" t="s">
        <v>227</v>
      </c>
      <c r="BG106" s="62" t="s">
        <v>223</v>
      </c>
      <c r="BH106" s="62" t="s">
        <v>223</v>
      </c>
      <c r="BI106" s="62" t="s">
        <v>223</v>
      </c>
      <c r="BJ106" s="62" t="s">
        <v>223</v>
      </c>
      <c r="BK106" s="62" t="s">
        <v>223</v>
      </c>
      <c r="BL106" s="62" t="s">
        <v>223</v>
      </c>
      <c r="BM106" s="63" t="s">
        <v>223</v>
      </c>
      <c r="BN106" s="62" t="s">
        <v>227</v>
      </c>
      <c r="BO106" s="62" t="s">
        <v>227</v>
      </c>
      <c r="BP106" s="63" t="s">
        <v>227</v>
      </c>
      <c r="BQ106" s="62" t="s">
        <v>227</v>
      </c>
      <c r="BR106" s="62" t="s">
        <v>223</v>
      </c>
      <c r="BS106" s="62" t="s">
        <v>227</v>
      </c>
      <c r="BT106" s="62" t="s">
        <v>227</v>
      </c>
      <c r="BU106" s="62" t="s">
        <v>227</v>
      </c>
      <c r="BV106" s="62" t="s">
        <v>227</v>
      </c>
      <c r="BW106" s="62" t="s">
        <v>227</v>
      </c>
      <c r="BX106" s="63" t="s">
        <v>227</v>
      </c>
      <c r="BY106" s="93" t="s">
        <v>227</v>
      </c>
      <c r="BZ106" s="62" t="s">
        <v>227</v>
      </c>
      <c r="CA106" s="62" t="s">
        <v>227</v>
      </c>
      <c r="CB106" s="62" t="s">
        <v>227</v>
      </c>
      <c r="CC106" s="62" t="s">
        <v>227</v>
      </c>
      <c r="CD106" s="62" t="s">
        <v>227</v>
      </c>
      <c r="CE106" s="63" t="s">
        <v>227</v>
      </c>
      <c r="CF106" s="62" t="s">
        <v>223</v>
      </c>
      <c r="CG106" s="62" t="s">
        <v>223</v>
      </c>
      <c r="CH106" s="62" t="s">
        <v>227</v>
      </c>
      <c r="CI106" s="62" t="s">
        <v>227</v>
      </c>
      <c r="CJ106" s="62" t="s">
        <v>223</v>
      </c>
      <c r="CK106" s="62" t="s">
        <v>227</v>
      </c>
      <c r="CL106" s="63" t="s">
        <v>227</v>
      </c>
    </row>
    <row r="107" spans="1:90" x14ac:dyDescent="0.25">
      <c r="A107" s="67"/>
      <c r="B107" s="68" t="s">
        <v>78</v>
      </c>
      <c r="C107" s="68" t="s">
        <v>79</v>
      </c>
      <c r="D107" s="69" t="s">
        <v>220</v>
      </c>
      <c r="E107" s="67" t="s">
        <v>160</v>
      </c>
      <c r="F107" s="67" t="s">
        <v>161</v>
      </c>
      <c r="G107" s="67" t="s">
        <v>162</v>
      </c>
      <c r="H107" s="67" t="s">
        <v>1</v>
      </c>
      <c r="I107" s="67" t="s">
        <v>196</v>
      </c>
      <c r="J107" s="67" t="s">
        <v>221</v>
      </c>
      <c r="K107" s="67" t="s">
        <v>222</v>
      </c>
      <c r="L107" s="67" t="s">
        <v>197</v>
      </c>
      <c r="M107" s="67" t="s">
        <v>81</v>
      </c>
      <c r="N107" s="67" t="s">
        <v>119</v>
      </c>
      <c r="O107" s="69" t="s">
        <v>120</v>
      </c>
      <c r="P107" s="70" t="s">
        <v>87</v>
      </c>
      <c r="Q107" s="67" t="s">
        <v>89</v>
      </c>
      <c r="R107" s="67" t="s">
        <v>93</v>
      </c>
      <c r="S107" s="67" t="s">
        <v>90</v>
      </c>
      <c r="T107" s="67" t="s">
        <v>100</v>
      </c>
      <c r="U107" s="67" t="s">
        <v>10</v>
      </c>
      <c r="V107" s="67" t="s">
        <v>85</v>
      </c>
      <c r="W107" s="71" t="s">
        <v>91</v>
      </c>
      <c r="X107" s="87" t="s">
        <v>237</v>
      </c>
      <c r="Y107" s="86" t="s">
        <v>236</v>
      </c>
      <c r="Z107" s="89" t="s">
        <v>92</v>
      </c>
      <c r="AA107" s="67" t="s">
        <v>96</v>
      </c>
      <c r="AB107" s="67" t="s">
        <v>95</v>
      </c>
      <c r="AC107" s="67" t="s">
        <v>94</v>
      </c>
      <c r="AD107" s="69" t="s">
        <v>122</v>
      </c>
      <c r="AE107" s="67" t="s">
        <v>125</v>
      </c>
      <c r="AF107" s="69" t="s">
        <v>131</v>
      </c>
      <c r="AG107" s="68" t="s">
        <v>121</v>
      </c>
      <c r="AH107" s="68" t="s">
        <v>132</v>
      </c>
      <c r="AI107" s="67" t="s">
        <v>104</v>
      </c>
      <c r="AJ107" s="67" t="s">
        <v>139</v>
      </c>
      <c r="AK107" s="67" t="s">
        <v>140</v>
      </c>
      <c r="AL107" s="69" t="s">
        <v>141</v>
      </c>
      <c r="AM107" s="67" t="s">
        <v>155</v>
      </c>
      <c r="AN107" s="67" t="s">
        <v>154</v>
      </c>
      <c r="AO107" s="69" t="s">
        <v>156</v>
      </c>
      <c r="AP107" s="72" t="s">
        <v>114</v>
      </c>
      <c r="AQ107" s="67" t="s">
        <v>115</v>
      </c>
      <c r="AR107" s="69" t="s">
        <v>116</v>
      </c>
      <c r="AS107" s="67" t="s">
        <v>113</v>
      </c>
      <c r="AT107" s="72" t="s">
        <v>112</v>
      </c>
      <c r="AU107" s="72" t="s">
        <v>111</v>
      </c>
      <c r="AV107" s="67" t="s">
        <v>110</v>
      </c>
      <c r="AW107" s="72" t="s">
        <v>109</v>
      </c>
      <c r="AX107" s="72" t="s">
        <v>108</v>
      </c>
      <c r="AY107" s="72" t="s">
        <v>107</v>
      </c>
      <c r="AZ107" s="73" t="s">
        <v>152</v>
      </c>
      <c r="BA107" s="67" t="s">
        <v>97</v>
      </c>
      <c r="BB107" s="67" t="s">
        <v>98</v>
      </c>
      <c r="BC107" s="67" t="s">
        <v>102</v>
      </c>
      <c r="BD107" s="67" t="s">
        <v>103</v>
      </c>
      <c r="BE107" s="67" t="s">
        <v>129</v>
      </c>
      <c r="BF107" s="69" t="s">
        <v>126</v>
      </c>
      <c r="BG107" s="67" t="s">
        <v>4</v>
      </c>
      <c r="BH107" s="67" t="s">
        <v>5</v>
      </c>
      <c r="BI107" s="67" t="s">
        <v>6</v>
      </c>
      <c r="BJ107" s="67" t="s">
        <v>7</v>
      </c>
      <c r="BK107" s="67" t="s">
        <v>8</v>
      </c>
      <c r="BL107" s="67" t="s">
        <v>9</v>
      </c>
      <c r="BM107" s="69" t="s">
        <v>142</v>
      </c>
      <c r="BN107" s="67" t="s">
        <v>143</v>
      </c>
      <c r="BO107" s="67" t="s">
        <v>239</v>
      </c>
      <c r="BP107" s="69" t="s">
        <v>130</v>
      </c>
      <c r="BQ107" s="67" t="s">
        <v>133</v>
      </c>
      <c r="BR107" s="72" t="s">
        <v>134</v>
      </c>
      <c r="BS107" s="72" t="s">
        <v>135</v>
      </c>
      <c r="BT107" s="67" t="s">
        <v>136</v>
      </c>
      <c r="BU107" s="72" t="s">
        <v>137</v>
      </c>
      <c r="BV107" s="72" t="s">
        <v>138</v>
      </c>
      <c r="BW107" s="67" t="s">
        <v>149</v>
      </c>
      <c r="BX107" s="86" t="s">
        <v>150</v>
      </c>
      <c r="BY107" s="94" t="s">
        <v>240</v>
      </c>
      <c r="BZ107" s="94" t="s">
        <v>241</v>
      </c>
      <c r="CA107" s="94" t="s">
        <v>242</v>
      </c>
      <c r="CB107" s="94" t="s">
        <v>243</v>
      </c>
      <c r="CC107" s="94" t="s">
        <v>246</v>
      </c>
      <c r="CD107" s="94" t="s">
        <v>244</v>
      </c>
      <c r="CE107" s="95" t="s">
        <v>245</v>
      </c>
      <c r="CF107" s="96" t="s">
        <v>253</v>
      </c>
      <c r="CG107" s="96" t="s">
        <v>254</v>
      </c>
      <c r="CH107" s="96" t="s">
        <v>255</v>
      </c>
      <c r="CI107" s="96" t="s">
        <v>256</v>
      </c>
      <c r="CJ107" s="96" t="s">
        <v>251</v>
      </c>
      <c r="CK107" s="96" t="s">
        <v>252</v>
      </c>
      <c r="CL107" s="101" t="s">
        <v>257</v>
      </c>
    </row>
    <row r="108" spans="1:90" x14ac:dyDescent="0.25">
      <c r="B108" s="32">
        <v>103</v>
      </c>
      <c r="C108" s="32" t="s">
        <v>202</v>
      </c>
      <c r="D108" s="29">
        <v>93.903653846153901</v>
      </c>
      <c r="E108" s="4">
        <f t="shared" ref="E108:AI108" si="0">COUNTIF(E4:E106, "&lt;&gt;No")</f>
        <v>75</v>
      </c>
      <c r="F108" s="4">
        <f t="shared" si="0"/>
        <v>2</v>
      </c>
      <c r="G108" s="4">
        <f t="shared" si="0"/>
        <v>1</v>
      </c>
      <c r="H108" s="4">
        <f t="shared" si="0"/>
        <v>36</v>
      </c>
      <c r="I108" s="4">
        <f t="shared" si="0"/>
        <v>34</v>
      </c>
      <c r="J108" s="4">
        <f t="shared" si="0"/>
        <v>7</v>
      </c>
      <c r="K108" s="4">
        <f t="shared" si="0"/>
        <v>10</v>
      </c>
      <c r="L108" s="4">
        <f t="shared" si="0"/>
        <v>26</v>
      </c>
      <c r="M108" s="4">
        <f t="shared" si="0"/>
        <v>20</v>
      </c>
      <c r="N108" s="4">
        <f t="shared" si="0"/>
        <v>32</v>
      </c>
      <c r="O108" s="66">
        <f t="shared" si="0"/>
        <v>81</v>
      </c>
      <c r="P108" s="66">
        <f t="shared" si="0"/>
        <v>11</v>
      </c>
      <c r="Q108" s="4">
        <f t="shared" si="0"/>
        <v>10</v>
      </c>
      <c r="R108" s="4">
        <f t="shared" si="0"/>
        <v>6</v>
      </c>
      <c r="S108" s="4">
        <f t="shared" si="0"/>
        <v>39</v>
      </c>
      <c r="T108" s="4">
        <f t="shared" si="0"/>
        <v>25</v>
      </c>
      <c r="U108" s="4">
        <f t="shared" si="0"/>
        <v>34</v>
      </c>
      <c r="V108" s="4">
        <f t="shared" si="0"/>
        <v>0</v>
      </c>
      <c r="W108" s="4">
        <f t="shared" si="0"/>
        <v>27</v>
      </c>
      <c r="X108" s="88">
        <f t="shared" si="0"/>
        <v>27</v>
      </c>
      <c r="Y108" s="90">
        <f t="shared" si="0"/>
        <v>8</v>
      </c>
      <c r="Z108" s="66">
        <f t="shared" si="0"/>
        <v>19</v>
      </c>
      <c r="AA108" s="4">
        <f t="shared" si="0"/>
        <v>48</v>
      </c>
      <c r="AB108" s="4">
        <f t="shared" si="0"/>
        <v>42</v>
      </c>
      <c r="AC108" s="4">
        <f t="shared" si="0"/>
        <v>55</v>
      </c>
      <c r="AD108" s="66">
        <f t="shared" si="0"/>
        <v>40</v>
      </c>
      <c r="AE108" s="4">
        <f t="shared" si="0"/>
        <v>33</v>
      </c>
      <c r="AF108" s="4">
        <f t="shared" si="0"/>
        <v>0</v>
      </c>
      <c r="AG108" s="66">
        <f t="shared" si="0"/>
        <v>16</v>
      </c>
      <c r="AH108" s="66">
        <f t="shared" si="0"/>
        <v>90</v>
      </c>
      <c r="AI108" s="4">
        <f t="shared" si="0"/>
        <v>1</v>
      </c>
      <c r="AJ108" s="4">
        <f t="shared" ref="AJ108:BO108" si="1">COUNTIF(AJ4:AJ106, "&lt;&gt;No")</f>
        <v>7</v>
      </c>
      <c r="AK108" s="4">
        <f t="shared" si="1"/>
        <v>5</v>
      </c>
      <c r="AL108" s="66">
        <f t="shared" si="1"/>
        <v>0</v>
      </c>
      <c r="AM108" s="4">
        <f t="shared" si="1"/>
        <v>98</v>
      </c>
      <c r="AN108" s="4">
        <f t="shared" si="1"/>
        <v>6</v>
      </c>
      <c r="AO108" s="90">
        <f t="shared" si="1"/>
        <v>33</v>
      </c>
      <c r="AP108" s="4">
        <f t="shared" si="1"/>
        <v>78</v>
      </c>
      <c r="AQ108" s="4">
        <f t="shared" si="1"/>
        <v>77</v>
      </c>
      <c r="AR108" s="66">
        <f t="shared" si="1"/>
        <v>78</v>
      </c>
      <c r="AS108" s="4">
        <f t="shared" si="1"/>
        <v>67</v>
      </c>
      <c r="AT108" s="4">
        <f t="shared" si="1"/>
        <v>67</v>
      </c>
      <c r="AU108" s="4">
        <f t="shared" si="1"/>
        <v>67</v>
      </c>
      <c r="AV108" s="4">
        <f t="shared" si="1"/>
        <v>64</v>
      </c>
      <c r="AW108" s="4">
        <f t="shared" si="1"/>
        <v>66</v>
      </c>
      <c r="AX108" s="4">
        <f t="shared" si="1"/>
        <v>67</v>
      </c>
      <c r="AY108" s="4">
        <f t="shared" si="1"/>
        <v>68</v>
      </c>
      <c r="AZ108" s="66">
        <f t="shared" si="1"/>
        <v>62</v>
      </c>
      <c r="BA108" s="4">
        <f t="shared" si="1"/>
        <v>80</v>
      </c>
      <c r="BB108" s="4">
        <f t="shared" si="1"/>
        <v>29</v>
      </c>
      <c r="BC108" s="4">
        <f t="shared" si="1"/>
        <v>15</v>
      </c>
      <c r="BD108" s="4">
        <f t="shared" si="1"/>
        <v>94</v>
      </c>
      <c r="BE108" s="4">
        <f t="shared" si="1"/>
        <v>19</v>
      </c>
      <c r="BF108" s="66">
        <f t="shared" si="1"/>
        <v>15</v>
      </c>
      <c r="BG108" s="4">
        <f t="shared" si="1"/>
        <v>88</v>
      </c>
      <c r="BH108" s="4">
        <f t="shared" si="1"/>
        <v>87</v>
      </c>
      <c r="BI108" s="4">
        <f t="shared" si="1"/>
        <v>88</v>
      </c>
      <c r="BJ108" s="4">
        <f t="shared" si="1"/>
        <v>89</v>
      </c>
      <c r="BK108" s="4">
        <f t="shared" si="1"/>
        <v>88</v>
      </c>
      <c r="BL108" s="4">
        <f t="shared" si="1"/>
        <v>85</v>
      </c>
      <c r="BM108" s="66">
        <f t="shared" si="1"/>
        <v>83</v>
      </c>
      <c r="BN108" s="4">
        <f t="shared" si="1"/>
        <v>6</v>
      </c>
      <c r="BO108" s="4">
        <f t="shared" si="1"/>
        <v>8</v>
      </c>
      <c r="BP108" s="66">
        <f t="shared" ref="BP108:CL108" si="2">COUNTIF(BP4:BP106, "&lt;&gt;No")</f>
        <v>13</v>
      </c>
      <c r="BQ108" s="4">
        <f t="shared" si="2"/>
        <v>18</v>
      </c>
      <c r="BR108" s="4">
        <f t="shared" si="2"/>
        <v>48</v>
      </c>
      <c r="BS108" s="4">
        <f t="shared" si="2"/>
        <v>13</v>
      </c>
      <c r="BT108" s="4">
        <f t="shared" si="2"/>
        <v>13</v>
      </c>
      <c r="BU108" s="4">
        <f t="shared" si="2"/>
        <v>12</v>
      </c>
      <c r="BV108" s="4">
        <f t="shared" si="2"/>
        <v>10</v>
      </c>
      <c r="BW108" s="4">
        <f t="shared" si="2"/>
        <v>12</v>
      </c>
      <c r="BX108" s="66">
        <f t="shared" si="2"/>
        <v>8</v>
      </c>
      <c r="BY108" s="4">
        <f t="shared" si="2"/>
        <v>7</v>
      </c>
      <c r="BZ108" s="4">
        <f t="shared" si="2"/>
        <v>7</v>
      </c>
      <c r="CA108" s="4">
        <f t="shared" si="2"/>
        <v>5</v>
      </c>
      <c r="CB108" s="4">
        <f t="shared" si="2"/>
        <v>6</v>
      </c>
      <c r="CC108" s="4">
        <f t="shared" si="2"/>
        <v>5</v>
      </c>
      <c r="CD108" s="4">
        <f t="shared" si="2"/>
        <v>6</v>
      </c>
      <c r="CE108" s="90">
        <f t="shared" si="2"/>
        <v>7</v>
      </c>
      <c r="CF108" s="4">
        <f t="shared" si="2"/>
        <v>43</v>
      </c>
      <c r="CG108" s="4">
        <f t="shared" si="2"/>
        <v>35</v>
      </c>
      <c r="CH108" s="4">
        <f t="shared" si="2"/>
        <v>7</v>
      </c>
      <c r="CI108" s="4">
        <f t="shared" si="2"/>
        <v>5</v>
      </c>
      <c r="CJ108" s="4">
        <f t="shared" si="2"/>
        <v>26</v>
      </c>
      <c r="CK108" s="4">
        <f t="shared" si="2"/>
        <v>4</v>
      </c>
      <c r="CL108" s="66">
        <f t="shared" si="2"/>
        <v>11</v>
      </c>
    </row>
    <row r="109" spans="1:90" x14ac:dyDescent="0.25">
      <c r="B109" s="32">
        <v>50</v>
      </c>
      <c r="C109" s="32" t="s">
        <v>203</v>
      </c>
      <c r="D109" s="29">
        <v>93.197254901960761</v>
      </c>
      <c r="E109">
        <f t="shared" ref="E109:AI109" si="3">COUNTIF(E4:E53, "&lt;&gt;No")</f>
        <v>41</v>
      </c>
      <c r="F109">
        <f t="shared" si="3"/>
        <v>0</v>
      </c>
      <c r="G109">
        <f t="shared" si="3"/>
        <v>1</v>
      </c>
      <c r="H109">
        <f t="shared" si="3"/>
        <v>24</v>
      </c>
      <c r="I109">
        <f t="shared" si="3"/>
        <v>24</v>
      </c>
      <c r="J109">
        <f t="shared" si="3"/>
        <v>6</v>
      </c>
      <c r="K109">
        <f t="shared" si="3"/>
        <v>6</v>
      </c>
      <c r="L109">
        <f t="shared" si="3"/>
        <v>20</v>
      </c>
      <c r="M109">
        <f t="shared" si="3"/>
        <v>16</v>
      </c>
      <c r="N109">
        <f t="shared" si="3"/>
        <v>22</v>
      </c>
      <c r="O109" s="21">
        <f t="shared" si="3"/>
        <v>44</v>
      </c>
      <c r="P109" s="21">
        <f t="shared" si="3"/>
        <v>0</v>
      </c>
      <c r="Q109">
        <f t="shared" si="3"/>
        <v>4</v>
      </c>
      <c r="R109">
        <f t="shared" si="3"/>
        <v>5</v>
      </c>
      <c r="S109">
        <f t="shared" si="3"/>
        <v>20</v>
      </c>
      <c r="T109">
        <f t="shared" si="3"/>
        <v>15</v>
      </c>
      <c r="U109">
        <f t="shared" si="3"/>
        <v>18</v>
      </c>
      <c r="V109">
        <f t="shared" si="3"/>
        <v>0</v>
      </c>
      <c r="W109">
        <f t="shared" si="3"/>
        <v>15</v>
      </c>
      <c r="X109">
        <f t="shared" si="3"/>
        <v>15</v>
      </c>
      <c r="Y109" s="21">
        <f t="shared" si="3"/>
        <v>7</v>
      </c>
      <c r="Z109" s="21">
        <f t="shared" si="3"/>
        <v>4</v>
      </c>
      <c r="AA109">
        <f t="shared" si="3"/>
        <v>18</v>
      </c>
      <c r="AB109">
        <f t="shared" si="3"/>
        <v>17</v>
      </c>
      <c r="AC109">
        <f t="shared" si="3"/>
        <v>26</v>
      </c>
      <c r="AD109" s="21">
        <f t="shared" si="3"/>
        <v>16</v>
      </c>
      <c r="AE109">
        <f t="shared" si="3"/>
        <v>14</v>
      </c>
      <c r="AF109">
        <f t="shared" si="3"/>
        <v>0</v>
      </c>
      <c r="AG109" s="21">
        <f t="shared" si="3"/>
        <v>1</v>
      </c>
      <c r="AH109" s="21">
        <f t="shared" si="3"/>
        <v>43</v>
      </c>
      <c r="AI109">
        <f t="shared" si="3"/>
        <v>1</v>
      </c>
      <c r="AJ109">
        <f t="shared" ref="AJ109:BO109" si="4">COUNTIF(AJ4:AJ53, "&lt;&gt;No")</f>
        <v>5</v>
      </c>
      <c r="AK109">
        <f t="shared" si="4"/>
        <v>0</v>
      </c>
      <c r="AL109" s="21">
        <f t="shared" si="4"/>
        <v>0</v>
      </c>
      <c r="AM109">
        <f t="shared" si="4"/>
        <v>48</v>
      </c>
      <c r="AN109">
        <f t="shared" si="4"/>
        <v>5</v>
      </c>
      <c r="AO109" s="21">
        <f t="shared" si="4"/>
        <v>20</v>
      </c>
      <c r="AP109">
        <f t="shared" si="4"/>
        <v>41</v>
      </c>
      <c r="AQ109">
        <f t="shared" si="4"/>
        <v>40</v>
      </c>
      <c r="AR109" s="21">
        <f t="shared" si="4"/>
        <v>40</v>
      </c>
      <c r="AS109">
        <f t="shared" si="4"/>
        <v>36</v>
      </c>
      <c r="AT109">
        <f t="shared" si="4"/>
        <v>37</v>
      </c>
      <c r="AU109">
        <f t="shared" si="4"/>
        <v>36</v>
      </c>
      <c r="AV109">
        <f t="shared" si="4"/>
        <v>35</v>
      </c>
      <c r="AW109">
        <f t="shared" si="4"/>
        <v>36</v>
      </c>
      <c r="AX109">
        <f t="shared" si="4"/>
        <v>37</v>
      </c>
      <c r="AY109">
        <f t="shared" si="4"/>
        <v>38</v>
      </c>
      <c r="AZ109" s="21">
        <f t="shared" si="4"/>
        <v>34</v>
      </c>
      <c r="BA109">
        <f t="shared" si="4"/>
        <v>42</v>
      </c>
      <c r="BB109">
        <f t="shared" si="4"/>
        <v>11</v>
      </c>
      <c r="BC109">
        <f t="shared" si="4"/>
        <v>8</v>
      </c>
      <c r="BD109">
        <f t="shared" si="4"/>
        <v>45</v>
      </c>
      <c r="BE109">
        <f t="shared" si="4"/>
        <v>9</v>
      </c>
      <c r="BF109" s="21">
        <f t="shared" si="4"/>
        <v>3</v>
      </c>
      <c r="BG109">
        <f t="shared" si="4"/>
        <v>48</v>
      </c>
      <c r="BH109">
        <f t="shared" si="4"/>
        <v>47</v>
      </c>
      <c r="BI109">
        <f t="shared" si="4"/>
        <v>48</v>
      </c>
      <c r="BJ109">
        <f t="shared" si="4"/>
        <v>49</v>
      </c>
      <c r="BK109">
        <f t="shared" si="4"/>
        <v>48</v>
      </c>
      <c r="BL109">
        <f t="shared" si="4"/>
        <v>46</v>
      </c>
      <c r="BM109" s="21">
        <f t="shared" si="4"/>
        <v>44</v>
      </c>
      <c r="BN109">
        <f t="shared" si="4"/>
        <v>3</v>
      </c>
      <c r="BO109">
        <f t="shared" si="4"/>
        <v>6</v>
      </c>
      <c r="BP109" s="21">
        <f t="shared" ref="BP109:CL109" si="5">COUNTIF(BP4:BP53, "&lt;&gt;No")</f>
        <v>8</v>
      </c>
      <c r="BQ109">
        <f t="shared" si="5"/>
        <v>12</v>
      </c>
      <c r="BR109">
        <f t="shared" si="5"/>
        <v>29</v>
      </c>
      <c r="BS109">
        <f t="shared" si="5"/>
        <v>10</v>
      </c>
      <c r="BT109">
        <f t="shared" si="5"/>
        <v>10</v>
      </c>
      <c r="BU109">
        <f t="shared" si="5"/>
        <v>9</v>
      </c>
      <c r="BV109">
        <f t="shared" si="5"/>
        <v>7</v>
      </c>
      <c r="BW109">
        <f t="shared" si="5"/>
        <v>9</v>
      </c>
      <c r="BX109" s="21">
        <f t="shared" si="5"/>
        <v>5</v>
      </c>
      <c r="BY109">
        <f t="shared" si="5"/>
        <v>5</v>
      </c>
      <c r="BZ109">
        <f t="shared" si="5"/>
        <v>5</v>
      </c>
      <c r="CA109">
        <f t="shared" si="5"/>
        <v>3</v>
      </c>
      <c r="CB109">
        <f t="shared" si="5"/>
        <v>4</v>
      </c>
      <c r="CC109">
        <f t="shared" si="5"/>
        <v>3</v>
      </c>
      <c r="CD109">
        <f t="shared" si="5"/>
        <v>4</v>
      </c>
      <c r="CE109" s="21">
        <f t="shared" si="5"/>
        <v>5</v>
      </c>
      <c r="CF109">
        <f t="shared" si="5"/>
        <v>9</v>
      </c>
      <c r="CG109">
        <f t="shared" si="5"/>
        <v>8</v>
      </c>
      <c r="CH109">
        <f t="shared" si="5"/>
        <v>3</v>
      </c>
      <c r="CI109">
        <f t="shared" si="5"/>
        <v>1</v>
      </c>
      <c r="CJ109">
        <f t="shared" si="5"/>
        <v>6</v>
      </c>
      <c r="CK109">
        <f t="shared" si="5"/>
        <v>0</v>
      </c>
      <c r="CL109" s="21">
        <f t="shared" si="5"/>
        <v>3</v>
      </c>
    </row>
    <row r="110" spans="1:90" x14ac:dyDescent="0.25">
      <c r="B110" s="32">
        <v>34</v>
      </c>
      <c r="C110" s="32" t="s">
        <v>204</v>
      </c>
      <c r="D110" s="29">
        <v>95.038235294117669</v>
      </c>
      <c r="E110">
        <f>COUNTIF(E73:E106, "&lt;&gt;No")</f>
        <v>28</v>
      </c>
      <c r="F110">
        <f t="shared" ref="F110:P110" si="6">COUNTIF(F73:F106, "&lt;&gt;No")</f>
        <v>1</v>
      </c>
      <c r="G110">
        <f t="shared" si="6"/>
        <v>0</v>
      </c>
      <c r="H110">
        <f t="shared" si="6"/>
        <v>12</v>
      </c>
      <c r="I110">
        <f t="shared" si="6"/>
        <v>10</v>
      </c>
      <c r="J110">
        <f t="shared" si="6"/>
        <v>1</v>
      </c>
      <c r="K110">
        <f t="shared" si="6"/>
        <v>4</v>
      </c>
      <c r="L110">
        <f t="shared" si="6"/>
        <v>6</v>
      </c>
      <c r="M110">
        <f t="shared" si="6"/>
        <v>4</v>
      </c>
      <c r="N110">
        <f t="shared" si="6"/>
        <v>10</v>
      </c>
      <c r="O110" s="21">
        <f t="shared" si="6"/>
        <v>30</v>
      </c>
      <c r="P110" s="21">
        <f t="shared" si="6"/>
        <v>0</v>
      </c>
      <c r="Q110">
        <f t="shared" ref="Q110:BX110" si="7">COUNTIF(Q73:Q106, "&lt;&gt;No")</f>
        <v>6</v>
      </c>
      <c r="R110">
        <f t="shared" si="7"/>
        <v>0</v>
      </c>
      <c r="S110">
        <f t="shared" si="7"/>
        <v>9</v>
      </c>
      <c r="T110">
        <f t="shared" si="7"/>
        <v>3</v>
      </c>
      <c r="U110">
        <f t="shared" si="7"/>
        <v>15</v>
      </c>
      <c r="V110">
        <f t="shared" si="7"/>
        <v>0</v>
      </c>
      <c r="W110">
        <f t="shared" si="7"/>
        <v>12</v>
      </c>
      <c r="X110">
        <f>COUNTIF(X73:X106, "&lt;&gt;No")</f>
        <v>12</v>
      </c>
      <c r="Y110" s="21">
        <f t="shared" si="7"/>
        <v>1</v>
      </c>
      <c r="Z110" s="21">
        <f t="shared" si="7"/>
        <v>14</v>
      </c>
      <c r="AA110">
        <f t="shared" si="7"/>
        <v>23</v>
      </c>
      <c r="AB110">
        <f t="shared" si="7"/>
        <v>23</v>
      </c>
      <c r="AC110">
        <f t="shared" si="7"/>
        <v>24</v>
      </c>
      <c r="AD110" s="21">
        <f t="shared" si="7"/>
        <v>22</v>
      </c>
      <c r="AE110">
        <f t="shared" si="7"/>
        <v>18</v>
      </c>
      <c r="AF110">
        <f t="shared" si="7"/>
        <v>0</v>
      </c>
      <c r="AG110" s="21">
        <f t="shared" si="7"/>
        <v>3</v>
      </c>
      <c r="AH110" s="21">
        <f t="shared" si="7"/>
        <v>32</v>
      </c>
      <c r="AI110">
        <f t="shared" si="7"/>
        <v>0</v>
      </c>
      <c r="AJ110">
        <f t="shared" si="7"/>
        <v>0</v>
      </c>
      <c r="AK110">
        <f t="shared" si="7"/>
        <v>1</v>
      </c>
      <c r="AL110" s="21">
        <f t="shared" si="7"/>
        <v>0</v>
      </c>
      <c r="AM110">
        <f t="shared" si="7"/>
        <v>32</v>
      </c>
      <c r="AN110">
        <f t="shared" si="7"/>
        <v>0</v>
      </c>
      <c r="AO110" s="21">
        <f t="shared" si="7"/>
        <v>9</v>
      </c>
      <c r="AP110">
        <f t="shared" si="7"/>
        <v>31</v>
      </c>
      <c r="AQ110">
        <f t="shared" si="7"/>
        <v>31</v>
      </c>
      <c r="AR110" s="21">
        <f t="shared" si="7"/>
        <v>32</v>
      </c>
      <c r="AS110">
        <f t="shared" si="7"/>
        <v>14</v>
      </c>
      <c r="AT110">
        <f t="shared" si="7"/>
        <v>13</v>
      </c>
      <c r="AU110">
        <f t="shared" si="7"/>
        <v>14</v>
      </c>
      <c r="AV110">
        <f t="shared" si="7"/>
        <v>12</v>
      </c>
      <c r="AW110">
        <f t="shared" si="7"/>
        <v>13</v>
      </c>
      <c r="AX110">
        <f t="shared" si="7"/>
        <v>13</v>
      </c>
      <c r="AY110">
        <f t="shared" si="7"/>
        <v>13</v>
      </c>
      <c r="AZ110" s="21">
        <f t="shared" si="7"/>
        <v>11</v>
      </c>
      <c r="BA110">
        <f t="shared" si="7"/>
        <v>32</v>
      </c>
      <c r="BB110">
        <f t="shared" si="7"/>
        <v>4</v>
      </c>
      <c r="BC110">
        <f t="shared" si="7"/>
        <v>4</v>
      </c>
      <c r="BD110">
        <f t="shared" si="7"/>
        <v>32</v>
      </c>
      <c r="BE110">
        <f t="shared" si="7"/>
        <v>3</v>
      </c>
      <c r="BF110" s="21">
        <f t="shared" si="7"/>
        <v>1</v>
      </c>
      <c r="BG110">
        <f t="shared" si="7"/>
        <v>34</v>
      </c>
      <c r="BH110">
        <f t="shared" si="7"/>
        <v>34</v>
      </c>
      <c r="BI110">
        <f t="shared" si="7"/>
        <v>34</v>
      </c>
      <c r="BJ110">
        <f t="shared" si="7"/>
        <v>34</v>
      </c>
      <c r="BK110">
        <f t="shared" si="7"/>
        <v>34</v>
      </c>
      <c r="BL110">
        <f t="shared" si="7"/>
        <v>33</v>
      </c>
      <c r="BM110" s="21">
        <f t="shared" si="7"/>
        <v>33</v>
      </c>
      <c r="BN110">
        <f t="shared" si="7"/>
        <v>3</v>
      </c>
      <c r="BO110">
        <f t="shared" si="7"/>
        <v>2</v>
      </c>
      <c r="BP110" s="21">
        <f t="shared" si="7"/>
        <v>5</v>
      </c>
      <c r="BQ110">
        <f t="shared" si="7"/>
        <v>3</v>
      </c>
      <c r="BR110">
        <f t="shared" si="7"/>
        <v>10</v>
      </c>
      <c r="BS110">
        <f t="shared" si="7"/>
        <v>0</v>
      </c>
      <c r="BT110">
        <f t="shared" si="7"/>
        <v>0</v>
      </c>
      <c r="BU110">
        <f t="shared" si="7"/>
        <v>0</v>
      </c>
      <c r="BV110">
        <f t="shared" si="7"/>
        <v>0</v>
      </c>
      <c r="BW110">
        <f t="shared" si="7"/>
        <v>0</v>
      </c>
      <c r="BX110" s="21">
        <f t="shared" si="7"/>
        <v>0</v>
      </c>
      <c r="BY110">
        <f t="shared" ref="BY110:CL110" si="8">COUNTIF(BY73:BY106, "&lt;&gt;No")</f>
        <v>0</v>
      </c>
      <c r="BZ110">
        <f t="shared" si="8"/>
        <v>0</v>
      </c>
      <c r="CA110">
        <f t="shared" si="8"/>
        <v>0</v>
      </c>
      <c r="CB110">
        <f t="shared" si="8"/>
        <v>0</v>
      </c>
      <c r="CC110">
        <f t="shared" si="8"/>
        <v>0</v>
      </c>
      <c r="CD110">
        <f t="shared" si="8"/>
        <v>0</v>
      </c>
      <c r="CE110" s="21">
        <f t="shared" si="8"/>
        <v>0</v>
      </c>
      <c r="CF110">
        <f t="shared" si="8"/>
        <v>33</v>
      </c>
      <c r="CG110">
        <f t="shared" si="8"/>
        <v>26</v>
      </c>
      <c r="CH110">
        <f t="shared" si="8"/>
        <v>4</v>
      </c>
      <c r="CI110">
        <f t="shared" si="8"/>
        <v>4</v>
      </c>
      <c r="CJ110">
        <f t="shared" si="8"/>
        <v>20</v>
      </c>
      <c r="CK110">
        <f t="shared" si="8"/>
        <v>4</v>
      </c>
      <c r="CL110" s="21">
        <f t="shared" si="8"/>
        <v>8</v>
      </c>
    </row>
    <row r="111" spans="1:90" x14ac:dyDescent="0.25">
      <c r="B111" s="32">
        <v>13</v>
      </c>
      <c r="C111" s="32" t="s">
        <v>205</v>
      </c>
      <c r="D111" s="29">
        <v>93.661538461538456</v>
      </c>
      <c r="E111">
        <f>COUNTIF(E60:E72, "&lt;&gt;No")</f>
        <v>0</v>
      </c>
      <c r="F111">
        <f t="shared" ref="F111:P111" si="9">COUNTIF(F60:F72, "&lt;&gt;No")</f>
        <v>1</v>
      </c>
      <c r="G111">
        <f t="shared" si="9"/>
        <v>0</v>
      </c>
      <c r="H111">
        <f t="shared" si="9"/>
        <v>0</v>
      </c>
      <c r="I111">
        <f t="shared" si="9"/>
        <v>0</v>
      </c>
      <c r="J111">
        <f t="shared" si="9"/>
        <v>0</v>
      </c>
      <c r="K111">
        <f t="shared" si="9"/>
        <v>0</v>
      </c>
      <c r="L111">
        <f t="shared" si="9"/>
        <v>0</v>
      </c>
      <c r="M111">
        <f t="shared" si="9"/>
        <v>0</v>
      </c>
      <c r="N111">
        <f t="shared" si="9"/>
        <v>0</v>
      </c>
      <c r="O111" s="21">
        <f t="shared" si="9"/>
        <v>1</v>
      </c>
      <c r="P111" s="21">
        <f t="shared" si="9"/>
        <v>11</v>
      </c>
      <c r="Q111">
        <f t="shared" ref="Q111:BX111" si="10">COUNTIF(Q60:Q72, "&lt;&gt;No")</f>
        <v>0</v>
      </c>
      <c r="R111">
        <f t="shared" si="10"/>
        <v>0</v>
      </c>
      <c r="S111">
        <f t="shared" si="10"/>
        <v>6</v>
      </c>
      <c r="T111">
        <f t="shared" si="10"/>
        <v>6</v>
      </c>
      <c r="U111">
        <f t="shared" si="10"/>
        <v>0</v>
      </c>
      <c r="V111">
        <f t="shared" si="10"/>
        <v>0</v>
      </c>
      <c r="W111">
        <f t="shared" si="10"/>
        <v>0</v>
      </c>
      <c r="X111">
        <f>COUNTIF(X60:X72, "&lt;&gt;No")</f>
        <v>0</v>
      </c>
      <c r="Y111" s="21">
        <f t="shared" si="10"/>
        <v>0</v>
      </c>
      <c r="Z111" s="21">
        <f t="shared" si="10"/>
        <v>0</v>
      </c>
      <c r="AA111">
        <f t="shared" si="10"/>
        <v>5</v>
      </c>
      <c r="AB111">
        <f t="shared" si="10"/>
        <v>0</v>
      </c>
      <c r="AC111">
        <f t="shared" si="10"/>
        <v>0</v>
      </c>
      <c r="AD111" s="21">
        <f t="shared" si="10"/>
        <v>0</v>
      </c>
      <c r="AE111">
        <f t="shared" si="10"/>
        <v>0</v>
      </c>
      <c r="AF111">
        <f t="shared" si="10"/>
        <v>0</v>
      </c>
      <c r="AG111" s="21">
        <f t="shared" si="10"/>
        <v>12</v>
      </c>
      <c r="AH111" s="21">
        <f t="shared" si="10"/>
        <v>9</v>
      </c>
      <c r="AI111">
        <f t="shared" si="10"/>
        <v>0</v>
      </c>
      <c r="AJ111">
        <f t="shared" si="10"/>
        <v>0</v>
      </c>
      <c r="AK111">
        <f t="shared" si="10"/>
        <v>4</v>
      </c>
      <c r="AL111" s="21">
        <f t="shared" si="10"/>
        <v>0</v>
      </c>
      <c r="AM111">
        <f t="shared" si="10"/>
        <v>13</v>
      </c>
      <c r="AN111">
        <f t="shared" si="10"/>
        <v>0</v>
      </c>
      <c r="AO111" s="21">
        <f t="shared" si="10"/>
        <v>2</v>
      </c>
      <c r="AP111">
        <f t="shared" si="10"/>
        <v>1</v>
      </c>
      <c r="AQ111">
        <f t="shared" si="10"/>
        <v>1</v>
      </c>
      <c r="AR111" s="21">
        <f t="shared" si="10"/>
        <v>1</v>
      </c>
      <c r="AS111">
        <f t="shared" si="10"/>
        <v>13</v>
      </c>
      <c r="AT111">
        <f t="shared" si="10"/>
        <v>13</v>
      </c>
      <c r="AU111">
        <f t="shared" si="10"/>
        <v>13</v>
      </c>
      <c r="AV111">
        <f t="shared" si="10"/>
        <v>13</v>
      </c>
      <c r="AW111">
        <f t="shared" si="10"/>
        <v>13</v>
      </c>
      <c r="AX111">
        <f t="shared" si="10"/>
        <v>13</v>
      </c>
      <c r="AY111">
        <f t="shared" si="10"/>
        <v>13</v>
      </c>
      <c r="AZ111" s="21">
        <f t="shared" si="10"/>
        <v>13</v>
      </c>
      <c r="BA111">
        <f t="shared" si="10"/>
        <v>0</v>
      </c>
      <c r="BB111">
        <f t="shared" si="10"/>
        <v>11</v>
      </c>
      <c r="BC111">
        <f t="shared" si="10"/>
        <v>0</v>
      </c>
      <c r="BD111">
        <f t="shared" si="10"/>
        <v>11</v>
      </c>
      <c r="BE111">
        <f t="shared" si="10"/>
        <v>4</v>
      </c>
      <c r="BF111" s="21">
        <f t="shared" si="10"/>
        <v>11</v>
      </c>
      <c r="BG111">
        <f t="shared" si="10"/>
        <v>0</v>
      </c>
      <c r="BH111">
        <f t="shared" si="10"/>
        <v>0</v>
      </c>
      <c r="BI111">
        <f t="shared" si="10"/>
        <v>0</v>
      </c>
      <c r="BJ111">
        <f t="shared" si="10"/>
        <v>0</v>
      </c>
      <c r="BK111">
        <f t="shared" si="10"/>
        <v>0</v>
      </c>
      <c r="BL111">
        <f t="shared" si="10"/>
        <v>0</v>
      </c>
      <c r="BM111" s="21">
        <f t="shared" si="10"/>
        <v>0</v>
      </c>
      <c r="BN111">
        <f t="shared" si="10"/>
        <v>0</v>
      </c>
      <c r="BO111">
        <f t="shared" si="10"/>
        <v>0</v>
      </c>
      <c r="BP111" s="21">
        <f t="shared" si="10"/>
        <v>0</v>
      </c>
      <c r="BQ111">
        <f t="shared" si="10"/>
        <v>0</v>
      </c>
      <c r="BR111">
        <f t="shared" si="10"/>
        <v>5</v>
      </c>
      <c r="BS111">
        <f t="shared" si="10"/>
        <v>0</v>
      </c>
      <c r="BT111">
        <f t="shared" si="10"/>
        <v>0</v>
      </c>
      <c r="BU111">
        <f t="shared" si="10"/>
        <v>0</v>
      </c>
      <c r="BV111">
        <f t="shared" si="10"/>
        <v>0</v>
      </c>
      <c r="BW111">
        <f t="shared" si="10"/>
        <v>0</v>
      </c>
      <c r="BX111" s="21">
        <f t="shared" si="10"/>
        <v>0</v>
      </c>
      <c r="BY111">
        <f t="shared" ref="BY111:CL111" si="11">COUNTIF(BY60:BY72, "&lt;&gt;No")</f>
        <v>0</v>
      </c>
      <c r="BZ111">
        <f t="shared" si="11"/>
        <v>0</v>
      </c>
      <c r="CA111">
        <f t="shared" si="11"/>
        <v>0</v>
      </c>
      <c r="CB111">
        <f t="shared" si="11"/>
        <v>0</v>
      </c>
      <c r="CC111">
        <f t="shared" si="11"/>
        <v>0</v>
      </c>
      <c r="CD111">
        <f t="shared" si="11"/>
        <v>0</v>
      </c>
      <c r="CE111" s="21">
        <f t="shared" si="11"/>
        <v>0</v>
      </c>
      <c r="CF111">
        <f t="shared" si="11"/>
        <v>0</v>
      </c>
      <c r="CG111">
        <f t="shared" si="11"/>
        <v>0</v>
      </c>
      <c r="CH111">
        <f t="shared" si="11"/>
        <v>0</v>
      </c>
      <c r="CI111">
        <f t="shared" si="11"/>
        <v>0</v>
      </c>
      <c r="CJ111">
        <f t="shared" si="11"/>
        <v>0</v>
      </c>
      <c r="CK111">
        <f t="shared" si="11"/>
        <v>0</v>
      </c>
      <c r="CL111" s="21">
        <f t="shared" si="11"/>
        <v>0</v>
      </c>
    </row>
    <row r="112" spans="1:90" x14ac:dyDescent="0.25">
      <c r="B112" s="32">
        <v>3</v>
      </c>
      <c r="C112" s="32" t="s">
        <v>206</v>
      </c>
      <c r="D112" s="29">
        <v>95.803333333333342</v>
      </c>
      <c r="E112">
        <f>COUNTIF(E54:E56, "&lt;&gt;No")</f>
        <v>3</v>
      </c>
      <c r="F112">
        <f t="shared" ref="F112:P112" si="12">COUNTIF(F54:F56, "&lt;&gt;No")</f>
        <v>0</v>
      </c>
      <c r="G112">
        <f t="shared" si="12"/>
        <v>0</v>
      </c>
      <c r="H112">
        <f t="shared" si="12"/>
        <v>0</v>
      </c>
      <c r="I112">
        <f t="shared" si="12"/>
        <v>0</v>
      </c>
      <c r="J112">
        <f t="shared" si="12"/>
        <v>0</v>
      </c>
      <c r="K112">
        <f t="shared" si="12"/>
        <v>0</v>
      </c>
      <c r="L112">
        <f t="shared" si="12"/>
        <v>0</v>
      </c>
      <c r="M112">
        <f t="shared" si="12"/>
        <v>0</v>
      </c>
      <c r="N112">
        <f t="shared" si="12"/>
        <v>0</v>
      </c>
      <c r="O112" s="21">
        <f t="shared" si="12"/>
        <v>3</v>
      </c>
      <c r="P112" s="21">
        <f t="shared" si="12"/>
        <v>0</v>
      </c>
      <c r="Q112">
        <f t="shared" ref="Q112:BX112" si="13">COUNTIF(Q54:Q56, "&lt;&gt;No")</f>
        <v>0</v>
      </c>
      <c r="R112">
        <f t="shared" si="13"/>
        <v>0</v>
      </c>
      <c r="S112">
        <f t="shared" si="13"/>
        <v>2</v>
      </c>
      <c r="T112">
        <f t="shared" si="13"/>
        <v>0</v>
      </c>
      <c r="U112">
        <f t="shared" si="13"/>
        <v>0</v>
      </c>
      <c r="V112">
        <f t="shared" si="13"/>
        <v>0</v>
      </c>
      <c r="W112">
        <f t="shared" si="13"/>
        <v>0</v>
      </c>
      <c r="X112">
        <f>COUNTIF(X54:X56, "&lt;&gt;No")</f>
        <v>0</v>
      </c>
      <c r="Y112" s="21">
        <f t="shared" si="13"/>
        <v>0</v>
      </c>
      <c r="Z112" s="21">
        <f t="shared" si="13"/>
        <v>1</v>
      </c>
      <c r="AA112">
        <f t="shared" si="13"/>
        <v>0</v>
      </c>
      <c r="AB112">
        <f t="shared" si="13"/>
        <v>0</v>
      </c>
      <c r="AC112">
        <f t="shared" si="13"/>
        <v>2</v>
      </c>
      <c r="AD112" s="21">
        <f t="shared" si="13"/>
        <v>0</v>
      </c>
      <c r="AE112">
        <f t="shared" si="13"/>
        <v>0</v>
      </c>
      <c r="AF112">
        <f t="shared" si="13"/>
        <v>0</v>
      </c>
      <c r="AG112" s="21">
        <f t="shared" si="13"/>
        <v>0</v>
      </c>
      <c r="AH112" s="21">
        <f t="shared" si="13"/>
        <v>3</v>
      </c>
      <c r="AI112">
        <f t="shared" si="13"/>
        <v>0</v>
      </c>
      <c r="AJ112">
        <f t="shared" si="13"/>
        <v>1</v>
      </c>
      <c r="AK112">
        <f t="shared" si="13"/>
        <v>0</v>
      </c>
      <c r="AL112" s="21">
        <f t="shared" si="13"/>
        <v>0</v>
      </c>
      <c r="AM112">
        <f t="shared" si="13"/>
        <v>2</v>
      </c>
      <c r="AN112">
        <f t="shared" si="13"/>
        <v>0</v>
      </c>
      <c r="AO112" s="21">
        <f t="shared" si="13"/>
        <v>1</v>
      </c>
      <c r="AP112">
        <f t="shared" si="13"/>
        <v>2</v>
      </c>
      <c r="AQ112">
        <f t="shared" si="13"/>
        <v>2</v>
      </c>
      <c r="AR112" s="21">
        <f t="shared" si="13"/>
        <v>2</v>
      </c>
      <c r="AS112">
        <f t="shared" si="13"/>
        <v>3</v>
      </c>
      <c r="AT112">
        <f t="shared" si="13"/>
        <v>3</v>
      </c>
      <c r="AU112">
        <f t="shared" si="13"/>
        <v>3</v>
      </c>
      <c r="AV112">
        <f t="shared" si="13"/>
        <v>3</v>
      </c>
      <c r="AW112">
        <f t="shared" si="13"/>
        <v>3</v>
      </c>
      <c r="AX112">
        <f t="shared" si="13"/>
        <v>3</v>
      </c>
      <c r="AY112">
        <f t="shared" si="13"/>
        <v>3</v>
      </c>
      <c r="AZ112" s="21">
        <f t="shared" si="13"/>
        <v>3</v>
      </c>
      <c r="BA112">
        <f t="shared" si="13"/>
        <v>3</v>
      </c>
      <c r="BB112">
        <f t="shared" si="13"/>
        <v>2</v>
      </c>
      <c r="BC112">
        <f t="shared" si="13"/>
        <v>2</v>
      </c>
      <c r="BD112">
        <f t="shared" si="13"/>
        <v>3</v>
      </c>
      <c r="BE112">
        <f t="shared" si="13"/>
        <v>2</v>
      </c>
      <c r="BF112" s="21">
        <f t="shared" si="13"/>
        <v>0</v>
      </c>
      <c r="BG112">
        <f t="shared" si="13"/>
        <v>3</v>
      </c>
      <c r="BH112">
        <f t="shared" si="13"/>
        <v>3</v>
      </c>
      <c r="BI112">
        <f t="shared" si="13"/>
        <v>3</v>
      </c>
      <c r="BJ112">
        <f t="shared" si="13"/>
        <v>3</v>
      </c>
      <c r="BK112">
        <f t="shared" si="13"/>
        <v>3</v>
      </c>
      <c r="BL112">
        <f t="shared" si="13"/>
        <v>3</v>
      </c>
      <c r="BM112" s="21">
        <f t="shared" si="13"/>
        <v>3</v>
      </c>
      <c r="BN112">
        <f t="shared" si="13"/>
        <v>0</v>
      </c>
      <c r="BO112">
        <f t="shared" si="13"/>
        <v>0</v>
      </c>
      <c r="BP112" s="21">
        <f t="shared" si="13"/>
        <v>0</v>
      </c>
      <c r="BQ112">
        <f t="shared" si="13"/>
        <v>3</v>
      </c>
      <c r="BR112">
        <f t="shared" si="13"/>
        <v>3</v>
      </c>
      <c r="BS112">
        <f t="shared" si="13"/>
        <v>3</v>
      </c>
      <c r="BT112">
        <f t="shared" si="13"/>
        <v>3</v>
      </c>
      <c r="BU112">
        <f t="shared" si="13"/>
        <v>3</v>
      </c>
      <c r="BV112">
        <f t="shared" si="13"/>
        <v>3</v>
      </c>
      <c r="BW112">
        <f t="shared" si="13"/>
        <v>3</v>
      </c>
      <c r="BX112" s="21">
        <f t="shared" si="13"/>
        <v>3</v>
      </c>
      <c r="BY112">
        <f t="shared" ref="BY112:CL112" si="14">COUNTIF(BY54:BY56, "&lt;&gt;No")</f>
        <v>0</v>
      </c>
      <c r="BZ112">
        <f t="shared" si="14"/>
        <v>0</v>
      </c>
      <c r="CA112">
        <f t="shared" si="14"/>
        <v>0</v>
      </c>
      <c r="CB112">
        <f t="shared" si="14"/>
        <v>0</v>
      </c>
      <c r="CC112">
        <f t="shared" si="14"/>
        <v>0</v>
      </c>
      <c r="CD112">
        <f t="shared" si="14"/>
        <v>0</v>
      </c>
      <c r="CE112" s="21">
        <f t="shared" si="14"/>
        <v>0</v>
      </c>
      <c r="CF112">
        <f t="shared" si="14"/>
        <v>0</v>
      </c>
      <c r="CG112">
        <f t="shared" si="14"/>
        <v>0</v>
      </c>
      <c r="CH112">
        <f t="shared" si="14"/>
        <v>0</v>
      </c>
      <c r="CI112">
        <f t="shared" si="14"/>
        <v>0</v>
      </c>
      <c r="CJ112">
        <f t="shared" si="14"/>
        <v>0</v>
      </c>
      <c r="CK112">
        <f t="shared" si="14"/>
        <v>0</v>
      </c>
      <c r="CL112" s="21">
        <f t="shared" si="14"/>
        <v>0</v>
      </c>
    </row>
    <row r="113" spans="1:90" x14ac:dyDescent="0.25">
      <c r="A113" s="1"/>
      <c r="B113" s="34">
        <v>3</v>
      </c>
      <c r="C113" s="34" t="s">
        <v>207</v>
      </c>
      <c r="D113" s="28">
        <v>92.203333333333333</v>
      </c>
      <c r="E113" s="1">
        <f>COUNTIF(E57:E59, "&lt;&gt;No")</f>
        <v>3</v>
      </c>
      <c r="F113" s="1">
        <f t="shared" ref="F113:P113" si="15">COUNTIF(F57:F59, "&lt;&gt;No")</f>
        <v>0</v>
      </c>
      <c r="G113" s="1">
        <f t="shared" si="15"/>
        <v>0</v>
      </c>
      <c r="H113" s="1">
        <f t="shared" si="15"/>
        <v>0</v>
      </c>
      <c r="I113" s="1">
        <f t="shared" si="15"/>
        <v>0</v>
      </c>
      <c r="J113" s="1">
        <f t="shared" si="15"/>
        <v>0</v>
      </c>
      <c r="K113" s="1">
        <f t="shared" si="15"/>
        <v>0</v>
      </c>
      <c r="L113" s="1">
        <f t="shared" si="15"/>
        <v>0</v>
      </c>
      <c r="M113" s="1">
        <f t="shared" si="15"/>
        <v>0</v>
      </c>
      <c r="N113" s="1">
        <f t="shared" si="15"/>
        <v>0</v>
      </c>
      <c r="O113" s="20">
        <f t="shared" si="15"/>
        <v>3</v>
      </c>
      <c r="P113" s="20">
        <f t="shared" si="15"/>
        <v>0</v>
      </c>
      <c r="Q113" s="1">
        <f t="shared" ref="Q113:BX113" si="16">COUNTIF(Q57:Q59, "&lt;&gt;No")</f>
        <v>0</v>
      </c>
      <c r="R113" s="1">
        <f t="shared" si="16"/>
        <v>1</v>
      </c>
      <c r="S113" s="1">
        <f t="shared" si="16"/>
        <v>2</v>
      </c>
      <c r="T113" s="1">
        <f t="shared" si="16"/>
        <v>1</v>
      </c>
      <c r="U113" s="1">
        <f t="shared" si="16"/>
        <v>1</v>
      </c>
      <c r="V113" s="1">
        <f t="shared" si="16"/>
        <v>0</v>
      </c>
      <c r="W113" s="1">
        <f t="shared" si="16"/>
        <v>0</v>
      </c>
      <c r="X113" s="1">
        <f>COUNTIF(X57:X59, "&lt;&gt;No")</f>
        <v>0</v>
      </c>
      <c r="Y113" s="20">
        <f t="shared" si="16"/>
        <v>0</v>
      </c>
      <c r="Z113" s="20">
        <f t="shared" si="16"/>
        <v>0</v>
      </c>
      <c r="AA113" s="1">
        <f t="shared" si="16"/>
        <v>2</v>
      </c>
      <c r="AB113" s="1">
        <f t="shared" si="16"/>
        <v>2</v>
      </c>
      <c r="AC113" s="1">
        <f t="shared" si="16"/>
        <v>3</v>
      </c>
      <c r="AD113" s="20">
        <f t="shared" si="16"/>
        <v>2</v>
      </c>
      <c r="AE113" s="1">
        <f t="shared" si="16"/>
        <v>1</v>
      </c>
      <c r="AF113" s="1">
        <f t="shared" si="16"/>
        <v>0</v>
      </c>
      <c r="AG113" s="20">
        <f t="shared" si="16"/>
        <v>0</v>
      </c>
      <c r="AH113" s="20">
        <f t="shared" si="16"/>
        <v>3</v>
      </c>
      <c r="AI113" s="1">
        <f t="shared" si="16"/>
        <v>0</v>
      </c>
      <c r="AJ113" s="1">
        <f t="shared" si="16"/>
        <v>1</v>
      </c>
      <c r="AK113" s="1">
        <f t="shared" si="16"/>
        <v>0</v>
      </c>
      <c r="AL113" s="20">
        <f t="shared" si="16"/>
        <v>0</v>
      </c>
      <c r="AM113" s="1">
        <f t="shared" si="16"/>
        <v>3</v>
      </c>
      <c r="AN113" s="1">
        <f t="shared" si="16"/>
        <v>1</v>
      </c>
      <c r="AO113" s="20">
        <f t="shared" si="16"/>
        <v>1</v>
      </c>
      <c r="AP113" s="1">
        <f t="shared" si="16"/>
        <v>3</v>
      </c>
      <c r="AQ113" s="1">
        <f t="shared" si="16"/>
        <v>3</v>
      </c>
      <c r="AR113" s="20">
        <f t="shared" si="16"/>
        <v>3</v>
      </c>
      <c r="AS113" s="1">
        <f t="shared" si="16"/>
        <v>1</v>
      </c>
      <c r="AT113" s="1">
        <f t="shared" si="16"/>
        <v>1</v>
      </c>
      <c r="AU113" s="1">
        <f t="shared" si="16"/>
        <v>1</v>
      </c>
      <c r="AV113" s="1">
        <f t="shared" si="16"/>
        <v>1</v>
      </c>
      <c r="AW113" s="1">
        <f t="shared" si="16"/>
        <v>1</v>
      </c>
      <c r="AX113" s="1">
        <f t="shared" si="16"/>
        <v>1</v>
      </c>
      <c r="AY113" s="1">
        <f t="shared" si="16"/>
        <v>1</v>
      </c>
      <c r="AZ113" s="20">
        <f t="shared" si="16"/>
        <v>1</v>
      </c>
      <c r="BA113" s="1">
        <f t="shared" si="16"/>
        <v>3</v>
      </c>
      <c r="BB113" s="1">
        <f t="shared" si="16"/>
        <v>1</v>
      </c>
      <c r="BC113" s="1">
        <f t="shared" si="16"/>
        <v>1</v>
      </c>
      <c r="BD113" s="1">
        <f t="shared" si="16"/>
        <v>3</v>
      </c>
      <c r="BE113" s="1">
        <f t="shared" si="16"/>
        <v>1</v>
      </c>
      <c r="BF113" s="20">
        <f t="shared" si="16"/>
        <v>0</v>
      </c>
      <c r="BG113" s="1">
        <f t="shared" si="16"/>
        <v>3</v>
      </c>
      <c r="BH113" s="1">
        <f t="shared" si="16"/>
        <v>3</v>
      </c>
      <c r="BI113" s="1">
        <f t="shared" si="16"/>
        <v>3</v>
      </c>
      <c r="BJ113" s="1">
        <f t="shared" si="16"/>
        <v>3</v>
      </c>
      <c r="BK113" s="1">
        <f t="shared" si="16"/>
        <v>3</v>
      </c>
      <c r="BL113" s="1">
        <f t="shared" si="16"/>
        <v>3</v>
      </c>
      <c r="BM113" s="20">
        <f t="shared" si="16"/>
        <v>3</v>
      </c>
      <c r="BN113" s="1">
        <f t="shared" si="16"/>
        <v>0</v>
      </c>
      <c r="BO113" s="1">
        <f t="shared" si="16"/>
        <v>0</v>
      </c>
      <c r="BP113" s="20">
        <f t="shared" si="16"/>
        <v>0</v>
      </c>
      <c r="BQ113" s="1">
        <f t="shared" si="16"/>
        <v>0</v>
      </c>
      <c r="BR113" s="1">
        <f t="shared" si="16"/>
        <v>1</v>
      </c>
      <c r="BS113" s="1">
        <f t="shared" si="16"/>
        <v>0</v>
      </c>
      <c r="BT113" s="1">
        <f t="shared" si="16"/>
        <v>0</v>
      </c>
      <c r="BU113" s="1">
        <f t="shared" si="16"/>
        <v>0</v>
      </c>
      <c r="BV113" s="1">
        <f t="shared" si="16"/>
        <v>0</v>
      </c>
      <c r="BW113" s="1">
        <f t="shared" si="16"/>
        <v>0</v>
      </c>
      <c r="BX113" s="20">
        <f t="shared" si="16"/>
        <v>0</v>
      </c>
      <c r="BY113" s="1">
        <f t="shared" ref="BY113:CL113" si="17">COUNTIF(BY57:BY59, "&lt;&gt;No")</f>
        <v>2</v>
      </c>
      <c r="BZ113" s="1">
        <f t="shared" si="17"/>
        <v>2</v>
      </c>
      <c r="CA113" s="1">
        <f t="shared" si="17"/>
        <v>2</v>
      </c>
      <c r="CB113" s="1">
        <f t="shared" si="17"/>
        <v>2</v>
      </c>
      <c r="CC113" s="1">
        <f t="shared" si="17"/>
        <v>2</v>
      </c>
      <c r="CD113" s="1">
        <f t="shared" si="17"/>
        <v>2</v>
      </c>
      <c r="CE113" s="20">
        <f t="shared" si="17"/>
        <v>2</v>
      </c>
      <c r="CF113" s="1">
        <f t="shared" si="17"/>
        <v>1</v>
      </c>
      <c r="CG113" s="1">
        <f t="shared" si="17"/>
        <v>1</v>
      </c>
      <c r="CH113" s="1">
        <f t="shared" si="17"/>
        <v>0</v>
      </c>
      <c r="CI113" s="1">
        <f t="shared" si="17"/>
        <v>0</v>
      </c>
      <c r="CJ113" s="1">
        <f t="shared" si="17"/>
        <v>0</v>
      </c>
      <c r="CK113" s="1">
        <f t="shared" si="17"/>
        <v>0</v>
      </c>
      <c r="CL113" s="20">
        <f t="shared" si="17"/>
        <v>0</v>
      </c>
    </row>
    <row r="114" spans="1:90" x14ac:dyDescent="0.25">
      <c r="A114" s="67"/>
      <c r="B114" s="68" t="s">
        <v>78</v>
      </c>
      <c r="C114" s="68" t="s">
        <v>79</v>
      </c>
      <c r="D114" s="69" t="s">
        <v>220</v>
      </c>
      <c r="E114" s="67" t="s">
        <v>160</v>
      </c>
      <c r="F114" s="67" t="s">
        <v>161</v>
      </c>
      <c r="G114" s="67" t="s">
        <v>162</v>
      </c>
      <c r="H114" s="67" t="s">
        <v>1</v>
      </c>
      <c r="I114" s="67" t="s">
        <v>196</v>
      </c>
      <c r="J114" s="67" t="s">
        <v>221</v>
      </c>
      <c r="K114" s="67" t="s">
        <v>222</v>
      </c>
      <c r="L114" s="67" t="s">
        <v>197</v>
      </c>
      <c r="M114" s="67" t="s">
        <v>81</v>
      </c>
      <c r="N114" s="67" t="s">
        <v>119</v>
      </c>
      <c r="O114" s="69" t="s">
        <v>120</v>
      </c>
      <c r="P114" s="70" t="s">
        <v>87</v>
      </c>
      <c r="Q114" s="67" t="s">
        <v>89</v>
      </c>
      <c r="R114" s="67" t="s">
        <v>93</v>
      </c>
      <c r="S114" s="67" t="s">
        <v>90</v>
      </c>
      <c r="T114" s="67" t="s">
        <v>100</v>
      </c>
      <c r="U114" s="67" t="s">
        <v>10</v>
      </c>
      <c r="V114" s="67" t="s">
        <v>85</v>
      </c>
      <c r="W114" s="71" t="s">
        <v>91</v>
      </c>
      <c r="X114" s="87" t="s">
        <v>237</v>
      </c>
      <c r="Y114" s="86" t="s">
        <v>236</v>
      </c>
      <c r="Z114" s="70" t="s">
        <v>92</v>
      </c>
      <c r="AA114" s="67" t="s">
        <v>96</v>
      </c>
      <c r="AB114" s="67" t="s">
        <v>95</v>
      </c>
      <c r="AC114" s="67" t="s">
        <v>94</v>
      </c>
      <c r="AD114" s="69" t="s">
        <v>122</v>
      </c>
      <c r="AE114" s="67" t="s">
        <v>125</v>
      </c>
      <c r="AF114" s="69" t="s">
        <v>131</v>
      </c>
      <c r="AG114" s="68" t="s">
        <v>121</v>
      </c>
      <c r="AH114" s="68" t="s">
        <v>132</v>
      </c>
      <c r="AI114" s="67" t="s">
        <v>104</v>
      </c>
      <c r="AJ114" s="67" t="s">
        <v>139</v>
      </c>
      <c r="AK114" s="67" t="s">
        <v>140</v>
      </c>
      <c r="AL114" s="69" t="s">
        <v>141</v>
      </c>
      <c r="AM114" s="67" t="s">
        <v>155</v>
      </c>
      <c r="AN114" s="67" t="s">
        <v>154</v>
      </c>
      <c r="AO114" s="69" t="s">
        <v>156</v>
      </c>
      <c r="AP114" s="72" t="s">
        <v>114</v>
      </c>
      <c r="AQ114" s="67" t="s">
        <v>115</v>
      </c>
      <c r="AR114" s="69" t="s">
        <v>116</v>
      </c>
      <c r="AS114" s="67" t="s">
        <v>113</v>
      </c>
      <c r="AT114" s="72" t="s">
        <v>112</v>
      </c>
      <c r="AU114" s="72" t="s">
        <v>111</v>
      </c>
      <c r="AV114" s="67" t="s">
        <v>110</v>
      </c>
      <c r="AW114" s="72" t="s">
        <v>109</v>
      </c>
      <c r="AX114" s="72" t="s">
        <v>108</v>
      </c>
      <c r="AY114" s="72" t="s">
        <v>107</v>
      </c>
      <c r="AZ114" s="73" t="s">
        <v>152</v>
      </c>
      <c r="BA114" s="67" t="s">
        <v>97</v>
      </c>
      <c r="BB114" s="67" t="s">
        <v>98</v>
      </c>
      <c r="BC114" s="67" t="s">
        <v>102</v>
      </c>
      <c r="BD114" s="67" t="s">
        <v>103</v>
      </c>
      <c r="BE114" s="67" t="s">
        <v>129</v>
      </c>
      <c r="BF114" s="69" t="s">
        <v>126</v>
      </c>
      <c r="BG114" s="67" t="s">
        <v>4</v>
      </c>
      <c r="BH114" s="67" t="s">
        <v>5</v>
      </c>
      <c r="BI114" s="67" t="s">
        <v>6</v>
      </c>
      <c r="BJ114" s="67" t="s">
        <v>7</v>
      </c>
      <c r="BK114" s="67" t="s">
        <v>8</v>
      </c>
      <c r="BL114" s="67" t="s">
        <v>9</v>
      </c>
      <c r="BM114" s="69" t="s">
        <v>142</v>
      </c>
      <c r="BN114" s="67" t="s">
        <v>143</v>
      </c>
      <c r="BO114" s="67" t="s">
        <v>239</v>
      </c>
      <c r="BP114" s="69" t="s">
        <v>130</v>
      </c>
      <c r="BQ114" s="67" t="s">
        <v>133</v>
      </c>
      <c r="BR114" s="72" t="s">
        <v>134</v>
      </c>
      <c r="BS114" s="72" t="s">
        <v>135</v>
      </c>
      <c r="BT114" s="67" t="s">
        <v>136</v>
      </c>
      <c r="BU114" s="72" t="s">
        <v>137</v>
      </c>
      <c r="BV114" s="72" t="s">
        <v>138</v>
      </c>
      <c r="BW114" s="67" t="s">
        <v>149</v>
      </c>
      <c r="BX114" s="69" t="s">
        <v>150</v>
      </c>
      <c r="BY114" s="94" t="s">
        <v>240</v>
      </c>
      <c r="BZ114" s="94" t="s">
        <v>241</v>
      </c>
      <c r="CA114" s="94" t="s">
        <v>242</v>
      </c>
      <c r="CB114" s="94" t="s">
        <v>243</v>
      </c>
      <c r="CC114" s="94" t="s">
        <v>246</v>
      </c>
      <c r="CD114" s="94" t="s">
        <v>244</v>
      </c>
      <c r="CE114" s="95" t="s">
        <v>245</v>
      </c>
      <c r="CF114" s="96" t="s">
        <v>253</v>
      </c>
      <c r="CG114" s="96" t="s">
        <v>254</v>
      </c>
      <c r="CH114" s="96" t="s">
        <v>255</v>
      </c>
      <c r="CI114" s="96" t="s">
        <v>256</v>
      </c>
      <c r="CJ114" s="96" t="s">
        <v>251</v>
      </c>
      <c r="CK114" s="96" t="s">
        <v>252</v>
      </c>
      <c r="CL114" s="97" t="s">
        <v>257</v>
      </c>
    </row>
    <row r="115" spans="1:90" s="3" customFormat="1" x14ac:dyDescent="0.25">
      <c r="B115" s="48">
        <v>103</v>
      </c>
      <c r="C115" s="48" t="s">
        <v>201</v>
      </c>
      <c r="D115" s="23">
        <v>93.903653846153901</v>
      </c>
      <c r="E115" s="8">
        <f>(E108/$B$108)*100</f>
        <v>72.815533980582529</v>
      </c>
      <c r="F115" s="8">
        <f>(F108/$B$108)*100</f>
        <v>1.9417475728155338</v>
      </c>
      <c r="G115" s="8">
        <f>(G108/$B$108)*100</f>
        <v>0.97087378640776689</v>
      </c>
      <c r="H115" s="8">
        <f>(H108/$B$108)*100</f>
        <v>34.95145631067961</v>
      </c>
      <c r="I115" s="8">
        <f>(I108/$B$108)*100</f>
        <v>33.009708737864081</v>
      </c>
      <c r="J115" s="8">
        <f t="shared" ref="J115:L115" si="18">(J108/$B$108)*100</f>
        <v>6.7961165048543686</v>
      </c>
      <c r="K115" s="8">
        <f t="shared" si="18"/>
        <v>9.7087378640776691</v>
      </c>
      <c r="L115" s="8">
        <f t="shared" si="18"/>
        <v>25.242718446601941</v>
      </c>
      <c r="M115" s="8">
        <f>(M108/$B$108)*100</f>
        <v>19.417475728155338</v>
      </c>
      <c r="N115" s="8">
        <f>(N108/$B$108)*100</f>
        <v>31.067961165048541</v>
      </c>
      <c r="O115" s="23">
        <f>(O108/$B$108)*100</f>
        <v>78.640776699029118</v>
      </c>
      <c r="P115" s="35">
        <f>(P108/$B$108)*100</f>
        <v>10.679611650485436</v>
      </c>
      <c r="Q115" s="8">
        <f t="shared" ref="Q115:Z115" si="19">(Q108/$B$108)*100</f>
        <v>9.7087378640776691</v>
      </c>
      <c r="R115" s="8">
        <f t="shared" si="19"/>
        <v>5.825242718446602</v>
      </c>
      <c r="S115" s="8">
        <f t="shared" si="19"/>
        <v>37.864077669902912</v>
      </c>
      <c r="T115" s="8">
        <f t="shared" si="19"/>
        <v>24.271844660194176</v>
      </c>
      <c r="U115" s="8">
        <f t="shared" si="19"/>
        <v>33.009708737864081</v>
      </c>
      <c r="V115" s="8">
        <f t="shared" si="19"/>
        <v>0</v>
      </c>
      <c r="W115" s="8">
        <f t="shared" si="19"/>
        <v>26.21359223300971</v>
      </c>
      <c r="X115" s="8">
        <f>(X108/$B$108)*100</f>
        <v>26.21359223300971</v>
      </c>
      <c r="Y115" s="8">
        <f t="shared" si="19"/>
        <v>7.7669902912621351</v>
      </c>
      <c r="Z115" s="35">
        <f t="shared" si="19"/>
        <v>18.446601941747574</v>
      </c>
      <c r="AA115" s="8">
        <f t="shared" ref="AA115:AL115" si="20">(AA108/$B$108)*100</f>
        <v>46.601941747572816</v>
      </c>
      <c r="AB115" s="8">
        <f t="shared" si="20"/>
        <v>40.776699029126213</v>
      </c>
      <c r="AC115" s="8">
        <f t="shared" si="20"/>
        <v>53.398058252427184</v>
      </c>
      <c r="AD115" s="23">
        <f t="shared" si="20"/>
        <v>38.834951456310677</v>
      </c>
      <c r="AE115" s="8">
        <f t="shared" si="20"/>
        <v>32.038834951456316</v>
      </c>
      <c r="AF115" s="23">
        <f t="shared" si="20"/>
        <v>0</v>
      </c>
      <c r="AG115" s="35">
        <f>(AG108/$B$108)*100</f>
        <v>15.53398058252427</v>
      </c>
      <c r="AH115" s="35">
        <f>(AH108/$B$108)*100</f>
        <v>87.378640776699029</v>
      </c>
      <c r="AI115" s="8">
        <f t="shared" si="20"/>
        <v>0.97087378640776689</v>
      </c>
      <c r="AJ115" s="8">
        <f t="shared" si="20"/>
        <v>6.7961165048543686</v>
      </c>
      <c r="AK115" s="8">
        <f t="shared" si="20"/>
        <v>4.8543689320388346</v>
      </c>
      <c r="AL115" s="23">
        <f t="shared" si="20"/>
        <v>0</v>
      </c>
      <c r="AM115" s="8">
        <f t="shared" ref="AM115:AR115" si="21">(AM108/$B$108)*100</f>
        <v>95.145631067961162</v>
      </c>
      <c r="AN115" s="8">
        <f t="shared" si="21"/>
        <v>5.825242718446602</v>
      </c>
      <c r="AO115" s="23">
        <f t="shared" si="21"/>
        <v>32.038834951456316</v>
      </c>
      <c r="AP115" s="8">
        <f t="shared" si="21"/>
        <v>75.728155339805824</v>
      </c>
      <c r="AQ115" s="8">
        <f t="shared" si="21"/>
        <v>74.757281553398059</v>
      </c>
      <c r="AR115" s="23">
        <f t="shared" si="21"/>
        <v>75.728155339805824</v>
      </c>
      <c r="AS115" s="8">
        <f t="shared" ref="AS115:AZ115" si="22">(AS108/$B$108)*100</f>
        <v>65.048543689320397</v>
      </c>
      <c r="AT115" s="8">
        <f t="shared" si="22"/>
        <v>65.048543689320397</v>
      </c>
      <c r="AU115" s="8">
        <f t="shared" si="22"/>
        <v>65.048543689320397</v>
      </c>
      <c r="AV115" s="8">
        <f t="shared" si="22"/>
        <v>62.135922330097081</v>
      </c>
      <c r="AW115" s="8">
        <f t="shared" si="22"/>
        <v>64.077669902912632</v>
      </c>
      <c r="AX115" s="8">
        <f t="shared" si="22"/>
        <v>65.048543689320397</v>
      </c>
      <c r="AY115" s="8">
        <f t="shared" si="22"/>
        <v>66.019417475728162</v>
      </c>
      <c r="AZ115" s="23">
        <f t="shared" si="22"/>
        <v>60.194174757281552</v>
      </c>
      <c r="BA115" s="8">
        <f t="shared" ref="BA115:BX115" si="23">(BA108/$B$108)*100</f>
        <v>77.669902912621353</v>
      </c>
      <c r="BB115" s="8">
        <f t="shared" si="23"/>
        <v>28.155339805825243</v>
      </c>
      <c r="BC115" s="8">
        <f t="shared" si="23"/>
        <v>14.563106796116504</v>
      </c>
      <c r="BD115" s="8">
        <f t="shared" si="23"/>
        <v>91.262135922330103</v>
      </c>
      <c r="BE115" s="8">
        <f t="shared" si="23"/>
        <v>18.446601941747574</v>
      </c>
      <c r="BF115" s="23">
        <f t="shared" si="23"/>
        <v>14.563106796116504</v>
      </c>
      <c r="BG115" s="8">
        <f t="shared" si="23"/>
        <v>85.436893203883486</v>
      </c>
      <c r="BH115" s="8">
        <f t="shared" si="23"/>
        <v>84.466019417475721</v>
      </c>
      <c r="BI115" s="8">
        <f t="shared" si="23"/>
        <v>85.436893203883486</v>
      </c>
      <c r="BJ115" s="8">
        <f t="shared" si="23"/>
        <v>86.40776699029125</v>
      </c>
      <c r="BK115" s="8">
        <f t="shared" si="23"/>
        <v>85.436893203883486</v>
      </c>
      <c r="BL115" s="8">
        <f t="shared" si="23"/>
        <v>82.524271844660191</v>
      </c>
      <c r="BM115" s="23">
        <f t="shared" si="23"/>
        <v>80.582524271844662</v>
      </c>
      <c r="BN115" s="8">
        <f t="shared" si="23"/>
        <v>5.825242718446602</v>
      </c>
      <c r="BO115" s="8">
        <f t="shared" si="23"/>
        <v>7.7669902912621351</v>
      </c>
      <c r="BP115" s="23">
        <f t="shared" si="23"/>
        <v>12.621359223300971</v>
      </c>
      <c r="BQ115" s="8">
        <f t="shared" si="23"/>
        <v>17.475728155339805</v>
      </c>
      <c r="BR115" s="8">
        <f t="shared" si="23"/>
        <v>46.601941747572816</v>
      </c>
      <c r="BS115" s="8">
        <f t="shared" si="23"/>
        <v>12.621359223300971</v>
      </c>
      <c r="BT115" s="8">
        <f t="shared" si="23"/>
        <v>12.621359223300971</v>
      </c>
      <c r="BU115" s="8">
        <f t="shared" si="23"/>
        <v>11.650485436893204</v>
      </c>
      <c r="BV115" s="8">
        <f t="shared" si="23"/>
        <v>9.7087378640776691</v>
      </c>
      <c r="BW115" s="8">
        <f t="shared" si="23"/>
        <v>11.650485436893204</v>
      </c>
      <c r="BX115" s="23">
        <f t="shared" si="23"/>
        <v>7.7669902912621351</v>
      </c>
      <c r="BY115" s="8">
        <f t="shared" ref="BY115:CL115" si="24">(BY108/$B$108)*100</f>
        <v>6.7961165048543686</v>
      </c>
      <c r="BZ115" s="8">
        <f t="shared" si="24"/>
        <v>6.7961165048543686</v>
      </c>
      <c r="CA115" s="8">
        <f t="shared" si="24"/>
        <v>4.8543689320388346</v>
      </c>
      <c r="CB115" s="8">
        <f t="shared" si="24"/>
        <v>5.825242718446602</v>
      </c>
      <c r="CC115" s="8">
        <f t="shared" si="24"/>
        <v>4.8543689320388346</v>
      </c>
      <c r="CD115" s="8">
        <f t="shared" si="24"/>
        <v>5.825242718446602</v>
      </c>
      <c r="CE115" s="23">
        <f t="shared" si="24"/>
        <v>6.7961165048543686</v>
      </c>
      <c r="CF115" s="8">
        <f t="shared" si="24"/>
        <v>41.747572815533978</v>
      </c>
      <c r="CG115" s="8">
        <f t="shared" si="24"/>
        <v>33.980582524271846</v>
      </c>
      <c r="CH115" s="8">
        <f t="shared" si="24"/>
        <v>6.7961165048543686</v>
      </c>
      <c r="CI115" s="8">
        <f t="shared" si="24"/>
        <v>4.8543689320388346</v>
      </c>
      <c r="CJ115" s="8">
        <f t="shared" si="24"/>
        <v>25.242718446601941</v>
      </c>
      <c r="CK115" s="8">
        <f t="shared" si="24"/>
        <v>3.8834951456310676</v>
      </c>
      <c r="CL115" s="23">
        <f t="shared" si="24"/>
        <v>10.679611650485436</v>
      </c>
    </row>
    <row r="116" spans="1:90" s="9" customFormat="1" x14ac:dyDescent="0.25">
      <c r="B116" s="49">
        <v>50</v>
      </c>
      <c r="C116" s="49" t="s">
        <v>208</v>
      </c>
      <c r="D116" s="24">
        <v>93.197254901960761</v>
      </c>
      <c r="E116" s="10">
        <f>(E109/$B$109)*100</f>
        <v>82</v>
      </c>
      <c r="F116" s="10">
        <f>(F109/$B$109)*100</f>
        <v>0</v>
      </c>
      <c r="G116" s="10">
        <f>(G109/$B$109)*100</f>
        <v>2</v>
      </c>
      <c r="H116" s="10">
        <f>(H109/$B$109)*100</f>
        <v>48</v>
      </c>
      <c r="I116" s="10">
        <f>(I109/$B$109)*100</f>
        <v>48</v>
      </c>
      <c r="J116" s="10">
        <f t="shared" ref="J116:L116" si="25">(J109/$B$109)*100</f>
        <v>12</v>
      </c>
      <c r="K116" s="10">
        <f t="shared" si="25"/>
        <v>12</v>
      </c>
      <c r="L116" s="10">
        <f t="shared" si="25"/>
        <v>40</v>
      </c>
      <c r="M116" s="10">
        <f>(M109/$B$109)*100</f>
        <v>32</v>
      </c>
      <c r="N116" s="10">
        <f>(N109/$B$109)*100</f>
        <v>44</v>
      </c>
      <c r="O116" s="24">
        <f>(O109/$B$109)*100</f>
        <v>88</v>
      </c>
      <c r="P116" s="36">
        <f>(P109/$B$109)*100</f>
        <v>0</v>
      </c>
      <c r="Q116" s="10">
        <f t="shared" ref="Q116:Z116" si="26">(Q109/$B$109)*100</f>
        <v>8</v>
      </c>
      <c r="R116" s="10">
        <f t="shared" si="26"/>
        <v>10</v>
      </c>
      <c r="S116" s="10">
        <f t="shared" si="26"/>
        <v>40</v>
      </c>
      <c r="T116" s="10">
        <f t="shared" si="26"/>
        <v>30</v>
      </c>
      <c r="U116" s="10">
        <f t="shared" si="26"/>
        <v>36</v>
      </c>
      <c r="V116" s="10">
        <f t="shared" si="26"/>
        <v>0</v>
      </c>
      <c r="W116" s="10">
        <f t="shared" si="26"/>
        <v>30</v>
      </c>
      <c r="X116" s="10">
        <f>(X109/$B$109)*100</f>
        <v>30</v>
      </c>
      <c r="Y116" s="10">
        <f t="shared" si="26"/>
        <v>14.000000000000002</v>
      </c>
      <c r="Z116" s="36">
        <f t="shared" si="26"/>
        <v>8</v>
      </c>
      <c r="AA116" s="10">
        <f t="shared" ref="AA116:AL116" si="27">(AA109/$B$109)*100</f>
        <v>36</v>
      </c>
      <c r="AB116" s="10">
        <f t="shared" si="27"/>
        <v>34</v>
      </c>
      <c r="AC116" s="10">
        <f t="shared" si="27"/>
        <v>52</v>
      </c>
      <c r="AD116" s="24">
        <f t="shared" si="27"/>
        <v>32</v>
      </c>
      <c r="AE116" s="10">
        <f t="shared" si="27"/>
        <v>28.000000000000004</v>
      </c>
      <c r="AF116" s="24">
        <f t="shared" si="27"/>
        <v>0</v>
      </c>
      <c r="AG116" s="36">
        <f>(AG109/$B$109)*100</f>
        <v>2</v>
      </c>
      <c r="AH116" s="36">
        <f>(AH109/$B$109)*100</f>
        <v>86</v>
      </c>
      <c r="AI116" s="10">
        <f t="shared" si="27"/>
        <v>2</v>
      </c>
      <c r="AJ116" s="10">
        <f t="shared" si="27"/>
        <v>10</v>
      </c>
      <c r="AK116" s="10">
        <f t="shared" si="27"/>
        <v>0</v>
      </c>
      <c r="AL116" s="24">
        <f t="shared" si="27"/>
        <v>0</v>
      </c>
      <c r="AM116" s="10">
        <f t="shared" ref="AM116:AR116" si="28">(AM109/$B$109)*100</f>
        <v>96</v>
      </c>
      <c r="AN116" s="10">
        <f t="shared" si="28"/>
        <v>10</v>
      </c>
      <c r="AO116" s="24">
        <f t="shared" si="28"/>
        <v>40</v>
      </c>
      <c r="AP116" s="10">
        <f t="shared" si="28"/>
        <v>82</v>
      </c>
      <c r="AQ116" s="10">
        <f t="shared" si="28"/>
        <v>80</v>
      </c>
      <c r="AR116" s="24">
        <f t="shared" si="28"/>
        <v>80</v>
      </c>
      <c r="AS116" s="10">
        <f t="shared" ref="AS116:AZ116" si="29">(AS109/$B$109)*100</f>
        <v>72</v>
      </c>
      <c r="AT116" s="10">
        <f t="shared" si="29"/>
        <v>74</v>
      </c>
      <c r="AU116" s="10">
        <f t="shared" si="29"/>
        <v>72</v>
      </c>
      <c r="AV116" s="10">
        <f t="shared" si="29"/>
        <v>70</v>
      </c>
      <c r="AW116" s="10">
        <f t="shared" si="29"/>
        <v>72</v>
      </c>
      <c r="AX116" s="10">
        <f t="shared" si="29"/>
        <v>74</v>
      </c>
      <c r="AY116" s="10">
        <f t="shared" si="29"/>
        <v>76</v>
      </c>
      <c r="AZ116" s="24">
        <f t="shared" si="29"/>
        <v>68</v>
      </c>
      <c r="BA116" s="10">
        <f t="shared" ref="BA116:BX116" si="30">(BA109/$B$109)*100</f>
        <v>84</v>
      </c>
      <c r="BB116" s="10">
        <f t="shared" si="30"/>
        <v>22</v>
      </c>
      <c r="BC116" s="10">
        <f t="shared" si="30"/>
        <v>16</v>
      </c>
      <c r="BD116" s="10">
        <f t="shared" si="30"/>
        <v>90</v>
      </c>
      <c r="BE116" s="10">
        <f t="shared" si="30"/>
        <v>18</v>
      </c>
      <c r="BF116" s="24">
        <f t="shared" si="30"/>
        <v>6</v>
      </c>
      <c r="BG116" s="10">
        <f t="shared" si="30"/>
        <v>96</v>
      </c>
      <c r="BH116" s="10">
        <f t="shared" si="30"/>
        <v>94</v>
      </c>
      <c r="BI116" s="10">
        <f t="shared" si="30"/>
        <v>96</v>
      </c>
      <c r="BJ116" s="10">
        <f t="shared" si="30"/>
        <v>98</v>
      </c>
      <c r="BK116" s="10">
        <f t="shared" si="30"/>
        <v>96</v>
      </c>
      <c r="BL116" s="10">
        <f t="shared" si="30"/>
        <v>92</v>
      </c>
      <c r="BM116" s="24">
        <f t="shared" si="30"/>
        <v>88</v>
      </c>
      <c r="BN116" s="10">
        <f t="shared" si="30"/>
        <v>6</v>
      </c>
      <c r="BO116" s="10">
        <f t="shared" si="30"/>
        <v>12</v>
      </c>
      <c r="BP116" s="24">
        <f t="shared" si="30"/>
        <v>16</v>
      </c>
      <c r="BQ116" s="10">
        <f t="shared" si="30"/>
        <v>24</v>
      </c>
      <c r="BR116" s="10">
        <f t="shared" si="30"/>
        <v>57.999999999999993</v>
      </c>
      <c r="BS116" s="10">
        <f t="shared" si="30"/>
        <v>20</v>
      </c>
      <c r="BT116" s="10">
        <f t="shared" si="30"/>
        <v>20</v>
      </c>
      <c r="BU116" s="10">
        <f t="shared" si="30"/>
        <v>18</v>
      </c>
      <c r="BV116" s="10">
        <f t="shared" si="30"/>
        <v>14.000000000000002</v>
      </c>
      <c r="BW116" s="10">
        <f t="shared" si="30"/>
        <v>18</v>
      </c>
      <c r="BX116" s="24">
        <f t="shared" si="30"/>
        <v>10</v>
      </c>
      <c r="BY116" s="10">
        <f t="shared" ref="BY116:CL116" si="31">(BY109/$B$109)*100</f>
        <v>10</v>
      </c>
      <c r="BZ116" s="10">
        <f t="shared" si="31"/>
        <v>10</v>
      </c>
      <c r="CA116" s="10">
        <f t="shared" si="31"/>
        <v>6</v>
      </c>
      <c r="CB116" s="10">
        <f t="shared" si="31"/>
        <v>8</v>
      </c>
      <c r="CC116" s="10">
        <f t="shared" si="31"/>
        <v>6</v>
      </c>
      <c r="CD116" s="10">
        <f t="shared" si="31"/>
        <v>8</v>
      </c>
      <c r="CE116" s="24">
        <f t="shared" si="31"/>
        <v>10</v>
      </c>
      <c r="CF116" s="10">
        <f t="shared" si="31"/>
        <v>18</v>
      </c>
      <c r="CG116" s="10">
        <f t="shared" si="31"/>
        <v>16</v>
      </c>
      <c r="CH116" s="10">
        <f t="shared" si="31"/>
        <v>6</v>
      </c>
      <c r="CI116" s="10">
        <f t="shared" si="31"/>
        <v>2</v>
      </c>
      <c r="CJ116" s="10">
        <f t="shared" si="31"/>
        <v>12</v>
      </c>
      <c r="CK116" s="10">
        <f t="shared" si="31"/>
        <v>0</v>
      </c>
      <c r="CL116" s="24">
        <f t="shared" si="31"/>
        <v>6</v>
      </c>
    </row>
    <row r="117" spans="1:90" s="15" customFormat="1" x14ac:dyDescent="0.25">
      <c r="B117" s="50">
        <v>34</v>
      </c>
      <c r="C117" s="50" t="s">
        <v>209</v>
      </c>
      <c r="D117" s="25">
        <v>95.038235294117669</v>
      </c>
      <c r="E117" s="13">
        <f>(E110/$B$110)*100</f>
        <v>82.35294117647058</v>
      </c>
      <c r="F117" s="13">
        <f>(F110/$B$110)*100</f>
        <v>2.9411764705882351</v>
      </c>
      <c r="G117" s="13">
        <f>(G110/$B$110)*100</f>
        <v>0</v>
      </c>
      <c r="H117" s="13">
        <f>(H110/$B$110)*100</f>
        <v>35.294117647058826</v>
      </c>
      <c r="I117" s="13">
        <f>(I110/$B$110)*100</f>
        <v>29.411764705882355</v>
      </c>
      <c r="J117" s="13">
        <f t="shared" ref="J117:L117" si="32">(J110/$B$110)*100</f>
        <v>2.9411764705882351</v>
      </c>
      <c r="K117" s="13">
        <f t="shared" si="32"/>
        <v>11.76470588235294</v>
      </c>
      <c r="L117" s="13">
        <f t="shared" si="32"/>
        <v>17.647058823529413</v>
      </c>
      <c r="M117" s="13">
        <f>(M110/$B$110)*100</f>
        <v>11.76470588235294</v>
      </c>
      <c r="N117" s="13">
        <f>(N110/$B$110)*100</f>
        <v>29.411764705882355</v>
      </c>
      <c r="O117" s="25">
        <f>(O110/$B$110)*100</f>
        <v>88.235294117647058</v>
      </c>
      <c r="P117" s="37">
        <f>(P110/$B$110)*100</f>
        <v>0</v>
      </c>
      <c r="Q117" s="13">
        <f t="shared" ref="Q117:Z117" si="33">(Q110/$B$110)*100</f>
        <v>17.647058823529413</v>
      </c>
      <c r="R117" s="13">
        <f t="shared" si="33"/>
        <v>0</v>
      </c>
      <c r="S117" s="13">
        <f t="shared" si="33"/>
        <v>26.47058823529412</v>
      </c>
      <c r="T117" s="13">
        <f t="shared" si="33"/>
        <v>8.8235294117647065</v>
      </c>
      <c r="U117" s="13">
        <f t="shared" si="33"/>
        <v>44.117647058823529</v>
      </c>
      <c r="V117" s="13">
        <f t="shared" si="33"/>
        <v>0</v>
      </c>
      <c r="W117" s="13">
        <f t="shared" si="33"/>
        <v>35.294117647058826</v>
      </c>
      <c r="X117" s="13">
        <f>(X110/$B$110)*100</f>
        <v>35.294117647058826</v>
      </c>
      <c r="Y117" s="13">
        <f t="shared" si="33"/>
        <v>2.9411764705882351</v>
      </c>
      <c r="Z117" s="37">
        <f t="shared" si="33"/>
        <v>41.17647058823529</v>
      </c>
      <c r="AA117" s="13">
        <f t="shared" ref="AA117:AL117" si="34">(AA110/$B$110)*100</f>
        <v>67.64705882352942</v>
      </c>
      <c r="AB117" s="13">
        <f t="shared" si="34"/>
        <v>67.64705882352942</v>
      </c>
      <c r="AC117" s="13">
        <f t="shared" si="34"/>
        <v>70.588235294117652</v>
      </c>
      <c r="AD117" s="25">
        <f t="shared" si="34"/>
        <v>64.705882352941174</v>
      </c>
      <c r="AE117" s="13">
        <f t="shared" si="34"/>
        <v>52.941176470588239</v>
      </c>
      <c r="AF117" s="25">
        <f t="shared" si="34"/>
        <v>0</v>
      </c>
      <c r="AG117" s="37">
        <f>(AG110/$B$110)*100</f>
        <v>8.8235294117647065</v>
      </c>
      <c r="AH117" s="37">
        <f>(AH110/$B$110)*100</f>
        <v>94.117647058823522</v>
      </c>
      <c r="AI117" s="13">
        <f t="shared" si="34"/>
        <v>0</v>
      </c>
      <c r="AJ117" s="13">
        <f t="shared" si="34"/>
        <v>0</v>
      </c>
      <c r="AK117" s="13">
        <f t="shared" si="34"/>
        <v>2.9411764705882351</v>
      </c>
      <c r="AL117" s="25">
        <f t="shared" si="34"/>
        <v>0</v>
      </c>
      <c r="AM117" s="13">
        <f t="shared" ref="AM117:AR117" si="35">(AM110/$B$110)*100</f>
        <v>94.117647058823522</v>
      </c>
      <c r="AN117" s="13">
        <f t="shared" si="35"/>
        <v>0</v>
      </c>
      <c r="AO117" s="25">
        <f t="shared" si="35"/>
        <v>26.47058823529412</v>
      </c>
      <c r="AP117" s="13">
        <f t="shared" si="35"/>
        <v>91.17647058823529</v>
      </c>
      <c r="AQ117" s="13">
        <f t="shared" si="35"/>
        <v>91.17647058823529</v>
      </c>
      <c r="AR117" s="25">
        <f t="shared" si="35"/>
        <v>94.117647058823522</v>
      </c>
      <c r="AS117" s="13">
        <f t="shared" ref="AS117:AZ117" si="36">(AS110/$B$110)*100</f>
        <v>41.17647058823529</v>
      </c>
      <c r="AT117" s="13">
        <f t="shared" si="36"/>
        <v>38.235294117647058</v>
      </c>
      <c r="AU117" s="13">
        <f t="shared" si="36"/>
        <v>41.17647058823529</v>
      </c>
      <c r="AV117" s="13">
        <f t="shared" si="36"/>
        <v>35.294117647058826</v>
      </c>
      <c r="AW117" s="13">
        <f t="shared" si="36"/>
        <v>38.235294117647058</v>
      </c>
      <c r="AX117" s="13">
        <f t="shared" si="36"/>
        <v>38.235294117647058</v>
      </c>
      <c r="AY117" s="13">
        <f t="shared" si="36"/>
        <v>38.235294117647058</v>
      </c>
      <c r="AZ117" s="25">
        <f t="shared" si="36"/>
        <v>32.352941176470587</v>
      </c>
      <c r="BA117" s="13">
        <f t="shared" ref="BA117:BX117" si="37">(BA110/$B$110)*100</f>
        <v>94.117647058823522</v>
      </c>
      <c r="BB117" s="13">
        <f t="shared" si="37"/>
        <v>11.76470588235294</v>
      </c>
      <c r="BC117" s="13">
        <f t="shared" si="37"/>
        <v>11.76470588235294</v>
      </c>
      <c r="BD117" s="13">
        <f t="shared" si="37"/>
        <v>94.117647058823522</v>
      </c>
      <c r="BE117" s="13">
        <f t="shared" si="37"/>
        <v>8.8235294117647065</v>
      </c>
      <c r="BF117" s="25">
        <f t="shared" si="37"/>
        <v>2.9411764705882351</v>
      </c>
      <c r="BG117" s="13">
        <f t="shared" si="37"/>
        <v>100</v>
      </c>
      <c r="BH117" s="13">
        <f t="shared" si="37"/>
        <v>100</v>
      </c>
      <c r="BI117" s="13">
        <f t="shared" si="37"/>
        <v>100</v>
      </c>
      <c r="BJ117" s="13">
        <f t="shared" si="37"/>
        <v>100</v>
      </c>
      <c r="BK117" s="13">
        <f t="shared" si="37"/>
        <v>100</v>
      </c>
      <c r="BL117" s="13">
        <f t="shared" si="37"/>
        <v>97.058823529411768</v>
      </c>
      <c r="BM117" s="25">
        <f t="shared" si="37"/>
        <v>97.058823529411768</v>
      </c>
      <c r="BN117" s="13">
        <f t="shared" si="37"/>
        <v>8.8235294117647065</v>
      </c>
      <c r="BO117" s="13">
        <f t="shared" si="37"/>
        <v>5.8823529411764701</v>
      </c>
      <c r="BP117" s="25">
        <f t="shared" si="37"/>
        <v>14.705882352941178</v>
      </c>
      <c r="BQ117" s="13">
        <f t="shared" si="37"/>
        <v>8.8235294117647065</v>
      </c>
      <c r="BR117" s="13">
        <f t="shared" si="37"/>
        <v>29.411764705882355</v>
      </c>
      <c r="BS117" s="13">
        <f t="shared" si="37"/>
        <v>0</v>
      </c>
      <c r="BT117" s="13">
        <f t="shared" si="37"/>
        <v>0</v>
      </c>
      <c r="BU117" s="13">
        <f t="shared" si="37"/>
        <v>0</v>
      </c>
      <c r="BV117" s="13">
        <f t="shared" si="37"/>
        <v>0</v>
      </c>
      <c r="BW117" s="13">
        <f t="shared" si="37"/>
        <v>0</v>
      </c>
      <c r="BX117" s="25">
        <f t="shared" si="37"/>
        <v>0</v>
      </c>
      <c r="BY117" s="13">
        <f t="shared" ref="BY117:CL117" si="38">(BY110/$B$110)*100</f>
        <v>0</v>
      </c>
      <c r="BZ117" s="13">
        <f t="shared" si="38"/>
        <v>0</v>
      </c>
      <c r="CA117" s="13">
        <f t="shared" si="38"/>
        <v>0</v>
      </c>
      <c r="CB117" s="13">
        <f t="shared" si="38"/>
        <v>0</v>
      </c>
      <c r="CC117" s="13">
        <f t="shared" si="38"/>
        <v>0</v>
      </c>
      <c r="CD117" s="13">
        <f t="shared" si="38"/>
        <v>0</v>
      </c>
      <c r="CE117" s="25">
        <f t="shared" si="38"/>
        <v>0</v>
      </c>
      <c r="CF117" s="13">
        <f t="shared" si="38"/>
        <v>97.058823529411768</v>
      </c>
      <c r="CG117" s="13">
        <f t="shared" si="38"/>
        <v>76.470588235294116</v>
      </c>
      <c r="CH117" s="13">
        <f t="shared" si="38"/>
        <v>11.76470588235294</v>
      </c>
      <c r="CI117" s="13">
        <f t="shared" si="38"/>
        <v>11.76470588235294</v>
      </c>
      <c r="CJ117" s="13">
        <f t="shared" si="38"/>
        <v>58.82352941176471</v>
      </c>
      <c r="CK117" s="13">
        <f t="shared" si="38"/>
        <v>11.76470588235294</v>
      </c>
      <c r="CL117" s="25">
        <f t="shared" si="38"/>
        <v>23.52941176470588</v>
      </c>
    </row>
    <row r="118" spans="1:90" s="11" customFormat="1" x14ac:dyDescent="0.25">
      <c r="B118" s="51">
        <v>13</v>
      </c>
      <c r="C118" s="51" t="s">
        <v>210</v>
      </c>
      <c r="D118" s="26">
        <v>93.661538461538456</v>
      </c>
      <c r="E118" s="12">
        <f>(E111/$B$111)*100</f>
        <v>0</v>
      </c>
      <c r="F118" s="12">
        <f>(F111/$B$111)*100</f>
        <v>7.6923076923076925</v>
      </c>
      <c r="G118" s="12">
        <f>(G111/$B$111)*100</f>
        <v>0</v>
      </c>
      <c r="H118" s="12">
        <f>(H111/$B$111)*100</f>
        <v>0</v>
      </c>
      <c r="I118" s="12">
        <f>(I111/$B$111)*100</f>
        <v>0</v>
      </c>
      <c r="J118" s="12">
        <f t="shared" ref="J118:L118" si="39">(J111/$B$111)*100</f>
        <v>0</v>
      </c>
      <c r="K118" s="12">
        <f t="shared" si="39"/>
        <v>0</v>
      </c>
      <c r="L118" s="12">
        <f t="shared" si="39"/>
        <v>0</v>
      </c>
      <c r="M118" s="12">
        <f>(M111/$B$111)*100</f>
        <v>0</v>
      </c>
      <c r="N118" s="12">
        <f>(N111/$B$111)*100</f>
        <v>0</v>
      </c>
      <c r="O118" s="26">
        <f>(O111/$B$111)*100</f>
        <v>7.6923076923076925</v>
      </c>
      <c r="P118" s="38">
        <f>(P111/$B$111)*100</f>
        <v>84.615384615384613</v>
      </c>
      <c r="Q118" s="12">
        <f t="shared" ref="Q118:Z118" si="40">(Q111/$B$111)*100</f>
        <v>0</v>
      </c>
      <c r="R118" s="12">
        <f t="shared" si="40"/>
        <v>0</v>
      </c>
      <c r="S118" s="12">
        <f t="shared" si="40"/>
        <v>46.153846153846153</v>
      </c>
      <c r="T118" s="12">
        <f t="shared" si="40"/>
        <v>46.153846153846153</v>
      </c>
      <c r="U118" s="12">
        <f t="shared" si="40"/>
        <v>0</v>
      </c>
      <c r="V118" s="12">
        <f t="shared" si="40"/>
        <v>0</v>
      </c>
      <c r="W118" s="12">
        <f t="shared" si="40"/>
        <v>0</v>
      </c>
      <c r="X118" s="12">
        <f>(X111/$B$111)*100</f>
        <v>0</v>
      </c>
      <c r="Y118" s="12">
        <f t="shared" si="40"/>
        <v>0</v>
      </c>
      <c r="Z118" s="38">
        <f t="shared" si="40"/>
        <v>0</v>
      </c>
      <c r="AA118" s="12">
        <f t="shared" ref="AA118:AL118" si="41">(AA111/$B$111)*100</f>
        <v>38.461538461538467</v>
      </c>
      <c r="AB118" s="12">
        <f t="shared" si="41"/>
        <v>0</v>
      </c>
      <c r="AC118" s="12">
        <f t="shared" si="41"/>
        <v>0</v>
      </c>
      <c r="AD118" s="26">
        <f t="shared" si="41"/>
        <v>0</v>
      </c>
      <c r="AE118" s="12">
        <f t="shared" si="41"/>
        <v>0</v>
      </c>
      <c r="AF118" s="26">
        <f t="shared" si="41"/>
        <v>0</v>
      </c>
      <c r="AG118" s="38">
        <f>(AG111/$B$111)*100</f>
        <v>92.307692307692307</v>
      </c>
      <c r="AH118" s="38">
        <f>(AH111/$B$111)*100</f>
        <v>69.230769230769226</v>
      </c>
      <c r="AI118" s="12">
        <f t="shared" si="41"/>
        <v>0</v>
      </c>
      <c r="AJ118" s="12">
        <f t="shared" si="41"/>
        <v>0</v>
      </c>
      <c r="AK118" s="12">
        <f t="shared" si="41"/>
        <v>30.76923076923077</v>
      </c>
      <c r="AL118" s="26">
        <f t="shared" si="41"/>
        <v>0</v>
      </c>
      <c r="AM118" s="12">
        <f t="shared" ref="AM118:AR118" si="42">(AM111/$B$111)*100</f>
        <v>100</v>
      </c>
      <c r="AN118" s="12">
        <f t="shared" si="42"/>
        <v>0</v>
      </c>
      <c r="AO118" s="26">
        <f t="shared" si="42"/>
        <v>15.384615384615385</v>
      </c>
      <c r="AP118" s="12">
        <f t="shared" si="42"/>
        <v>7.6923076923076925</v>
      </c>
      <c r="AQ118" s="12">
        <f t="shared" si="42"/>
        <v>7.6923076923076925</v>
      </c>
      <c r="AR118" s="26">
        <f t="shared" si="42"/>
        <v>7.6923076923076925</v>
      </c>
      <c r="AS118" s="12">
        <f t="shared" ref="AS118:AZ118" si="43">(AS111/$B$111)*100</f>
        <v>100</v>
      </c>
      <c r="AT118" s="12">
        <f t="shared" si="43"/>
        <v>100</v>
      </c>
      <c r="AU118" s="12">
        <f t="shared" si="43"/>
        <v>100</v>
      </c>
      <c r="AV118" s="12">
        <f t="shared" si="43"/>
        <v>100</v>
      </c>
      <c r="AW118" s="12">
        <f t="shared" si="43"/>
        <v>100</v>
      </c>
      <c r="AX118" s="12">
        <f t="shared" si="43"/>
        <v>100</v>
      </c>
      <c r="AY118" s="12">
        <f t="shared" si="43"/>
        <v>100</v>
      </c>
      <c r="AZ118" s="26">
        <f t="shared" si="43"/>
        <v>100</v>
      </c>
      <c r="BA118" s="12">
        <f t="shared" ref="BA118:BX118" si="44">(BA111/$B$111)*100</f>
        <v>0</v>
      </c>
      <c r="BB118" s="12">
        <f t="shared" si="44"/>
        <v>84.615384615384613</v>
      </c>
      <c r="BC118" s="12">
        <f t="shared" si="44"/>
        <v>0</v>
      </c>
      <c r="BD118" s="12">
        <f t="shared" si="44"/>
        <v>84.615384615384613</v>
      </c>
      <c r="BE118" s="12">
        <f t="shared" si="44"/>
        <v>30.76923076923077</v>
      </c>
      <c r="BF118" s="26">
        <f t="shared" si="44"/>
        <v>84.615384615384613</v>
      </c>
      <c r="BG118" s="12">
        <f t="shared" si="44"/>
        <v>0</v>
      </c>
      <c r="BH118" s="12">
        <f t="shared" si="44"/>
        <v>0</v>
      </c>
      <c r="BI118" s="12">
        <f t="shared" si="44"/>
        <v>0</v>
      </c>
      <c r="BJ118" s="12">
        <f t="shared" si="44"/>
        <v>0</v>
      </c>
      <c r="BK118" s="12">
        <f t="shared" si="44"/>
        <v>0</v>
      </c>
      <c r="BL118" s="12">
        <f t="shared" si="44"/>
        <v>0</v>
      </c>
      <c r="BM118" s="26">
        <f t="shared" si="44"/>
        <v>0</v>
      </c>
      <c r="BN118" s="12">
        <f t="shared" si="44"/>
        <v>0</v>
      </c>
      <c r="BO118" s="12">
        <f t="shared" si="44"/>
        <v>0</v>
      </c>
      <c r="BP118" s="26">
        <f t="shared" si="44"/>
        <v>0</v>
      </c>
      <c r="BQ118" s="12">
        <f t="shared" si="44"/>
        <v>0</v>
      </c>
      <c r="BR118" s="12">
        <f t="shared" si="44"/>
        <v>38.461538461538467</v>
      </c>
      <c r="BS118" s="12">
        <f t="shared" si="44"/>
        <v>0</v>
      </c>
      <c r="BT118" s="12">
        <f t="shared" si="44"/>
        <v>0</v>
      </c>
      <c r="BU118" s="12">
        <f t="shared" si="44"/>
        <v>0</v>
      </c>
      <c r="BV118" s="12">
        <f t="shared" si="44"/>
        <v>0</v>
      </c>
      <c r="BW118" s="12">
        <f t="shared" si="44"/>
        <v>0</v>
      </c>
      <c r="BX118" s="26">
        <f t="shared" si="44"/>
        <v>0</v>
      </c>
      <c r="BY118" s="12">
        <f t="shared" ref="BY118:CL118" si="45">(BY111/$B$111)*100</f>
        <v>0</v>
      </c>
      <c r="BZ118" s="12">
        <f t="shared" si="45"/>
        <v>0</v>
      </c>
      <c r="CA118" s="12">
        <f t="shared" si="45"/>
        <v>0</v>
      </c>
      <c r="CB118" s="12">
        <f t="shared" si="45"/>
        <v>0</v>
      </c>
      <c r="CC118" s="12">
        <f t="shared" si="45"/>
        <v>0</v>
      </c>
      <c r="CD118" s="12">
        <f t="shared" si="45"/>
        <v>0</v>
      </c>
      <c r="CE118" s="26">
        <f t="shared" si="45"/>
        <v>0</v>
      </c>
      <c r="CF118" s="12">
        <f t="shared" si="45"/>
        <v>0</v>
      </c>
      <c r="CG118" s="12">
        <f t="shared" si="45"/>
        <v>0</v>
      </c>
      <c r="CH118" s="12">
        <f t="shared" si="45"/>
        <v>0</v>
      </c>
      <c r="CI118" s="12">
        <f t="shared" si="45"/>
        <v>0</v>
      </c>
      <c r="CJ118" s="12">
        <f t="shared" si="45"/>
        <v>0</v>
      </c>
      <c r="CK118" s="12">
        <f t="shared" si="45"/>
        <v>0</v>
      </c>
      <c r="CL118" s="26">
        <f t="shared" si="45"/>
        <v>0</v>
      </c>
    </row>
    <row r="119" spans="1:90" s="17" customFormat="1" x14ac:dyDescent="0.25">
      <c r="B119" s="52">
        <v>3</v>
      </c>
      <c r="C119" s="52" t="s">
        <v>211</v>
      </c>
      <c r="D119" s="27">
        <v>95.803333333333342</v>
      </c>
      <c r="E119" s="18">
        <f>(E112/$B$112)*100</f>
        <v>100</v>
      </c>
      <c r="F119" s="18">
        <f>(F112/$B$112)*100</f>
        <v>0</v>
      </c>
      <c r="G119" s="18">
        <f>(G112/$B$112)*100</f>
        <v>0</v>
      </c>
      <c r="H119" s="18">
        <f>(H112/$B$112)*100</f>
        <v>0</v>
      </c>
      <c r="I119" s="18">
        <f>(I112/$B$112)*100</f>
        <v>0</v>
      </c>
      <c r="J119" s="18">
        <f t="shared" ref="J119:L119" si="46">(J112/$B$112)*100</f>
        <v>0</v>
      </c>
      <c r="K119" s="18">
        <f t="shared" si="46"/>
        <v>0</v>
      </c>
      <c r="L119" s="18">
        <f t="shared" si="46"/>
        <v>0</v>
      </c>
      <c r="M119" s="18">
        <f>(M112/$B$112)*100</f>
        <v>0</v>
      </c>
      <c r="N119" s="18">
        <f>(N112/$B$112)*100</f>
        <v>0</v>
      </c>
      <c r="O119" s="27">
        <f>(O112/$B$112)*100</f>
        <v>100</v>
      </c>
      <c r="P119" s="39">
        <f>(P112/$B$112)*100</f>
        <v>0</v>
      </c>
      <c r="Q119" s="18">
        <f t="shared" ref="Q119:Z119" si="47">(Q112/$B$112)*100</f>
        <v>0</v>
      </c>
      <c r="R119" s="18">
        <f t="shared" si="47"/>
        <v>0</v>
      </c>
      <c r="S119" s="18">
        <f t="shared" si="47"/>
        <v>66.666666666666657</v>
      </c>
      <c r="T119" s="18">
        <f t="shared" si="47"/>
        <v>0</v>
      </c>
      <c r="U119" s="18">
        <f t="shared" si="47"/>
        <v>0</v>
      </c>
      <c r="V119" s="18">
        <f t="shared" si="47"/>
        <v>0</v>
      </c>
      <c r="W119" s="18">
        <f t="shared" si="47"/>
        <v>0</v>
      </c>
      <c r="X119" s="18">
        <f>(X112/$B$112)*100</f>
        <v>0</v>
      </c>
      <c r="Y119" s="18">
        <f t="shared" si="47"/>
        <v>0</v>
      </c>
      <c r="Z119" s="39">
        <f t="shared" si="47"/>
        <v>33.333333333333329</v>
      </c>
      <c r="AA119" s="18">
        <f t="shared" ref="AA119:AL119" si="48">(AA112/$B$112)*100</f>
        <v>0</v>
      </c>
      <c r="AB119" s="18">
        <f t="shared" si="48"/>
        <v>0</v>
      </c>
      <c r="AC119" s="18">
        <f t="shared" si="48"/>
        <v>66.666666666666657</v>
      </c>
      <c r="AD119" s="27">
        <f t="shared" si="48"/>
        <v>0</v>
      </c>
      <c r="AE119" s="18">
        <f t="shared" si="48"/>
        <v>0</v>
      </c>
      <c r="AF119" s="27">
        <f t="shared" si="48"/>
        <v>0</v>
      </c>
      <c r="AG119" s="39">
        <f>(AG112/$B$112)*100</f>
        <v>0</v>
      </c>
      <c r="AH119" s="39">
        <f>(AH112/$B$112)*100</f>
        <v>100</v>
      </c>
      <c r="AI119" s="18">
        <f t="shared" si="48"/>
        <v>0</v>
      </c>
      <c r="AJ119" s="18">
        <f t="shared" si="48"/>
        <v>33.333333333333329</v>
      </c>
      <c r="AK119" s="18">
        <f t="shared" si="48"/>
        <v>0</v>
      </c>
      <c r="AL119" s="27">
        <f t="shared" si="48"/>
        <v>0</v>
      </c>
      <c r="AM119" s="18">
        <f t="shared" ref="AM119:AR119" si="49">(AM112/$B$112)*100</f>
        <v>66.666666666666657</v>
      </c>
      <c r="AN119" s="18">
        <f t="shared" si="49"/>
        <v>0</v>
      </c>
      <c r="AO119" s="27">
        <f t="shared" si="49"/>
        <v>33.333333333333329</v>
      </c>
      <c r="AP119" s="18">
        <f t="shared" si="49"/>
        <v>66.666666666666657</v>
      </c>
      <c r="AQ119" s="18">
        <f t="shared" si="49"/>
        <v>66.666666666666657</v>
      </c>
      <c r="AR119" s="27">
        <f t="shared" si="49"/>
        <v>66.666666666666657</v>
      </c>
      <c r="AS119" s="18">
        <f t="shared" ref="AS119:AZ119" si="50">(AS112/$B$112)*100</f>
        <v>100</v>
      </c>
      <c r="AT119" s="18">
        <f t="shared" si="50"/>
        <v>100</v>
      </c>
      <c r="AU119" s="18">
        <f t="shared" si="50"/>
        <v>100</v>
      </c>
      <c r="AV119" s="18">
        <f t="shared" si="50"/>
        <v>100</v>
      </c>
      <c r="AW119" s="18">
        <f t="shared" si="50"/>
        <v>100</v>
      </c>
      <c r="AX119" s="18">
        <f t="shared" si="50"/>
        <v>100</v>
      </c>
      <c r="AY119" s="18">
        <f t="shared" si="50"/>
        <v>100</v>
      </c>
      <c r="AZ119" s="27">
        <f t="shared" si="50"/>
        <v>100</v>
      </c>
      <c r="BA119" s="18">
        <f t="shared" ref="BA119:BX119" si="51">(BA112/$B$112)*100</f>
        <v>100</v>
      </c>
      <c r="BB119" s="18">
        <f t="shared" si="51"/>
        <v>66.666666666666657</v>
      </c>
      <c r="BC119" s="18">
        <f t="shared" si="51"/>
        <v>66.666666666666657</v>
      </c>
      <c r="BD119" s="18">
        <f t="shared" si="51"/>
        <v>100</v>
      </c>
      <c r="BE119" s="18">
        <f t="shared" si="51"/>
        <v>66.666666666666657</v>
      </c>
      <c r="BF119" s="27">
        <f t="shared" si="51"/>
        <v>0</v>
      </c>
      <c r="BG119" s="18">
        <f t="shared" si="51"/>
        <v>100</v>
      </c>
      <c r="BH119" s="18">
        <f t="shared" si="51"/>
        <v>100</v>
      </c>
      <c r="BI119" s="18">
        <f t="shared" si="51"/>
        <v>100</v>
      </c>
      <c r="BJ119" s="18">
        <f t="shared" si="51"/>
        <v>100</v>
      </c>
      <c r="BK119" s="18">
        <f t="shared" si="51"/>
        <v>100</v>
      </c>
      <c r="BL119" s="18">
        <f t="shared" si="51"/>
        <v>100</v>
      </c>
      <c r="BM119" s="27">
        <f t="shared" si="51"/>
        <v>100</v>
      </c>
      <c r="BN119" s="18">
        <f t="shared" si="51"/>
        <v>0</v>
      </c>
      <c r="BO119" s="18">
        <f t="shared" si="51"/>
        <v>0</v>
      </c>
      <c r="BP119" s="27">
        <f t="shared" si="51"/>
        <v>0</v>
      </c>
      <c r="BQ119" s="18">
        <f t="shared" si="51"/>
        <v>100</v>
      </c>
      <c r="BR119" s="18">
        <f t="shared" si="51"/>
        <v>100</v>
      </c>
      <c r="BS119" s="18">
        <f t="shared" si="51"/>
        <v>100</v>
      </c>
      <c r="BT119" s="18">
        <f t="shared" si="51"/>
        <v>100</v>
      </c>
      <c r="BU119" s="18">
        <f t="shared" si="51"/>
        <v>100</v>
      </c>
      <c r="BV119" s="18">
        <f t="shared" si="51"/>
        <v>100</v>
      </c>
      <c r="BW119" s="18">
        <f t="shared" si="51"/>
        <v>100</v>
      </c>
      <c r="BX119" s="27">
        <f t="shared" si="51"/>
        <v>100</v>
      </c>
      <c r="BY119" s="18">
        <f t="shared" ref="BY119:CL119" si="52">(BY112/$B$112)*100</f>
        <v>0</v>
      </c>
      <c r="BZ119" s="18">
        <f t="shared" si="52"/>
        <v>0</v>
      </c>
      <c r="CA119" s="18">
        <f t="shared" si="52"/>
        <v>0</v>
      </c>
      <c r="CB119" s="18">
        <f t="shared" si="52"/>
        <v>0</v>
      </c>
      <c r="CC119" s="18">
        <f t="shared" si="52"/>
        <v>0</v>
      </c>
      <c r="CD119" s="18">
        <f t="shared" si="52"/>
        <v>0</v>
      </c>
      <c r="CE119" s="27">
        <f t="shared" si="52"/>
        <v>0</v>
      </c>
      <c r="CF119" s="18">
        <f t="shared" si="52"/>
        <v>0</v>
      </c>
      <c r="CG119" s="18">
        <f t="shared" si="52"/>
        <v>0</v>
      </c>
      <c r="CH119" s="18">
        <f t="shared" si="52"/>
        <v>0</v>
      </c>
      <c r="CI119" s="18">
        <f t="shared" si="52"/>
        <v>0</v>
      </c>
      <c r="CJ119" s="18">
        <f t="shared" si="52"/>
        <v>0</v>
      </c>
      <c r="CK119" s="18">
        <f t="shared" si="52"/>
        <v>0</v>
      </c>
      <c r="CL119" s="27">
        <f t="shared" si="52"/>
        <v>0</v>
      </c>
    </row>
    <row r="120" spans="1:90" x14ac:dyDescent="0.25">
      <c r="A120" s="1"/>
      <c r="B120" s="34">
        <v>3</v>
      </c>
      <c r="C120" s="34" t="s">
        <v>212</v>
      </c>
      <c r="D120" s="28">
        <v>92.203333333333333</v>
      </c>
      <c r="E120" s="5">
        <f>(E113/$B$113)*100</f>
        <v>100</v>
      </c>
      <c r="F120" s="5">
        <f>(F113/$B$113)*100</f>
        <v>0</v>
      </c>
      <c r="G120" s="5">
        <f>(G113/$B$113)*100</f>
        <v>0</v>
      </c>
      <c r="H120" s="5">
        <f>(H113/$B$113)*100</f>
        <v>0</v>
      </c>
      <c r="I120" s="5">
        <f>(I113/$B$113)*100</f>
        <v>0</v>
      </c>
      <c r="J120" s="5">
        <f t="shared" ref="J120:L120" si="53">(J113/$B$113)*100</f>
        <v>0</v>
      </c>
      <c r="K120" s="5">
        <f t="shared" si="53"/>
        <v>0</v>
      </c>
      <c r="L120" s="5">
        <f t="shared" si="53"/>
        <v>0</v>
      </c>
      <c r="M120" s="5">
        <f>(M113/$B$113)*100</f>
        <v>0</v>
      </c>
      <c r="N120" s="5">
        <f>(N113/$B$113)*100</f>
        <v>0</v>
      </c>
      <c r="O120" s="28">
        <f>(O113/$B$113)*100</f>
        <v>100</v>
      </c>
      <c r="P120" s="40">
        <f>(P113/$B$113)*100</f>
        <v>0</v>
      </c>
      <c r="Q120" s="5">
        <f t="shared" ref="Q120:Z120" si="54">(Q113/$B$113)*100</f>
        <v>0</v>
      </c>
      <c r="R120" s="5">
        <f t="shared" si="54"/>
        <v>33.333333333333329</v>
      </c>
      <c r="S120" s="5">
        <f t="shared" si="54"/>
        <v>66.666666666666657</v>
      </c>
      <c r="T120" s="5">
        <f t="shared" si="54"/>
        <v>33.333333333333329</v>
      </c>
      <c r="U120" s="5">
        <f t="shared" si="54"/>
        <v>33.333333333333329</v>
      </c>
      <c r="V120" s="5">
        <f t="shared" si="54"/>
        <v>0</v>
      </c>
      <c r="W120" s="5">
        <f t="shared" si="54"/>
        <v>0</v>
      </c>
      <c r="X120" s="5">
        <f>(X113/$B$113)*100</f>
        <v>0</v>
      </c>
      <c r="Y120" s="5">
        <f t="shared" si="54"/>
        <v>0</v>
      </c>
      <c r="Z120" s="40">
        <f t="shared" si="54"/>
        <v>0</v>
      </c>
      <c r="AA120" s="5">
        <f t="shared" ref="AA120:AL120" si="55">(AA113/$B$113)*100</f>
        <v>66.666666666666657</v>
      </c>
      <c r="AB120" s="5">
        <f t="shared" si="55"/>
        <v>66.666666666666657</v>
      </c>
      <c r="AC120" s="5">
        <f t="shared" si="55"/>
        <v>100</v>
      </c>
      <c r="AD120" s="28">
        <f t="shared" si="55"/>
        <v>66.666666666666657</v>
      </c>
      <c r="AE120" s="5">
        <f t="shared" si="55"/>
        <v>33.333333333333329</v>
      </c>
      <c r="AF120" s="28">
        <f t="shared" si="55"/>
        <v>0</v>
      </c>
      <c r="AG120" s="40">
        <f>(AG113/$B$113)*100</f>
        <v>0</v>
      </c>
      <c r="AH120" s="40">
        <f>(AH113/$B$113)*100</f>
        <v>100</v>
      </c>
      <c r="AI120" s="5">
        <f t="shared" si="55"/>
        <v>0</v>
      </c>
      <c r="AJ120" s="5">
        <f t="shared" si="55"/>
        <v>33.333333333333329</v>
      </c>
      <c r="AK120" s="5">
        <f t="shared" si="55"/>
        <v>0</v>
      </c>
      <c r="AL120" s="28">
        <f t="shared" si="55"/>
        <v>0</v>
      </c>
      <c r="AM120" s="5">
        <f t="shared" ref="AM120:AR120" si="56">(AM113/$B$113)*100</f>
        <v>100</v>
      </c>
      <c r="AN120" s="5">
        <f t="shared" si="56"/>
        <v>33.333333333333329</v>
      </c>
      <c r="AO120" s="28">
        <f t="shared" si="56"/>
        <v>33.333333333333329</v>
      </c>
      <c r="AP120" s="5">
        <f t="shared" si="56"/>
        <v>100</v>
      </c>
      <c r="AQ120" s="5">
        <f t="shared" si="56"/>
        <v>100</v>
      </c>
      <c r="AR120" s="28">
        <f t="shared" si="56"/>
        <v>100</v>
      </c>
      <c r="AS120" s="5">
        <f t="shared" ref="AS120:AZ120" si="57">(AS113/$B$113)*100</f>
        <v>33.333333333333329</v>
      </c>
      <c r="AT120" s="5">
        <f t="shared" si="57"/>
        <v>33.333333333333329</v>
      </c>
      <c r="AU120" s="5">
        <f t="shared" si="57"/>
        <v>33.333333333333329</v>
      </c>
      <c r="AV120" s="5">
        <f t="shared" si="57"/>
        <v>33.333333333333329</v>
      </c>
      <c r="AW120" s="5">
        <f t="shared" si="57"/>
        <v>33.333333333333329</v>
      </c>
      <c r="AX120" s="5">
        <f t="shared" si="57"/>
        <v>33.333333333333329</v>
      </c>
      <c r="AY120" s="5">
        <f t="shared" si="57"/>
        <v>33.333333333333329</v>
      </c>
      <c r="AZ120" s="28">
        <f t="shared" si="57"/>
        <v>33.333333333333329</v>
      </c>
      <c r="BA120" s="5">
        <f t="shared" ref="BA120:BX120" si="58">(BA113/$B$113)*100</f>
        <v>100</v>
      </c>
      <c r="BB120" s="5">
        <f t="shared" si="58"/>
        <v>33.333333333333329</v>
      </c>
      <c r="BC120" s="5">
        <f t="shared" si="58"/>
        <v>33.333333333333329</v>
      </c>
      <c r="BD120" s="5">
        <f t="shared" si="58"/>
        <v>100</v>
      </c>
      <c r="BE120" s="5">
        <f t="shared" si="58"/>
        <v>33.333333333333329</v>
      </c>
      <c r="BF120" s="28">
        <f t="shared" si="58"/>
        <v>0</v>
      </c>
      <c r="BG120" s="5">
        <f t="shared" si="58"/>
        <v>100</v>
      </c>
      <c r="BH120" s="5">
        <f t="shared" si="58"/>
        <v>100</v>
      </c>
      <c r="BI120" s="5">
        <f t="shared" si="58"/>
        <v>100</v>
      </c>
      <c r="BJ120" s="5">
        <f t="shared" si="58"/>
        <v>100</v>
      </c>
      <c r="BK120" s="5">
        <f t="shared" si="58"/>
        <v>100</v>
      </c>
      <c r="BL120" s="5">
        <f t="shared" si="58"/>
        <v>100</v>
      </c>
      <c r="BM120" s="28">
        <f t="shared" si="58"/>
        <v>100</v>
      </c>
      <c r="BN120" s="5">
        <f t="shared" si="58"/>
        <v>0</v>
      </c>
      <c r="BO120" s="5">
        <f t="shared" si="58"/>
        <v>0</v>
      </c>
      <c r="BP120" s="28">
        <f t="shared" si="58"/>
        <v>0</v>
      </c>
      <c r="BQ120" s="5">
        <f t="shared" si="58"/>
        <v>0</v>
      </c>
      <c r="BR120" s="5">
        <f t="shared" si="58"/>
        <v>33.333333333333329</v>
      </c>
      <c r="BS120" s="5">
        <f t="shared" si="58"/>
        <v>0</v>
      </c>
      <c r="BT120" s="5">
        <f t="shared" si="58"/>
        <v>0</v>
      </c>
      <c r="BU120" s="5">
        <f t="shared" si="58"/>
        <v>0</v>
      </c>
      <c r="BV120" s="5">
        <f t="shared" si="58"/>
        <v>0</v>
      </c>
      <c r="BW120" s="5">
        <f t="shared" si="58"/>
        <v>0</v>
      </c>
      <c r="BX120" s="28">
        <f t="shared" si="58"/>
        <v>0</v>
      </c>
      <c r="BY120" s="5">
        <f t="shared" ref="BY120:CL120" si="59">(BY113/$B$113)*100</f>
        <v>66.666666666666657</v>
      </c>
      <c r="BZ120" s="5">
        <f t="shared" si="59"/>
        <v>66.666666666666657</v>
      </c>
      <c r="CA120" s="5">
        <f t="shared" si="59"/>
        <v>66.666666666666657</v>
      </c>
      <c r="CB120" s="5">
        <f t="shared" si="59"/>
        <v>66.666666666666657</v>
      </c>
      <c r="CC120" s="5">
        <f t="shared" si="59"/>
        <v>66.666666666666657</v>
      </c>
      <c r="CD120" s="5">
        <f t="shared" si="59"/>
        <v>66.666666666666657</v>
      </c>
      <c r="CE120" s="28">
        <f t="shared" si="59"/>
        <v>66.666666666666657</v>
      </c>
      <c r="CF120" s="5">
        <f t="shared" si="59"/>
        <v>33.333333333333329</v>
      </c>
      <c r="CG120" s="5">
        <f t="shared" si="59"/>
        <v>33.333333333333329</v>
      </c>
      <c r="CH120" s="5">
        <f t="shared" si="59"/>
        <v>0</v>
      </c>
      <c r="CI120" s="5">
        <f t="shared" si="59"/>
        <v>0</v>
      </c>
      <c r="CJ120" s="5">
        <f t="shared" si="59"/>
        <v>0</v>
      </c>
      <c r="CK120" s="5">
        <f t="shared" si="59"/>
        <v>0</v>
      </c>
      <c r="CL120" s="28">
        <f t="shared" si="59"/>
        <v>0</v>
      </c>
    </row>
    <row r="121" spans="1:90" s="3" customFormat="1" x14ac:dyDescent="0.25">
      <c r="A121" s="74"/>
      <c r="B121" s="75">
        <v>87</v>
      </c>
      <c r="C121" s="75" t="s">
        <v>117</v>
      </c>
      <c r="D121" s="76">
        <f>((D109+D110+D112)/3)</f>
        <v>94.679607843137262</v>
      </c>
      <c r="E121" s="77">
        <f t="shared" ref="E121:AH121" si="60">((E109+E110+E112)/$B$121)*100</f>
        <v>82.758620689655174</v>
      </c>
      <c r="F121" s="77">
        <f t="shared" si="60"/>
        <v>1.1494252873563218</v>
      </c>
      <c r="G121" s="77">
        <f t="shared" si="60"/>
        <v>1.1494252873563218</v>
      </c>
      <c r="H121" s="77">
        <f t="shared" si="60"/>
        <v>41.379310344827587</v>
      </c>
      <c r="I121" s="77">
        <f t="shared" si="60"/>
        <v>39.080459770114942</v>
      </c>
      <c r="J121" s="77">
        <f t="shared" si="60"/>
        <v>8.0459770114942533</v>
      </c>
      <c r="K121" s="77">
        <f t="shared" si="60"/>
        <v>11.494252873563218</v>
      </c>
      <c r="L121" s="77">
        <f t="shared" si="60"/>
        <v>29.885057471264371</v>
      </c>
      <c r="M121" s="77">
        <f t="shared" si="60"/>
        <v>22.988505747126435</v>
      </c>
      <c r="N121" s="77">
        <f t="shared" si="60"/>
        <v>36.781609195402297</v>
      </c>
      <c r="O121" s="76">
        <f t="shared" si="60"/>
        <v>88.505747126436788</v>
      </c>
      <c r="P121" s="78">
        <f t="shared" si="60"/>
        <v>0</v>
      </c>
      <c r="Q121" s="77">
        <f t="shared" si="60"/>
        <v>11.494252873563218</v>
      </c>
      <c r="R121" s="77">
        <f t="shared" si="60"/>
        <v>5.7471264367816088</v>
      </c>
      <c r="S121" s="77">
        <f t="shared" si="60"/>
        <v>35.632183908045981</v>
      </c>
      <c r="T121" s="77">
        <f t="shared" si="60"/>
        <v>20.689655172413794</v>
      </c>
      <c r="U121" s="77">
        <f t="shared" si="60"/>
        <v>37.931034482758619</v>
      </c>
      <c r="V121" s="77">
        <f t="shared" si="60"/>
        <v>0</v>
      </c>
      <c r="W121" s="77">
        <f t="shared" si="60"/>
        <v>31.03448275862069</v>
      </c>
      <c r="X121" s="77">
        <f>((X109+X110+X112)/$B$121)*100</f>
        <v>31.03448275862069</v>
      </c>
      <c r="Y121" s="77">
        <f t="shared" si="60"/>
        <v>9.1954022988505741</v>
      </c>
      <c r="Z121" s="78">
        <f t="shared" si="60"/>
        <v>21.839080459770116</v>
      </c>
      <c r="AA121" s="77">
        <f t="shared" si="60"/>
        <v>47.126436781609193</v>
      </c>
      <c r="AB121" s="77">
        <f t="shared" si="60"/>
        <v>45.977011494252871</v>
      </c>
      <c r="AC121" s="77">
        <f t="shared" si="60"/>
        <v>59.770114942528743</v>
      </c>
      <c r="AD121" s="76">
        <f t="shared" si="60"/>
        <v>43.678160919540232</v>
      </c>
      <c r="AE121" s="77">
        <f t="shared" si="60"/>
        <v>36.781609195402297</v>
      </c>
      <c r="AF121" s="76">
        <f t="shared" si="60"/>
        <v>0</v>
      </c>
      <c r="AG121" s="78">
        <f t="shared" si="60"/>
        <v>4.5977011494252871</v>
      </c>
      <c r="AH121" s="78">
        <f t="shared" si="60"/>
        <v>89.65517241379311</v>
      </c>
      <c r="AI121" s="77">
        <f t="shared" ref="AI121:BL121" si="61">((AI109+AI110+AI112)/$B$121)*100</f>
        <v>1.1494252873563218</v>
      </c>
      <c r="AJ121" s="77">
        <f t="shared" si="61"/>
        <v>6.8965517241379306</v>
      </c>
      <c r="AK121" s="77">
        <f t="shared" si="61"/>
        <v>1.1494252873563218</v>
      </c>
      <c r="AL121" s="76">
        <f t="shared" si="61"/>
        <v>0</v>
      </c>
      <c r="AM121" s="77">
        <f>((AM109+AM110+AM112)/$B$121)*100</f>
        <v>94.252873563218387</v>
      </c>
      <c r="AN121" s="77">
        <f t="shared" si="61"/>
        <v>5.7471264367816088</v>
      </c>
      <c r="AO121" s="76">
        <f t="shared" si="61"/>
        <v>34.482758620689658</v>
      </c>
      <c r="AP121" s="77">
        <f t="shared" si="61"/>
        <v>85.057471264367805</v>
      </c>
      <c r="AQ121" s="77">
        <f t="shared" si="61"/>
        <v>83.908045977011497</v>
      </c>
      <c r="AR121" s="76">
        <f t="shared" si="61"/>
        <v>85.057471264367805</v>
      </c>
      <c r="AS121" s="77">
        <f t="shared" si="61"/>
        <v>60.919540229885058</v>
      </c>
      <c r="AT121" s="77">
        <f t="shared" si="61"/>
        <v>60.919540229885058</v>
      </c>
      <c r="AU121" s="77">
        <f t="shared" si="61"/>
        <v>60.919540229885058</v>
      </c>
      <c r="AV121" s="77">
        <f t="shared" si="61"/>
        <v>57.47126436781609</v>
      </c>
      <c r="AW121" s="77">
        <f t="shared" si="61"/>
        <v>59.770114942528743</v>
      </c>
      <c r="AX121" s="77">
        <f t="shared" si="61"/>
        <v>60.919540229885058</v>
      </c>
      <c r="AY121" s="77">
        <f t="shared" si="61"/>
        <v>62.068965517241381</v>
      </c>
      <c r="AZ121" s="76">
        <f t="shared" si="61"/>
        <v>55.172413793103445</v>
      </c>
      <c r="BA121" s="77">
        <f t="shared" si="61"/>
        <v>88.505747126436788</v>
      </c>
      <c r="BB121" s="77">
        <f t="shared" si="61"/>
        <v>19.540229885057471</v>
      </c>
      <c r="BC121" s="77">
        <f t="shared" si="61"/>
        <v>16.091954022988507</v>
      </c>
      <c r="BD121" s="77">
        <f t="shared" si="61"/>
        <v>91.954022988505741</v>
      </c>
      <c r="BE121" s="77">
        <f t="shared" si="61"/>
        <v>16.091954022988507</v>
      </c>
      <c r="BF121" s="76">
        <f t="shared" si="61"/>
        <v>4.5977011494252871</v>
      </c>
      <c r="BG121" s="77">
        <f t="shared" si="61"/>
        <v>97.701149425287355</v>
      </c>
      <c r="BH121" s="77">
        <f t="shared" si="61"/>
        <v>96.551724137931032</v>
      </c>
      <c r="BI121" s="77">
        <f t="shared" si="61"/>
        <v>97.701149425287355</v>
      </c>
      <c r="BJ121" s="77">
        <f t="shared" si="61"/>
        <v>98.850574712643677</v>
      </c>
      <c r="BK121" s="77">
        <f t="shared" si="61"/>
        <v>97.701149425287355</v>
      </c>
      <c r="BL121" s="77">
        <f t="shared" si="61"/>
        <v>94.252873563218387</v>
      </c>
      <c r="BM121" s="76">
        <f t="shared" ref="BM121:BX121" si="62">((BM109+BM110+BM112)/$B$121)*100</f>
        <v>91.954022988505741</v>
      </c>
      <c r="BN121" s="77">
        <f t="shared" si="62"/>
        <v>6.8965517241379306</v>
      </c>
      <c r="BO121" s="77">
        <f t="shared" si="62"/>
        <v>9.1954022988505741</v>
      </c>
      <c r="BP121" s="76">
        <f t="shared" si="62"/>
        <v>14.942528735632186</v>
      </c>
      <c r="BQ121" s="77">
        <f t="shared" si="62"/>
        <v>20.689655172413794</v>
      </c>
      <c r="BR121" s="77">
        <f t="shared" si="62"/>
        <v>48.275862068965516</v>
      </c>
      <c r="BS121" s="77">
        <f t="shared" si="62"/>
        <v>14.942528735632186</v>
      </c>
      <c r="BT121" s="77">
        <f t="shared" si="62"/>
        <v>14.942528735632186</v>
      </c>
      <c r="BU121" s="77">
        <f t="shared" si="62"/>
        <v>13.793103448275861</v>
      </c>
      <c r="BV121" s="77">
        <f t="shared" si="62"/>
        <v>11.494252873563218</v>
      </c>
      <c r="BW121" s="77">
        <f t="shared" si="62"/>
        <v>13.793103448275861</v>
      </c>
      <c r="BX121" s="76">
        <f t="shared" si="62"/>
        <v>9.1954022988505741</v>
      </c>
      <c r="BY121" s="98">
        <f t="shared" ref="BY121:CL121" si="63">((BY109+BY110+BY112)/$B$121)*100</f>
        <v>5.7471264367816088</v>
      </c>
      <c r="BZ121" s="98">
        <f t="shared" si="63"/>
        <v>5.7471264367816088</v>
      </c>
      <c r="CA121" s="98">
        <f t="shared" si="63"/>
        <v>3.4482758620689653</v>
      </c>
      <c r="CB121" s="98">
        <f t="shared" si="63"/>
        <v>4.5977011494252871</v>
      </c>
      <c r="CC121" s="98">
        <f t="shared" si="63"/>
        <v>3.4482758620689653</v>
      </c>
      <c r="CD121" s="98">
        <f t="shared" si="63"/>
        <v>4.5977011494252871</v>
      </c>
      <c r="CE121" s="99">
        <f t="shared" si="63"/>
        <v>5.7471264367816088</v>
      </c>
      <c r="CF121" s="98">
        <f t="shared" si="63"/>
        <v>48.275862068965516</v>
      </c>
      <c r="CG121" s="98">
        <f t="shared" si="63"/>
        <v>39.080459770114942</v>
      </c>
      <c r="CH121" s="98">
        <f t="shared" si="63"/>
        <v>8.0459770114942533</v>
      </c>
      <c r="CI121" s="98">
        <f t="shared" si="63"/>
        <v>5.7471264367816088</v>
      </c>
      <c r="CJ121" s="98">
        <f t="shared" si="63"/>
        <v>29.885057471264371</v>
      </c>
      <c r="CK121" s="98">
        <f t="shared" si="63"/>
        <v>4.5977011494252871</v>
      </c>
      <c r="CL121" s="99">
        <f t="shared" si="63"/>
        <v>12.643678160919542</v>
      </c>
    </row>
    <row r="122" spans="1:90" s="3" customFormat="1" x14ac:dyDescent="0.25">
      <c r="A122" s="79"/>
      <c r="B122" s="80">
        <v>13</v>
      </c>
      <c r="C122" s="80" t="s">
        <v>118</v>
      </c>
      <c r="D122" s="81">
        <f>(D111/1)</f>
        <v>93.661538461538456</v>
      </c>
      <c r="E122" s="79">
        <f t="shared" ref="E122:AH122" si="64">(E111/$B$111)*100</f>
        <v>0</v>
      </c>
      <c r="F122" s="82">
        <f t="shared" si="64"/>
        <v>7.6923076923076925</v>
      </c>
      <c r="G122" s="79">
        <f t="shared" si="64"/>
        <v>0</v>
      </c>
      <c r="H122" s="79">
        <f t="shared" si="64"/>
        <v>0</v>
      </c>
      <c r="I122" s="79">
        <f t="shared" si="64"/>
        <v>0</v>
      </c>
      <c r="J122" s="79">
        <f t="shared" si="64"/>
        <v>0</v>
      </c>
      <c r="K122" s="79">
        <f t="shared" si="64"/>
        <v>0</v>
      </c>
      <c r="L122" s="79">
        <f t="shared" si="64"/>
        <v>0</v>
      </c>
      <c r="M122" s="79">
        <f t="shared" si="64"/>
        <v>0</v>
      </c>
      <c r="N122" s="79">
        <f t="shared" si="64"/>
        <v>0</v>
      </c>
      <c r="O122" s="81">
        <f t="shared" si="64"/>
        <v>7.6923076923076925</v>
      </c>
      <c r="P122" s="83">
        <f t="shared" si="64"/>
        <v>84.615384615384613</v>
      </c>
      <c r="Q122" s="79">
        <f t="shared" si="64"/>
        <v>0</v>
      </c>
      <c r="R122" s="79">
        <f t="shared" si="64"/>
        <v>0</v>
      </c>
      <c r="S122" s="82">
        <f t="shared" si="64"/>
        <v>46.153846153846153</v>
      </c>
      <c r="T122" s="82">
        <f t="shared" si="64"/>
        <v>46.153846153846153</v>
      </c>
      <c r="U122" s="79">
        <f t="shared" si="64"/>
        <v>0</v>
      </c>
      <c r="V122" s="79">
        <f t="shared" si="64"/>
        <v>0</v>
      </c>
      <c r="W122" s="79">
        <f t="shared" si="64"/>
        <v>0</v>
      </c>
      <c r="X122" s="79">
        <f>(X111/$B$111)*100</f>
        <v>0</v>
      </c>
      <c r="Y122" s="79">
        <f t="shared" si="64"/>
        <v>0</v>
      </c>
      <c r="Z122" s="80">
        <f t="shared" si="64"/>
        <v>0</v>
      </c>
      <c r="AA122" s="82">
        <f t="shared" si="64"/>
        <v>38.461538461538467</v>
      </c>
      <c r="AB122" s="79">
        <f t="shared" si="64"/>
        <v>0</v>
      </c>
      <c r="AC122" s="79">
        <f t="shared" si="64"/>
        <v>0</v>
      </c>
      <c r="AD122" s="84">
        <f t="shared" si="64"/>
        <v>0</v>
      </c>
      <c r="AE122" s="79">
        <f t="shared" si="64"/>
        <v>0</v>
      </c>
      <c r="AF122" s="84">
        <f t="shared" si="64"/>
        <v>0</v>
      </c>
      <c r="AG122" s="83">
        <f t="shared" si="64"/>
        <v>92.307692307692307</v>
      </c>
      <c r="AH122" s="83">
        <f t="shared" si="64"/>
        <v>69.230769230769226</v>
      </c>
      <c r="AI122" s="82">
        <f t="shared" ref="AI122:BL122" si="65">(AI111/$B$111)*100</f>
        <v>0</v>
      </c>
      <c r="AJ122" s="82">
        <f t="shared" si="65"/>
        <v>0</v>
      </c>
      <c r="AK122" s="82">
        <f t="shared" si="65"/>
        <v>30.76923076923077</v>
      </c>
      <c r="AL122" s="81">
        <f t="shared" si="65"/>
        <v>0</v>
      </c>
      <c r="AM122" s="79">
        <f t="shared" si="65"/>
        <v>100</v>
      </c>
      <c r="AN122" s="79">
        <f t="shared" si="65"/>
        <v>0</v>
      </c>
      <c r="AO122" s="81">
        <f t="shared" si="65"/>
        <v>15.384615384615385</v>
      </c>
      <c r="AP122" s="82">
        <f t="shared" si="65"/>
        <v>7.6923076923076925</v>
      </c>
      <c r="AQ122" s="82">
        <f t="shared" si="65"/>
        <v>7.6923076923076925</v>
      </c>
      <c r="AR122" s="81">
        <f t="shared" si="65"/>
        <v>7.6923076923076925</v>
      </c>
      <c r="AS122" s="82">
        <f t="shared" si="65"/>
        <v>100</v>
      </c>
      <c r="AT122" s="82">
        <f t="shared" si="65"/>
        <v>100</v>
      </c>
      <c r="AU122" s="82">
        <f t="shared" si="65"/>
        <v>100</v>
      </c>
      <c r="AV122" s="82">
        <f t="shared" si="65"/>
        <v>100</v>
      </c>
      <c r="AW122" s="82">
        <f t="shared" si="65"/>
        <v>100</v>
      </c>
      <c r="AX122" s="82">
        <f t="shared" si="65"/>
        <v>100</v>
      </c>
      <c r="AY122" s="82">
        <f t="shared" si="65"/>
        <v>100</v>
      </c>
      <c r="AZ122" s="81">
        <f t="shared" si="65"/>
        <v>100</v>
      </c>
      <c r="BA122" s="79">
        <f t="shared" si="65"/>
        <v>0</v>
      </c>
      <c r="BB122" s="82">
        <f t="shared" si="65"/>
        <v>84.615384615384613</v>
      </c>
      <c r="BC122" s="79">
        <f t="shared" si="65"/>
        <v>0</v>
      </c>
      <c r="BD122" s="82">
        <f t="shared" si="65"/>
        <v>84.615384615384613</v>
      </c>
      <c r="BE122" s="82">
        <f t="shared" si="65"/>
        <v>30.76923076923077</v>
      </c>
      <c r="BF122" s="81">
        <f t="shared" si="65"/>
        <v>84.615384615384613</v>
      </c>
      <c r="BG122" s="79">
        <f t="shared" si="65"/>
        <v>0</v>
      </c>
      <c r="BH122" s="79">
        <f t="shared" si="65"/>
        <v>0</v>
      </c>
      <c r="BI122" s="79">
        <f t="shared" si="65"/>
        <v>0</v>
      </c>
      <c r="BJ122" s="79">
        <f t="shared" si="65"/>
        <v>0</v>
      </c>
      <c r="BK122" s="79">
        <f t="shared" si="65"/>
        <v>0</v>
      </c>
      <c r="BL122" s="79">
        <f t="shared" si="65"/>
        <v>0</v>
      </c>
      <c r="BM122" s="84">
        <f t="shared" ref="BM122:BX122" si="66">(BM111/$B$111)*100</f>
        <v>0</v>
      </c>
      <c r="BN122" s="82">
        <f t="shared" si="66"/>
        <v>0</v>
      </c>
      <c r="BO122" s="82">
        <f t="shared" si="66"/>
        <v>0</v>
      </c>
      <c r="BP122" s="81">
        <f t="shared" si="66"/>
        <v>0</v>
      </c>
      <c r="BQ122" s="82">
        <f t="shared" si="66"/>
        <v>0</v>
      </c>
      <c r="BR122" s="82">
        <f t="shared" si="66"/>
        <v>38.461538461538467</v>
      </c>
      <c r="BS122" s="82">
        <f t="shared" si="66"/>
        <v>0</v>
      </c>
      <c r="BT122" s="82">
        <f t="shared" si="66"/>
        <v>0</v>
      </c>
      <c r="BU122" s="82">
        <f t="shared" si="66"/>
        <v>0</v>
      </c>
      <c r="BV122" s="82">
        <f t="shared" si="66"/>
        <v>0</v>
      </c>
      <c r="BW122" s="82">
        <f t="shared" si="66"/>
        <v>0</v>
      </c>
      <c r="BX122" s="81">
        <f t="shared" si="66"/>
        <v>0</v>
      </c>
      <c r="BY122" s="82">
        <f t="shared" ref="BY122:CL122" si="67">(BY111/$B$111)*100</f>
        <v>0</v>
      </c>
      <c r="BZ122" s="82">
        <f t="shared" si="67"/>
        <v>0</v>
      </c>
      <c r="CA122" s="82">
        <f t="shared" si="67"/>
        <v>0</v>
      </c>
      <c r="CB122" s="82">
        <f t="shared" si="67"/>
        <v>0</v>
      </c>
      <c r="CC122" s="82">
        <f t="shared" si="67"/>
        <v>0</v>
      </c>
      <c r="CD122" s="82">
        <f t="shared" si="67"/>
        <v>0</v>
      </c>
      <c r="CE122" s="81">
        <f t="shared" si="67"/>
        <v>0</v>
      </c>
      <c r="CF122" s="82">
        <f t="shared" si="67"/>
        <v>0</v>
      </c>
      <c r="CG122" s="82">
        <f t="shared" si="67"/>
        <v>0</v>
      </c>
      <c r="CH122" s="82">
        <f t="shared" si="67"/>
        <v>0</v>
      </c>
      <c r="CI122" s="82">
        <f t="shared" si="67"/>
        <v>0</v>
      </c>
      <c r="CJ122" s="82">
        <f t="shared" si="67"/>
        <v>0</v>
      </c>
      <c r="CK122" s="82">
        <f t="shared" si="67"/>
        <v>0</v>
      </c>
      <c r="CL122" s="81">
        <f t="shared" si="67"/>
        <v>0</v>
      </c>
    </row>
    <row r="123" spans="1:90" x14ac:dyDescent="0.25">
      <c r="CL123" s="21"/>
    </row>
  </sheetData>
  <mergeCells count="14">
    <mergeCell ref="BY1:CE1"/>
    <mergeCell ref="CF1:CL1"/>
    <mergeCell ref="E1:O1"/>
    <mergeCell ref="Q1:Y1"/>
    <mergeCell ref="BG1:BM1"/>
    <mergeCell ref="BQ1:BX1"/>
    <mergeCell ref="BN1:BP1"/>
    <mergeCell ref="AA1:AD1"/>
    <mergeCell ref="AM1:AO1"/>
    <mergeCell ref="AE1:AF1"/>
    <mergeCell ref="BA1:BF1"/>
    <mergeCell ref="AS1:AZ1"/>
    <mergeCell ref="AP1:AR1"/>
    <mergeCell ref="AI1:AL1"/>
  </mergeCells>
  <phoneticPr fontId="2" type="noConversion"/>
  <conditionalFormatting sqref="CF22:CG23 CG88:CH88 CF87 CF79:CG80 CG78 CF81:CF85 CF76:CG77 CG18:CL19 CG20:CH20 CH21:CH23 CF18:CF21 CG21 CF24:CH57 CI20:CL57 CF58:CL72 CJ73:CL73 CF73:CH74 CI74:CL74 CG81:CG82 CG84:CG87 CH76:CL76 CF75:CL75 CH77:CH87 CI77:CI83 CI85:CI106 CF89:CH106 CJ77:CL106 CF4:CL17 E4:CE106">
    <cfRule type="containsText" dxfId="21" priority="13" operator="containsText" text="No">
      <formula>NOT(ISERROR(SEARCH("No",E4)))</formula>
    </cfRule>
    <cfRule type="containsText" dxfId="20" priority="14" operator="containsText" text="Yes">
      <formula>NOT(ISERROR(SEARCH("Yes",E4)))</formula>
    </cfRule>
  </conditionalFormatting>
  <conditionalFormatting sqref="CF88">
    <cfRule type="containsText" dxfId="19" priority="11" operator="containsText" text="No">
      <formula>NOT(ISERROR(SEARCH("No",CF88)))</formula>
    </cfRule>
    <cfRule type="containsText" dxfId="18" priority="12" operator="containsText" text="Yes">
      <formula>NOT(ISERROR(SEARCH("Yes",CF88)))</formula>
    </cfRule>
  </conditionalFormatting>
  <conditionalFormatting sqref="CF86">
    <cfRule type="containsText" dxfId="17" priority="9" operator="containsText" text="No">
      <formula>NOT(ISERROR(SEARCH("No",CF86)))</formula>
    </cfRule>
    <cfRule type="containsText" dxfId="16" priority="10" operator="containsText" text="Yes">
      <formula>NOT(ISERROR(SEARCH("Yes",CF86)))</formula>
    </cfRule>
  </conditionalFormatting>
  <conditionalFormatting sqref="CI84">
    <cfRule type="containsText" dxfId="15" priority="7" operator="containsText" text="No">
      <formula>NOT(ISERROR(SEARCH("No",CI84)))</formula>
    </cfRule>
    <cfRule type="containsText" dxfId="14" priority="8" operator="containsText" text="Yes">
      <formula>NOT(ISERROR(SEARCH("Yes",CI84)))</formula>
    </cfRule>
  </conditionalFormatting>
  <conditionalFormatting sqref="CF78">
    <cfRule type="containsText" dxfId="13" priority="5" operator="containsText" text="No">
      <formula>NOT(ISERROR(SEARCH("No",CF78)))</formula>
    </cfRule>
    <cfRule type="containsText" dxfId="12" priority="6" operator="containsText" text="Yes">
      <formula>NOT(ISERROR(SEARCH("Yes",CF78)))</formula>
    </cfRule>
  </conditionalFormatting>
  <conditionalFormatting sqref="CG83">
    <cfRule type="containsText" dxfId="11" priority="3" operator="containsText" text="No">
      <formula>NOT(ISERROR(SEARCH("No",CG83)))</formula>
    </cfRule>
    <cfRule type="containsText" dxfId="10" priority="4" operator="containsText" text="Yes">
      <formula>NOT(ISERROR(SEARCH("Yes",CG83)))</formula>
    </cfRule>
  </conditionalFormatting>
  <conditionalFormatting sqref="CI73">
    <cfRule type="containsText" dxfId="9" priority="1" operator="containsText" text="No">
      <formula>NOT(ISERROR(SEARCH("No",CI73)))</formula>
    </cfRule>
    <cfRule type="containsText" dxfId="8" priority="2" operator="containsText" text="Yes">
      <formula>NOT(ISERROR(SEARCH("Yes",CI73)))</formula>
    </cfRule>
  </conditionalFormatting>
  <pageMargins left="0.7" right="0.7" top="0.75" bottom="0.75" header="0.3" footer="0.3"/>
  <pageSetup orientation="portrait" verticalDpi="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B3DEB-302A-4506-94D5-52715AA7A6A7}">
  <dimension ref="A1:F32"/>
  <sheetViews>
    <sheetView workbookViewId="0">
      <selection activeCell="G1" sqref="G1"/>
    </sheetView>
  </sheetViews>
  <sheetFormatPr defaultRowHeight="15" x14ac:dyDescent="0.25"/>
  <cols>
    <col min="1" max="1" width="73.28515625" customWidth="1"/>
    <col min="2" max="2" width="89.42578125" customWidth="1"/>
    <col min="3" max="3" width="21.28515625" customWidth="1"/>
    <col min="4" max="4" width="13.7109375" customWidth="1"/>
    <col min="5" max="5" width="15" customWidth="1"/>
    <col min="6" max="6" width="14.5703125" customWidth="1"/>
  </cols>
  <sheetData>
    <row r="1" spans="1:6" ht="30" x14ac:dyDescent="0.25">
      <c r="A1" s="91" t="s">
        <v>602</v>
      </c>
      <c r="B1" s="91" t="s">
        <v>603</v>
      </c>
      <c r="C1" s="91" t="s">
        <v>604</v>
      </c>
      <c r="D1" s="110" t="s">
        <v>605</v>
      </c>
      <c r="E1" s="110" t="s">
        <v>606</v>
      </c>
      <c r="F1" s="110" t="s">
        <v>607</v>
      </c>
    </row>
    <row r="2" spans="1:6" x14ac:dyDescent="0.25">
      <c r="A2" t="s">
        <v>608</v>
      </c>
      <c r="B2" t="s">
        <v>609</v>
      </c>
      <c r="C2" t="s">
        <v>610</v>
      </c>
      <c r="D2">
        <v>0</v>
      </c>
      <c r="E2">
        <v>16</v>
      </c>
      <c r="F2">
        <v>15</v>
      </c>
    </row>
    <row r="3" spans="1:6" x14ac:dyDescent="0.25">
      <c r="A3" t="s">
        <v>608</v>
      </c>
      <c r="B3" t="s">
        <v>609</v>
      </c>
      <c r="C3" t="s">
        <v>611</v>
      </c>
      <c r="D3">
        <v>0</v>
      </c>
      <c r="E3">
        <v>15</v>
      </c>
      <c r="F3">
        <v>14</v>
      </c>
    </row>
    <row r="4" spans="1:6" x14ac:dyDescent="0.25">
      <c r="A4" t="s">
        <v>608</v>
      </c>
      <c r="B4" t="s">
        <v>612</v>
      </c>
      <c r="C4" t="s">
        <v>613</v>
      </c>
      <c r="D4">
        <v>0</v>
      </c>
      <c r="E4">
        <v>16</v>
      </c>
      <c r="F4">
        <v>15</v>
      </c>
    </row>
    <row r="5" spans="1:6" x14ac:dyDescent="0.25">
      <c r="A5" t="s">
        <v>614</v>
      </c>
      <c r="B5" t="s">
        <v>615</v>
      </c>
      <c r="C5" t="s">
        <v>616</v>
      </c>
      <c r="D5">
        <v>0</v>
      </c>
      <c r="E5">
        <v>16</v>
      </c>
      <c r="F5">
        <v>15</v>
      </c>
    </row>
    <row r="6" spans="1:6" x14ac:dyDescent="0.25">
      <c r="A6" t="s">
        <v>617</v>
      </c>
      <c r="B6" t="s">
        <v>618</v>
      </c>
      <c r="C6" t="s">
        <v>619</v>
      </c>
      <c r="D6">
        <v>0</v>
      </c>
      <c r="E6">
        <v>16</v>
      </c>
      <c r="F6">
        <v>15</v>
      </c>
    </row>
    <row r="7" spans="1:6" x14ac:dyDescent="0.25">
      <c r="A7" t="s">
        <v>617</v>
      </c>
      <c r="B7" t="s">
        <v>620</v>
      </c>
      <c r="C7" t="s">
        <v>621</v>
      </c>
      <c r="D7">
        <v>0</v>
      </c>
      <c r="E7">
        <v>16</v>
      </c>
      <c r="F7">
        <v>15</v>
      </c>
    </row>
    <row r="8" spans="1:6" x14ac:dyDescent="0.25">
      <c r="A8" t="s">
        <v>617</v>
      </c>
      <c r="B8" t="s">
        <v>622</v>
      </c>
      <c r="C8" t="s">
        <v>623</v>
      </c>
      <c r="D8">
        <v>0</v>
      </c>
      <c r="E8">
        <v>16</v>
      </c>
      <c r="F8">
        <v>15</v>
      </c>
    </row>
    <row r="9" spans="1:6" x14ac:dyDescent="0.25">
      <c r="A9" t="s">
        <v>617</v>
      </c>
      <c r="B9" t="s">
        <v>624</v>
      </c>
      <c r="C9" t="s">
        <v>625</v>
      </c>
      <c r="D9">
        <v>0</v>
      </c>
      <c r="E9">
        <v>16</v>
      </c>
      <c r="F9">
        <v>15</v>
      </c>
    </row>
    <row r="10" spans="1:6" x14ac:dyDescent="0.25">
      <c r="A10" t="s">
        <v>617</v>
      </c>
      <c r="B10" t="s">
        <v>626</v>
      </c>
      <c r="C10" t="s">
        <v>627</v>
      </c>
      <c r="D10">
        <v>0</v>
      </c>
      <c r="E10">
        <v>16</v>
      </c>
      <c r="F10">
        <v>15</v>
      </c>
    </row>
    <row r="11" spans="1:6" x14ac:dyDescent="0.25">
      <c r="A11" t="s">
        <v>617</v>
      </c>
      <c r="B11" t="s">
        <v>628</v>
      </c>
      <c r="C11" t="s">
        <v>629</v>
      </c>
      <c r="D11">
        <v>0</v>
      </c>
      <c r="E11">
        <v>16</v>
      </c>
      <c r="F11">
        <v>15</v>
      </c>
    </row>
    <row r="12" spans="1:6" x14ac:dyDescent="0.25">
      <c r="A12" t="s">
        <v>617</v>
      </c>
      <c r="B12" t="s">
        <v>630</v>
      </c>
      <c r="C12" t="s">
        <v>631</v>
      </c>
      <c r="D12">
        <v>0</v>
      </c>
      <c r="E12">
        <v>15</v>
      </c>
      <c r="F12">
        <v>15</v>
      </c>
    </row>
    <row r="13" spans="1:6" x14ac:dyDescent="0.25">
      <c r="A13" t="s">
        <v>617</v>
      </c>
      <c r="B13" t="s">
        <v>632</v>
      </c>
      <c r="C13" t="s">
        <v>633</v>
      </c>
      <c r="D13">
        <v>0</v>
      </c>
      <c r="E13">
        <v>15</v>
      </c>
      <c r="F13">
        <v>13</v>
      </c>
    </row>
    <row r="14" spans="1:6" x14ac:dyDescent="0.25">
      <c r="A14" t="s">
        <v>634</v>
      </c>
      <c r="B14" t="s">
        <v>635</v>
      </c>
      <c r="C14" t="s">
        <v>636</v>
      </c>
      <c r="D14">
        <v>0</v>
      </c>
      <c r="E14">
        <v>16</v>
      </c>
      <c r="F14">
        <v>15</v>
      </c>
    </row>
    <row r="15" spans="1:6" x14ac:dyDescent="0.25">
      <c r="A15" t="s">
        <v>634</v>
      </c>
      <c r="B15" t="s">
        <v>637</v>
      </c>
      <c r="C15" t="s">
        <v>638</v>
      </c>
      <c r="D15">
        <v>0</v>
      </c>
      <c r="E15">
        <v>16</v>
      </c>
      <c r="F15">
        <v>15</v>
      </c>
    </row>
    <row r="16" spans="1:6" x14ac:dyDescent="0.25">
      <c r="A16" t="s">
        <v>639</v>
      </c>
      <c r="B16" t="s">
        <v>640</v>
      </c>
      <c r="C16" t="s">
        <v>641</v>
      </c>
      <c r="D16">
        <v>0</v>
      </c>
      <c r="E16">
        <v>14</v>
      </c>
      <c r="F16">
        <v>15</v>
      </c>
    </row>
    <row r="17" spans="1:6" x14ac:dyDescent="0.25">
      <c r="A17" t="s">
        <v>639</v>
      </c>
      <c r="B17" t="s">
        <v>642</v>
      </c>
      <c r="C17" t="s">
        <v>643</v>
      </c>
      <c r="D17">
        <v>0</v>
      </c>
      <c r="E17">
        <v>16</v>
      </c>
      <c r="F17">
        <v>15</v>
      </c>
    </row>
    <row r="18" spans="1:6" x14ac:dyDescent="0.25">
      <c r="A18" t="s">
        <v>639</v>
      </c>
      <c r="B18" t="s">
        <v>644</v>
      </c>
      <c r="C18" t="s">
        <v>645</v>
      </c>
      <c r="D18">
        <v>0</v>
      </c>
      <c r="E18">
        <v>16</v>
      </c>
      <c r="F18">
        <v>15</v>
      </c>
    </row>
    <row r="19" spans="1:6" x14ac:dyDescent="0.25">
      <c r="A19" t="s">
        <v>639</v>
      </c>
      <c r="B19" t="s">
        <v>646</v>
      </c>
      <c r="C19" t="s">
        <v>647</v>
      </c>
      <c r="D19">
        <v>0</v>
      </c>
      <c r="E19">
        <v>16</v>
      </c>
      <c r="F19">
        <v>15</v>
      </c>
    </row>
    <row r="20" spans="1:6" x14ac:dyDescent="0.25">
      <c r="A20" t="s">
        <v>639</v>
      </c>
      <c r="B20" t="s">
        <v>648</v>
      </c>
      <c r="C20" t="s">
        <v>649</v>
      </c>
      <c r="D20">
        <v>0</v>
      </c>
      <c r="E20">
        <v>16</v>
      </c>
      <c r="F20">
        <v>15</v>
      </c>
    </row>
    <row r="21" spans="1:6" x14ac:dyDescent="0.25">
      <c r="A21" t="s">
        <v>639</v>
      </c>
      <c r="B21" t="s">
        <v>650</v>
      </c>
      <c r="C21" t="s">
        <v>651</v>
      </c>
      <c r="D21">
        <v>0</v>
      </c>
      <c r="E21">
        <v>16</v>
      </c>
      <c r="F21">
        <v>15</v>
      </c>
    </row>
    <row r="22" spans="1:6" x14ac:dyDescent="0.25">
      <c r="A22" t="s">
        <v>639</v>
      </c>
      <c r="B22" t="s">
        <v>652</v>
      </c>
      <c r="C22" t="s">
        <v>653</v>
      </c>
      <c r="D22">
        <v>0</v>
      </c>
      <c r="E22">
        <v>16</v>
      </c>
      <c r="F22">
        <v>15</v>
      </c>
    </row>
    <row r="23" spans="1:6" x14ac:dyDescent="0.25">
      <c r="A23" t="s">
        <v>639</v>
      </c>
      <c r="B23" t="s">
        <v>654</v>
      </c>
      <c r="C23" t="s">
        <v>655</v>
      </c>
      <c r="D23">
        <v>0</v>
      </c>
      <c r="E23">
        <v>16</v>
      </c>
      <c r="F23">
        <v>15</v>
      </c>
    </row>
    <row r="24" spans="1:6" x14ac:dyDescent="0.25">
      <c r="A24" t="s">
        <v>639</v>
      </c>
      <c r="B24" t="s">
        <v>656</v>
      </c>
      <c r="C24" t="s">
        <v>657</v>
      </c>
      <c r="D24">
        <v>0</v>
      </c>
      <c r="E24">
        <v>16</v>
      </c>
      <c r="F24">
        <v>15</v>
      </c>
    </row>
    <row r="25" spans="1:6" x14ac:dyDescent="0.25">
      <c r="A25" t="s">
        <v>639</v>
      </c>
      <c r="B25" t="s">
        <v>658</v>
      </c>
      <c r="C25" t="s">
        <v>659</v>
      </c>
      <c r="D25">
        <v>0</v>
      </c>
      <c r="E25">
        <v>14</v>
      </c>
      <c r="F25">
        <v>14</v>
      </c>
    </row>
    <row r="26" spans="1:6" x14ac:dyDescent="0.25">
      <c r="A26" t="s">
        <v>639</v>
      </c>
      <c r="B26" t="s">
        <v>660</v>
      </c>
      <c r="C26" t="s">
        <v>661</v>
      </c>
      <c r="D26">
        <v>0</v>
      </c>
      <c r="E26">
        <v>15</v>
      </c>
      <c r="F26">
        <v>15</v>
      </c>
    </row>
    <row r="27" spans="1:6" x14ac:dyDescent="0.25">
      <c r="A27" s="111" t="s">
        <v>662</v>
      </c>
      <c r="B27" s="111" t="s">
        <v>663</v>
      </c>
      <c r="C27" s="112" t="s">
        <v>664</v>
      </c>
      <c r="D27">
        <v>0</v>
      </c>
      <c r="E27">
        <v>15</v>
      </c>
      <c r="F27">
        <v>15</v>
      </c>
    </row>
    <row r="28" spans="1:6" x14ac:dyDescent="0.25">
      <c r="A28" s="113" t="s">
        <v>662</v>
      </c>
      <c r="B28" s="113" t="s">
        <v>665</v>
      </c>
      <c r="C28" s="114" t="s">
        <v>666</v>
      </c>
      <c r="D28">
        <v>0</v>
      </c>
      <c r="E28">
        <v>15</v>
      </c>
      <c r="F28">
        <v>15</v>
      </c>
    </row>
    <row r="29" spans="1:6" x14ac:dyDescent="0.25">
      <c r="A29" t="s">
        <v>667</v>
      </c>
      <c r="B29" t="s">
        <v>668</v>
      </c>
      <c r="C29" t="s">
        <v>669</v>
      </c>
      <c r="D29">
        <v>0</v>
      </c>
      <c r="E29">
        <v>16</v>
      </c>
      <c r="F29">
        <v>15</v>
      </c>
    </row>
    <row r="30" spans="1:6" x14ac:dyDescent="0.25">
      <c r="A30" t="s">
        <v>667</v>
      </c>
      <c r="B30" t="s">
        <v>670</v>
      </c>
      <c r="C30" t="s">
        <v>671</v>
      </c>
      <c r="D30">
        <v>0</v>
      </c>
      <c r="E30">
        <v>16</v>
      </c>
      <c r="F30">
        <v>15</v>
      </c>
    </row>
    <row r="31" spans="1:6" x14ac:dyDescent="0.25">
      <c r="A31" t="s">
        <v>672</v>
      </c>
      <c r="B31" t="s">
        <v>673</v>
      </c>
      <c r="C31" t="s">
        <v>674</v>
      </c>
      <c r="D31">
        <v>0</v>
      </c>
      <c r="E31">
        <v>16</v>
      </c>
      <c r="F31">
        <v>14</v>
      </c>
    </row>
    <row r="32" spans="1:6" x14ac:dyDescent="0.25">
      <c r="A32" t="s">
        <v>675</v>
      </c>
      <c r="B32" t="s">
        <v>676</v>
      </c>
      <c r="C32" t="s">
        <v>677</v>
      </c>
      <c r="D32">
        <v>0</v>
      </c>
      <c r="E32">
        <v>16</v>
      </c>
      <c r="F32">
        <v>14</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DADCB-A47B-4D09-A798-A5C9560B753F}">
  <dimension ref="A1:CZ104"/>
  <sheetViews>
    <sheetView workbookViewId="0"/>
  </sheetViews>
  <sheetFormatPr defaultRowHeight="15" x14ac:dyDescent="0.25"/>
  <cols>
    <col min="1" max="1" width="28.7109375" customWidth="1"/>
  </cols>
  <sheetData>
    <row r="1" spans="1:104" ht="149.25" x14ac:dyDescent="0.25">
      <c r="A1" s="118" t="s">
        <v>685</v>
      </c>
      <c r="B1" s="115" t="s">
        <v>419</v>
      </c>
      <c r="C1" s="115" t="s">
        <v>418</v>
      </c>
      <c r="D1" s="115" t="s">
        <v>336</v>
      </c>
      <c r="E1" s="115" t="s">
        <v>313</v>
      </c>
      <c r="F1" s="115" t="s">
        <v>317</v>
      </c>
      <c r="G1" s="115" t="s">
        <v>324</v>
      </c>
      <c r="H1" s="115" t="s">
        <v>321</v>
      </c>
      <c r="I1" s="115" t="s">
        <v>381</v>
      </c>
      <c r="J1" s="115" t="s">
        <v>411</v>
      </c>
      <c r="K1" s="115" t="s">
        <v>420</v>
      </c>
      <c r="L1" s="115" t="s">
        <v>399</v>
      </c>
      <c r="M1" s="115" t="s">
        <v>421</v>
      </c>
      <c r="N1" s="115" t="s">
        <v>350</v>
      </c>
      <c r="O1" s="115" t="s">
        <v>348</v>
      </c>
      <c r="P1" s="115" t="s">
        <v>422</v>
      </c>
      <c r="Q1" s="115" t="s">
        <v>351</v>
      </c>
      <c r="R1" s="115" t="s">
        <v>406</v>
      </c>
      <c r="S1" s="115" t="s">
        <v>410</v>
      </c>
      <c r="T1" s="115" t="s">
        <v>355</v>
      </c>
      <c r="U1" s="115" t="s">
        <v>358</v>
      </c>
      <c r="V1" s="115" t="s">
        <v>367</v>
      </c>
      <c r="W1" s="115" t="s">
        <v>393</v>
      </c>
      <c r="X1" s="115" t="s">
        <v>385</v>
      </c>
      <c r="Y1" s="115" t="s">
        <v>392</v>
      </c>
      <c r="Z1" s="115" t="s">
        <v>398</v>
      </c>
      <c r="AA1" s="115" t="s">
        <v>395</v>
      </c>
      <c r="AB1" s="115" t="s">
        <v>379</v>
      </c>
      <c r="AC1" s="115" t="s">
        <v>375</v>
      </c>
      <c r="AD1" s="115" t="s">
        <v>374</v>
      </c>
      <c r="AE1" s="115" t="s">
        <v>373</v>
      </c>
      <c r="AF1" s="115" t="s">
        <v>368</v>
      </c>
      <c r="AG1" s="115" t="s">
        <v>372</v>
      </c>
      <c r="AH1" s="115" t="s">
        <v>345</v>
      </c>
      <c r="AI1" s="115" t="s">
        <v>339</v>
      </c>
      <c r="AJ1" s="115" t="s">
        <v>343</v>
      </c>
      <c r="AK1" s="115" t="s">
        <v>415</v>
      </c>
      <c r="AL1" s="115" t="s">
        <v>389</v>
      </c>
      <c r="AM1" s="115" t="s">
        <v>405</v>
      </c>
      <c r="AN1" s="115" t="s">
        <v>394</v>
      </c>
      <c r="AO1" s="115" t="s">
        <v>402</v>
      </c>
      <c r="AP1" s="115" t="s">
        <v>678</v>
      </c>
      <c r="AQ1" s="115" t="s">
        <v>430</v>
      </c>
      <c r="AR1" s="115" t="s">
        <v>432</v>
      </c>
      <c r="AS1" s="115" t="s">
        <v>361</v>
      </c>
      <c r="AT1" s="115" t="s">
        <v>365</v>
      </c>
      <c r="AU1" s="115" t="s">
        <v>359</v>
      </c>
      <c r="AV1" s="115" t="s">
        <v>362</v>
      </c>
      <c r="AW1" s="115" t="s">
        <v>363</v>
      </c>
      <c r="AX1" s="115" t="s">
        <v>364</v>
      </c>
      <c r="AY1" s="115" t="s">
        <v>366</v>
      </c>
      <c r="AZ1" s="115" t="s">
        <v>333</v>
      </c>
      <c r="BA1" s="115" t="s">
        <v>329</v>
      </c>
      <c r="BB1" s="115" t="s">
        <v>326</v>
      </c>
      <c r="BC1" s="115" t="s">
        <v>506</v>
      </c>
      <c r="BD1" s="115" t="s">
        <v>509</v>
      </c>
      <c r="BE1" s="115" t="s">
        <v>267</v>
      </c>
      <c r="BF1" s="115" t="s">
        <v>281</v>
      </c>
      <c r="BG1" s="115" t="s">
        <v>272</v>
      </c>
      <c r="BH1" s="115" t="s">
        <v>307</v>
      </c>
      <c r="BI1" s="115" t="s">
        <v>277</v>
      </c>
      <c r="BJ1" s="115" t="s">
        <v>298</v>
      </c>
      <c r="BK1" s="115" t="s">
        <v>302</v>
      </c>
      <c r="BL1" s="115" t="s">
        <v>304</v>
      </c>
      <c r="BM1" s="115" t="s">
        <v>290</v>
      </c>
      <c r="BN1" s="115" t="s">
        <v>296</v>
      </c>
      <c r="BO1" s="115" t="s">
        <v>294</v>
      </c>
      <c r="BP1" s="115" t="s">
        <v>310</v>
      </c>
      <c r="BQ1" s="115" t="s">
        <v>286</v>
      </c>
      <c r="BR1" s="115" t="s">
        <v>293</v>
      </c>
      <c r="BS1" s="115" t="s">
        <v>471</v>
      </c>
      <c r="BT1" s="115" t="s">
        <v>472</v>
      </c>
      <c r="BU1" s="115" t="s">
        <v>679</v>
      </c>
      <c r="BV1" s="115" t="s">
        <v>501</v>
      </c>
      <c r="BW1" s="115" t="s">
        <v>680</v>
      </c>
      <c r="BX1" s="115" t="s">
        <v>480</v>
      </c>
      <c r="BY1" s="115" t="s">
        <v>473</v>
      </c>
      <c r="BZ1" s="115" t="s">
        <v>477</v>
      </c>
      <c r="CA1" s="115" t="s">
        <v>478</v>
      </c>
      <c r="CB1" s="115" t="s">
        <v>479</v>
      </c>
      <c r="CC1" s="115" t="s">
        <v>589</v>
      </c>
      <c r="CD1" s="115" t="s">
        <v>439</v>
      </c>
      <c r="CE1" s="115" t="s">
        <v>450</v>
      </c>
      <c r="CF1" s="115" t="s">
        <v>469</v>
      </c>
      <c r="CG1" s="115" t="s">
        <v>485</v>
      </c>
      <c r="CH1" s="115" t="s">
        <v>453</v>
      </c>
      <c r="CI1" s="115" t="s">
        <v>443</v>
      </c>
      <c r="CJ1" s="115" t="s">
        <v>492</v>
      </c>
      <c r="CK1" s="115" t="s">
        <v>433</v>
      </c>
      <c r="CL1" s="115" t="s">
        <v>437</v>
      </c>
      <c r="CM1" s="115" t="s">
        <v>435</v>
      </c>
      <c r="CN1" s="115" t="s">
        <v>438</v>
      </c>
      <c r="CO1" s="115" t="s">
        <v>467</v>
      </c>
      <c r="CP1" s="115" t="s">
        <v>465</v>
      </c>
      <c r="CQ1" s="115" t="s">
        <v>494</v>
      </c>
      <c r="CR1" s="115" t="s">
        <v>446</v>
      </c>
      <c r="CS1" s="115" t="s">
        <v>451</v>
      </c>
      <c r="CT1" s="115" t="s">
        <v>481</v>
      </c>
      <c r="CU1" s="115" t="s">
        <v>440</v>
      </c>
      <c r="CV1" s="115" t="s">
        <v>497</v>
      </c>
      <c r="CW1" s="115" t="s">
        <v>487</v>
      </c>
      <c r="CX1" s="115" t="s">
        <v>461</v>
      </c>
      <c r="CY1" s="115" t="s">
        <v>463</v>
      </c>
      <c r="CZ1" s="115" t="s">
        <v>457</v>
      </c>
    </row>
    <row r="2" spans="1:104" x14ac:dyDescent="0.25">
      <c r="A2" s="3" t="s">
        <v>419</v>
      </c>
      <c r="B2">
        <v>100</v>
      </c>
      <c r="C2">
        <v>76.77</v>
      </c>
      <c r="D2">
        <v>78.41</v>
      </c>
      <c r="E2">
        <v>78.41</v>
      </c>
      <c r="F2">
        <v>78.900000000000006</v>
      </c>
      <c r="G2">
        <v>78.58</v>
      </c>
      <c r="H2">
        <v>78.62</v>
      </c>
      <c r="I2">
        <v>77.63</v>
      </c>
      <c r="J2">
        <v>77.53</v>
      </c>
      <c r="K2">
        <v>77.03</v>
      </c>
      <c r="L2">
        <v>72.86</v>
      </c>
      <c r="M2">
        <v>76.040000000000006</v>
      </c>
      <c r="N2">
        <v>74.819999999999993</v>
      </c>
      <c r="O2">
        <v>75.25</v>
      </c>
      <c r="P2">
        <v>74.849999999999994</v>
      </c>
      <c r="Q2">
        <v>77.55</v>
      </c>
      <c r="R2">
        <v>76.81</v>
      </c>
      <c r="S2">
        <v>75.5</v>
      </c>
      <c r="T2">
        <v>77.150000000000006</v>
      </c>
      <c r="U2">
        <v>76.58</v>
      </c>
      <c r="V2">
        <v>77.64</v>
      </c>
      <c r="W2">
        <v>77.56</v>
      </c>
      <c r="X2">
        <v>73.31</v>
      </c>
      <c r="Y2">
        <v>71.87</v>
      </c>
      <c r="Z2">
        <v>74.069999999999993</v>
      </c>
      <c r="AA2">
        <v>73.87</v>
      </c>
      <c r="AB2">
        <v>73.92</v>
      </c>
      <c r="AC2">
        <v>73.84</v>
      </c>
      <c r="AD2">
        <v>74.39</v>
      </c>
      <c r="AE2">
        <v>73.62</v>
      </c>
      <c r="AF2">
        <v>74.03</v>
      </c>
      <c r="AG2">
        <v>73.959999999999994</v>
      </c>
      <c r="AH2">
        <v>73.62</v>
      </c>
      <c r="AI2">
        <v>73.900000000000006</v>
      </c>
      <c r="AJ2">
        <v>74.260000000000005</v>
      </c>
      <c r="AK2">
        <v>73.260000000000005</v>
      </c>
      <c r="AL2">
        <v>73.14</v>
      </c>
      <c r="AM2">
        <v>72.3</v>
      </c>
      <c r="AN2">
        <v>72.03</v>
      </c>
      <c r="AO2">
        <v>72.55</v>
      </c>
      <c r="AP2">
        <v>73.53</v>
      </c>
      <c r="AQ2">
        <v>73.180000000000007</v>
      </c>
      <c r="AR2">
        <v>73.569999999999993</v>
      </c>
      <c r="AS2">
        <v>73.569999999999993</v>
      </c>
      <c r="AT2">
        <v>73.39</v>
      </c>
      <c r="AU2">
        <v>73.42</v>
      </c>
      <c r="AV2">
        <v>73.400000000000006</v>
      </c>
      <c r="AW2">
        <v>73.02</v>
      </c>
      <c r="AX2">
        <v>73.41</v>
      </c>
      <c r="AY2">
        <v>73.59</v>
      </c>
      <c r="AZ2">
        <v>70.53</v>
      </c>
      <c r="BA2">
        <v>70.14</v>
      </c>
      <c r="BB2">
        <v>68.47</v>
      </c>
      <c r="BC2">
        <v>70.89</v>
      </c>
      <c r="BD2">
        <v>70.45</v>
      </c>
      <c r="BE2">
        <v>72.05</v>
      </c>
      <c r="BF2">
        <v>68.47</v>
      </c>
      <c r="BG2">
        <v>69.400000000000006</v>
      </c>
      <c r="BH2">
        <v>69.48</v>
      </c>
      <c r="BI2">
        <v>69.849999999999994</v>
      </c>
      <c r="BJ2">
        <v>70.03</v>
      </c>
      <c r="BK2">
        <v>69.7</v>
      </c>
      <c r="BL2">
        <v>68.900000000000006</v>
      </c>
      <c r="BM2">
        <v>68.56</v>
      </c>
      <c r="BN2">
        <v>68.540000000000006</v>
      </c>
      <c r="BO2">
        <v>68.69</v>
      </c>
      <c r="BP2">
        <v>68.61</v>
      </c>
      <c r="BQ2">
        <v>68.47</v>
      </c>
      <c r="BR2">
        <v>68.400000000000006</v>
      </c>
      <c r="BS2">
        <v>71.27</v>
      </c>
      <c r="BT2">
        <v>71.56</v>
      </c>
      <c r="BU2">
        <v>71.069999999999993</v>
      </c>
      <c r="BV2">
        <v>71.150000000000006</v>
      </c>
      <c r="BW2">
        <v>68.150000000000006</v>
      </c>
      <c r="BX2">
        <v>68.989999999999995</v>
      </c>
      <c r="BY2">
        <v>69.42</v>
      </c>
      <c r="BZ2">
        <v>69.67</v>
      </c>
      <c r="CA2">
        <v>69.27</v>
      </c>
      <c r="CB2">
        <v>69.2</v>
      </c>
      <c r="CC2">
        <v>70.56</v>
      </c>
      <c r="CD2">
        <v>71.52</v>
      </c>
      <c r="CE2">
        <v>71.56</v>
      </c>
      <c r="CF2">
        <v>71.92</v>
      </c>
      <c r="CG2">
        <v>71.540000000000006</v>
      </c>
      <c r="CH2">
        <v>71.73</v>
      </c>
      <c r="CI2">
        <v>72.36</v>
      </c>
      <c r="CJ2">
        <v>72.040000000000006</v>
      </c>
      <c r="CK2">
        <v>72.239999999999995</v>
      </c>
      <c r="CL2">
        <v>72.25</v>
      </c>
      <c r="CM2">
        <v>72.239999999999995</v>
      </c>
      <c r="CN2">
        <v>72.25</v>
      </c>
      <c r="CO2">
        <v>71.38</v>
      </c>
      <c r="CP2">
        <v>71.11</v>
      </c>
      <c r="CQ2">
        <v>71.430000000000007</v>
      </c>
      <c r="CR2">
        <v>71.3</v>
      </c>
      <c r="CS2">
        <v>71.47</v>
      </c>
      <c r="CT2">
        <v>70.69</v>
      </c>
      <c r="CU2">
        <v>70.84</v>
      </c>
      <c r="CV2">
        <v>70.16</v>
      </c>
      <c r="CW2">
        <v>71.06</v>
      </c>
      <c r="CX2">
        <v>72.5</v>
      </c>
      <c r="CY2">
        <v>72.430000000000007</v>
      </c>
      <c r="CZ2">
        <v>72.3</v>
      </c>
    </row>
    <row r="3" spans="1:104" x14ac:dyDescent="0.25">
      <c r="A3" s="3" t="s">
        <v>418</v>
      </c>
      <c r="B3">
        <v>76.77</v>
      </c>
      <c r="C3">
        <v>100</v>
      </c>
      <c r="D3">
        <v>79.97</v>
      </c>
      <c r="E3">
        <v>79.989999999999995</v>
      </c>
      <c r="F3">
        <v>76.86</v>
      </c>
      <c r="G3">
        <v>77.06</v>
      </c>
      <c r="H3">
        <v>77.11</v>
      </c>
      <c r="I3">
        <v>76.239999999999995</v>
      </c>
      <c r="J3">
        <v>76.150000000000006</v>
      </c>
      <c r="K3">
        <v>75.88</v>
      </c>
      <c r="L3">
        <v>72.319999999999993</v>
      </c>
      <c r="M3">
        <v>75</v>
      </c>
      <c r="N3">
        <v>73.94</v>
      </c>
      <c r="O3">
        <v>74.66</v>
      </c>
      <c r="P3">
        <v>73.25</v>
      </c>
      <c r="Q3">
        <v>75.73</v>
      </c>
      <c r="R3">
        <v>75.22</v>
      </c>
      <c r="S3">
        <v>74.52</v>
      </c>
      <c r="T3">
        <v>75.7</v>
      </c>
      <c r="U3">
        <v>75.44</v>
      </c>
      <c r="V3">
        <v>77.069999999999993</v>
      </c>
      <c r="W3">
        <v>77.48</v>
      </c>
      <c r="X3">
        <v>73.06</v>
      </c>
      <c r="Y3">
        <v>71.849999999999994</v>
      </c>
      <c r="Z3">
        <v>73.38</v>
      </c>
      <c r="AA3">
        <v>73.37</v>
      </c>
      <c r="AB3">
        <v>73.239999999999995</v>
      </c>
      <c r="AC3">
        <v>73.52</v>
      </c>
      <c r="AD3">
        <v>73.349999999999994</v>
      </c>
      <c r="AE3">
        <v>73.13</v>
      </c>
      <c r="AF3">
        <v>73.42</v>
      </c>
      <c r="AG3">
        <v>73</v>
      </c>
      <c r="AH3">
        <v>73.47</v>
      </c>
      <c r="AI3">
        <v>73.66</v>
      </c>
      <c r="AJ3">
        <v>73.819999999999993</v>
      </c>
      <c r="AK3">
        <v>73.040000000000006</v>
      </c>
      <c r="AL3">
        <v>73.28</v>
      </c>
      <c r="AM3">
        <v>72.099999999999994</v>
      </c>
      <c r="AN3">
        <v>72.11</v>
      </c>
      <c r="AO3">
        <v>72.41</v>
      </c>
      <c r="AP3">
        <v>73.02</v>
      </c>
      <c r="AQ3">
        <v>72.52</v>
      </c>
      <c r="AR3">
        <v>72.900000000000006</v>
      </c>
      <c r="AS3">
        <v>73.3</v>
      </c>
      <c r="AT3">
        <v>72.95</v>
      </c>
      <c r="AU3">
        <v>73.03</v>
      </c>
      <c r="AV3">
        <v>73.09</v>
      </c>
      <c r="AW3">
        <v>72.77</v>
      </c>
      <c r="AX3">
        <v>72.83</v>
      </c>
      <c r="AY3">
        <v>72.94</v>
      </c>
      <c r="AZ3">
        <v>70.5</v>
      </c>
      <c r="BA3">
        <v>70.45</v>
      </c>
      <c r="BB3">
        <v>68.8</v>
      </c>
      <c r="BC3">
        <v>70.41</v>
      </c>
      <c r="BD3">
        <v>69.42</v>
      </c>
      <c r="BE3">
        <v>70.760000000000005</v>
      </c>
      <c r="BF3">
        <v>67.45</v>
      </c>
      <c r="BG3">
        <v>68.67</v>
      </c>
      <c r="BH3">
        <v>68.37</v>
      </c>
      <c r="BI3">
        <v>68.47</v>
      </c>
      <c r="BJ3">
        <v>68.89</v>
      </c>
      <c r="BK3">
        <v>68.3</v>
      </c>
      <c r="BL3">
        <v>67.92</v>
      </c>
      <c r="BM3">
        <v>67.72</v>
      </c>
      <c r="BN3">
        <v>67.69</v>
      </c>
      <c r="BO3">
        <v>67.900000000000006</v>
      </c>
      <c r="BP3">
        <v>67.849999999999994</v>
      </c>
      <c r="BQ3">
        <v>67.81</v>
      </c>
      <c r="BR3">
        <v>67.73</v>
      </c>
      <c r="BS3">
        <v>71.44</v>
      </c>
      <c r="BT3">
        <v>71.91</v>
      </c>
      <c r="BU3">
        <v>71.17</v>
      </c>
      <c r="BV3">
        <v>70.86</v>
      </c>
      <c r="BW3">
        <v>69.069999999999993</v>
      </c>
      <c r="BX3">
        <v>69.03</v>
      </c>
      <c r="BY3">
        <v>69.290000000000006</v>
      </c>
      <c r="BZ3">
        <v>68.89</v>
      </c>
      <c r="CA3">
        <v>68.52</v>
      </c>
      <c r="CB3">
        <v>68.94</v>
      </c>
      <c r="CC3">
        <v>70.19</v>
      </c>
      <c r="CD3">
        <v>71.67</v>
      </c>
      <c r="CE3">
        <v>71.489999999999995</v>
      </c>
      <c r="CF3">
        <v>72</v>
      </c>
      <c r="CG3">
        <v>71.94</v>
      </c>
      <c r="CH3">
        <v>71.69</v>
      </c>
      <c r="CI3">
        <v>72.72</v>
      </c>
      <c r="CJ3">
        <v>72.760000000000005</v>
      </c>
      <c r="CK3">
        <v>72.56</v>
      </c>
      <c r="CL3">
        <v>72.52</v>
      </c>
      <c r="CM3">
        <v>72.5</v>
      </c>
      <c r="CN3">
        <v>72.47</v>
      </c>
      <c r="CO3">
        <v>71.39</v>
      </c>
      <c r="CP3">
        <v>71.349999999999994</v>
      </c>
      <c r="CQ3">
        <v>71.53</v>
      </c>
      <c r="CR3">
        <v>71.48</v>
      </c>
      <c r="CS3">
        <v>70.38</v>
      </c>
      <c r="CT3">
        <v>70.34</v>
      </c>
      <c r="CU3">
        <v>71.400000000000006</v>
      </c>
      <c r="CV3">
        <v>71.41</v>
      </c>
      <c r="CW3">
        <v>71.959999999999994</v>
      </c>
      <c r="CX3">
        <v>71.86</v>
      </c>
      <c r="CY3">
        <v>71.650000000000006</v>
      </c>
      <c r="CZ3">
        <v>71.540000000000006</v>
      </c>
    </row>
    <row r="4" spans="1:104" x14ac:dyDescent="0.25">
      <c r="A4" s="3" t="s">
        <v>336</v>
      </c>
      <c r="B4">
        <v>78.41</v>
      </c>
      <c r="C4">
        <v>79.97</v>
      </c>
      <c r="D4">
        <v>100</v>
      </c>
      <c r="E4">
        <v>91.54</v>
      </c>
      <c r="F4">
        <v>78.98</v>
      </c>
      <c r="G4">
        <v>78.83</v>
      </c>
      <c r="H4">
        <v>78.83</v>
      </c>
      <c r="I4">
        <v>78.930000000000007</v>
      </c>
      <c r="J4">
        <v>77.819999999999993</v>
      </c>
      <c r="K4">
        <v>76.75</v>
      </c>
      <c r="L4">
        <v>73.819999999999993</v>
      </c>
      <c r="M4">
        <v>76.489999999999995</v>
      </c>
      <c r="N4">
        <v>74.98</v>
      </c>
      <c r="O4">
        <v>75.83</v>
      </c>
      <c r="P4">
        <v>75.08</v>
      </c>
      <c r="Q4">
        <v>77.89</v>
      </c>
      <c r="R4">
        <v>76.73</v>
      </c>
      <c r="S4">
        <v>76.400000000000006</v>
      </c>
      <c r="T4">
        <v>77.34</v>
      </c>
      <c r="U4">
        <v>76.98</v>
      </c>
      <c r="V4">
        <v>79.14</v>
      </c>
      <c r="W4">
        <v>78.91</v>
      </c>
      <c r="X4">
        <v>74.48</v>
      </c>
      <c r="Y4">
        <v>72.930000000000007</v>
      </c>
      <c r="Z4">
        <v>74.63</v>
      </c>
      <c r="AA4">
        <v>74.41</v>
      </c>
      <c r="AB4">
        <v>74.52</v>
      </c>
      <c r="AC4">
        <v>74.83</v>
      </c>
      <c r="AD4">
        <v>75.040000000000006</v>
      </c>
      <c r="AE4">
        <v>74.86</v>
      </c>
      <c r="AF4">
        <v>75.22</v>
      </c>
      <c r="AG4">
        <v>74.8</v>
      </c>
      <c r="AH4">
        <v>73.89</v>
      </c>
      <c r="AI4">
        <v>74.27</v>
      </c>
      <c r="AJ4">
        <v>74.510000000000005</v>
      </c>
      <c r="AK4">
        <v>73.930000000000007</v>
      </c>
      <c r="AL4">
        <v>73.98</v>
      </c>
      <c r="AM4">
        <v>72.81</v>
      </c>
      <c r="AN4">
        <v>72.48</v>
      </c>
      <c r="AO4">
        <v>73.09</v>
      </c>
      <c r="AP4">
        <v>73.680000000000007</v>
      </c>
      <c r="AQ4">
        <v>73.319999999999993</v>
      </c>
      <c r="AR4">
        <v>73.62</v>
      </c>
      <c r="AS4">
        <v>73.97</v>
      </c>
      <c r="AT4">
        <v>73.67</v>
      </c>
      <c r="AU4">
        <v>73.7</v>
      </c>
      <c r="AV4">
        <v>73.78</v>
      </c>
      <c r="AW4">
        <v>73.569999999999993</v>
      </c>
      <c r="AX4">
        <v>73.58</v>
      </c>
      <c r="AY4">
        <v>73.75</v>
      </c>
      <c r="AZ4">
        <v>71.59</v>
      </c>
      <c r="BA4">
        <v>71.52</v>
      </c>
      <c r="BB4">
        <v>70.180000000000007</v>
      </c>
      <c r="BC4">
        <v>71.8</v>
      </c>
      <c r="BD4">
        <v>70.69</v>
      </c>
      <c r="BE4">
        <v>72.260000000000005</v>
      </c>
      <c r="BF4">
        <v>69.010000000000005</v>
      </c>
      <c r="BG4">
        <v>70.38</v>
      </c>
      <c r="BH4">
        <v>70.09</v>
      </c>
      <c r="BI4">
        <v>70.239999999999995</v>
      </c>
      <c r="BJ4">
        <v>70.16</v>
      </c>
      <c r="BK4">
        <v>70.45</v>
      </c>
      <c r="BL4">
        <v>69.61</v>
      </c>
      <c r="BM4">
        <v>69.3</v>
      </c>
      <c r="BN4">
        <v>69.38</v>
      </c>
      <c r="BO4">
        <v>69.349999999999994</v>
      </c>
      <c r="BP4">
        <v>69.599999999999994</v>
      </c>
      <c r="BQ4">
        <v>69.459999999999994</v>
      </c>
      <c r="BR4">
        <v>69.31</v>
      </c>
      <c r="BS4">
        <v>72.45</v>
      </c>
      <c r="BT4">
        <v>72.94</v>
      </c>
      <c r="BU4">
        <v>72.680000000000007</v>
      </c>
      <c r="BV4">
        <v>71.930000000000007</v>
      </c>
      <c r="BW4">
        <v>69.98</v>
      </c>
      <c r="BX4">
        <v>69.680000000000007</v>
      </c>
      <c r="BY4">
        <v>70.12</v>
      </c>
      <c r="BZ4">
        <v>70.209999999999994</v>
      </c>
      <c r="CA4">
        <v>70.069999999999993</v>
      </c>
      <c r="CB4">
        <v>70.209999999999994</v>
      </c>
      <c r="CC4">
        <v>71.319999999999993</v>
      </c>
      <c r="CD4">
        <v>72.599999999999994</v>
      </c>
      <c r="CE4">
        <v>72.88</v>
      </c>
      <c r="CF4">
        <v>73.09</v>
      </c>
      <c r="CG4">
        <v>72.67</v>
      </c>
      <c r="CH4">
        <v>72.37</v>
      </c>
      <c r="CI4">
        <v>73.37</v>
      </c>
      <c r="CJ4">
        <v>72.86</v>
      </c>
      <c r="CK4">
        <v>73.34</v>
      </c>
      <c r="CL4">
        <v>73.34</v>
      </c>
      <c r="CM4">
        <v>73.33</v>
      </c>
      <c r="CN4">
        <v>73.209999999999994</v>
      </c>
      <c r="CO4">
        <v>72.83</v>
      </c>
      <c r="CP4">
        <v>72.25</v>
      </c>
      <c r="CQ4">
        <v>72.37</v>
      </c>
      <c r="CR4">
        <v>72.400000000000006</v>
      </c>
      <c r="CS4">
        <v>71.17</v>
      </c>
      <c r="CT4">
        <v>70.7</v>
      </c>
      <c r="CU4">
        <v>71.87</v>
      </c>
      <c r="CV4">
        <v>71.92</v>
      </c>
      <c r="CW4">
        <v>72.39</v>
      </c>
      <c r="CX4">
        <v>73</v>
      </c>
      <c r="CY4">
        <v>72.599999999999994</v>
      </c>
      <c r="CZ4">
        <v>72.59</v>
      </c>
    </row>
    <row r="5" spans="1:104" x14ac:dyDescent="0.25">
      <c r="A5" s="3" t="s">
        <v>313</v>
      </c>
      <c r="B5">
        <v>78.41</v>
      </c>
      <c r="C5">
        <v>79.989999999999995</v>
      </c>
      <c r="D5">
        <v>91.54</v>
      </c>
      <c r="E5">
        <v>100</v>
      </c>
      <c r="F5">
        <v>78.930000000000007</v>
      </c>
      <c r="G5">
        <v>79.13</v>
      </c>
      <c r="H5">
        <v>79.09</v>
      </c>
      <c r="I5">
        <v>78.86</v>
      </c>
      <c r="J5">
        <v>77.81</v>
      </c>
      <c r="K5">
        <v>76.900000000000006</v>
      </c>
      <c r="L5">
        <v>73.92</v>
      </c>
      <c r="M5">
        <v>76.400000000000006</v>
      </c>
      <c r="N5">
        <v>75.17</v>
      </c>
      <c r="O5">
        <v>75.89</v>
      </c>
      <c r="P5">
        <v>75.36</v>
      </c>
      <c r="Q5">
        <v>77.97</v>
      </c>
      <c r="R5">
        <v>77.010000000000005</v>
      </c>
      <c r="S5">
        <v>76.48</v>
      </c>
      <c r="T5">
        <v>77.37</v>
      </c>
      <c r="U5">
        <v>77.09</v>
      </c>
      <c r="V5">
        <v>78.91</v>
      </c>
      <c r="W5">
        <v>78.760000000000005</v>
      </c>
      <c r="X5">
        <v>74.900000000000006</v>
      </c>
      <c r="Y5">
        <v>73.14</v>
      </c>
      <c r="Z5">
        <v>74.5</v>
      </c>
      <c r="AA5">
        <v>74.31</v>
      </c>
      <c r="AB5">
        <v>74.7</v>
      </c>
      <c r="AC5">
        <v>74.89</v>
      </c>
      <c r="AD5">
        <v>74.930000000000007</v>
      </c>
      <c r="AE5">
        <v>74.94</v>
      </c>
      <c r="AF5">
        <v>75.290000000000006</v>
      </c>
      <c r="AG5">
        <v>74.88</v>
      </c>
      <c r="AH5">
        <v>73.959999999999994</v>
      </c>
      <c r="AI5">
        <v>74.37</v>
      </c>
      <c r="AJ5">
        <v>74.63</v>
      </c>
      <c r="AK5">
        <v>73.98</v>
      </c>
      <c r="AL5">
        <v>74.09</v>
      </c>
      <c r="AM5">
        <v>73.180000000000007</v>
      </c>
      <c r="AN5">
        <v>72.930000000000007</v>
      </c>
      <c r="AO5">
        <v>73.400000000000006</v>
      </c>
      <c r="AP5">
        <v>73.92</v>
      </c>
      <c r="AQ5">
        <v>73.62</v>
      </c>
      <c r="AR5">
        <v>73.900000000000006</v>
      </c>
      <c r="AS5">
        <v>74.3</v>
      </c>
      <c r="AT5">
        <v>73.97</v>
      </c>
      <c r="AU5">
        <v>74.05</v>
      </c>
      <c r="AV5">
        <v>74.08</v>
      </c>
      <c r="AW5">
        <v>73.92</v>
      </c>
      <c r="AX5">
        <v>73.930000000000007</v>
      </c>
      <c r="AY5">
        <v>74.14</v>
      </c>
      <c r="AZ5">
        <v>71.61</v>
      </c>
      <c r="BA5">
        <v>71.41</v>
      </c>
      <c r="BB5">
        <v>70.17</v>
      </c>
      <c r="BC5">
        <v>71.95</v>
      </c>
      <c r="BD5">
        <v>70.97</v>
      </c>
      <c r="BE5">
        <v>72.489999999999995</v>
      </c>
      <c r="BF5">
        <v>69.44</v>
      </c>
      <c r="BG5">
        <v>70.709999999999994</v>
      </c>
      <c r="BH5">
        <v>70.55</v>
      </c>
      <c r="BI5">
        <v>70.53</v>
      </c>
      <c r="BJ5">
        <v>70.64</v>
      </c>
      <c r="BK5">
        <v>70.709999999999994</v>
      </c>
      <c r="BL5">
        <v>69.78</v>
      </c>
      <c r="BM5">
        <v>69.489999999999995</v>
      </c>
      <c r="BN5">
        <v>69.52</v>
      </c>
      <c r="BO5">
        <v>69.459999999999994</v>
      </c>
      <c r="BP5">
        <v>69.7</v>
      </c>
      <c r="BQ5">
        <v>69.53</v>
      </c>
      <c r="BR5">
        <v>69.33</v>
      </c>
      <c r="BS5">
        <v>72.37</v>
      </c>
      <c r="BT5">
        <v>73.09</v>
      </c>
      <c r="BU5">
        <v>72.67</v>
      </c>
      <c r="BV5">
        <v>72</v>
      </c>
      <c r="BW5">
        <v>69.8</v>
      </c>
      <c r="BX5">
        <v>69.61</v>
      </c>
      <c r="BY5">
        <v>70.02</v>
      </c>
      <c r="BZ5">
        <v>70.12</v>
      </c>
      <c r="CA5">
        <v>69.83</v>
      </c>
      <c r="CB5">
        <v>69.95</v>
      </c>
      <c r="CC5">
        <v>71.3</v>
      </c>
      <c r="CD5">
        <v>72.819999999999993</v>
      </c>
      <c r="CE5">
        <v>72.44</v>
      </c>
      <c r="CF5">
        <v>73.3</v>
      </c>
      <c r="CG5">
        <v>72.540000000000006</v>
      </c>
      <c r="CH5">
        <v>72.67</v>
      </c>
      <c r="CI5">
        <v>73.41</v>
      </c>
      <c r="CJ5">
        <v>73.19</v>
      </c>
      <c r="CK5">
        <v>73.459999999999994</v>
      </c>
      <c r="CL5">
        <v>73.45</v>
      </c>
      <c r="CM5">
        <v>73.45</v>
      </c>
      <c r="CN5">
        <v>73.33</v>
      </c>
      <c r="CO5">
        <v>72.430000000000007</v>
      </c>
      <c r="CP5">
        <v>71.989999999999995</v>
      </c>
      <c r="CQ5">
        <v>72.489999999999995</v>
      </c>
      <c r="CR5">
        <v>72.53</v>
      </c>
      <c r="CS5">
        <v>71.040000000000006</v>
      </c>
      <c r="CT5">
        <v>70.75</v>
      </c>
      <c r="CU5">
        <v>71.8</v>
      </c>
      <c r="CV5">
        <v>71.67</v>
      </c>
      <c r="CW5">
        <v>72.42</v>
      </c>
      <c r="CX5">
        <v>72.98</v>
      </c>
      <c r="CY5">
        <v>72.569999999999993</v>
      </c>
      <c r="CZ5">
        <v>72.67</v>
      </c>
    </row>
    <row r="6" spans="1:104" x14ac:dyDescent="0.25">
      <c r="A6" s="3" t="s">
        <v>317</v>
      </c>
      <c r="B6">
        <v>78.900000000000006</v>
      </c>
      <c r="C6">
        <v>76.86</v>
      </c>
      <c r="D6">
        <v>78.98</v>
      </c>
      <c r="E6">
        <v>78.930000000000007</v>
      </c>
      <c r="F6">
        <v>100</v>
      </c>
      <c r="G6">
        <v>85.28</v>
      </c>
      <c r="H6">
        <v>85.28</v>
      </c>
      <c r="I6">
        <v>81.25</v>
      </c>
      <c r="J6">
        <v>83.21</v>
      </c>
      <c r="K6">
        <v>82.77</v>
      </c>
      <c r="L6">
        <v>73.739999999999995</v>
      </c>
      <c r="M6">
        <v>80.349999999999994</v>
      </c>
      <c r="N6">
        <v>77.25</v>
      </c>
      <c r="O6">
        <v>77.83</v>
      </c>
      <c r="P6">
        <v>76.650000000000006</v>
      </c>
      <c r="Q6">
        <v>80.05</v>
      </c>
      <c r="R6">
        <v>79.13</v>
      </c>
      <c r="S6">
        <v>78.42</v>
      </c>
      <c r="T6">
        <v>79.489999999999995</v>
      </c>
      <c r="U6">
        <v>79.12</v>
      </c>
      <c r="V6">
        <v>80.08</v>
      </c>
      <c r="W6">
        <v>80</v>
      </c>
      <c r="X6">
        <v>75.19</v>
      </c>
      <c r="Y6">
        <v>72.290000000000006</v>
      </c>
      <c r="Z6">
        <v>74.11</v>
      </c>
      <c r="AA6">
        <v>73.98</v>
      </c>
      <c r="AB6">
        <v>75.12</v>
      </c>
      <c r="AC6">
        <v>75.02</v>
      </c>
      <c r="AD6">
        <v>75.040000000000006</v>
      </c>
      <c r="AE6">
        <v>74.87</v>
      </c>
      <c r="AF6">
        <v>75.16</v>
      </c>
      <c r="AG6">
        <v>74.819999999999993</v>
      </c>
      <c r="AH6">
        <v>74.72</v>
      </c>
      <c r="AI6">
        <v>75.05</v>
      </c>
      <c r="AJ6">
        <v>75.349999999999994</v>
      </c>
      <c r="AK6">
        <v>73.72</v>
      </c>
      <c r="AL6">
        <v>73.819999999999993</v>
      </c>
      <c r="AM6">
        <v>73.16</v>
      </c>
      <c r="AN6">
        <v>72.819999999999993</v>
      </c>
      <c r="AO6">
        <v>73.290000000000006</v>
      </c>
      <c r="AP6">
        <v>74.19</v>
      </c>
      <c r="AQ6">
        <v>73.8</v>
      </c>
      <c r="AR6">
        <v>74.11</v>
      </c>
      <c r="AS6">
        <v>74.38</v>
      </c>
      <c r="AT6">
        <v>74.209999999999994</v>
      </c>
      <c r="AU6">
        <v>74.3</v>
      </c>
      <c r="AV6">
        <v>74.23</v>
      </c>
      <c r="AW6">
        <v>74.16</v>
      </c>
      <c r="AX6">
        <v>74.2</v>
      </c>
      <c r="AY6">
        <v>74.45</v>
      </c>
      <c r="AZ6">
        <v>70.27</v>
      </c>
      <c r="BA6">
        <v>70.03</v>
      </c>
      <c r="BB6">
        <v>68.459999999999994</v>
      </c>
      <c r="BC6">
        <v>71.11</v>
      </c>
      <c r="BD6">
        <v>71.67</v>
      </c>
      <c r="BE6">
        <v>73.75</v>
      </c>
      <c r="BF6">
        <v>68.53</v>
      </c>
      <c r="BG6">
        <v>69.84</v>
      </c>
      <c r="BH6">
        <v>70.05</v>
      </c>
      <c r="BI6">
        <v>69.98</v>
      </c>
      <c r="BJ6">
        <v>69.930000000000007</v>
      </c>
      <c r="BK6">
        <v>69.98</v>
      </c>
      <c r="BL6">
        <v>69.08</v>
      </c>
      <c r="BM6">
        <v>68.849999999999994</v>
      </c>
      <c r="BN6">
        <v>68.86</v>
      </c>
      <c r="BO6">
        <v>68.95</v>
      </c>
      <c r="BP6">
        <v>68.930000000000007</v>
      </c>
      <c r="BQ6">
        <v>68.88</v>
      </c>
      <c r="BR6">
        <v>68.8</v>
      </c>
      <c r="BS6">
        <v>70.98</v>
      </c>
      <c r="BT6">
        <v>70.48</v>
      </c>
      <c r="BU6">
        <v>69.84</v>
      </c>
      <c r="BV6">
        <v>70.81</v>
      </c>
      <c r="BW6">
        <v>67.78</v>
      </c>
      <c r="BX6">
        <v>68.819999999999993</v>
      </c>
      <c r="BY6">
        <v>69.290000000000006</v>
      </c>
      <c r="BZ6">
        <v>69.290000000000006</v>
      </c>
      <c r="CA6">
        <v>68.84</v>
      </c>
      <c r="CB6">
        <v>69.239999999999995</v>
      </c>
      <c r="CC6">
        <v>70.28</v>
      </c>
      <c r="CD6">
        <v>70.64</v>
      </c>
      <c r="CE6">
        <v>71.28</v>
      </c>
      <c r="CF6">
        <v>71.430000000000007</v>
      </c>
      <c r="CG6">
        <v>70.849999999999994</v>
      </c>
      <c r="CH6">
        <v>70.78</v>
      </c>
      <c r="CI6">
        <v>71.290000000000006</v>
      </c>
      <c r="CJ6">
        <v>70.98</v>
      </c>
      <c r="CK6">
        <v>71.150000000000006</v>
      </c>
      <c r="CL6">
        <v>71.150000000000006</v>
      </c>
      <c r="CM6">
        <v>71.14</v>
      </c>
      <c r="CN6">
        <v>71.150000000000006</v>
      </c>
      <c r="CO6">
        <v>70.98</v>
      </c>
      <c r="CP6">
        <v>70.42</v>
      </c>
      <c r="CQ6">
        <v>70.459999999999994</v>
      </c>
      <c r="CR6">
        <v>70.81</v>
      </c>
      <c r="CS6">
        <v>69.59</v>
      </c>
      <c r="CT6">
        <v>69.55</v>
      </c>
      <c r="CU6">
        <v>69.81</v>
      </c>
      <c r="CV6">
        <v>69.28</v>
      </c>
      <c r="CW6">
        <v>70.02</v>
      </c>
      <c r="CX6">
        <v>71.11</v>
      </c>
      <c r="CY6">
        <v>70.8</v>
      </c>
      <c r="CZ6">
        <v>70.84</v>
      </c>
    </row>
    <row r="7" spans="1:104" x14ac:dyDescent="0.25">
      <c r="A7" s="3" t="s">
        <v>324</v>
      </c>
      <c r="B7">
        <v>78.58</v>
      </c>
      <c r="C7">
        <v>77.06</v>
      </c>
      <c r="D7">
        <v>78.83</v>
      </c>
      <c r="E7">
        <v>79.13</v>
      </c>
      <c r="F7">
        <v>85.28</v>
      </c>
      <c r="G7">
        <v>100</v>
      </c>
      <c r="H7">
        <v>100</v>
      </c>
      <c r="I7">
        <v>80.37</v>
      </c>
      <c r="J7">
        <v>82.6</v>
      </c>
      <c r="K7">
        <v>81.849999999999994</v>
      </c>
      <c r="L7">
        <v>73.27</v>
      </c>
      <c r="M7">
        <v>79.06</v>
      </c>
      <c r="N7">
        <v>75.98</v>
      </c>
      <c r="O7">
        <v>76.8</v>
      </c>
      <c r="P7">
        <v>75.849999999999994</v>
      </c>
      <c r="Q7">
        <v>79</v>
      </c>
      <c r="R7">
        <v>78.14</v>
      </c>
      <c r="S7">
        <v>77.430000000000007</v>
      </c>
      <c r="T7">
        <v>78.680000000000007</v>
      </c>
      <c r="U7">
        <v>78.260000000000005</v>
      </c>
      <c r="V7">
        <v>79.319999999999993</v>
      </c>
      <c r="W7">
        <v>79.08</v>
      </c>
      <c r="X7">
        <v>74.86</v>
      </c>
      <c r="Y7">
        <v>72.42</v>
      </c>
      <c r="Z7">
        <v>74.150000000000006</v>
      </c>
      <c r="AA7">
        <v>74.069999999999993</v>
      </c>
      <c r="AB7">
        <v>74.55</v>
      </c>
      <c r="AC7">
        <v>74.67</v>
      </c>
      <c r="AD7">
        <v>75.08</v>
      </c>
      <c r="AE7">
        <v>74.58</v>
      </c>
      <c r="AF7">
        <v>75.349999999999994</v>
      </c>
      <c r="AG7">
        <v>74.5</v>
      </c>
      <c r="AH7">
        <v>73.81</v>
      </c>
      <c r="AI7">
        <v>74.3</v>
      </c>
      <c r="AJ7">
        <v>74.72</v>
      </c>
      <c r="AK7">
        <v>73.680000000000007</v>
      </c>
      <c r="AL7">
        <v>73.59</v>
      </c>
      <c r="AM7">
        <v>72.790000000000006</v>
      </c>
      <c r="AN7">
        <v>72.41</v>
      </c>
      <c r="AO7">
        <v>73.010000000000005</v>
      </c>
      <c r="AP7">
        <v>73.77</v>
      </c>
      <c r="AQ7">
        <v>73.34</v>
      </c>
      <c r="AR7">
        <v>73.650000000000006</v>
      </c>
      <c r="AS7">
        <v>73.98</v>
      </c>
      <c r="AT7">
        <v>73.680000000000007</v>
      </c>
      <c r="AU7">
        <v>73.739999999999995</v>
      </c>
      <c r="AV7">
        <v>73.81</v>
      </c>
      <c r="AW7">
        <v>73.569999999999993</v>
      </c>
      <c r="AX7">
        <v>73.56</v>
      </c>
      <c r="AY7">
        <v>73.900000000000006</v>
      </c>
      <c r="AZ7">
        <v>70.44</v>
      </c>
      <c r="BA7">
        <v>70.14</v>
      </c>
      <c r="BB7">
        <v>68.53</v>
      </c>
      <c r="BC7">
        <v>71.069999999999993</v>
      </c>
      <c r="BD7">
        <v>71.78</v>
      </c>
      <c r="BE7">
        <v>73.09</v>
      </c>
      <c r="BF7">
        <v>68.819999999999993</v>
      </c>
      <c r="BG7">
        <v>70.02</v>
      </c>
      <c r="BH7">
        <v>70.040000000000006</v>
      </c>
      <c r="BI7">
        <v>70.28</v>
      </c>
      <c r="BJ7">
        <v>70.290000000000006</v>
      </c>
      <c r="BK7">
        <v>70.290000000000006</v>
      </c>
      <c r="BL7">
        <v>69.099999999999994</v>
      </c>
      <c r="BM7">
        <v>69.12</v>
      </c>
      <c r="BN7">
        <v>69.05</v>
      </c>
      <c r="BO7">
        <v>69.09</v>
      </c>
      <c r="BP7">
        <v>69.12</v>
      </c>
      <c r="BQ7">
        <v>69.08</v>
      </c>
      <c r="BR7">
        <v>68.98</v>
      </c>
      <c r="BS7">
        <v>70.81</v>
      </c>
      <c r="BT7">
        <v>70.59</v>
      </c>
      <c r="BU7">
        <v>69.98</v>
      </c>
      <c r="BV7">
        <v>71.14</v>
      </c>
      <c r="BW7">
        <v>67.930000000000007</v>
      </c>
      <c r="BX7">
        <v>68.38</v>
      </c>
      <c r="BY7">
        <v>69.040000000000006</v>
      </c>
      <c r="BZ7">
        <v>69.010000000000005</v>
      </c>
      <c r="CA7">
        <v>68.63</v>
      </c>
      <c r="CB7">
        <v>68.900000000000006</v>
      </c>
      <c r="CC7">
        <v>70.3</v>
      </c>
      <c r="CD7">
        <v>70.91</v>
      </c>
      <c r="CE7">
        <v>71.7</v>
      </c>
      <c r="CF7">
        <v>71.3</v>
      </c>
      <c r="CG7">
        <v>70.77</v>
      </c>
      <c r="CH7">
        <v>70.87</v>
      </c>
      <c r="CI7">
        <v>71.69</v>
      </c>
      <c r="CJ7">
        <v>70.98</v>
      </c>
      <c r="CK7">
        <v>71.38</v>
      </c>
      <c r="CL7">
        <v>71.37</v>
      </c>
      <c r="CM7">
        <v>71.36</v>
      </c>
      <c r="CN7">
        <v>71.23</v>
      </c>
      <c r="CO7">
        <v>71.19</v>
      </c>
      <c r="CP7">
        <v>70.650000000000006</v>
      </c>
      <c r="CQ7">
        <v>70.63</v>
      </c>
      <c r="CR7">
        <v>71.11</v>
      </c>
      <c r="CS7">
        <v>69.72</v>
      </c>
      <c r="CT7">
        <v>69.510000000000005</v>
      </c>
      <c r="CU7">
        <v>69.8</v>
      </c>
      <c r="CV7">
        <v>69.260000000000005</v>
      </c>
      <c r="CW7">
        <v>70.25</v>
      </c>
      <c r="CX7">
        <v>71.64</v>
      </c>
      <c r="CY7">
        <v>71.47</v>
      </c>
      <c r="CZ7">
        <v>71.260000000000005</v>
      </c>
    </row>
    <row r="8" spans="1:104" x14ac:dyDescent="0.25">
      <c r="A8" s="3" t="s">
        <v>321</v>
      </c>
      <c r="B8">
        <v>78.62</v>
      </c>
      <c r="C8">
        <v>77.11</v>
      </c>
      <c r="D8">
        <v>78.83</v>
      </c>
      <c r="E8">
        <v>79.09</v>
      </c>
      <c r="F8">
        <v>85.28</v>
      </c>
      <c r="G8">
        <v>100</v>
      </c>
      <c r="H8">
        <v>100</v>
      </c>
      <c r="I8">
        <v>80.36</v>
      </c>
      <c r="J8">
        <v>82.58</v>
      </c>
      <c r="K8">
        <v>81.81</v>
      </c>
      <c r="L8">
        <v>73.260000000000005</v>
      </c>
      <c r="M8">
        <v>79.040000000000006</v>
      </c>
      <c r="N8">
        <v>76</v>
      </c>
      <c r="O8">
        <v>76.78</v>
      </c>
      <c r="P8">
        <v>75.8</v>
      </c>
      <c r="Q8">
        <v>79</v>
      </c>
      <c r="R8">
        <v>78.14</v>
      </c>
      <c r="S8">
        <v>77.33</v>
      </c>
      <c r="T8">
        <v>78.64</v>
      </c>
      <c r="U8">
        <v>78.239999999999995</v>
      </c>
      <c r="V8">
        <v>79.349999999999994</v>
      </c>
      <c r="W8">
        <v>79.09</v>
      </c>
      <c r="X8">
        <v>74.849999999999994</v>
      </c>
      <c r="Y8">
        <v>72.459999999999994</v>
      </c>
      <c r="Z8">
        <v>74.13</v>
      </c>
      <c r="AA8">
        <v>74.05</v>
      </c>
      <c r="AB8">
        <v>74.47</v>
      </c>
      <c r="AC8">
        <v>74.66</v>
      </c>
      <c r="AD8">
        <v>75.099999999999994</v>
      </c>
      <c r="AE8">
        <v>74.58</v>
      </c>
      <c r="AF8">
        <v>75.33</v>
      </c>
      <c r="AG8">
        <v>74.5</v>
      </c>
      <c r="AH8">
        <v>73.81</v>
      </c>
      <c r="AI8">
        <v>74.27</v>
      </c>
      <c r="AJ8">
        <v>74.7</v>
      </c>
      <c r="AK8">
        <v>73.650000000000006</v>
      </c>
      <c r="AL8">
        <v>73.58</v>
      </c>
      <c r="AM8">
        <v>72.77</v>
      </c>
      <c r="AN8">
        <v>72.400000000000006</v>
      </c>
      <c r="AO8">
        <v>73</v>
      </c>
      <c r="AP8">
        <v>73.75</v>
      </c>
      <c r="AQ8">
        <v>73.3</v>
      </c>
      <c r="AR8">
        <v>73.64</v>
      </c>
      <c r="AS8">
        <v>73.97</v>
      </c>
      <c r="AT8">
        <v>73.650000000000006</v>
      </c>
      <c r="AU8">
        <v>73.73</v>
      </c>
      <c r="AV8">
        <v>73.78</v>
      </c>
      <c r="AW8">
        <v>73.540000000000006</v>
      </c>
      <c r="AX8">
        <v>73.52</v>
      </c>
      <c r="AY8">
        <v>73.87</v>
      </c>
      <c r="AZ8">
        <v>70.41</v>
      </c>
      <c r="BA8">
        <v>70.16</v>
      </c>
      <c r="BB8">
        <v>68.52</v>
      </c>
      <c r="BC8">
        <v>71.11</v>
      </c>
      <c r="BD8">
        <v>71.77</v>
      </c>
      <c r="BE8">
        <v>73.069999999999993</v>
      </c>
      <c r="BF8">
        <v>68.81</v>
      </c>
      <c r="BG8">
        <v>70.02</v>
      </c>
      <c r="BH8">
        <v>70.02</v>
      </c>
      <c r="BI8">
        <v>70.28</v>
      </c>
      <c r="BJ8">
        <v>70.25</v>
      </c>
      <c r="BK8">
        <v>70.27</v>
      </c>
      <c r="BL8">
        <v>69.040000000000006</v>
      </c>
      <c r="BM8">
        <v>69.11</v>
      </c>
      <c r="BN8">
        <v>69.02</v>
      </c>
      <c r="BO8">
        <v>69.08</v>
      </c>
      <c r="BP8">
        <v>69.150000000000006</v>
      </c>
      <c r="BQ8">
        <v>69.069999999999993</v>
      </c>
      <c r="BR8">
        <v>68.97</v>
      </c>
      <c r="BS8">
        <v>70.77</v>
      </c>
      <c r="BT8">
        <v>70.56</v>
      </c>
      <c r="BU8">
        <v>69.97</v>
      </c>
      <c r="BV8">
        <v>71.09</v>
      </c>
      <c r="BW8">
        <v>67.88</v>
      </c>
      <c r="BX8">
        <v>68.39</v>
      </c>
      <c r="BY8">
        <v>69.05</v>
      </c>
      <c r="BZ8">
        <v>68.98</v>
      </c>
      <c r="CA8">
        <v>68.599999999999994</v>
      </c>
      <c r="CB8">
        <v>68.89</v>
      </c>
      <c r="CC8">
        <v>70.3</v>
      </c>
      <c r="CD8">
        <v>70.88</v>
      </c>
      <c r="CE8">
        <v>71.680000000000007</v>
      </c>
      <c r="CF8">
        <v>71.23</v>
      </c>
      <c r="CG8">
        <v>70.760000000000005</v>
      </c>
      <c r="CH8">
        <v>70.84</v>
      </c>
      <c r="CI8">
        <v>71.64</v>
      </c>
      <c r="CJ8">
        <v>70.94</v>
      </c>
      <c r="CK8">
        <v>71.33</v>
      </c>
      <c r="CL8">
        <v>71.33</v>
      </c>
      <c r="CM8">
        <v>71.319999999999993</v>
      </c>
      <c r="CN8">
        <v>71.19</v>
      </c>
      <c r="CO8">
        <v>71.19</v>
      </c>
      <c r="CP8">
        <v>70.680000000000007</v>
      </c>
      <c r="CQ8">
        <v>70.599999999999994</v>
      </c>
      <c r="CR8">
        <v>71.099999999999994</v>
      </c>
      <c r="CS8">
        <v>69.7</v>
      </c>
      <c r="CT8">
        <v>69.540000000000006</v>
      </c>
      <c r="CU8">
        <v>69.78</v>
      </c>
      <c r="CV8">
        <v>69.290000000000006</v>
      </c>
      <c r="CW8">
        <v>70.22</v>
      </c>
      <c r="CX8">
        <v>71.650000000000006</v>
      </c>
      <c r="CY8">
        <v>71.44</v>
      </c>
      <c r="CZ8">
        <v>71.2</v>
      </c>
    </row>
    <row r="9" spans="1:104" x14ac:dyDescent="0.25">
      <c r="A9" s="3" t="s">
        <v>381</v>
      </c>
      <c r="B9">
        <v>77.63</v>
      </c>
      <c r="C9">
        <v>76.239999999999995</v>
      </c>
      <c r="D9">
        <v>78.930000000000007</v>
      </c>
      <c r="E9">
        <v>78.86</v>
      </c>
      <c r="F9">
        <v>81.25</v>
      </c>
      <c r="G9">
        <v>80.37</v>
      </c>
      <c r="H9">
        <v>80.36</v>
      </c>
      <c r="I9">
        <v>100</v>
      </c>
      <c r="J9">
        <v>79.55</v>
      </c>
      <c r="K9">
        <v>78.52</v>
      </c>
      <c r="L9">
        <v>73.67</v>
      </c>
      <c r="M9">
        <v>79.239999999999995</v>
      </c>
      <c r="N9">
        <v>77.38</v>
      </c>
      <c r="O9">
        <v>78.290000000000006</v>
      </c>
      <c r="P9">
        <v>77.430000000000007</v>
      </c>
      <c r="Q9">
        <v>81.099999999999994</v>
      </c>
      <c r="R9">
        <v>80.25</v>
      </c>
      <c r="S9">
        <v>78.680000000000007</v>
      </c>
      <c r="T9">
        <v>80.23</v>
      </c>
      <c r="U9">
        <v>79.39</v>
      </c>
      <c r="V9">
        <v>81.040000000000006</v>
      </c>
      <c r="W9">
        <v>80.64</v>
      </c>
      <c r="X9">
        <v>75.489999999999995</v>
      </c>
      <c r="Y9">
        <v>73.17</v>
      </c>
      <c r="Z9">
        <v>75.010000000000005</v>
      </c>
      <c r="AA9">
        <v>74.709999999999994</v>
      </c>
      <c r="AB9">
        <v>75.239999999999995</v>
      </c>
      <c r="AC9">
        <v>75.5</v>
      </c>
      <c r="AD9">
        <v>75.55</v>
      </c>
      <c r="AE9">
        <v>75.13</v>
      </c>
      <c r="AF9">
        <v>75.25</v>
      </c>
      <c r="AG9">
        <v>75.099999999999994</v>
      </c>
      <c r="AH9">
        <v>75.34</v>
      </c>
      <c r="AI9">
        <v>75.900000000000006</v>
      </c>
      <c r="AJ9">
        <v>76.02</v>
      </c>
      <c r="AK9">
        <v>74.680000000000007</v>
      </c>
      <c r="AL9">
        <v>74.91</v>
      </c>
      <c r="AM9">
        <v>73.959999999999994</v>
      </c>
      <c r="AN9">
        <v>73.7</v>
      </c>
      <c r="AO9">
        <v>74.41</v>
      </c>
      <c r="AP9">
        <v>74.989999999999995</v>
      </c>
      <c r="AQ9">
        <v>74.48</v>
      </c>
      <c r="AR9">
        <v>74.91</v>
      </c>
      <c r="AS9">
        <v>75.06</v>
      </c>
      <c r="AT9">
        <v>74.83</v>
      </c>
      <c r="AU9">
        <v>74.8</v>
      </c>
      <c r="AV9">
        <v>75.02</v>
      </c>
      <c r="AW9">
        <v>74.680000000000007</v>
      </c>
      <c r="AX9">
        <v>74.62</v>
      </c>
      <c r="AY9">
        <v>74.73</v>
      </c>
      <c r="AZ9">
        <v>70.680000000000007</v>
      </c>
      <c r="BA9">
        <v>70.489999999999995</v>
      </c>
      <c r="BB9">
        <v>68.47</v>
      </c>
      <c r="BC9">
        <v>71.36</v>
      </c>
      <c r="BD9">
        <v>71.02</v>
      </c>
      <c r="BE9">
        <v>73.150000000000006</v>
      </c>
      <c r="BF9">
        <v>69.16</v>
      </c>
      <c r="BG9">
        <v>70.81</v>
      </c>
      <c r="BH9">
        <v>70.69</v>
      </c>
      <c r="BI9">
        <v>70.75</v>
      </c>
      <c r="BJ9">
        <v>70.92</v>
      </c>
      <c r="BK9">
        <v>71.099999999999994</v>
      </c>
      <c r="BL9">
        <v>69.94</v>
      </c>
      <c r="BM9">
        <v>69.760000000000005</v>
      </c>
      <c r="BN9">
        <v>69.81</v>
      </c>
      <c r="BO9">
        <v>69.900000000000006</v>
      </c>
      <c r="BP9">
        <v>69.92</v>
      </c>
      <c r="BQ9">
        <v>69.92</v>
      </c>
      <c r="BR9">
        <v>69.95</v>
      </c>
      <c r="BS9">
        <v>71.12</v>
      </c>
      <c r="BT9">
        <v>71.11</v>
      </c>
      <c r="BU9">
        <v>70.09</v>
      </c>
      <c r="BV9">
        <v>71.03</v>
      </c>
      <c r="BW9">
        <v>68.069999999999993</v>
      </c>
      <c r="BX9">
        <v>69.180000000000007</v>
      </c>
      <c r="BY9">
        <v>69.61</v>
      </c>
      <c r="BZ9">
        <v>69.55</v>
      </c>
      <c r="CA9">
        <v>69.05</v>
      </c>
      <c r="CB9">
        <v>69.540000000000006</v>
      </c>
      <c r="CC9">
        <v>70.510000000000005</v>
      </c>
      <c r="CD9">
        <v>70.680000000000007</v>
      </c>
      <c r="CE9">
        <v>71.78</v>
      </c>
      <c r="CF9">
        <v>71.37</v>
      </c>
      <c r="CG9">
        <v>71.010000000000005</v>
      </c>
      <c r="CH9">
        <v>71.010000000000005</v>
      </c>
      <c r="CI9">
        <v>71.64</v>
      </c>
      <c r="CJ9">
        <v>71.45</v>
      </c>
      <c r="CK9">
        <v>71.510000000000005</v>
      </c>
      <c r="CL9">
        <v>71.47</v>
      </c>
      <c r="CM9">
        <v>71.48</v>
      </c>
      <c r="CN9">
        <v>71.31</v>
      </c>
      <c r="CO9">
        <v>71.17</v>
      </c>
      <c r="CP9">
        <v>70.64</v>
      </c>
      <c r="CQ9">
        <v>71.08</v>
      </c>
      <c r="CR9">
        <v>70.790000000000006</v>
      </c>
      <c r="CS9">
        <v>69.849999999999994</v>
      </c>
      <c r="CT9">
        <v>70.12</v>
      </c>
      <c r="CU9">
        <v>70.27</v>
      </c>
      <c r="CV9">
        <v>69.37</v>
      </c>
      <c r="CW9">
        <v>70.650000000000006</v>
      </c>
      <c r="CX9">
        <v>71.319999999999993</v>
      </c>
      <c r="CY9">
        <v>71.25</v>
      </c>
      <c r="CZ9">
        <v>71.08</v>
      </c>
    </row>
    <row r="10" spans="1:104" x14ac:dyDescent="0.25">
      <c r="A10" s="3" t="s">
        <v>411</v>
      </c>
      <c r="B10">
        <v>77.53</v>
      </c>
      <c r="C10">
        <v>76.150000000000006</v>
      </c>
      <c r="D10">
        <v>77.819999999999993</v>
      </c>
      <c r="E10">
        <v>77.81</v>
      </c>
      <c r="F10">
        <v>83.21</v>
      </c>
      <c r="G10">
        <v>82.6</v>
      </c>
      <c r="H10">
        <v>82.58</v>
      </c>
      <c r="I10">
        <v>79.55</v>
      </c>
      <c r="J10">
        <v>100</v>
      </c>
      <c r="K10">
        <v>99.76</v>
      </c>
      <c r="L10">
        <v>73.040000000000006</v>
      </c>
      <c r="M10">
        <v>78.819999999999993</v>
      </c>
      <c r="N10">
        <v>75.31</v>
      </c>
      <c r="O10">
        <v>76.25</v>
      </c>
      <c r="P10">
        <v>75.349999999999994</v>
      </c>
      <c r="Q10">
        <v>78.66</v>
      </c>
      <c r="R10">
        <v>77.58</v>
      </c>
      <c r="S10">
        <v>77.25</v>
      </c>
      <c r="T10">
        <v>78.08</v>
      </c>
      <c r="U10">
        <v>77.400000000000006</v>
      </c>
      <c r="V10">
        <v>78.63</v>
      </c>
      <c r="W10">
        <v>78.5</v>
      </c>
      <c r="X10">
        <v>74.28</v>
      </c>
      <c r="Y10">
        <v>71.36</v>
      </c>
      <c r="Z10">
        <v>73.45</v>
      </c>
      <c r="AA10">
        <v>73.22</v>
      </c>
      <c r="AB10">
        <v>73.63</v>
      </c>
      <c r="AC10">
        <v>74.03</v>
      </c>
      <c r="AD10">
        <v>74.45</v>
      </c>
      <c r="AE10">
        <v>73.739999999999995</v>
      </c>
      <c r="AF10">
        <v>74.42</v>
      </c>
      <c r="AG10">
        <v>73.72</v>
      </c>
      <c r="AH10">
        <v>73.760000000000005</v>
      </c>
      <c r="AI10">
        <v>74.28</v>
      </c>
      <c r="AJ10">
        <v>74.47</v>
      </c>
      <c r="AK10">
        <v>73.12</v>
      </c>
      <c r="AL10">
        <v>73.36</v>
      </c>
      <c r="AM10">
        <v>72.67</v>
      </c>
      <c r="AN10">
        <v>72.260000000000005</v>
      </c>
      <c r="AO10">
        <v>72.78</v>
      </c>
      <c r="AP10">
        <v>73.489999999999995</v>
      </c>
      <c r="AQ10">
        <v>73.06</v>
      </c>
      <c r="AR10">
        <v>73.47</v>
      </c>
      <c r="AS10">
        <v>73.709999999999994</v>
      </c>
      <c r="AT10">
        <v>73.489999999999995</v>
      </c>
      <c r="AU10">
        <v>73.42</v>
      </c>
      <c r="AV10">
        <v>73.540000000000006</v>
      </c>
      <c r="AW10">
        <v>73.38</v>
      </c>
      <c r="AX10">
        <v>73.31</v>
      </c>
      <c r="AY10">
        <v>73.489999999999995</v>
      </c>
      <c r="AZ10">
        <v>70.12</v>
      </c>
      <c r="BA10">
        <v>69.78</v>
      </c>
      <c r="BB10">
        <v>68.3</v>
      </c>
      <c r="BC10">
        <v>70.87</v>
      </c>
      <c r="BD10">
        <v>71.099999999999994</v>
      </c>
      <c r="BE10">
        <v>73.09</v>
      </c>
      <c r="BF10">
        <v>68.3</v>
      </c>
      <c r="BG10">
        <v>69.84</v>
      </c>
      <c r="BH10">
        <v>69.27</v>
      </c>
      <c r="BI10">
        <v>69.569999999999993</v>
      </c>
      <c r="BJ10">
        <v>69.45</v>
      </c>
      <c r="BK10">
        <v>69.63</v>
      </c>
      <c r="BL10">
        <v>69.040000000000006</v>
      </c>
      <c r="BM10">
        <v>68.83</v>
      </c>
      <c r="BN10">
        <v>68.77</v>
      </c>
      <c r="BO10">
        <v>68.900000000000006</v>
      </c>
      <c r="BP10">
        <v>68.88</v>
      </c>
      <c r="BQ10">
        <v>68.72</v>
      </c>
      <c r="BR10">
        <v>68.790000000000006</v>
      </c>
      <c r="BS10">
        <v>70.44</v>
      </c>
      <c r="BT10">
        <v>70.12</v>
      </c>
      <c r="BU10">
        <v>69.73</v>
      </c>
      <c r="BV10">
        <v>70.44</v>
      </c>
      <c r="BW10">
        <v>67.53</v>
      </c>
      <c r="BX10">
        <v>67.98</v>
      </c>
      <c r="BY10">
        <v>68.510000000000005</v>
      </c>
      <c r="BZ10">
        <v>68.72</v>
      </c>
      <c r="CA10">
        <v>68.3</v>
      </c>
      <c r="CB10">
        <v>68.47</v>
      </c>
      <c r="CC10">
        <v>69.849999999999994</v>
      </c>
      <c r="CD10">
        <v>70.33</v>
      </c>
      <c r="CE10">
        <v>71.03</v>
      </c>
      <c r="CF10">
        <v>70.84</v>
      </c>
      <c r="CG10">
        <v>70.92</v>
      </c>
      <c r="CH10">
        <v>70.349999999999994</v>
      </c>
      <c r="CI10">
        <v>71.260000000000005</v>
      </c>
      <c r="CJ10">
        <v>70.84</v>
      </c>
      <c r="CK10">
        <v>70.84</v>
      </c>
      <c r="CL10">
        <v>70.849999999999994</v>
      </c>
      <c r="CM10">
        <v>70.849999999999994</v>
      </c>
      <c r="CN10">
        <v>70.72</v>
      </c>
      <c r="CO10">
        <v>70.099999999999994</v>
      </c>
      <c r="CP10">
        <v>69.849999999999994</v>
      </c>
      <c r="CQ10">
        <v>70.319999999999993</v>
      </c>
      <c r="CR10">
        <v>70.59</v>
      </c>
      <c r="CS10">
        <v>69.430000000000007</v>
      </c>
      <c r="CT10">
        <v>69.77</v>
      </c>
      <c r="CU10">
        <v>69.63</v>
      </c>
      <c r="CV10">
        <v>69.040000000000006</v>
      </c>
      <c r="CW10">
        <v>69.84</v>
      </c>
      <c r="CX10">
        <v>70.75</v>
      </c>
      <c r="CY10">
        <v>70.790000000000006</v>
      </c>
      <c r="CZ10">
        <v>70.64</v>
      </c>
    </row>
    <row r="11" spans="1:104" x14ac:dyDescent="0.25">
      <c r="A11" s="3" t="s">
        <v>420</v>
      </c>
      <c r="B11">
        <v>77.03</v>
      </c>
      <c r="C11">
        <v>75.88</v>
      </c>
      <c r="D11">
        <v>76.75</v>
      </c>
      <c r="E11">
        <v>76.900000000000006</v>
      </c>
      <c r="F11">
        <v>82.77</v>
      </c>
      <c r="G11">
        <v>81.849999999999994</v>
      </c>
      <c r="H11">
        <v>81.81</v>
      </c>
      <c r="I11">
        <v>78.52</v>
      </c>
      <c r="J11">
        <v>99.76</v>
      </c>
      <c r="K11">
        <v>100</v>
      </c>
      <c r="L11">
        <v>72.13</v>
      </c>
      <c r="M11">
        <v>77.989999999999995</v>
      </c>
      <c r="N11">
        <v>74.38</v>
      </c>
      <c r="O11">
        <v>75.28</v>
      </c>
      <c r="P11">
        <v>74.23</v>
      </c>
      <c r="Q11">
        <v>78</v>
      </c>
      <c r="R11">
        <v>76.73</v>
      </c>
      <c r="S11">
        <v>76.55</v>
      </c>
      <c r="T11">
        <v>77.16</v>
      </c>
      <c r="U11">
        <v>76.37</v>
      </c>
      <c r="V11">
        <v>77.91</v>
      </c>
      <c r="W11">
        <v>77.849999999999994</v>
      </c>
      <c r="X11">
        <v>73.28</v>
      </c>
      <c r="Y11">
        <v>70.7</v>
      </c>
      <c r="Z11">
        <v>72.66</v>
      </c>
      <c r="AA11">
        <v>72.599999999999994</v>
      </c>
      <c r="AB11">
        <v>73.05</v>
      </c>
      <c r="AC11">
        <v>73.45</v>
      </c>
      <c r="AD11">
        <v>73.5</v>
      </c>
      <c r="AE11">
        <v>73.12</v>
      </c>
      <c r="AF11">
        <v>73.64</v>
      </c>
      <c r="AG11">
        <v>73.05</v>
      </c>
      <c r="AH11">
        <v>72.900000000000006</v>
      </c>
      <c r="AI11">
        <v>73.349999999999994</v>
      </c>
      <c r="AJ11">
        <v>73.73</v>
      </c>
      <c r="AK11">
        <v>72.180000000000007</v>
      </c>
      <c r="AL11">
        <v>72.28</v>
      </c>
      <c r="AM11">
        <v>72.17</v>
      </c>
      <c r="AN11">
        <v>71.73</v>
      </c>
      <c r="AO11">
        <v>72.23</v>
      </c>
      <c r="AP11">
        <v>72.680000000000007</v>
      </c>
      <c r="AQ11">
        <v>72.260000000000005</v>
      </c>
      <c r="AR11">
        <v>72.63</v>
      </c>
      <c r="AS11">
        <v>72.790000000000006</v>
      </c>
      <c r="AT11">
        <v>72.75</v>
      </c>
      <c r="AU11">
        <v>72.650000000000006</v>
      </c>
      <c r="AV11">
        <v>72.66</v>
      </c>
      <c r="AW11">
        <v>72.7</v>
      </c>
      <c r="AX11">
        <v>72.67</v>
      </c>
      <c r="AY11">
        <v>72.72</v>
      </c>
      <c r="AZ11">
        <v>69.62</v>
      </c>
      <c r="BA11">
        <v>69.27</v>
      </c>
      <c r="BB11">
        <v>67.7</v>
      </c>
      <c r="BC11">
        <v>70.239999999999995</v>
      </c>
      <c r="BD11">
        <v>70.47</v>
      </c>
      <c r="BE11">
        <v>72.31</v>
      </c>
      <c r="BF11">
        <v>67.39</v>
      </c>
      <c r="BG11">
        <v>68.84</v>
      </c>
      <c r="BH11">
        <v>68.31</v>
      </c>
      <c r="BI11">
        <v>68.510000000000005</v>
      </c>
      <c r="BJ11">
        <v>68.55</v>
      </c>
      <c r="BK11">
        <v>68.62</v>
      </c>
      <c r="BL11">
        <v>68.12</v>
      </c>
      <c r="BM11">
        <v>67.98</v>
      </c>
      <c r="BN11">
        <v>67.95</v>
      </c>
      <c r="BO11">
        <v>68.06</v>
      </c>
      <c r="BP11">
        <v>68.010000000000005</v>
      </c>
      <c r="BQ11">
        <v>67.89</v>
      </c>
      <c r="BR11">
        <v>67.92</v>
      </c>
      <c r="BS11">
        <v>69.8</v>
      </c>
      <c r="BT11">
        <v>69.540000000000006</v>
      </c>
      <c r="BU11">
        <v>69.239999999999995</v>
      </c>
      <c r="BV11">
        <v>69.849999999999994</v>
      </c>
      <c r="BW11">
        <v>66.930000000000007</v>
      </c>
      <c r="BX11">
        <v>67.14</v>
      </c>
      <c r="BY11">
        <v>67.55</v>
      </c>
      <c r="BZ11">
        <v>67.930000000000007</v>
      </c>
      <c r="CA11">
        <v>67.59</v>
      </c>
      <c r="CB11">
        <v>67.650000000000006</v>
      </c>
      <c r="CC11">
        <v>69.209999999999994</v>
      </c>
      <c r="CD11">
        <v>69.680000000000007</v>
      </c>
      <c r="CE11">
        <v>70.290000000000006</v>
      </c>
      <c r="CF11">
        <v>69.98</v>
      </c>
      <c r="CG11">
        <v>70.239999999999995</v>
      </c>
      <c r="CH11">
        <v>69.650000000000006</v>
      </c>
      <c r="CI11">
        <v>70.52</v>
      </c>
      <c r="CJ11">
        <v>70.2</v>
      </c>
      <c r="CK11">
        <v>70.09</v>
      </c>
      <c r="CL11">
        <v>70.069999999999993</v>
      </c>
      <c r="CM11">
        <v>70.069999999999993</v>
      </c>
      <c r="CN11">
        <v>70.06</v>
      </c>
      <c r="CO11">
        <v>69.23</v>
      </c>
      <c r="CP11">
        <v>69.040000000000006</v>
      </c>
      <c r="CQ11">
        <v>69.790000000000006</v>
      </c>
      <c r="CR11">
        <v>69.77</v>
      </c>
      <c r="CS11">
        <v>68.930000000000007</v>
      </c>
      <c r="CT11">
        <v>69.41</v>
      </c>
      <c r="CU11">
        <v>68.95</v>
      </c>
      <c r="CV11">
        <v>68.27</v>
      </c>
      <c r="CW11">
        <v>69.2</v>
      </c>
      <c r="CX11">
        <v>70.17</v>
      </c>
      <c r="CY11">
        <v>70.2</v>
      </c>
      <c r="CZ11">
        <v>70.03</v>
      </c>
    </row>
    <row r="12" spans="1:104" x14ac:dyDescent="0.25">
      <c r="A12" s="3" t="s">
        <v>399</v>
      </c>
      <c r="B12">
        <v>72.86</v>
      </c>
      <c r="C12">
        <v>72.319999999999993</v>
      </c>
      <c r="D12">
        <v>73.819999999999993</v>
      </c>
      <c r="E12">
        <v>73.92</v>
      </c>
      <c r="F12">
        <v>73.739999999999995</v>
      </c>
      <c r="G12">
        <v>73.27</v>
      </c>
      <c r="H12">
        <v>73.260000000000005</v>
      </c>
      <c r="I12">
        <v>73.67</v>
      </c>
      <c r="J12">
        <v>73.040000000000006</v>
      </c>
      <c r="K12">
        <v>72.13</v>
      </c>
      <c r="L12">
        <v>100</v>
      </c>
      <c r="M12">
        <v>73.290000000000006</v>
      </c>
      <c r="N12">
        <v>73.290000000000006</v>
      </c>
      <c r="O12">
        <v>73.040000000000006</v>
      </c>
      <c r="P12">
        <v>73.010000000000005</v>
      </c>
      <c r="Q12">
        <v>74.41</v>
      </c>
      <c r="R12">
        <v>73.95</v>
      </c>
      <c r="S12">
        <v>73.13</v>
      </c>
      <c r="T12">
        <v>74.75</v>
      </c>
      <c r="U12">
        <v>74.17</v>
      </c>
      <c r="V12">
        <v>74.22</v>
      </c>
      <c r="W12">
        <v>74.61</v>
      </c>
      <c r="X12">
        <v>71.209999999999994</v>
      </c>
      <c r="Y12">
        <v>69.91</v>
      </c>
      <c r="Z12">
        <v>71.239999999999995</v>
      </c>
      <c r="AA12">
        <v>71.14</v>
      </c>
      <c r="AB12">
        <v>71.650000000000006</v>
      </c>
      <c r="AC12">
        <v>71.62</v>
      </c>
      <c r="AD12">
        <v>71.84</v>
      </c>
      <c r="AE12">
        <v>71.17</v>
      </c>
      <c r="AF12">
        <v>71.84</v>
      </c>
      <c r="AG12">
        <v>71.3</v>
      </c>
      <c r="AH12">
        <v>71.03</v>
      </c>
      <c r="AI12">
        <v>71.489999999999995</v>
      </c>
      <c r="AJ12">
        <v>71.83</v>
      </c>
      <c r="AK12">
        <v>71.03</v>
      </c>
      <c r="AL12">
        <v>70.849999999999994</v>
      </c>
      <c r="AM12">
        <v>70.569999999999993</v>
      </c>
      <c r="AN12">
        <v>70.290000000000006</v>
      </c>
      <c r="AO12">
        <v>70.760000000000005</v>
      </c>
      <c r="AP12">
        <v>70.989999999999995</v>
      </c>
      <c r="AQ12">
        <v>70.650000000000006</v>
      </c>
      <c r="AR12">
        <v>71.040000000000006</v>
      </c>
      <c r="AS12">
        <v>71.25</v>
      </c>
      <c r="AT12">
        <v>71.010000000000005</v>
      </c>
      <c r="AU12">
        <v>71.02</v>
      </c>
      <c r="AV12">
        <v>71.17</v>
      </c>
      <c r="AW12">
        <v>71.05</v>
      </c>
      <c r="AX12">
        <v>70.900000000000006</v>
      </c>
      <c r="AY12">
        <v>71.05</v>
      </c>
      <c r="AZ12">
        <v>68.14</v>
      </c>
      <c r="BA12">
        <v>68.05</v>
      </c>
      <c r="BB12">
        <v>66.36</v>
      </c>
      <c r="BC12">
        <v>69.540000000000006</v>
      </c>
      <c r="BD12">
        <v>67.5</v>
      </c>
      <c r="BE12">
        <v>68.430000000000007</v>
      </c>
      <c r="BF12">
        <v>67.400000000000006</v>
      </c>
      <c r="BG12">
        <v>68.09</v>
      </c>
      <c r="BH12">
        <v>68.17</v>
      </c>
      <c r="BI12">
        <v>68.319999999999993</v>
      </c>
      <c r="BJ12">
        <v>68.17</v>
      </c>
      <c r="BK12">
        <v>68.22</v>
      </c>
      <c r="BL12">
        <v>67.22</v>
      </c>
      <c r="BM12">
        <v>67</v>
      </c>
      <c r="BN12">
        <v>67.13</v>
      </c>
      <c r="BO12">
        <v>67.09</v>
      </c>
      <c r="BP12">
        <v>67.19</v>
      </c>
      <c r="BQ12">
        <v>67.040000000000006</v>
      </c>
      <c r="BR12">
        <v>66.989999999999995</v>
      </c>
      <c r="BS12">
        <v>68.87</v>
      </c>
      <c r="BT12">
        <v>68.930000000000007</v>
      </c>
      <c r="BU12">
        <v>68.27</v>
      </c>
      <c r="BV12">
        <v>68.989999999999995</v>
      </c>
      <c r="BW12">
        <v>66.03</v>
      </c>
      <c r="BX12">
        <v>67.23</v>
      </c>
      <c r="BY12">
        <v>67.56</v>
      </c>
      <c r="BZ12">
        <v>67.28</v>
      </c>
      <c r="CA12">
        <v>67.040000000000006</v>
      </c>
      <c r="CB12">
        <v>67.239999999999995</v>
      </c>
      <c r="CC12">
        <v>68.23</v>
      </c>
      <c r="CD12">
        <v>68.42</v>
      </c>
      <c r="CE12">
        <v>69.62</v>
      </c>
      <c r="CF12">
        <v>68.66</v>
      </c>
      <c r="CG12">
        <v>68.569999999999993</v>
      </c>
      <c r="CH12">
        <v>68.56</v>
      </c>
      <c r="CI12">
        <v>69.25</v>
      </c>
      <c r="CJ12">
        <v>68.95</v>
      </c>
      <c r="CK12">
        <v>69.33</v>
      </c>
      <c r="CL12">
        <v>69.290000000000006</v>
      </c>
      <c r="CM12">
        <v>69.290000000000006</v>
      </c>
      <c r="CN12">
        <v>69.17</v>
      </c>
      <c r="CO12">
        <v>68.87</v>
      </c>
      <c r="CP12">
        <v>68.33</v>
      </c>
      <c r="CQ12">
        <v>69.010000000000005</v>
      </c>
      <c r="CR12">
        <v>69.209999999999994</v>
      </c>
      <c r="CS12">
        <v>68.11</v>
      </c>
      <c r="CT12">
        <v>67.52</v>
      </c>
      <c r="CU12">
        <v>68.680000000000007</v>
      </c>
      <c r="CV12">
        <v>68.02</v>
      </c>
      <c r="CW12">
        <v>69.12</v>
      </c>
      <c r="CX12">
        <v>68.790000000000006</v>
      </c>
      <c r="CY12">
        <v>68.709999999999994</v>
      </c>
      <c r="CZ12">
        <v>68.83</v>
      </c>
    </row>
    <row r="13" spans="1:104" x14ac:dyDescent="0.25">
      <c r="A13" s="3" t="s">
        <v>421</v>
      </c>
      <c r="B13">
        <v>76.040000000000006</v>
      </c>
      <c r="C13">
        <v>75</v>
      </c>
      <c r="D13">
        <v>76.489999999999995</v>
      </c>
      <c r="E13">
        <v>76.400000000000006</v>
      </c>
      <c r="F13">
        <v>80.349999999999994</v>
      </c>
      <c r="G13">
        <v>79.06</v>
      </c>
      <c r="H13">
        <v>79.040000000000006</v>
      </c>
      <c r="I13">
        <v>79.239999999999995</v>
      </c>
      <c r="J13">
        <v>78.819999999999993</v>
      </c>
      <c r="K13">
        <v>77.989999999999995</v>
      </c>
      <c r="L13">
        <v>73.290000000000006</v>
      </c>
      <c r="M13">
        <v>100</v>
      </c>
      <c r="N13">
        <v>76.19</v>
      </c>
      <c r="O13">
        <v>77.89</v>
      </c>
      <c r="P13">
        <v>76.599999999999994</v>
      </c>
      <c r="Q13">
        <v>79.58</v>
      </c>
      <c r="R13">
        <v>79.09</v>
      </c>
      <c r="S13">
        <v>78.2</v>
      </c>
      <c r="T13">
        <v>79.400000000000006</v>
      </c>
      <c r="U13">
        <v>78.86</v>
      </c>
      <c r="V13">
        <v>78.84</v>
      </c>
      <c r="W13">
        <v>78.73</v>
      </c>
      <c r="X13">
        <v>74.7</v>
      </c>
      <c r="Y13">
        <v>71.45</v>
      </c>
      <c r="Z13">
        <v>73.180000000000007</v>
      </c>
      <c r="AA13">
        <v>73</v>
      </c>
      <c r="AB13">
        <v>73.72</v>
      </c>
      <c r="AC13">
        <v>73.959999999999994</v>
      </c>
      <c r="AD13">
        <v>74.650000000000006</v>
      </c>
      <c r="AE13">
        <v>74.150000000000006</v>
      </c>
      <c r="AF13">
        <v>74.430000000000007</v>
      </c>
      <c r="AG13">
        <v>74.349999999999994</v>
      </c>
      <c r="AH13">
        <v>73.709999999999994</v>
      </c>
      <c r="AI13">
        <v>74.25</v>
      </c>
      <c r="AJ13">
        <v>74.44</v>
      </c>
      <c r="AK13">
        <v>73.02</v>
      </c>
      <c r="AL13">
        <v>73.14</v>
      </c>
      <c r="AM13">
        <v>72.61</v>
      </c>
      <c r="AN13">
        <v>72.540000000000006</v>
      </c>
      <c r="AO13">
        <v>72.989999999999995</v>
      </c>
      <c r="AP13">
        <v>72.83</v>
      </c>
      <c r="AQ13">
        <v>72.319999999999993</v>
      </c>
      <c r="AR13">
        <v>72.83</v>
      </c>
      <c r="AS13">
        <v>73.17</v>
      </c>
      <c r="AT13">
        <v>72.930000000000007</v>
      </c>
      <c r="AU13">
        <v>72.91</v>
      </c>
      <c r="AV13">
        <v>73.11</v>
      </c>
      <c r="AW13">
        <v>73.069999999999993</v>
      </c>
      <c r="AX13">
        <v>72.89</v>
      </c>
      <c r="AY13">
        <v>73.010000000000005</v>
      </c>
      <c r="AZ13">
        <v>69.540000000000006</v>
      </c>
      <c r="BA13">
        <v>69.81</v>
      </c>
      <c r="BB13">
        <v>67.64</v>
      </c>
      <c r="BC13">
        <v>70.75</v>
      </c>
      <c r="BD13">
        <v>70.040000000000006</v>
      </c>
      <c r="BE13">
        <v>73.180000000000007</v>
      </c>
      <c r="BF13">
        <v>67.75</v>
      </c>
      <c r="BG13">
        <v>69.33</v>
      </c>
      <c r="BH13">
        <v>69.28</v>
      </c>
      <c r="BI13">
        <v>69.23</v>
      </c>
      <c r="BJ13">
        <v>69.400000000000006</v>
      </c>
      <c r="BK13">
        <v>69.430000000000007</v>
      </c>
      <c r="BL13">
        <v>68.459999999999994</v>
      </c>
      <c r="BM13">
        <v>67.97</v>
      </c>
      <c r="BN13">
        <v>68.06</v>
      </c>
      <c r="BO13">
        <v>68.05</v>
      </c>
      <c r="BP13">
        <v>68.08</v>
      </c>
      <c r="BQ13">
        <v>68.09</v>
      </c>
      <c r="BR13">
        <v>68.12</v>
      </c>
      <c r="BS13">
        <v>69.84</v>
      </c>
      <c r="BT13">
        <v>69.930000000000007</v>
      </c>
      <c r="BU13">
        <v>69.48</v>
      </c>
      <c r="BV13">
        <v>69.680000000000007</v>
      </c>
      <c r="BW13">
        <v>66.8</v>
      </c>
      <c r="BX13">
        <v>68.209999999999994</v>
      </c>
      <c r="BY13">
        <v>68.61</v>
      </c>
      <c r="BZ13">
        <v>68.62</v>
      </c>
      <c r="CA13">
        <v>68.03</v>
      </c>
      <c r="CB13">
        <v>68.47</v>
      </c>
      <c r="CC13">
        <v>68.7</v>
      </c>
      <c r="CD13">
        <v>69.62</v>
      </c>
      <c r="CE13">
        <v>70.69</v>
      </c>
      <c r="CF13">
        <v>70.489999999999995</v>
      </c>
      <c r="CG13">
        <v>70.77</v>
      </c>
      <c r="CH13">
        <v>70.150000000000006</v>
      </c>
      <c r="CI13">
        <v>70.31</v>
      </c>
      <c r="CJ13">
        <v>70.069999999999993</v>
      </c>
      <c r="CK13">
        <v>70.260000000000005</v>
      </c>
      <c r="CL13">
        <v>70.22</v>
      </c>
      <c r="CM13">
        <v>70.209999999999994</v>
      </c>
      <c r="CN13">
        <v>70.11</v>
      </c>
      <c r="CO13">
        <v>69.62</v>
      </c>
      <c r="CP13">
        <v>69.069999999999993</v>
      </c>
      <c r="CQ13">
        <v>70.12</v>
      </c>
      <c r="CR13">
        <v>69.86</v>
      </c>
      <c r="CS13">
        <v>68.959999999999994</v>
      </c>
      <c r="CT13">
        <v>69.25</v>
      </c>
      <c r="CU13">
        <v>68.83</v>
      </c>
      <c r="CV13">
        <v>68.3</v>
      </c>
      <c r="CW13">
        <v>69.19</v>
      </c>
      <c r="CX13">
        <v>69.83</v>
      </c>
      <c r="CY13">
        <v>69.72</v>
      </c>
      <c r="CZ13">
        <v>69.599999999999994</v>
      </c>
    </row>
    <row r="14" spans="1:104" x14ac:dyDescent="0.25">
      <c r="A14" s="3" t="s">
        <v>350</v>
      </c>
      <c r="B14">
        <v>74.819999999999993</v>
      </c>
      <c r="C14">
        <v>73.94</v>
      </c>
      <c r="D14">
        <v>74.98</v>
      </c>
      <c r="E14">
        <v>75.17</v>
      </c>
      <c r="F14">
        <v>77.25</v>
      </c>
      <c r="G14">
        <v>75.98</v>
      </c>
      <c r="H14">
        <v>76</v>
      </c>
      <c r="I14">
        <v>77.38</v>
      </c>
      <c r="J14">
        <v>75.31</v>
      </c>
      <c r="K14">
        <v>74.38</v>
      </c>
      <c r="L14">
        <v>73.290000000000006</v>
      </c>
      <c r="M14">
        <v>76.19</v>
      </c>
      <c r="N14">
        <v>100</v>
      </c>
      <c r="O14">
        <v>82.89</v>
      </c>
      <c r="P14">
        <v>79.86</v>
      </c>
      <c r="Q14">
        <v>83.03</v>
      </c>
      <c r="R14">
        <v>83.06</v>
      </c>
      <c r="S14">
        <v>81.849999999999994</v>
      </c>
      <c r="T14">
        <v>82.75</v>
      </c>
      <c r="U14">
        <v>82.42</v>
      </c>
      <c r="V14">
        <v>77.989999999999995</v>
      </c>
      <c r="W14">
        <v>78.150000000000006</v>
      </c>
      <c r="X14">
        <v>74.92</v>
      </c>
      <c r="Y14">
        <v>71.33</v>
      </c>
      <c r="Z14">
        <v>73.349999999999994</v>
      </c>
      <c r="AA14">
        <v>73.3</v>
      </c>
      <c r="AB14">
        <v>73.75</v>
      </c>
      <c r="AC14">
        <v>74.39</v>
      </c>
      <c r="AD14">
        <v>73.819999999999993</v>
      </c>
      <c r="AE14">
        <v>72.86</v>
      </c>
      <c r="AF14">
        <v>73.61</v>
      </c>
      <c r="AG14">
        <v>73.25</v>
      </c>
      <c r="AH14">
        <v>73.760000000000005</v>
      </c>
      <c r="AI14">
        <v>74.37</v>
      </c>
      <c r="AJ14">
        <v>74.430000000000007</v>
      </c>
      <c r="AK14">
        <v>73.180000000000007</v>
      </c>
      <c r="AL14">
        <v>73.25</v>
      </c>
      <c r="AM14">
        <v>72.98</v>
      </c>
      <c r="AN14">
        <v>72.849999999999994</v>
      </c>
      <c r="AO14">
        <v>73.150000000000006</v>
      </c>
      <c r="AP14">
        <v>72.959999999999994</v>
      </c>
      <c r="AQ14">
        <v>72.5</v>
      </c>
      <c r="AR14">
        <v>73.06</v>
      </c>
      <c r="AS14">
        <v>72.989999999999995</v>
      </c>
      <c r="AT14">
        <v>72.81</v>
      </c>
      <c r="AU14">
        <v>72.88</v>
      </c>
      <c r="AV14">
        <v>72.95</v>
      </c>
      <c r="AW14">
        <v>72.790000000000006</v>
      </c>
      <c r="AX14">
        <v>72.87</v>
      </c>
      <c r="AY14">
        <v>73.25</v>
      </c>
      <c r="AZ14">
        <v>69.5</v>
      </c>
      <c r="BA14">
        <v>69.599999999999994</v>
      </c>
      <c r="BB14">
        <v>67.48</v>
      </c>
      <c r="BC14">
        <v>70.66</v>
      </c>
      <c r="BD14">
        <v>69.53</v>
      </c>
      <c r="BE14">
        <v>71.83</v>
      </c>
      <c r="BF14">
        <v>67.44</v>
      </c>
      <c r="BG14">
        <v>69.400000000000006</v>
      </c>
      <c r="BH14">
        <v>69.38</v>
      </c>
      <c r="BI14">
        <v>69.2</v>
      </c>
      <c r="BJ14">
        <v>68.98</v>
      </c>
      <c r="BK14">
        <v>69.44</v>
      </c>
      <c r="BL14">
        <v>68.099999999999994</v>
      </c>
      <c r="BM14">
        <v>67.78</v>
      </c>
      <c r="BN14">
        <v>67.790000000000006</v>
      </c>
      <c r="BO14">
        <v>67.89</v>
      </c>
      <c r="BP14">
        <v>68</v>
      </c>
      <c r="BQ14">
        <v>67.81</v>
      </c>
      <c r="BR14">
        <v>67.86</v>
      </c>
      <c r="BS14">
        <v>69.73</v>
      </c>
      <c r="BT14">
        <v>70.239999999999995</v>
      </c>
      <c r="BU14">
        <v>69.12</v>
      </c>
      <c r="BV14">
        <v>69.87</v>
      </c>
      <c r="BW14">
        <v>67.27</v>
      </c>
      <c r="BX14">
        <v>68.58</v>
      </c>
      <c r="BY14">
        <v>68.81</v>
      </c>
      <c r="BZ14">
        <v>68.790000000000006</v>
      </c>
      <c r="CA14">
        <v>68.52</v>
      </c>
      <c r="CB14">
        <v>68.58</v>
      </c>
      <c r="CC14">
        <v>69.05</v>
      </c>
      <c r="CD14">
        <v>69.22</v>
      </c>
      <c r="CE14">
        <v>70.38</v>
      </c>
      <c r="CF14">
        <v>70.67</v>
      </c>
      <c r="CG14">
        <v>70.45</v>
      </c>
      <c r="CH14">
        <v>70.34</v>
      </c>
      <c r="CI14">
        <v>70.040000000000006</v>
      </c>
      <c r="CJ14">
        <v>70.16</v>
      </c>
      <c r="CK14">
        <v>69.849999999999994</v>
      </c>
      <c r="CL14">
        <v>69.84</v>
      </c>
      <c r="CM14">
        <v>69.83</v>
      </c>
      <c r="CN14">
        <v>69.8</v>
      </c>
      <c r="CO14">
        <v>69.37</v>
      </c>
      <c r="CP14">
        <v>69.02</v>
      </c>
      <c r="CQ14">
        <v>70.7</v>
      </c>
      <c r="CR14">
        <v>70.05</v>
      </c>
      <c r="CS14">
        <v>68.88</v>
      </c>
      <c r="CT14">
        <v>68.73</v>
      </c>
      <c r="CU14">
        <v>68.989999999999995</v>
      </c>
      <c r="CV14">
        <v>68.69</v>
      </c>
      <c r="CW14">
        <v>69.22</v>
      </c>
      <c r="CX14">
        <v>69.45</v>
      </c>
      <c r="CY14">
        <v>69.459999999999994</v>
      </c>
      <c r="CZ14">
        <v>69.42</v>
      </c>
    </row>
    <row r="15" spans="1:104" x14ac:dyDescent="0.25">
      <c r="A15" s="3" t="s">
        <v>348</v>
      </c>
      <c r="B15">
        <v>75.25</v>
      </c>
      <c r="C15">
        <v>74.66</v>
      </c>
      <c r="D15">
        <v>75.83</v>
      </c>
      <c r="E15">
        <v>75.89</v>
      </c>
      <c r="F15">
        <v>77.83</v>
      </c>
      <c r="G15">
        <v>76.8</v>
      </c>
      <c r="H15">
        <v>76.78</v>
      </c>
      <c r="I15">
        <v>78.290000000000006</v>
      </c>
      <c r="J15">
        <v>76.25</v>
      </c>
      <c r="K15">
        <v>75.28</v>
      </c>
      <c r="L15">
        <v>73.040000000000006</v>
      </c>
      <c r="M15">
        <v>77.89</v>
      </c>
      <c r="N15">
        <v>82.89</v>
      </c>
      <c r="O15">
        <v>100</v>
      </c>
      <c r="P15">
        <v>81.319999999999993</v>
      </c>
      <c r="Q15">
        <v>84.85</v>
      </c>
      <c r="R15">
        <v>85.31</v>
      </c>
      <c r="S15">
        <v>84.21</v>
      </c>
      <c r="T15">
        <v>85.19</v>
      </c>
      <c r="U15">
        <v>84.96</v>
      </c>
      <c r="V15">
        <v>78.95</v>
      </c>
      <c r="W15">
        <v>78.58</v>
      </c>
      <c r="X15">
        <v>74.959999999999994</v>
      </c>
      <c r="Y15">
        <v>71.7</v>
      </c>
      <c r="Z15">
        <v>73.78</v>
      </c>
      <c r="AA15">
        <v>73.680000000000007</v>
      </c>
      <c r="AB15">
        <v>74.88</v>
      </c>
      <c r="AC15">
        <v>75.47</v>
      </c>
      <c r="AD15">
        <v>74.38</v>
      </c>
      <c r="AE15">
        <v>73.849999999999994</v>
      </c>
      <c r="AF15">
        <v>74.12</v>
      </c>
      <c r="AG15">
        <v>73.459999999999994</v>
      </c>
      <c r="AH15">
        <v>74.290000000000006</v>
      </c>
      <c r="AI15">
        <v>74.89</v>
      </c>
      <c r="AJ15">
        <v>74.989999999999995</v>
      </c>
      <c r="AK15">
        <v>73.459999999999994</v>
      </c>
      <c r="AL15">
        <v>73.36</v>
      </c>
      <c r="AM15">
        <v>73.08</v>
      </c>
      <c r="AN15">
        <v>72.900000000000006</v>
      </c>
      <c r="AO15">
        <v>73.39</v>
      </c>
      <c r="AP15">
        <v>72.959999999999994</v>
      </c>
      <c r="AQ15">
        <v>72.510000000000005</v>
      </c>
      <c r="AR15">
        <v>73.02</v>
      </c>
      <c r="AS15">
        <v>72.959999999999994</v>
      </c>
      <c r="AT15">
        <v>72.849999999999994</v>
      </c>
      <c r="AU15">
        <v>72.88</v>
      </c>
      <c r="AV15">
        <v>73</v>
      </c>
      <c r="AW15">
        <v>72.69</v>
      </c>
      <c r="AX15">
        <v>73</v>
      </c>
      <c r="AY15">
        <v>73.2</v>
      </c>
      <c r="AZ15">
        <v>69.540000000000006</v>
      </c>
      <c r="BA15">
        <v>69.42</v>
      </c>
      <c r="BB15">
        <v>67.760000000000005</v>
      </c>
      <c r="BC15">
        <v>70.77</v>
      </c>
      <c r="BD15">
        <v>69.650000000000006</v>
      </c>
      <c r="BE15">
        <v>72.069999999999993</v>
      </c>
      <c r="BF15">
        <v>67.819999999999993</v>
      </c>
      <c r="BG15">
        <v>69.790000000000006</v>
      </c>
      <c r="BH15">
        <v>69.81</v>
      </c>
      <c r="BI15">
        <v>69.52</v>
      </c>
      <c r="BJ15">
        <v>69.66</v>
      </c>
      <c r="BK15">
        <v>69.88</v>
      </c>
      <c r="BL15">
        <v>68.25</v>
      </c>
      <c r="BM15">
        <v>67.900000000000006</v>
      </c>
      <c r="BN15">
        <v>68.03</v>
      </c>
      <c r="BO15">
        <v>68.09</v>
      </c>
      <c r="BP15">
        <v>68.239999999999995</v>
      </c>
      <c r="BQ15">
        <v>68.05</v>
      </c>
      <c r="BR15">
        <v>67.98</v>
      </c>
      <c r="BS15">
        <v>70.33</v>
      </c>
      <c r="BT15">
        <v>70.239999999999995</v>
      </c>
      <c r="BU15">
        <v>69.12</v>
      </c>
      <c r="BV15">
        <v>70.53</v>
      </c>
      <c r="BW15">
        <v>67.510000000000005</v>
      </c>
      <c r="BX15">
        <v>68.48</v>
      </c>
      <c r="BY15">
        <v>68.52</v>
      </c>
      <c r="BZ15">
        <v>69.099999999999994</v>
      </c>
      <c r="CA15">
        <v>68.86</v>
      </c>
      <c r="CB15">
        <v>69.040000000000006</v>
      </c>
      <c r="CC15">
        <v>68.86</v>
      </c>
      <c r="CD15">
        <v>69.36</v>
      </c>
      <c r="CE15">
        <v>70.209999999999994</v>
      </c>
      <c r="CF15">
        <v>71.08</v>
      </c>
      <c r="CG15">
        <v>70.849999999999994</v>
      </c>
      <c r="CH15">
        <v>70.66</v>
      </c>
      <c r="CI15">
        <v>70.36</v>
      </c>
      <c r="CJ15">
        <v>70.42</v>
      </c>
      <c r="CK15">
        <v>69.91</v>
      </c>
      <c r="CL15">
        <v>69.87</v>
      </c>
      <c r="CM15">
        <v>69.86</v>
      </c>
      <c r="CN15">
        <v>69.78</v>
      </c>
      <c r="CO15">
        <v>69.739999999999995</v>
      </c>
      <c r="CP15">
        <v>69.28</v>
      </c>
      <c r="CQ15">
        <v>70.25</v>
      </c>
      <c r="CR15">
        <v>69.97</v>
      </c>
      <c r="CS15">
        <v>69.02</v>
      </c>
      <c r="CT15">
        <v>68.61</v>
      </c>
      <c r="CU15">
        <v>68.44</v>
      </c>
      <c r="CV15">
        <v>68.28</v>
      </c>
      <c r="CW15">
        <v>69.22</v>
      </c>
      <c r="CX15">
        <v>69.7</v>
      </c>
      <c r="CY15">
        <v>69.569999999999993</v>
      </c>
      <c r="CZ15">
        <v>69.62</v>
      </c>
    </row>
    <row r="16" spans="1:104" x14ac:dyDescent="0.25">
      <c r="A16" s="3" t="s">
        <v>422</v>
      </c>
      <c r="B16">
        <v>74.849999999999994</v>
      </c>
      <c r="C16">
        <v>73.25</v>
      </c>
      <c r="D16">
        <v>75.08</v>
      </c>
      <c r="E16">
        <v>75.36</v>
      </c>
      <c r="F16">
        <v>76.650000000000006</v>
      </c>
      <c r="G16">
        <v>75.849999999999994</v>
      </c>
      <c r="H16">
        <v>75.8</v>
      </c>
      <c r="I16">
        <v>77.430000000000007</v>
      </c>
      <c r="J16">
        <v>75.349999999999994</v>
      </c>
      <c r="K16">
        <v>74.23</v>
      </c>
      <c r="L16">
        <v>73.010000000000005</v>
      </c>
      <c r="M16">
        <v>76.599999999999994</v>
      </c>
      <c r="N16">
        <v>79.86</v>
      </c>
      <c r="O16">
        <v>81.319999999999993</v>
      </c>
      <c r="P16">
        <v>100</v>
      </c>
      <c r="Q16">
        <v>81.5</v>
      </c>
      <c r="R16">
        <v>81.22</v>
      </c>
      <c r="S16">
        <v>80.489999999999995</v>
      </c>
      <c r="T16">
        <v>83.65</v>
      </c>
      <c r="U16">
        <v>83.26</v>
      </c>
      <c r="V16">
        <v>77.14</v>
      </c>
      <c r="W16">
        <v>77.58</v>
      </c>
      <c r="X16">
        <v>74.77</v>
      </c>
      <c r="Y16">
        <v>71.25</v>
      </c>
      <c r="Z16">
        <v>72.930000000000007</v>
      </c>
      <c r="AA16">
        <v>72.62</v>
      </c>
      <c r="AB16">
        <v>73.98</v>
      </c>
      <c r="AC16">
        <v>74.36</v>
      </c>
      <c r="AD16">
        <v>73.56</v>
      </c>
      <c r="AE16">
        <v>73.13</v>
      </c>
      <c r="AF16">
        <v>73.69</v>
      </c>
      <c r="AG16">
        <v>73.150000000000006</v>
      </c>
      <c r="AH16">
        <v>73.430000000000007</v>
      </c>
      <c r="AI16">
        <v>73.92</v>
      </c>
      <c r="AJ16">
        <v>73.94</v>
      </c>
      <c r="AK16">
        <v>72.680000000000007</v>
      </c>
      <c r="AL16">
        <v>72.400000000000006</v>
      </c>
      <c r="AM16">
        <v>71.900000000000006</v>
      </c>
      <c r="AN16">
        <v>71.989999999999995</v>
      </c>
      <c r="AO16">
        <v>72.260000000000005</v>
      </c>
      <c r="AP16">
        <v>72.489999999999995</v>
      </c>
      <c r="AQ16">
        <v>72.209999999999994</v>
      </c>
      <c r="AR16">
        <v>72.61</v>
      </c>
      <c r="AS16">
        <v>72.56</v>
      </c>
      <c r="AT16">
        <v>72.319999999999993</v>
      </c>
      <c r="AU16">
        <v>72.349999999999994</v>
      </c>
      <c r="AV16">
        <v>72.459999999999994</v>
      </c>
      <c r="AW16">
        <v>72.25</v>
      </c>
      <c r="AX16">
        <v>72.349999999999994</v>
      </c>
      <c r="AY16">
        <v>72.709999999999994</v>
      </c>
      <c r="AZ16">
        <v>68.72</v>
      </c>
      <c r="BA16">
        <v>68.760000000000005</v>
      </c>
      <c r="BB16">
        <v>67.12</v>
      </c>
      <c r="BC16">
        <v>70</v>
      </c>
      <c r="BD16">
        <v>68.8</v>
      </c>
      <c r="BE16">
        <v>71.11</v>
      </c>
      <c r="BF16">
        <v>67.819999999999993</v>
      </c>
      <c r="BG16">
        <v>68.87</v>
      </c>
      <c r="BH16">
        <v>68.709999999999994</v>
      </c>
      <c r="BI16">
        <v>69.150000000000006</v>
      </c>
      <c r="BJ16">
        <v>68.78</v>
      </c>
      <c r="BK16">
        <v>69.239999999999995</v>
      </c>
      <c r="BL16">
        <v>68.45</v>
      </c>
      <c r="BM16">
        <v>68.09</v>
      </c>
      <c r="BN16">
        <v>68.05</v>
      </c>
      <c r="BO16">
        <v>68.209999999999994</v>
      </c>
      <c r="BP16">
        <v>68.19</v>
      </c>
      <c r="BQ16">
        <v>68.010000000000005</v>
      </c>
      <c r="BR16">
        <v>67.97</v>
      </c>
      <c r="BS16">
        <v>69.73</v>
      </c>
      <c r="BT16">
        <v>68.959999999999994</v>
      </c>
      <c r="BU16">
        <v>68.38</v>
      </c>
      <c r="BV16">
        <v>69.14</v>
      </c>
      <c r="BW16">
        <v>66.8</v>
      </c>
      <c r="BX16">
        <v>67.83</v>
      </c>
      <c r="BY16">
        <v>68.16</v>
      </c>
      <c r="BZ16">
        <v>68.34</v>
      </c>
      <c r="CA16">
        <v>68.05</v>
      </c>
      <c r="CB16">
        <v>68.02</v>
      </c>
      <c r="CC16">
        <v>68.900000000000006</v>
      </c>
      <c r="CD16">
        <v>68.91</v>
      </c>
      <c r="CE16">
        <v>70.069999999999993</v>
      </c>
      <c r="CF16">
        <v>69.959999999999994</v>
      </c>
      <c r="CG16">
        <v>69.78</v>
      </c>
      <c r="CH16">
        <v>70.069999999999993</v>
      </c>
      <c r="CI16">
        <v>69.81</v>
      </c>
      <c r="CJ16">
        <v>69.709999999999994</v>
      </c>
      <c r="CK16">
        <v>69.41</v>
      </c>
      <c r="CL16">
        <v>69.36</v>
      </c>
      <c r="CM16">
        <v>69.37</v>
      </c>
      <c r="CN16">
        <v>69.25</v>
      </c>
      <c r="CO16">
        <v>69.31</v>
      </c>
      <c r="CP16">
        <v>68.95</v>
      </c>
      <c r="CQ16">
        <v>69.489999999999995</v>
      </c>
      <c r="CR16">
        <v>69.48</v>
      </c>
      <c r="CS16">
        <v>68.95</v>
      </c>
      <c r="CT16">
        <v>68.06</v>
      </c>
      <c r="CU16">
        <v>68.510000000000005</v>
      </c>
      <c r="CV16">
        <v>67.77</v>
      </c>
      <c r="CW16">
        <v>69.14</v>
      </c>
      <c r="CX16">
        <v>69.63</v>
      </c>
      <c r="CY16">
        <v>69.62</v>
      </c>
      <c r="CZ16">
        <v>69.27</v>
      </c>
    </row>
    <row r="17" spans="1:104" x14ac:dyDescent="0.25">
      <c r="A17" s="3" t="s">
        <v>351</v>
      </c>
      <c r="B17">
        <v>77.55</v>
      </c>
      <c r="C17">
        <v>75.73</v>
      </c>
      <c r="D17">
        <v>77.89</v>
      </c>
      <c r="E17">
        <v>77.97</v>
      </c>
      <c r="F17">
        <v>80.05</v>
      </c>
      <c r="G17">
        <v>79</v>
      </c>
      <c r="H17">
        <v>79</v>
      </c>
      <c r="I17">
        <v>81.099999999999994</v>
      </c>
      <c r="J17">
        <v>78.66</v>
      </c>
      <c r="K17">
        <v>78</v>
      </c>
      <c r="L17">
        <v>74.41</v>
      </c>
      <c r="M17">
        <v>79.58</v>
      </c>
      <c r="N17">
        <v>83.03</v>
      </c>
      <c r="O17">
        <v>84.85</v>
      </c>
      <c r="P17">
        <v>81.5</v>
      </c>
      <c r="Q17">
        <v>100</v>
      </c>
      <c r="R17">
        <v>96.45</v>
      </c>
      <c r="S17">
        <v>90.22</v>
      </c>
      <c r="T17">
        <v>85.68</v>
      </c>
      <c r="U17">
        <v>86.09</v>
      </c>
      <c r="V17">
        <v>81.400000000000006</v>
      </c>
      <c r="W17">
        <v>80.989999999999995</v>
      </c>
      <c r="X17">
        <v>76.72</v>
      </c>
      <c r="Y17">
        <v>73.22</v>
      </c>
      <c r="Z17">
        <v>74.709999999999994</v>
      </c>
      <c r="AA17">
        <v>74.739999999999995</v>
      </c>
      <c r="AB17">
        <v>76.11</v>
      </c>
      <c r="AC17">
        <v>76.22</v>
      </c>
      <c r="AD17">
        <v>76</v>
      </c>
      <c r="AE17">
        <v>74.75</v>
      </c>
      <c r="AF17">
        <v>75.69</v>
      </c>
      <c r="AG17">
        <v>75.03</v>
      </c>
      <c r="AH17">
        <v>76.069999999999993</v>
      </c>
      <c r="AI17">
        <v>76.56</v>
      </c>
      <c r="AJ17">
        <v>76.34</v>
      </c>
      <c r="AK17">
        <v>74.849999999999994</v>
      </c>
      <c r="AL17">
        <v>74.959999999999994</v>
      </c>
      <c r="AM17">
        <v>74.58</v>
      </c>
      <c r="AN17">
        <v>74.94</v>
      </c>
      <c r="AO17">
        <v>74.989999999999995</v>
      </c>
      <c r="AP17">
        <v>74.97</v>
      </c>
      <c r="AQ17">
        <v>74.73</v>
      </c>
      <c r="AR17">
        <v>75.02</v>
      </c>
      <c r="AS17">
        <v>75.23</v>
      </c>
      <c r="AT17">
        <v>75</v>
      </c>
      <c r="AU17">
        <v>75.180000000000007</v>
      </c>
      <c r="AV17">
        <v>75.06</v>
      </c>
      <c r="AW17">
        <v>74.75</v>
      </c>
      <c r="AX17">
        <v>75.22</v>
      </c>
      <c r="AY17">
        <v>75.53</v>
      </c>
      <c r="AZ17">
        <v>69.930000000000007</v>
      </c>
      <c r="BA17">
        <v>70.39</v>
      </c>
      <c r="BB17">
        <v>68.47</v>
      </c>
      <c r="BC17">
        <v>71.959999999999994</v>
      </c>
      <c r="BD17">
        <v>70.28</v>
      </c>
      <c r="BE17">
        <v>73.290000000000006</v>
      </c>
      <c r="BF17">
        <v>69.14</v>
      </c>
      <c r="BG17">
        <v>71.27</v>
      </c>
      <c r="BH17">
        <v>70.930000000000007</v>
      </c>
      <c r="BI17">
        <v>71.42</v>
      </c>
      <c r="BJ17">
        <v>71.39</v>
      </c>
      <c r="BK17">
        <v>71.39</v>
      </c>
      <c r="BL17">
        <v>69.05</v>
      </c>
      <c r="BM17">
        <v>69.069999999999993</v>
      </c>
      <c r="BN17">
        <v>69.08</v>
      </c>
      <c r="BO17">
        <v>69.12</v>
      </c>
      <c r="BP17">
        <v>68.86</v>
      </c>
      <c r="BQ17">
        <v>69</v>
      </c>
      <c r="BR17">
        <v>68.94</v>
      </c>
      <c r="BS17">
        <v>70.95</v>
      </c>
      <c r="BT17">
        <v>70.510000000000005</v>
      </c>
      <c r="BU17">
        <v>69.680000000000007</v>
      </c>
      <c r="BV17">
        <v>70.88</v>
      </c>
      <c r="BW17">
        <v>67.87</v>
      </c>
      <c r="BX17">
        <v>68.680000000000007</v>
      </c>
      <c r="BY17">
        <v>69.209999999999994</v>
      </c>
      <c r="BZ17">
        <v>69.650000000000006</v>
      </c>
      <c r="CA17">
        <v>69.48</v>
      </c>
      <c r="CB17">
        <v>69.400000000000006</v>
      </c>
      <c r="CC17">
        <v>69.59</v>
      </c>
      <c r="CD17">
        <v>69.91</v>
      </c>
      <c r="CE17">
        <v>71.11</v>
      </c>
      <c r="CF17">
        <v>71.22</v>
      </c>
      <c r="CG17">
        <v>71.06</v>
      </c>
      <c r="CH17">
        <v>70.75</v>
      </c>
      <c r="CI17">
        <v>70.64</v>
      </c>
      <c r="CJ17">
        <v>70.42</v>
      </c>
      <c r="CK17">
        <v>70.37</v>
      </c>
      <c r="CL17">
        <v>70.37</v>
      </c>
      <c r="CM17">
        <v>70.37</v>
      </c>
      <c r="CN17">
        <v>70.37</v>
      </c>
      <c r="CO17">
        <v>70.180000000000007</v>
      </c>
      <c r="CP17">
        <v>69.680000000000007</v>
      </c>
      <c r="CQ17">
        <v>70.72</v>
      </c>
      <c r="CR17">
        <v>70.53</v>
      </c>
      <c r="CS17">
        <v>69.19</v>
      </c>
      <c r="CT17">
        <v>68.66</v>
      </c>
      <c r="CU17">
        <v>69.33</v>
      </c>
      <c r="CV17">
        <v>68.98</v>
      </c>
      <c r="CW17">
        <v>69.489999999999995</v>
      </c>
      <c r="CX17">
        <v>69.959999999999994</v>
      </c>
      <c r="CY17">
        <v>69.66</v>
      </c>
      <c r="CZ17">
        <v>69.87</v>
      </c>
    </row>
    <row r="18" spans="1:104" x14ac:dyDescent="0.25">
      <c r="A18" s="3" t="s">
        <v>406</v>
      </c>
      <c r="B18">
        <v>76.81</v>
      </c>
      <c r="C18">
        <v>75.22</v>
      </c>
      <c r="D18">
        <v>76.73</v>
      </c>
      <c r="E18">
        <v>77.010000000000005</v>
      </c>
      <c r="F18">
        <v>79.13</v>
      </c>
      <c r="G18">
        <v>78.14</v>
      </c>
      <c r="H18">
        <v>78.14</v>
      </c>
      <c r="I18">
        <v>80.25</v>
      </c>
      <c r="J18">
        <v>77.58</v>
      </c>
      <c r="K18">
        <v>76.73</v>
      </c>
      <c r="L18">
        <v>73.95</v>
      </c>
      <c r="M18">
        <v>79.09</v>
      </c>
      <c r="N18">
        <v>83.06</v>
      </c>
      <c r="O18">
        <v>85.31</v>
      </c>
      <c r="P18">
        <v>81.22</v>
      </c>
      <c r="Q18">
        <v>96.45</v>
      </c>
      <c r="R18">
        <v>100</v>
      </c>
      <c r="S18">
        <v>89.92</v>
      </c>
      <c r="T18">
        <v>85.82</v>
      </c>
      <c r="U18">
        <v>86</v>
      </c>
      <c r="V18">
        <v>80.59</v>
      </c>
      <c r="W18">
        <v>80.14</v>
      </c>
      <c r="X18">
        <v>76.44</v>
      </c>
      <c r="Y18">
        <v>72.849999999999994</v>
      </c>
      <c r="Z18">
        <v>74.7</v>
      </c>
      <c r="AA18">
        <v>74.56</v>
      </c>
      <c r="AB18">
        <v>75.69</v>
      </c>
      <c r="AC18">
        <v>75.790000000000006</v>
      </c>
      <c r="AD18">
        <v>75.22</v>
      </c>
      <c r="AE18">
        <v>74.81</v>
      </c>
      <c r="AF18">
        <v>75.319999999999993</v>
      </c>
      <c r="AG18">
        <v>75.19</v>
      </c>
      <c r="AH18">
        <v>75.260000000000005</v>
      </c>
      <c r="AI18">
        <v>75.56</v>
      </c>
      <c r="AJ18">
        <v>75.680000000000007</v>
      </c>
      <c r="AK18">
        <v>74.42</v>
      </c>
      <c r="AL18">
        <v>74.319999999999993</v>
      </c>
      <c r="AM18">
        <v>73.88</v>
      </c>
      <c r="AN18">
        <v>73.84</v>
      </c>
      <c r="AO18">
        <v>74.040000000000006</v>
      </c>
      <c r="AP18">
        <v>73.989999999999995</v>
      </c>
      <c r="AQ18">
        <v>73.72</v>
      </c>
      <c r="AR18">
        <v>74.02</v>
      </c>
      <c r="AS18">
        <v>74.23</v>
      </c>
      <c r="AT18">
        <v>74.16</v>
      </c>
      <c r="AU18">
        <v>74.239999999999995</v>
      </c>
      <c r="AV18">
        <v>74.180000000000007</v>
      </c>
      <c r="AW18">
        <v>73.84</v>
      </c>
      <c r="AX18">
        <v>74.17</v>
      </c>
      <c r="AY18">
        <v>74.38</v>
      </c>
      <c r="AZ18">
        <v>69.67</v>
      </c>
      <c r="BA18">
        <v>70.040000000000006</v>
      </c>
      <c r="BB18">
        <v>68.12</v>
      </c>
      <c r="BC18">
        <v>71.33</v>
      </c>
      <c r="BD18">
        <v>70.03</v>
      </c>
      <c r="BE18">
        <v>72.94</v>
      </c>
      <c r="BF18">
        <v>68.58</v>
      </c>
      <c r="BG18">
        <v>70.59</v>
      </c>
      <c r="BH18">
        <v>70.09</v>
      </c>
      <c r="BI18">
        <v>70.84</v>
      </c>
      <c r="BJ18">
        <v>70.66</v>
      </c>
      <c r="BK18">
        <v>70.739999999999995</v>
      </c>
      <c r="BL18">
        <v>69.16</v>
      </c>
      <c r="BM18">
        <v>68.760000000000005</v>
      </c>
      <c r="BN18">
        <v>68.81</v>
      </c>
      <c r="BO18">
        <v>68.83</v>
      </c>
      <c r="BP18">
        <v>68.89</v>
      </c>
      <c r="BQ18">
        <v>68.790000000000006</v>
      </c>
      <c r="BR18">
        <v>68.64</v>
      </c>
      <c r="BS18">
        <v>70.62</v>
      </c>
      <c r="BT18">
        <v>70.2</v>
      </c>
      <c r="BU18">
        <v>69.56</v>
      </c>
      <c r="BV18">
        <v>70.31</v>
      </c>
      <c r="BW18">
        <v>67.819999999999993</v>
      </c>
      <c r="BX18">
        <v>69.08</v>
      </c>
      <c r="BY18">
        <v>69.47</v>
      </c>
      <c r="BZ18">
        <v>69.56</v>
      </c>
      <c r="CA18">
        <v>69.23</v>
      </c>
      <c r="CB18">
        <v>69.36</v>
      </c>
      <c r="CC18">
        <v>69.63</v>
      </c>
      <c r="CD18">
        <v>69.72</v>
      </c>
      <c r="CE18">
        <v>70.760000000000005</v>
      </c>
      <c r="CF18">
        <v>70.900000000000006</v>
      </c>
      <c r="CG18">
        <v>71.39</v>
      </c>
      <c r="CH18">
        <v>70.959999999999994</v>
      </c>
      <c r="CI18">
        <v>70.34</v>
      </c>
      <c r="CJ18">
        <v>70.41</v>
      </c>
      <c r="CK18">
        <v>70.19</v>
      </c>
      <c r="CL18">
        <v>70.19</v>
      </c>
      <c r="CM18">
        <v>70.180000000000007</v>
      </c>
      <c r="CN18">
        <v>70.19</v>
      </c>
      <c r="CO18">
        <v>70.150000000000006</v>
      </c>
      <c r="CP18">
        <v>69.37</v>
      </c>
      <c r="CQ18">
        <v>70.53</v>
      </c>
      <c r="CR18">
        <v>70.03</v>
      </c>
      <c r="CS18">
        <v>69.62</v>
      </c>
      <c r="CT18">
        <v>68.59</v>
      </c>
      <c r="CU18">
        <v>69.11</v>
      </c>
      <c r="CV18">
        <v>68.69</v>
      </c>
      <c r="CW18">
        <v>69.400000000000006</v>
      </c>
      <c r="CX18">
        <v>69.81</v>
      </c>
      <c r="CY18">
        <v>69.83</v>
      </c>
      <c r="CZ18">
        <v>69.8</v>
      </c>
    </row>
    <row r="19" spans="1:104" x14ac:dyDescent="0.25">
      <c r="A19" s="3" t="s">
        <v>410</v>
      </c>
      <c r="B19">
        <v>75.5</v>
      </c>
      <c r="C19">
        <v>74.52</v>
      </c>
      <c r="D19">
        <v>76.400000000000006</v>
      </c>
      <c r="E19">
        <v>76.48</v>
      </c>
      <c r="F19">
        <v>78.42</v>
      </c>
      <c r="G19">
        <v>77.430000000000007</v>
      </c>
      <c r="H19">
        <v>77.33</v>
      </c>
      <c r="I19">
        <v>78.680000000000007</v>
      </c>
      <c r="J19">
        <v>77.25</v>
      </c>
      <c r="K19">
        <v>76.55</v>
      </c>
      <c r="L19">
        <v>73.13</v>
      </c>
      <c r="M19">
        <v>78.2</v>
      </c>
      <c r="N19">
        <v>81.849999999999994</v>
      </c>
      <c r="O19">
        <v>84.21</v>
      </c>
      <c r="P19">
        <v>80.489999999999995</v>
      </c>
      <c r="Q19">
        <v>90.22</v>
      </c>
      <c r="R19">
        <v>89.92</v>
      </c>
      <c r="S19">
        <v>100</v>
      </c>
      <c r="T19">
        <v>85.69</v>
      </c>
      <c r="U19">
        <v>85.38</v>
      </c>
      <c r="V19">
        <v>79.94</v>
      </c>
      <c r="W19">
        <v>79.56</v>
      </c>
      <c r="X19">
        <v>75.22</v>
      </c>
      <c r="Y19">
        <v>72.239999999999995</v>
      </c>
      <c r="Z19">
        <v>74.400000000000006</v>
      </c>
      <c r="AA19">
        <v>74.31</v>
      </c>
      <c r="AB19">
        <v>74.760000000000005</v>
      </c>
      <c r="AC19">
        <v>74.959999999999994</v>
      </c>
      <c r="AD19">
        <v>75.23</v>
      </c>
      <c r="AE19">
        <v>74.63</v>
      </c>
      <c r="AF19">
        <v>75.12</v>
      </c>
      <c r="AG19">
        <v>74.75</v>
      </c>
      <c r="AH19">
        <v>74.900000000000006</v>
      </c>
      <c r="AI19">
        <v>75.17</v>
      </c>
      <c r="AJ19">
        <v>75.41</v>
      </c>
      <c r="AK19">
        <v>73.67</v>
      </c>
      <c r="AL19">
        <v>73.45</v>
      </c>
      <c r="AM19">
        <v>72.989999999999995</v>
      </c>
      <c r="AN19">
        <v>73.010000000000005</v>
      </c>
      <c r="AO19">
        <v>73.36</v>
      </c>
      <c r="AP19">
        <v>73.92</v>
      </c>
      <c r="AQ19">
        <v>73.540000000000006</v>
      </c>
      <c r="AR19">
        <v>73.91</v>
      </c>
      <c r="AS19">
        <v>74.040000000000006</v>
      </c>
      <c r="AT19">
        <v>73.77</v>
      </c>
      <c r="AU19">
        <v>73.88</v>
      </c>
      <c r="AV19">
        <v>73.94</v>
      </c>
      <c r="AW19">
        <v>73.63</v>
      </c>
      <c r="AX19">
        <v>73.73</v>
      </c>
      <c r="AY19">
        <v>73.88</v>
      </c>
      <c r="AZ19">
        <v>69.180000000000007</v>
      </c>
      <c r="BA19">
        <v>69.64</v>
      </c>
      <c r="BB19">
        <v>67.98</v>
      </c>
      <c r="BC19">
        <v>70.89</v>
      </c>
      <c r="BD19">
        <v>69.84</v>
      </c>
      <c r="BE19">
        <v>72.13</v>
      </c>
      <c r="BF19">
        <v>68.02</v>
      </c>
      <c r="BG19">
        <v>69.87</v>
      </c>
      <c r="BH19">
        <v>69.540000000000006</v>
      </c>
      <c r="BI19">
        <v>70.02</v>
      </c>
      <c r="BJ19">
        <v>69.87</v>
      </c>
      <c r="BK19">
        <v>69.95</v>
      </c>
      <c r="BL19">
        <v>68.790000000000006</v>
      </c>
      <c r="BM19">
        <v>68.38</v>
      </c>
      <c r="BN19">
        <v>68.38</v>
      </c>
      <c r="BO19">
        <v>68.48</v>
      </c>
      <c r="BP19">
        <v>68.72</v>
      </c>
      <c r="BQ19">
        <v>68.489999999999995</v>
      </c>
      <c r="BR19">
        <v>68.37</v>
      </c>
      <c r="BS19">
        <v>70.19</v>
      </c>
      <c r="BT19">
        <v>70.05</v>
      </c>
      <c r="BU19">
        <v>69.34</v>
      </c>
      <c r="BV19">
        <v>70.599999999999994</v>
      </c>
      <c r="BW19">
        <v>67.61</v>
      </c>
      <c r="BX19">
        <v>68.52</v>
      </c>
      <c r="BY19">
        <v>68.86</v>
      </c>
      <c r="BZ19">
        <v>68.98</v>
      </c>
      <c r="CA19">
        <v>68.849999999999994</v>
      </c>
      <c r="CB19">
        <v>68.900000000000006</v>
      </c>
      <c r="CC19">
        <v>69.16</v>
      </c>
      <c r="CD19">
        <v>69.14</v>
      </c>
      <c r="CE19">
        <v>70.680000000000007</v>
      </c>
      <c r="CF19">
        <v>70.47</v>
      </c>
      <c r="CG19">
        <v>70.61</v>
      </c>
      <c r="CH19">
        <v>70.38</v>
      </c>
      <c r="CI19">
        <v>70.08</v>
      </c>
      <c r="CJ19">
        <v>70.03</v>
      </c>
      <c r="CK19">
        <v>69.53</v>
      </c>
      <c r="CL19">
        <v>69.48</v>
      </c>
      <c r="CM19">
        <v>69.47</v>
      </c>
      <c r="CN19">
        <v>69.430000000000007</v>
      </c>
      <c r="CO19">
        <v>69.849999999999994</v>
      </c>
      <c r="CP19">
        <v>69.17</v>
      </c>
      <c r="CQ19">
        <v>69.790000000000006</v>
      </c>
      <c r="CR19">
        <v>69.94</v>
      </c>
      <c r="CS19">
        <v>68.97</v>
      </c>
      <c r="CT19">
        <v>68.09</v>
      </c>
      <c r="CU19">
        <v>68.760000000000005</v>
      </c>
      <c r="CV19">
        <v>68.36</v>
      </c>
      <c r="CW19">
        <v>69.12</v>
      </c>
      <c r="CX19">
        <v>69.56</v>
      </c>
      <c r="CY19">
        <v>69.349999999999994</v>
      </c>
      <c r="CZ19">
        <v>69.290000000000006</v>
      </c>
    </row>
    <row r="20" spans="1:104" x14ac:dyDescent="0.25">
      <c r="A20" s="3" t="s">
        <v>355</v>
      </c>
      <c r="B20">
        <v>77.150000000000006</v>
      </c>
      <c r="C20">
        <v>75.7</v>
      </c>
      <c r="D20">
        <v>77.34</v>
      </c>
      <c r="E20">
        <v>77.37</v>
      </c>
      <c r="F20">
        <v>79.489999999999995</v>
      </c>
      <c r="G20">
        <v>78.680000000000007</v>
      </c>
      <c r="H20">
        <v>78.64</v>
      </c>
      <c r="I20">
        <v>80.23</v>
      </c>
      <c r="J20">
        <v>78.08</v>
      </c>
      <c r="K20">
        <v>77.16</v>
      </c>
      <c r="L20">
        <v>74.75</v>
      </c>
      <c r="M20">
        <v>79.400000000000006</v>
      </c>
      <c r="N20">
        <v>82.75</v>
      </c>
      <c r="O20">
        <v>85.19</v>
      </c>
      <c r="P20">
        <v>83.65</v>
      </c>
      <c r="Q20">
        <v>85.68</v>
      </c>
      <c r="R20">
        <v>85.82</v>
      </c>
      <c r="S20">
        <v>85.69</v>
      </c>
      <c r="T20">
        <v>100</v>
      </c>
      <c r="U20">
        <v>98.93</v>
      </c>
      <c r="V20">
        <v>80.52</v>
      </c>
      <c r="W20">
        <v>80.66</v>
      </c>
      <c r="X20">
        <v>76.849999999999994</v>
      </c>
      <c r="Y20">
        <v>73.459999999999994</v>
      </c>
      <c r="Z20">
        <v>74.95</v>
      </c>
      <c r="AA20">
        <v>74.739999999999995</v>
      </c>
      <c r="AB20">
        <v>75.55</v>
      </c>
      <c r="AC20">
        <v>76.099999999999994</v>
      </c>
      <c r="AD20">
        <v>75.760000000000005</v>
      </c>
      <c r="AE20">
        <v>74.7</v>
      </c>
      <c r="AF20">
        <v>75.23</v>
      </c>
      <c r="AG20">
        <v>75.260000000000005</v>
      </c>
      <c r="AH20">
        <v>75.86</v>
      </c>
      <c r="AI20">
        <v>76.44</v>
      </c>
      <c r="AJ20">
        <v>76.44</v>
      </c>
      <c r="AK20">
        <v>74.959999999999994</v>
      </c>
      <c r="AL20">
        <v>74.959999999999994</v>
      </c>
      <c r="AM20">
        <v>74.2</v>
      </c>
      <c r="AN20">
        <v>74.09</v>
      </c>
      <c r="AO20">
        <v>74.7</v>
      </c>
      <c r="AP20">
        <v>74.33</v>
      </c>
      <c r="AQ20">
        <v>73.89</v>
      </c>
      <c r="AR20">
        <v>74.42</v>
      </c>
      <c r="AS20">
        <v>74.540000000000006</v>
      </c>
      <c r="AT20">
        <v>74.27</v>
      </c>
      <c r="AU20">
        <v>74.3</v>
      </c>
      <c r="AV20">
        <v>74.5</v>
      </c>
      <c r="AW20">
        <v>74.28</v>
      </c>
      <c r="AX20">
        <v>74.31</v>
      </c>
      <c r="AY20">
        <v>74.790000000000006</v>
      </c>
      <c r="AZ20">
        <v>70.180000000000007</v>
      </c>
      <c r="BA20">
        <v>70.25</v>
      </c>
      <c r="BB20">
        <v>68.34</v>
      </c>
      <c r="BC20">
        <v>71.989999999999995</v>
      </c>
      <c r="BD20">
        <v>70.8</v>
      </c>
      <c r="BE20">
        <v>73.349999999999994</v>
      </c>
      <c r="BF20">
        <v>69.09</v>
      </c>
      <c r="BG20">
        <v>70.88</v>
      </c>
      <c r="BH20">
        <v>70.959999999999994</v>
      </c>
      <c r="BI20">
        <v>71.069999999999993</v>
      </c>
      <c r="BJ20">
        <v>71.02</v>
      </c>
      <c r="BK20">
        <v>71.239999999999995</v>
      </c>
      <c r="BL20">
        <v>69.459999999999994</v>
      </c>
      <c r="BM20">
        <v>69.11</v>
      </c>
      <c r="BN20">
        <v>69.19</v>
      </c>
      <c r="BO20">
        <v>69.209999999999994</v>
      </c>
      <c r="BP20">
        <v>69.489999999999995</v>
      </c>
      <c r="BQ20">
        <v>69.2</v>
      </c>
      <c r="BR20">
        <v>69.06</v>
      </c>
      <c r="BS20">
        <v>71.239999999999995</v>
      </c>
      <c r="BT20">
        <v>71.069999999999993</v>
      </c>
      <c r="BU20">
        <v>70.2</v>
      </c>
      <c r="BV20">
        <v>71.400000000000006</v>
      </c>
      <c r="BW20">
        <v>68.67</v>
      </c>
      <c r="BX20">
        <v>69.86</v>
      </c>
      <c r="BY20">
        <v>70.27</v>
      </c>
      <c r="BZ20">
        <v>70.19</v>
      </c>
      <c r="CA20">
        <v>70.040000000000006</v>
      </c>
      <c r="CB20">
        <v>70.11</v>
      </c>
      <c r="CC20">
        <v>70.28</v>
      </c>
      <c r="CD20">
        <v>70.27</v>
      </c>
      <c r="CE20">
        <v>71.459999999999994</v>
      </c>
      <c r="CF20">
        <v>71.81</v>
      </c>
      <c r="CG20">
        <v>71.709999999999994</v>
      </c>
      <c r="CH20">
        <v>71.44</v>
      </c>
      <c r="CI20">
        <v>71.02</v>
      </c>
      <c r="CJ20">
        <v>70.989999999999995</v>
      </c>
      <c r="CK20">
        <v>70.81</v>
      </c>
      <c r="CL20">
        <v>70.78</v>
      </c>
      <c r="CM20">
        <v>70.77</v>
      </c>
      <c r="CN20">
        <v>70.680000000000007</v>
      </c>
      <c r="CO20">
        <v>70.58</v>
      </c>
      <c r="CP20">
        <v>70.069999999999993</v>
      </c>
      <c r="CQ20">
        <v>70.84</v>
      </c>
      <c r="CR20">
        <v>71</v>
      </c>
      <c r="CS20">
        <v>69.84</v>
      </c>
      <c r="CT20">
        <v>69.180000000000007</v>
      </c>
      <c r="CU20">
        <v>69.7</v>
      </c>
      <c r="CV20">
        <v>69.36</v>
      </c>
      <c r="CW20">
        <v>70.040000000000006</v>
      </c>
      <c r="CX20">
        <v>70.45</v>
      </c>
      <c r="CY20">
        <v>70.28</v>
      </c>
      <c r="CZ20">
        <v>70.22</v>
      </c>
    </row>
    <row r="21" spans="1:104" x14ac:dyDescent="0.25">
      <c r="A21" s="3" t="s">
        <v>358</v>
      </c>
      <c r="B21">
        <v>76.58</v>
      </c>
      <c r="C21">
        <v>75.44</v>
      </c>
      <c r="D21">
        <v>76.98</v>
      </c>
      <c r="E21">
        <v>77.09</v>
      </c>
      <c r="F21">
        <v>79.12</v>
      </c>
      <c r="G21">
        <v>78.260000000000005</v>
      </c>
      <c r="H21">
        <v>78.239999999999995</v>
      </c>
      <c r="I21">
        <v>79.39</v>
      </c>
      <c r="J21">
        <v>77.400000000000006</v>
      </c>
      <c r="K21">
        <v>76.37</v>
      </c>
      <c r="L21">
        <v>74.17</v>
      </c>
      <c r="M21">
        <v>78.86</v>
      </c>
      <c r="N21">
        <v>82.42</v>
      </c>
      <c r="O21">
        <v>84.96</v>
      </c>
      <c r="P21">
        <v>83.26</v>
      </c>
      <c r="Q21">
        <v>86.09</v>
      </c>
      <c r="R21">
        <v>86</v>
      </c>
      <c r="S21">
        <v>85.38</v>
      </c>
      <c r="T21">
        <v>98.93</v>
      </c>
      <c r="U21">
        <v>100</v>
      </c>
      <c r="V21">
        <v>80.37</v>
      </c>
      <c r="W21">
        <v>80.09</v>
      </c>
      <c r="X21">
        <v>76.31</v>
      </c>
      <c r="Y21">
        <v>73.11</v>
      </c>
      <c r="Z21">
        <v>74.650000000000006</v>
      </c>
      <c r="AA21">
        <v>74.45</v>
      </c>
      <c r="AB21">
        <v>75.3</v>
      </c>
      <c r="AC21">
        <v>75.849999999999994</v>
      </c>
      <c r="AD21">
        <v>75.12</v>
      </c>
      <c r="AE21">
        <v>74.36</v>
      </c>
      <c r="AF21">
        <v>74.959999999999994</v>
      </c>
      <c r="AG21">
        <v>74.8</v>
      </c>
      <c r="AH21">
        <v>75.569999999999993</v>
      </c>
      <c r="AI21">
        <v>75.97</v>
      </c>
      <c r="AJ21">
        <v>75.98</v>
      </c>
      <c r="AK21">
        <v>74.34</v>
      </c>
      <c r="AL21">
        <v>74.33</v>
      </c>
      <c r="AM21">
        <v>73.87</v>
      </c>
      <c r="AN21">
        <v>73.94</v>
      </c>
      <c r="AO21">
        <v>74.319999999999993</v>
      </c>
      <c r="AP21">
        <v>73.900000000000006</v>
      </c>
      <c r="AQ21">
        <v>73.44</v>
      </c>
      <c r="AR21">
        <v>74.010000000000005</v>
      </c>
      <c r="AS21">
        <v>74.17</v>
      </c>
      <c r="AT21">
        <v>73.95</v>
      </c>
      <c r="AU21">
        <v>73.930000000000007</v>
      </c>
      <c r="AV21">
        <v>74.09</v>
      </c>
      <c r="AW21">
        <v>73.98</v>
      </c>
      <c r="AX21">
        <v>73.92</v>
      </c>
      <c r="AY21">
        <v>74.239999999999995</v>
      </c>
      <c r="AZ21">
        <v>70.13</v>
      </c>
      <c r="BA21">
        <v>70.22</v>
      </c>
      <c r="BB21">
        <v>68.430000000000007</v>
      </c>
      <c r="BC21">
        <v>71.59</v>
      </c>
      <c r="BD21">
        <v>70.400000000000006</v>
      </c>
      <c r="BE21">
        <v>72.36</v>
      </c>
      <c r="BF21">
        <v>68.81</v>
      </c>
      <c r="BG21">
        <v>70.52</v>
      </c>
      <c r="BH21">
        <v>70.2</v>
      </c>
      <c r="BI21">
        <v>70.540000000000006</v>
      </c>
      <c r="BJ21">
        <v>70.23</v>
      </c>
      <c r="BK21">
        <v>70.819999999999993</v>
      </c>
      <c r="BL21">
        <v>69.209999999999994</v>
      </c>
      <c r="BM21">
        <v>68.83</v>
      </c>
      <c r="BN21">
        <v>68.86</v>
      </c>
      <c r="BO21">
        <v>68.900000000000006</v>
      </c>
      <c r="BP21">
        <v>69.239999999999995</v>
      </c>
      <c r="BQ21">
        <v>68.959999999999994</v>
      </c>
      <c r="BR21">
        <v>68.84</v>
      </c>
      <c r="BS21">
        <v>70.98</v>
      </c>
      <c r="BT21">
        <v>70.73</v>
      </c>
      <c r="BU21">
        <v>70.17</v>
      </c>
      <c r="BV21">
        <v>70.8</v>
      </c>
      <c r="BW21">
        <v>68.489999999999995</v>
      </c>
      <c r="BX21">
        <v>69.47</v>
      </c>
      <c r="BY21">
        <v>69.819999999999993</v>
      </c>
      <c r="BZ21">
        <v>70.17</v>
      </c>
      <c r="CA21">
        <v>70</v>
      </c>
      <c r="CB21">
        <v>70.13</v>
      </c>
      <c r="CC21">
        <v>70.03</v>
      </c>
      <c r="CD21">
        <v>70.11</v>
      </c>
      <c r="CE21">
        <v>71.3</v>
      </c>
      <c r="CF21">
        <v>71.69</v>
      </c>
      <c r="CG21">
        <v>71.59</v>
      </c>
      <c r="CH21">
        <v>71.48</v>
      </c>
      <c r="CI21">
        <v>71.02</v>
      </c>
      <c r="CJ21">
        <v>70.989999999999995</v>
      </c>
      <c r="CK21">
        <v>70.81</v>
      </c>
      <c r="CL21">
        <v>70.78</v>
      </c>
      <c r="CM21">
        <v>70.760000000000005</v>
      </c>
      <c r="CN21">
        <v>70.67</v>
      </c>
      <c r="CO21">
        <v>70.22</v>
      </c>
      <c r="CP21">
        <v>69.8</v>
      </c>
      <c r="CQ21">
        <v>70.61</v>
      </c>
      <c r="CR21">
        <v>70.989999999999995</v>
      </c>
      <c r="CS21">
        <v>69.599999999999994</v>
      </c>
      <c r="CT21">
        <v>69.34</v>
      </c>
      <c r="CU21">
        <v>69.56</v>
      </c>
      <c r="CV21">
        <v>69.010000000000005</v>
      </c>
      <c r="CW21">
        <v>69.8</v>
      </c>
      <c r="CX21">
        <v>70.22</v>
      </c>
      <c r="CY21">
        <v>70.34</v>
      </c>
      <c r="CZ21">
        <v>70.099999999999994</v>
      </c>
    </row>
    <row r="22" spans="1:104" x14ac:dyDescent="0.25">
      <c r="A22" s="3" t="s">
        <v>367</v>
      </c>
      <c r="B22">
        <v>77.64</v>
      </c>
      <c r="C22">
        <v>77.069999999999993</v>
      </c>
      <c r="D22">
        <v>79.14</v>
      </c>
      <c r="E22">
        <v>78.91</v>
      </c>
      <c r="F22">
        <v>80.08</v>
      </c>
      <c r="G22">
        <v>79.319999999999993</v>
      </c>
      <c r="H22">
        <v>79.349999999999994</v>
      </c>
      <c r="I22">
        <v>81.040000000000006</v>
      </c>
      <c r="J22">
        <v>78.63</v>
      </c>
      <c r="K22">
        <v>77.91</v>
      </c>
      <c r="L22">
        <v>74.22</v>
      </c>
      <c r="M22">
        <v>78.84</v>
      </c>
      <c r="N22">
        <v>77.989999999999995</v>
      </c>
      <c r="O22">
        <v>78.95</v>
      </c>
      <c r="P22">
        <v>77.14</v>
      </c>
      <c r="Q22">
        <v>81.400000000000006</v>
      </c>
      <c r="R22">
        <v>80.59</v>
      </c>
      <c r="S22">
        <v>79.94</v>
      </c>
      <c r="T22">
        <v>80.52</v>
      </c>
      <c r="U22">
        <v>80.37</v>
      </c>
      <c r="V22">
        <v>100</v>
      </c>
      <c r="W22">
        <v>83.41</v>
      </c>
      <c r="X22">
        <v>76.819999999999993</v>
      </c>
      <c r="Y22">
        <v>74.2</v>
      </c>
      <c r="Z22">
        <v>76.3</v>
      </c>
      <c r="AA22">
        <v>76.099999999999994</v>
      </c>
      <c r="AB22">
        <v>76.69</v>
      </c>
      <c r="AC22">
        <v>77.23</v>
      </c>
      <c r="AD22">
        <v>77.23</v>
      </c>
      <c r="AE22">
        <v>76.819999999999993</v>
      </c>
      <c r="AF22">
        <v>77.19</v>
      </c>
      <c r="AG22">
        <v>76.86</v>
      </c>
      <c r="AH22">
        <v>76.81</v>
      </c>
      <c r="AI22">
        <v>77.23</v>
      </c>
      <c r="AJ22">
        <v>77.5</v>
      </c>
      <c r="AK22">
        <v>76.23</v>
      </c>
      <c r="AL22">
        <v>76.17</v>
      </c>
      <c r="AM22">
        <v>75.09</v>
      </c>
      <c r="AN22">
        <v>74.819999999999993</v>
      </c>
      <c r="AO22">
        <v>75.34</v>
      </c>
      <c r="AP22">
        <v>76.3</v>
      </c>
      <c r="AQ22">
        <v>75.98</v>
      </c>
      <c r="AR22">
        <v>76.349999999999994</v>
      </c>
      <c r="AS22">
        <v>76.63</v>
      </c>
      <c r="AT22">
        <v>76.42</v>
      </c>
      <c r="AU22">
        <v>76.47</v>
      </c>
      <c r="AV22">
        <v>76.5</v>
      </c>
      <c r="AW22">
        <v>76.45</v>
      </c>
      <c r="AX22">
        <v>76.349999999999994</v>
      </c>
      <c r="AY22">
        <v>76.709999999999994</v>
      </c>
      <c r="AZ22">
        <v>70.7</v>
      </c>
      <c r="BA22">
        <v>70.72</v>
      </c>
      <c r="BB22">
        <v>69.569999999999993</v>
      </c>
      <c r="BC22">
        <v>71.88</v>
      </c>
      <c r="BD22">
        <v>71</v>
      </c>
      <c r="BE22">
        <v>73.349999999999994</v>
      </c>
      <c r="BF22">
        <v>69.5</v>
      </c>
      <c r="BG22">
        <v>71.180000000000007</v>
      </c>
      <c r="BH22">
        <v>70.87</v>
      </c>
      <c r="BI22">
        <v>70.87</v>
      </c>
      <c r="BJ22">
        <v>70.86</v>
      </c>
      <c r="BK22">
        <v>71.040000000000006</v>
      </c>
      <c r="BL22">
        <v>69.87</v>
      </c>
      <c r="BM22">
        <v>69.72</v>
      </c>
      <c r="BN22">
        <v>69.73</v>
      </c>
      <c r="BO22">
        <v>69.739999999999995</v>
      </c>
      <c r="BP22">
        <v>69.959999999999994</v>
      </c>
      <c r="BQ22">
        <v>69.88</v>
      </c>
      <c r="BR22">
        <v>69.72</v>
      </c>
      <c r="BS22">
        <v>72.02</v>
      </c>
      <c r="BT22">
        <v>71.930000000000007</v>
      </c>
      <c r="BU22">
        <v>71.37</v>
      </c>
      <c r="BV22">
        <v>72.13</v>
      </c>
      <c r="BW22">
        <v>68.77</v>
      </c>
      <c r="BX22">
        <v>69.61</v>
      </c>
      <c r="BY22">
        <v>69.930000000000007</v>
      </c>
      <c r="BZ22">
        <v>69.81</v>
      </c>
      <c r="CA22">
        <v>69.47</v>
      </c>
      <c r="CB22">
        <v>69.63</v>
      </c>
      <c r="CC22">
        <v>71.13</v>
      </c>
      <c r="CD22">
        <v>70.92</v>
      </c>
      <c r="CE22">
        <v>72.489999999999995</v>
      </c>
      <c r="CF22">
        <v>71.84</v>
      </c>
      <c r="CG22">
        <v>71.47</v>
      </c>
      <c r="CH22">
        <v>71.73</v>
      </c>
      <c r="CI22">
        <v>71.959999999999994</v>
      </c>
      <c r="CJ22">
        <v>71.790000000000006</v>
      </c>
      <c r="CK22">
        <v>71.819999999999993</v>
      </c>
      <c r="CL22">
        <v>71.790000000000006</v>
      </c>
      <c r="CM22">
        <v>71.78</v>
      </c>
      <c r="CN22">
        <v>71.66</v>
      </c>
      <c r="CO22">
        <v>71.87</v>
      </c>
      <c r="CP22">
        <v>71.16</v>
      </c>
      <c r="CQ22">
        <v>71.239999999999995</v>
      </c>
      <c r="CR22">
        <v>71.349999999999994</v>
      </c>
      <c r="CS22">
        <v>69.849999999999994</v>
      </c>
      <c r="CT22">
        <v>69.819999999999993</v>
      </c>
      <c r="CU22">
        <v>70.23</v>
      </c>
      <c r="CV22">
        <v>69.53</v>
      </c>
      <c r="CW22">
        <v>70.37</v>
      </c>
      <c r="CX22">
        <v>71.41</v>
      </c>
      <c r="CY22">
        <v>71.02</v>
      </c>
      <c r="CZ22">
        <v>70.92</v>
      </c>
    </row>
    <row r="23" spans="1:104" x14ac:dyDescent="0.25">
      <c r="A23" s="3" t="s">
        <v>393</v>
      </c>
      <c r="B23">
        <v>77.56</v>
      </c>
      <c r="C23">
        <v>77.48</v>
      </c>
      <c r="D23">
        <v>78.91</v>
      </c>
      <c r="E23">
        <v>78.760000000000005</v>
      </c>
      <c r="F23">
        <v>80</v>
      </c>
      <c r="G23">
        <v>79.08</v>
      </c>
      <c r="H23">
        <v>79.09</v>
      </c>
      <c r="I23">
        <v>80.64</v>
      </c>
      <c r="J23">
        <v>78.5</v>
      </c>
      <c r="K23">
        <v>77.849999999999994</v>
      </c>
      <c r="L23">
        <v>74.61</v>
      </c>
      <c r="M23">
        <v>78.73</v>
      </c>
      <c r="N23">
        <v>78.150000000000006</v>
      </c>
      <c r="O23">
        <v>78.58</v>
      </c>
      <c r="P23">
        <v>77.58</v>
      </c>
      <c r="Q23">
        <v>80.989999999999995</v>
      </c>
      <c r="R23">
        <v>80.14</v>
      </c>
      <c r="S23">
        <v>79.56</v>
      </c>
      <c r="T23">
        <v>80.66</v>
      </c>
      <c r="U23">
        <v>80.09</v>
      </c>
      <c r="V23">
        <v>83.41</v>
      </c>
      <c r="W23">
        <v>100</v>
      </c>
      <c r="X23">
        <v>76.67</v>
      </c>
      <c r="Y23">
        <v>74.599999999999994</v>
      </c>
      <c r="Z23">
        <v>76.5</v>
      </c>
      <c r="AA23">
        <v>76.2</v>
      </c>
      <c r="AB23">
        <v>76.709999999999994</v>
      </c>
      <c r="AC23">
        <v>76.81</v>
      </c>
      <c r="AD23">
        <v>77.08</v>
      </c>
      <c r="AE23">
        <v>76.819999999999993</v>
      </c>
      <c r="AF23">
        <v>77.34</v>
      </c>
      <c r="AG23">
        <v>76.849999999999994</v>
      </c>
      <c r="AH23">
        <v>76.489999999999995</v>
      </c>
      <c r="AI23">
        <v>76.849999999999994</v>
      </c>
      <c r="AJ23">
        <v>77.36</v>
      </c>
      <c r="AK23">
        <v>75.78</v>
      </c>
      <c r="AL23">
        <v>75.64</v>
      </c>
      <c r="AM23">
        <v>75.3</v>
      </c>
      <c r="AN23">
        <v>75.09</v>
      </c>
      <c r="AO23">
        <v>75.510000000000005</v>
      </c>
      <c r="AP23">
        <v>76.64</v>
      </c>
      <c r="AQ23">
        <v>76.14</v>
      </c>
      <c r="AR23">
        <v>76.59</v>
      </c>
      <c r="AS23">
        <v>76.86</v>
      </c>
      <c r="AT23">
        <v>76.58</v>
      </c>
      <c r="AU23">
        <v>76.61</v>
      </c>
      <c r="AV23">
        <v>76.72</v>
      </c>
      <c r="AW23">
        <v>76.62</v>
      </c>
      <c r="AX23">
        <v>76.680000000000007</v>
      </c>
      <c r="AY23">
        <v>76.87</v>
      </c>
      <c r="AZ23">
        <v>71.459999999999994</v>
      </c>
      <c r="BA23">
        <v>71.319999999999993</v>
      </c>
      <c r="BB23">
        <v>69.98</v>
      </c>
      <c r="BC23">
        <v>71.52</v>
      </c>
      <c r="BD23">
        <v>70.84</v>
      </c>
      <c r="BE23">
        <v>72.790000000000006</v>
      </c>
      <c r="BF23">
        <v>69.44</v>
      </c>
      <c r="BG23">
        <v>71.040000000000006</v>
      </c>
      <c r="BH23">
        <v>70.790000000000006</v>
      </c>
      <c r="BI23">
        <v>70.98</v>
      </c>
      <c r="BJ23">
        <v>70.98</v>
      </c>
      <c r="BK23">
        <v>71.02</v>
      </c>
      <c r="BL23">
        <v>69.66</v>
      </c>
      <c r="BM23">
        <v>69.5</v>
      </c>
      <c r="BN23">
        <v>69.63</v>
      </c>
      <c r="BO23">
        <v>69.69</v>
      </c>
      <c r="BP23">
        <v>69.66</v>
      </c>
      <c r="BQ23">
        <v>69.61</v>
      </c>
      <c r="BR23">
        <v>69.459999999999994</v>
      </c>
      <c r="BS23">
        <v>72.03</v>
      </c>
      <c r="BT23">
        <v>71.95</v>
      </c>
      <c r="BU23">
        <v>71.73</v>
      </c>
      <c r="BV23">
        <v>72.03</v>
      </c>
      <c r="BW23">
        <v>68.98</v>
      </c>
      <c r="BX23">
        <v>69.94</v>
      </c>
      <c r="BY23">
        <v>70.239999999999995</v>
      </c>
      <c r="BZ23">
        <v>69.89</v>
      </c>
      <c r="CA23">
        <v>69.959999999999994</v>
      </c>
      <c r="CB23">
        <v>69.86</v>
      </c>
      <c r="CC23">
        <v>71.36</v>
      </c>
      <c r="CD23">
        <v>71.319999999999993</v>
      </c>
      <c r="CE23">
        <v>72.83</v>
      </c>
      <c r="CF23">
        <v>72.31</v>
      </c>
      <c r="CG23">
        <v>72.099999999999994</v>
      </c>
      <c r="CH23">
        <v>72.03</v>
      </c>
      <c r="CI23">
        <v>72.27</v>
      </c>
      <c r="CJ23">
        <v>72.069999999999993</v>
      </c>
      <c r="CK23">
        <v>72.09</v>
      </c>
      <c r="CL23">
        <v>72.05</v>
      </c>
      <c r="CM23">
        <v>72.040000000000006</v>
      </c>
      <c r="CN23">
        <v>71.92</v>
      </c>
      <c r="CO23">
        <v>71.88</v>
      </c>
      <c r="CP23">
        <v>71.569999999999993</v>
      </c>
      <c r="CQ23">
        <v>71.56</v>
      </c>
      <c r="CR23">
        <v>71.849999999999994</v>
      </c>
      <c r="CS23">
        <v>70.28</v>
      </c>
      <c r="CT23">
        <v>69.930000000000007</v>
      </c>
      <c r="CU23">
        <v>70.45</v>
      </c>
      <c r="CV23">
        <v>69.94</v>
      </c>
      <c r="CW23">
        <v>70.849999999999994</v>
      </c>
      <c r="CX23">
        <v>71.58</v>
      </c>
      <c r="CY23">
        <v>71.09</v>
      </c>
      <c r="CZ23">
        <v>71.23</v>
      </c>
    </row>
    <row r="24" spans="1:104" x14ac:dyDescent="0.25">
      <c r="A24" s="3" t="s">
        <v>385</v>
      </c>
      <c r="B24">
        <v>73.31</v>
      </c>
      <c r="C24">
        <v>73.06</v>
      </c>
      <c r="D24">
        <v>74.48</v>
      </c>
      <c r="E24">
        <v>74.900000000000006</v>
      </c>
      <c r="F24">
        <v>75.19</v>
      </c>
      <c r="G24">
        <v>74.86</v>
      </c>
      <c r="H24">
        <v>74.849999999999994</v>
      </c>
      <c r="I24">
        <v>75.489999999999995</v>
      </c>
      <c r="J24">
        <v>74.28</v>
      </c>
      <c r="K24">
        <v>73.28</v>
      </c>
      <c r="L24">
        <v>71.209999999999994</v>
      </c>
      <c r="M24">
        <v>74.7</v>
      </c>
      <c r="N24">
        <v>74.92</v>
      </c>
      <c r="O24">
        <v>74.959999999999994</v>
      </c>
      <c r="P24">
        <v>74.77</v>
      </c>
      <c r="Q24">
        <v>76.72</v>
      </c>
      <c r="R24">
        <v>76.44</v>
      </c>
      <c r="S24">
        <v>75.22</v>
      </c>
      <c r="T24">
        <v>76.849999999999994</v>
      </c>
      <c r="U24">
        <v>76.31</v>
      </c>
      <c r="V24">
        <v>76.819999999999993</v>
      </c>
      <c r="W24">
        <v>76.67</v>
      </c>
      <c r="X24">
        <v>100</v>
      </c>
      <c r="Y24">
        <v>71.739999999999995</v>
      </c>
      <c r="Z24">
        <v>74.400000000000006</v>
      </c>
      <c r="AA24">
        <v>74.22</v>
      </c>
      <c r="AB24">
        <v>74.77</v>
      </c>
      <c r="AC24">
        <v>75.010000000000005</v>
      </c>
      <c r="AD24">
        <v>73.650000000000006</v>
      </c>
      <c r="AE24">
        <v>72.91</v>
      </c>
      <c r="AF24">
        <v>73.16</v>
      </c>
      <c r="AG24">
        <v>73.02</v>
      </c>
      <c r="AH24">
        <v>72.95</v>
      </c>
      <c r="AI24">
        <v>73.45</v>
      </c>
      <c r="AJ24">
        <v>73.94</v>
      </c>
      <c r="AK24">
        <v>73.19</v>
      </c>
      <c r="AL24">
        <v>73.180000000000007</v>
      </c>
      <c r="AM24">
        <v>72.44</v>
      </c>
      <c r="AN24">
        <v>72.27</v>
      </c>
      <c r="AO24">
        <v>72.739999999999995</v>
      </c>
      <c r="AP24">
        <v>73.02</v>
      </c>
      <c r="AQ24">
        <v>72.459999999999994</v>
      </c>
      <c r="AR24">
        <v>73.010000000000005</v>
      </c>
      <c r="AS24">
        <v>73.03</v>
      </c>
      <c r="AT24">
        <v>72.930000000000007</v>
      </c>
      <c r="AU24">
        <v>73.099999999999994</v>
      </c>
      <c r="AV24">
        <v>73.069999999999993</v>
      </c>
      <c r="AW24">
        <v>72.69</v>
      </c>
      <c r="AX24">
        <v>72.97</v>
      </c>
      <c r="AY24">
        <v>73.16</v>
      </c>
      <c r="AZ24">
        <v>69.209999999999994</v>
      </c>
      <c r="BA24">
        <v>69.28</v>
      </c>
      <c r="BB24">
        <v>67.849999999999994</v>
      </c>
      <c r="BC24">
        <v>69.66</v>
      </c>
      <c r="BD24">
        <v>68.010000000000005</v>
      </c>
      <c r="BE24">
        <v>69.66</v>
      </c>
      <c r="BF24">
        <v>67.680000000000007</v>
      </c>
      <c r="BG24">
        <v>69.25</v>
      </c>
      <c r="BH24">
        <v>68.930000000000007</v>
      </c>
      <c r="BI24">
        <v>69.180000000000007</v>
      </c>
      <c r="BJ24">
        <v>69.19</v>
      </c>
      <c r="BK24">
        <v>69.25</v>
      </c>
      <c r="BL24">
        <v>68.099999999999994</v>
      </c>
      <c r="BM24">
        <v>68.03</v>
      </c>
      <c r="BN24">
        <v>68.02</v>
      </c>
      <c r="BO24">
        <v>67.959999999999994</v>
      </c>
      <c r="BP24">
        <v>67.94</v>
      </c>
      <c r="BQ24">
        <v>67.97</v>
      </c>
      <c r="BR24">
        <v>67.98</v>
      </c>
      <c r="BS24">
        <v>69.849999999999994</v>
      </c>
      <c r="BT24">
        <v>70.12</v>
      </c>
      <c r="BU24">
        <v>69.13</v>
      </c>
      <c r="BV24">
        <v>70.400000000000006</v>
      </c>
      <c r="BW24">
        <v>67.94</v>
      </c>
      <c r="BX24">
        <v>68.14</v>
      </c>
      <c r="BY24">
        <v>68.400000000000006</v>
      </c>
      <c r="BZ24">
        <v>68.400000000000006</v>
      </c>
      <c r="CA24">
        <v>68.17</v>
      </c>
      <c r="CB24">
        <v>68.08</v>
      </c>
      <c r="CC24">
        <v>68.989999999999995</v>
      </c>
      <c r="CD24">
        <v>68.97</v>
      </c>
      <c r="CE24">
        <v>70.7</v>
      </c>
      <c r="CF24">
        <v>69.61</v>
      </c>
      <c r="CG24">
        <v>69.61</v>
      </c>
      <c r="CH24">
        <v>69.66</v>
      </c>
      <c r="CI24">
        <v>70.19</v>
      </c>
      <c r="CJ24">
        <v>69.77</v>
      </c>
      <c r="CK24">
        <v>70</v>
      </c>
      <c r="CL24">
        <v>69.959999999999994</v>
      </c>
      <c r="CM24">
        <v>69.959999999999994</v>
      </c>
      <c r="CN24">
        <v>69.84</v>
      </c>
      <c r="CO24">
        <v>69.819999999999993</v>
      </c>
      <c r="CP24">
        <v>69.260000000000005</v>
      </c>
      <c r="CQ24">
        <v>70.19</v>
      </c>
      <c r="CR24">
        <v>70.13</v>
      </c>
      <c r="CS24">
        <v>67.89</v>
      </c>
      <c r="CT24">
        <v>67.61</v>
      </c>
      <c r="CU24">
        <v>68.489999999999995</v>
      </c>
      <c r="CV24">
        <v>67.78</v>
      </c>
      <c r="CW24">
        <v>68.819999999999993</v>
      </c>
      <c r="CX24">
        <v>69.2</v>
      </c>
      <c r="CY24">
        <v>69.02</v>
      </c>
      <c r="CZ24">
        <v>69.010000000000005</v>
      </c>
    </row>
    <row r="25" spans="1:104" x14ac:dyDescent="0.25">
      <c r="A25" s="3" t="s">
        <v>392</v>
      </c>
      <c r="B25">
        <v>71.87</v>
      </c>
      <c r="C25">
        <v>71.849999999999994</v>
      </c>
      <c r="D25">
        <v>72.930000000000007</v>
      </c>
      <c r="E25">
        <v>73.14</v>
      </c>
      <c r="F25">
        <v>72.290000000000006</v>
      </c>
      <c r="G25">
        <v>72.42</v>
      </c>
      <c r="H25">
        <v>72.459999999999994</v>
      </c>
      <c r="I25">
        <v>73.17</v>
      </c>
      <c r="J25">
        <v>71.36</v>
      </c>
      <c r="K25">
        <v>70.7</v>
      </c>
      <c r="L25">
        <v>69.91</v>
      </c>
      <c r="M25">
        <v>71.45</v>
      </c>
      <c r="N25">
        <v>71.33</v>
      </c>
      <c r="O25">
        <v>71.7</v>
      </c>
      <c r="P25">
        <v>71.25</v>
      </c>
      <c r="Q25">
        <v>73.22</v>
      </c>
      <c r="R25">
        <v>72.849999999999994</v>
      </c>
      <c r="S25">
        <v>72.239999999999995</v>
      </c>
      <c r="T25">
        <v>73.459999999999994</v>
      </c>
      <c r="U25">
        <v>73.11</v>
      </c>
      <c r="V25">
        <v>74.2</v>
      </c>
      <c r="W25">
        <v>74.599999999999994</v>
      </c>
      <c r="X25">
        <v>71.739999999999995</v>
      </c>
      <c r="Y25">
        <v>100</v>
      </c>
      <c r="Z25">
        <v>72.91</v>
      </c>
      <c r="AA25">
        <v>72.569999999999993</v>
      </c>
      <c r="AB25">
        <v>72.64</v>
      </c>
      <c r="AC25">
        <v>73.069999999999993</v>
      </c>
      <c r="AD25">
        <v>72.42</v>
      </c>
      <c r="AE25">
        <v>72.09</v>
      </c>
      <c r="AF25">
        <v>72.400000000000006</v>
      </c>
      <c r="AG25">
        <v>71.790000000000006</v>
      </c>
      <c r="AH25">
        <v>72.17</v>
      </c>
      <c r="AI25">
        <v>72.52</v>
      </c>
      <c r="AJ25">
        <v>72.5</v>
      </c>
      <c r="AK25">
        <v>72.05</v>
      </c>
      <c r="AL25">
        <v>72.150000000000006</v>
      </c>
      <c r="AM25">
        <v>71.5</v>
      </c>
      <c r="AN25">
        <v>71.3</v>
      </c>
      <c r="AO25">
        <v>71.84</v>
      </c>
      <c r="AP25">
        <v>71.959999999999994</v>
      </c>
      <c r="AQ25">
        <v>71.41</v>
      </c>
      <c r="AR25">
        <v>71.92</v>
      </c>
      <c r="AS25">
        <v>72.069999999999993</v>
      </c>
      <c r="AT25">
        <v>71.819999999999993</v>
      </c>
      <c r="AU25">
        <v>71.819999999999993</v>
      </c>
      <c r="AV25">
        <v>71.97</v>
      </c>
      <c r="AW25">
        <v>71.599999999999994</v>
      </c>
      <c r="AX25">
        <v>71.819999999999993</v>
      </c>
      <c r="AY25">
        <v>72.13</v>
      </c>
      <c r="AZ25">
        <v>69.36</v>
      </c>
      <c r="BA25">
        <v>69.239999999999995</v>
      </c>
      <c r="BB25">
        <v>67.510000000000005</v>
      </c>
      <c r="BC25">
        <v>68.61</v>
      </c>
      <c r="BD25">
        <v>67.13</v>
      </c>
      <c r="BE25">
        <v>68.12</v>
      </c>
      <c r="BF25">
        <v>66.62</v>
      </c>
      <c r="BG25">
        <v>68.180000000000007</v>
      </c>
      <c r="BH25">
        <v>67.849999999999994</v>
      </c>
      <c r="BI25">
        <v>67.95</v>
      </c>
      <c r="BJ25">
        <v>67.8</v>
      </c>
      <c r="BK25">
        <v>67.849999999999994</v>
      </c>
      <c r="BL25">
        <v>66.989999999999995</v>
      </c>
      <c r="BM25">
        <v>66.959999999999994</v>
      </c>
      <c r="BN25">
        <v>67.11</v>
      </c>
      <c r="BO25">
        <v>67.22</v>
      </c>
      <c r="BP25">
        <v>67</v>
      </c>
      <c r="BQ25">
        <v>67.03</v>
      </c>
      <c r="BR25">
        <v>67.010000000000005</v>
      </c>
      <c r="BS25">
        <v>69.319999999999993</v>
      </c>
      <c r="BT25">
        <v>69.77</v>
      </c>
      <c r="BU25">
        <v>69.28</v>
      </c>
      <c r="BV25">
        <v>68.819999999999993</v>
      </c>
      <c r="BW25">
        <v>66.930000000000007</v>
      </c>
      <c r="BX25">
        <v>68.040000000000006</v>
      </c>
      <c r="BY25">
        <v>68.17</v>
      </c>
      <c r="BZ25">
        <v>68.42</v>
      </c>
      <c r="CA25">
        <v>67.83</v>
      </c>
      <c r="CB25">
        <v>68.069999999999993</v>
      </c>
      <c r="CC25">
        <v>68.77</v>
      </c>
      <c r="CD25">
        <v>68.69</v>
      </c>
      <c r="CE25">
        <v>69.040000000000006</v>
      </c>
      <c r="CF25">
        <v>69.25</v>
      </c>
      <c r="CG25">
        <v>69.02</v>
      </c>
      <c r="CH25">
        <v>68.819999999999993</v>
      </c>
      <c r="CI25">
        <v>69.48</v>
      </c>
      <c r="CJ25">
        <v>69.25</v>
      </c>
      <c r="CK25">
        <v>68.989999999999995</v>
      </c>
      <c r="CL25">
        <v>68.97</v>
      </c>
      <c r="CM25">
        <v>68.959999999999994</v>
      </c>
      <c r="CN25">
        <v>68.86</v>
      </c>
      <c r="CO25">
        <v>68.27</v>
      </c>
      <c r="CP25">
        <v>67.75</v>
      </c>
      <c r="CQ25">
        <v>68.83</v>
      </c>
      <c r="CR25">
        <v>68.459999999999994</v>
      </c>
      <c r="CS25">
        <v>67.62</v>
      </c>
      <c r="CT25">
        <v>67.48</v>
      </c>
      <c r="CU25">
        <v>68.14</v>
      </c>
      <c r="CV25">
        <v>67.510000000000005</v>
      </c>
      <c r="CW25">
        <v>68.56</v>
      </c>
      <c r="CX25">
        <v>68.56</v>
      </c>
      <c r="CY25">
        <v>68.209999999999994</v>
      </c>
      <c r="CZ25">
        <v>68.08</v>
      </c>
    </row>
    <row r="26" spans="1:104" x14ac:dyDescent="0.25">
      <c r="A26" s="3" t="s">
        <v>398</v>
      </c>
      <c r="B26">
        <v>74.069999999999993</v>
      </c>
      <c r="C26">
        <v>73.38</v>
      </c>
      <c r="D26">
        <v>74.63</v>
      </c>
      <c r="E26">
        <v>74.5</v>
      </c>
      <c r="F26">
        <v>74.11</v>
      </c>
      <c r="G26">
        <v>74.150000000000006</v>
      </c>
      <c r="H26">
        <v>74.13</v>
      </c>
      <c r="I26">
        <v>75.010000000000005</v>
      </c>
      <c r="J26">
        <v>73.45</v>
      </c>
      <c r="K26">
        <v>72.66</v>
      </c>
      <c r="L26">
        <v>71.239999999999995</v>
      </c>
      <c r="M26">
        <v>73.180000000000007</v>
      </c>
      <c r="N26">
        <v>73.349999999999994</v>
      </c>
      <c r="O26">
        <v>73.78</v>
      </c>
      <c r="P26">
        <v>72.930000000000007</v>
      </c>
      <c r="Q26">
        <v>74.709999999999994</v>
      </c>
      <c r="R26">
        <v>74.7</v>
      </c>
      <c r="S26">
        <v>74.400000000000006</v>
      </c>
      <c r="T26">
        <v>74.95</v>
      </c>
      <c r="U26">
        <v>74.650000000000006</v>
      </c>
      <c r="V26">
        <v>76.3</v>
      </c>
      <c r="W26">
        <v>76.5</v>
      </c>
      <c r="X26">
        <v>74.400000000000006</v>
      </c>
      <c r="Y26">
        <v>72.91</v>
      </c>
      <c r="Z26">
        <v>100</v>
      </c>
      <c r="AA26">
        <v>99.9</v>
      </c>
      <c r="AB26">
        <v>80.33</v>
      </c>
      <c r="AC26">
        <v>80.14</v>
      </c>
      <c r="AD26">
        <v>74.150000000000006</v>
      </c>
      <c r="AE26">
        <v>73.64</v>
      </c>
      <c r="AF26">
        <v>74.22</v>
      </c>
      <c r="AG26">
        <v>73.63</v>
      </c>
      <c r="AH26">
        <v>73.52</v>
      </c>
      <c r="AI26">
        <v>73.97</v>
      </c>
      <c r="AJ26">
        <v>74.28</v>
      </c>
      <c r="AK26">
        <v>73.83</v>
      </c>
      <c r="AL26">
        <v>73.86</v>
      </c>
      <c r="AM26">
        <v>72.959999999999994</v>
      </c>
      <c r="AN26">
        <v>72.8</v>
      </c>
      <c r="AO26">
        <v>73.27</v>
      </c>
      <c r="AP26">
        <v>73.58</v>
      </c>
      <c r="AQ26">
        <v>73.2</v>
      </c>
      <c r="AR26">
        <v>73.55</v>
      </c>
      <c r="AS26">
        <v>73.56</v>
      </c>
      <c r="AT26">
        <v>73.510000000000005</v>
      </c>
      <c r="AU26">
        <v>73.63</v>
      </c>
      <c r="AV26">
        <v>73.540000000000006</v>
      </c>
      <c r="AW26">
        <v>73.400000000000006</v>
      </c>
      <c r="AX26">
        <v>73.790000000000006</v>
      </c>
      <c r="AY26">
        <v>74.03</v>
      </c>
      <c r="AZ26">
        <v>69.95</v>
      </c>
      <c r="BA26">
        <v>69.89</v>
      </c>
      <c r="BB26">
        <v>68.23</v>
      </c>
      <c r="BC26">
        <v>69.75</v>
      </c>
      <c r="BD26">
        <v>68.7</v>
      </c>
      <c r="BE26">
        <v>69.78</v>
      </c>
      <c r="BF26">
        <v>67.599999999999994</v>
      </c>
      <c r="BG26">
        <v>68.91</v>
      </c>
      <c r="BH26">
        <v>68.900000000000006</v>
      </c>
      <c r="BI26">
        <v>68.98</v>
      </c>
      <c r="BJ26">
        <v>69.06</v>
      </c>
      <c r="BK26">
        <v>69.09</v>
      </c>
      <c r="BL26">
        <v>68.010000000000005</v>
      </c>
      <c r="BM26">
        <v>67.790000000000006</v>
      </c>
      <c r="BN26">
        <v>67.84</v>
      </c>
      <c r="BO26">
        <v>67.98</v>
      </c>
      <c r="BP26">
        <v>67.92</v>
      </c>
      <c r="BQ26">
        <v>67.959999999999994</v>
      </c>
      <c r="BR26">
        <v>67.760000000000005</v>
      </c>
      <c r="BS26">
        <v>70.489999999999995</v>
      </c>
      <c r="BT26">
        <v>70.66</v>
      </c>
      <c r="BU26">
        <v>69.63</v>
      </c>
      <c r="BV26">
        <v>70.39</v>
      </c>
      <c r="BW26">
        <v>67.62</v>
      </c>
      <c r="BX26">
        <v>68.12</v>
      </c>
      <c r="BY26">
        <v>68.59</v>
      </c>
      <c r="BZ26">
        <v>68.790000000000006</v>
      </c>
      <c r="CA26">
        <v>68.48</v>
      </c>
      <c r="CB26">
        <v>68.78</v>
      </c>
      <c r="CC26">
        <v>69.959999999999994</v>
      </c>
      <c r="CD26">
        <v>69.760000000000005</v>
      </c>
      <c r="CE26">
        <v>70.92</v>
      </c>
      <c r="CF26">
        <v>70.42</v>
      </c>
      <c r="CG26">
        <v>70.14</v>
      </c>
      <c r="CH26">
        <v>70.03</v>
      </c>
      <c r="CI26">
        <v>70.28</v>
      </c>
      <c r="CJ26">
        <v>70.13</v>
      </c>
      <c r="CK26">
        <v>70.61</v>
      </c>
      <c r="CL26">
        <v>70.56</v>
      </c>
      <c r="CM26">
        <v>70.55</v>
      </c>
      <c r="CN26">
        <v>70.44</v>
      </c>
      <c r="CO26">
        <v>70.319999999999993</v>
      </c>
      <c r="CP26">
        <v>69.92</v>
      </c>
      <c r="CQ26">
        <v>70.27</v>
      </c>
      <c r="CR26">
        <v>69.959999999999994</v>
      </c>
      <c r="CS26">
        <v>68.760000000000005</v>
      </c>
      <c r="CT26">
        <v>68.27</v>
      </c>
      <c r="CU26">
        <v>69.05</v>
      </c>
      <c r="CV26">
        <v>68.63</v>
      </c>
      <c r="CW26">
        <v>69.239999999999995</v>
      </c>
      <c r="CX26">
        <v>69.400000000000006</v>
      </c>
      <c r="CY26">
        <v>69.44</v>
      </c>
      <c r="CZ26">
        <v>69.319999999999993</v>
      </c>
    </row>
    <row r="27" spans="1:104" x14ac:dyDescent="0.25">
      <c r="A27" s="3" t="s">
        <v>395</v>
      </c>
      <c r="B27">
        <v>73.87</v>
      </c>
      <c r="C27">
        <v>73.37</v>
      </c>
      <c r="D27">
        <v>74.41</v>
      </c>
      <c r="E27">
        <v>74.31</v>
      </c>
      <c r="F27">
        <v>73.98</v>
      </c>
      <c r="G27">
        <v>74.069999999999993</v>
      </c>
      <c r="H27">
        <v>74.05</v>
      </c>
      <c r="I27">
        <v>74.709999999999994</v>
      </c>
      <c r="J27">
        <v>73.22</v>
      </c>
      <c r="K27">
        <v>72.599999999999994</v>
      </c>
      <c r="L27">
        <v>71.14</v>
      </c>
      <c r="M27">
        <v>73</v>
      </c>
      <c r="N27">
        <v>73.3</v>
      </c>
      <c r="O27">
        <v>73.680000000000007</v>
      </c>
      <c r="P27">
        <v>72.62</v>
      </c>
      <c r="Q27">
        <v>74.739999999999995</v>
      </c>
      <c r="R27">
        <v>74.56</v>
      </c>
      <c r="S27">
        <v>74.31</v>
      </c>
      <c r="T27">
        <v>74.739999999999995</v>
      </c>
      <c r="U27">
        <v>74.45</v>
      </c>
      <c r="V27">
        <v>76.099999999999994</v>
      </c>
      <c r="W27">
        <v>76.2</v>
      </c>
      <c r="X27">
        <v>74.22</v>
      </c>
      <c r="Y27">
        <v>72.569999999999993</v>
      </c>
      <c r="Z27">
        <v>99.9</v>
      </c>
      <c r="AA27">
        <v>100</v>
      </c>
      <c r="AB27">
        <v>80.5</v>
      </c>
      <c r="AC27">
        <v>80.099999999999994</v>
      </c>
      <c r="AD27">
        <v>74.06</v>
      </c>
      <c r="AE27">
        <v>73.459999999999994</v>
      </c>
      <c r="AF27">
        <v>74.11</v>
      </c>
      <c r="AG27">
        <v>73.58</v>
      </c>
      <c r="AH27">
        <v>73.489999999999995</v>
      </c>
      <c r="AI27">
        <v>73.83</v>
      </c>
      <c r="AJ27">
        <v>74.06</v>
      </c>
      <c r="AK27">
        <v>73.66</v>
      </c>
      <c r="AL27">
        <v>73.7</v>
      </c>
      <c r="AM27">
        <v>72.78</v>
      </c>
      <c r="AN27">
        <v>72.680000000000007</v>
      </c>
      <c r="AO27">
        <v>73.05</v>
      </c>
      <c r="AP27">
        <v>73.64</v>
      </c>
      <c r="AQ27">
        <v>73.19</v>
      </c>
      <c r="AR27">
        <v>73.56</v>
      </c>
      <c r="AS27">
        <v>73.58</v>
      </c>
      <c r="AT27">
        <v>73.56</v>
      </c>
      <c r="AU27">
        <v>73.709999999999994</v>
      </c>
      <c r="AV27">
        <v>73.53</v>
      </c>
      <c r="AW27">
        <v>73.33</v>
      </c>
      <c r="AX27">
        <v>73.83</v>
      </c>
      <c r="AY27">
        <v>74.05</v>
      </c>
      <c r="AZ27">
        <v>69.739999999999995</v>
      </c>
      <c r="BA27">
        <v>69.680000000000007</v>
      </c>
      <c r="BB27">
        <v>68.06</v>
      </c>
      <c r="BC27">
        <v>69.64</v>
      </c>
      <c r="BD27">
        <v>68.5</v>
      </c>
      <c r="BE27">
        <v>69.55</v>
      </c>
      <c r="BF27">
        <v>67.45</v>
      </c>
      <c r="BG27">
        <v>68.81</v>
      </c>
      <c r="BH27">
        <v>68.819999999999993</v>
      </c>
      <c r="BI27">
        <v>68.97</v>
      </c>
      <c r="BJ27">
        <v>69</v>
      </c>
      <c r="BK27">
        <v>69.02</v>
      </c>
      <c r="BL27">
        <v>67.66</v>
      </c>
      <c r="BM27">
        <v>67.540000000000006</v>
      </c>
      <c r="BN27">
        <v>67.62</v>
      </c>
      <c r="BO27">
        <v>67.77</v>
      </c>
      <c r="BP27">
        <v>67.739999999999995</v>
      </c>
      <c r="BQ27">
        <v>67.67</v>
      </c>
      <c r="BR27">
        <v>67.459999999999994</v>
      </c>
      <c r="BS27">
        <v>70.319999999999993</v>
      </c>
      <c r="BT27">
        <v>70.349999999999994</v>
      </c>
      <c r="BU27">
        <v>69.739999999999995</v>
      </c>
      <c r="BV27">
        <v>70.349999999999994</v>
      </c>
      <c r="BW27">
        <v>67.760000000000005</v>
      </c>
      <c r="BX27">
        <v>68.11</v>
      </c>
      <c r="BY27">
        <v>68.48</v>
      </c>
      <c r="BZ27">
        <v>68.790000000000006</v>
      </c>
      <c r="CA27">
        <v>68.45</v>
      </c>
      <c r="CB27">
        <v>68.78</v>
      </c>
      <c r="CC27">
        <v>69.89</v>
      </c>
      <c r="CD27">
        <v>69.760000000000005</v>
      </c>
      <c r="CE27">
        <v>70.849999999999994</v>
      </c>
      <c r="CF27">
        <v>70.34</v>
      </c>
      <c r="CG27">
        <v>70.13</v>
      </c>
      <c r="CH27">
        <v>69.930000000000007</v>
      </c>
      <c r="CI27">
        <v>70.349999999999994</v>
      </c>
      <c r="CJ27">
        <v>70.08</v>
      </c>
      <c r="CK27">
        <v>70.55</v>
      </c>
      <c r="CL27">
        <v>70.5</v>
      </c>
      <c r="CM27">
        <v>70.489999999999995</v>
      </c>
      <c r="CN27">
        <v>70.5</v>
      </c>
      <c r="CO27">
        <v>70.37</v>
      </c>
      <c r="CP27">
        <v>70.03</v>
      </c>
      <c r="CQ27">
        <v>70.48</v>
      </c>
      <c r="CR27">
        <v>70.180000000000007</v>
      </c>
      <c r="CS27">
        <v>68.59</v>
      </c>
      <c r="CT27">
        <v>68.319999999999993</v>
      </c>
      <c r="CU27">
        <v>68.97</v>
      </c>
      <c r="CV27">
        <v>68.44</v>
      </c>
      <c r="CW27">
        <v>69.239999999999995</v>
      </c>
      <c r="CX27">
        <v>69.27</v>
      </c>
      <c r="CY27">
        <v>69.180000000000007</v>
      </c>
      <c r="CZ27">
        <v>69.22</v>
      </c>
    </row>
    <row r="28" spans="1:104" x14ac:dyDescent="0.25">
      <c r="A28" s="3" t="s">
        <v>379</v>
      </c>
      <c r="B28">
        <v>73.92</v>
      </c>
      <c r="C28">
        <v>73.239999999999995</v>
      </c>
      <c r="D28">
        <v>74.52</v>
      </c>
      <c r="E28">
        <v>74.7</v>
      </c>
      <c r="F28">
        <v>75.12</v>
      </c>
      <c r="G28">
        <v>74.55</v>
      </c>
      <c r="H28">
        <v>74.47</v>
      </c>
      <c r="I28">
        <v>75.239999999999995</v>
      </c>
      <c r="J28">
        <v>73.63</v>
      </c>
      <c r="K28">
        <v>73.05</v>
      </c>
      <c r="L28">
        <v>71.650000000000006</v>
      </c>
      <c r="M28">
        <v>73.72</v>
      </c>
      <c r="N28">
        <v>73.75</v>
      </c>
      <c r="O28">
        <v>74.88</v>
      </c>
      <c r="P28">
        <v>73.98</v>
      </c>
      <c r="Q28">
        <v>76.11</v>
      </c>
      <c r="R28">
        <v>75.69</v>
      </c>
      <c r="S28">
        <v>74.760000000000005</v>
      </c>
      <c r="T28">
        <v>75.55</v>
      </c>
      <c r="U28">
        <v>75.3</v>
      </c>
      <c r="V28">
        <v>76.69</v>
      </c>
      <c r="W28">
        <v>76.709999999999994</v>
      </c>
      <c r="X28">
        <v>74.77</v>
      </c>
      <c r="Y28">
        <v>72.64</v>
      </c>
      <c r="Z28">
        <v>80.33</v>
      </c>
      <c r="AA28">
        <v>80.5</v>
      </c>
      <c r="AB28">
        <v>100</v>
      </c>
      <c r="AC28">
        <v>87.11</v>
      </c>
      <c r="AD28">
        <v>74.25</v>
      </c>
      <c r="AE28">
        <v>73.72</v>
      </c>
      <c r="AF28">
        <v>74.040000000000006</v>
      </c>
      <c r="AG28">
        <v>73.62</v>
      </c>
      <c r="AH28">
        <v>73.84</v>
      </c>
      <c r="AI28">
        <v>73.900000000000006</v>
      </c>
      <c r="AJ28">
        <v>74.239999999999995</v>
      </c>
      <c r="AK28">
        <v>73.3</v>
      </c>
      <c r="AL28">
        <v>73.38</v>
      </c>
      <c r="AM28">
        <v>72.989999999999995</v>
      </c>
      <c r="AN28">
        <v>72.91</v>
      </c>
      <c r="AO28">
        <v>73.17</v>
      </c>
      <c r="AP28">
        <v>73.41</v>
      </c>
      <c r="AQ28">
        <v>73.2</v>
      </c>
      <c r="AR28">
        <v>73.5</v>
      </c>
      <c r="AS28">
        <v>73.430000000000007</v>
      </c>
      <c r="AT28">
        <v>73.45</v>
      </c>
      <c r="AU28">
        <v>73.510000000000005</v>
      </c>
      <c r="AV28">
        <v>73.459999999999994</v>
      </c>
      <c r="AW28">
        <v>73.2</v>
      </c>
      <c r="AX28">
        <v>73.66</v>
      </c>
      <c r="AY28">
        <v>73.7</v>
      </c>
      <c r="AZ28">
        <v>69.41</v>
      </c>
      <c r="BA28">
        <v>69.47</v>
      </c>
      <c r="BB28">
        <v>68.13</v>
      </c>
      <c r="BC28">
        <v>69.63</v>
      </c>
      <c r="BD28">
        <v>68.34</v>
      </c>
      <c r="BE28">
        <v>70.11</v>
      </c>
      <c r="BF28">
        <v>67.510000000000005</v>
      </c>
      <c r="BG28">
        <v>68.849999999999994</v>
      </c>
      <c r="BH28">
        <v>68.5</v>
      </c>
      <c r="BI28">
        <v>68.97</v>
      </c>
      <c r="BJ28">
        <v>68.81</v>
      </c>
      <c r="BK28">
        <v>69.02</v>
      </c>
      <c r="BL28">
        <v>67.459999999999994</v>
      </c>
      <c r="BM28">
        <v>67.599999999999994</v>
      </c>
      <c r="BN28">
        <v>67.69</v>
      </c>
      <c r="BO28">
        <v>67.67</v>
      </c>
      <c r="BP28">
        <v>67.81</v>
      </c>
      <c r="BQ28">
        <v>67.56</v>
      </c>
      <c r="BR28">
        <v>67.55</v>
      </c>
      <c r="BS28">
        <v>70.11</v>
      </c>
      <c r="BT28">
        <v>70.02</v>
      </c>
      <c r="BU28">
        <v>69.56</v>
      </c>
      <c r="BV28">
        <v>70.3</v>
      </c>
      <c r="BW28">
        <v>67.709999999999994</v>
      </c>
      <c r="BX28">
        <v>68.08</v>
      </c>
      <c r="BY28">
        <v>68.349999999999994</v>
      </c>
      <c r="BZ28">
        <v>68.7</v>
      </c>
      <c r="CA28">
        <v>68.33</v>
      </c>
      <c r="CB28">
        <v>68.569999999999993</v>
      </c>
      <c r="CC28">
        <v>69.53</v>
      </c>
      <c r="CD28">
        <v>69.34</v>
      </c>
      <c r="CE28">
        <v>70.78</v>
      </c>
      <c r="CF28">
        <v>70.41</v>
      </c>
      <c r="CG28">
        <v>69.81</v>
      </c>
      <c r="CH28">
        <v>70.319999999999993</v>
      </c>
      <c r="CI28">
        <v>70.180000000000007</v>
      </c>
      <c r="CJ28">
        <v>70.069999999999993</v>
      </c>
      <c r="CK28">
        <v>70.08</v>
      </c>
      <c r="CL28">
        <v>70.040000000000006</v>
      </c>
      <c r="CM28">
        <v>70.02</v>
      </c>
      <c r="CN28">
        <v>70.040000000000006</v>
      </c>
      <c r="CO28">
        <v>70.459999999999994</v>
      </c>
      <c r="CP28">
        <v>69.95</v>
      </c>
      <c r="CQ28">
        <v>70</v>
      </c>
      <c r="CR28">
        <v>70.069999999999993</v>
      </c>
      <c r="CS28">
        <v>68.739999999999995</v>
      </c>
      <c r="CT28">
        <v>68.400000000000006</v>
      </c>
      <c r="CU28">
        <v>68.569999999999993</v>
      </c>
      <c r="CV28">
        <v>68.17</v>
      </c>
      <c r="CW28">
        <v>69.12</v>
      </c>
      <c r="CX28">
        <v>69.42</v>
      </c>
      <c r="CY28">
        <v>69.38</v>
      </c>
      <c r="CZ28">
        <v>69.22</v>
      </c>
    </row>
    <row r="29" spans="1:104" x14ac:dyDescent="0.25">
      <c r="A29" s="3" t="s">
        <v>375</v>
      </c>
      <c r="B29">
        <v>73.84</v>
      </c>
      <c r="C29">
        <v>73.52</v>
      </c>
      <c r="D29">
        <v>74.83</v>
      </c>
      <c r="E29">
        <v>74.89</v>
      </c>
      <c r="F29">
        <v>75.02</v>
      </c>
      <c r="G29">
        <v>74.67</v>
      </c>
      <c r="H29">
        <v>74.66</v>
      </c>
      <c r="I29">
        <v>75.5</v>
      </c>
      <c r="J29">
        <v>74.03</v>
      </c>
      <c r="K29">
        <v>73.45</v>
      </c>
      <c r="L29">
        <v>71.62</v>
      </c>
      <c r="M29">
        <v>73.959999999999994</v>
      </c>
      <c r="N29">
        <v>74.39</v>
      </c>
      <c r="O29">
        <v>75.47</v>
      </c>
      <c r="P29">
        <v>74.36</v>
      </c>
      <c r="Q29">
        <v>76.22</v>
      </c>
      <c r="R29">
        <v>75.790000000000006</v>
      </c>
      <c r="S29">
        <v>74.959999999999994</v>
      </c>
      <c r="T29">
        <v>76.099999999999994</v>
      </c>
      <c r="U29">
        <v>75.849999999999994</v>
      </c>
      <c r="V29">
        <v>77.23</v>
      </c>
      <c r="W29">
        <v>76.81</v>
      </c>
      <c r="X29">
        <v>75.010000000000005</v>
      </c>
      <c r="Y29">
        <v>73.069999999999993</v>
      </c>
      <c r="Z29">
        <v>80.14</v>
      </c>
      <c r="AA29">
        <v>80.099999999999994</v>
      </c>
      <c r="AB29">
        <v>87.11</v>
      </c>
      <c r="AC29">
        <v>100</v>
      </c>
      <c r="AD29">
        <v>74.28</v>
      </c>
      <c r="AE29">
        <v>73.78</v>
      </c>
      <c r="AF29">
        <v>74.23</v>
      </c>
      <c r="AG29">
        <v>73.83</v>
      </c>
      <c r="AH29">
        <v>74.400000000000006</v>
      </c>
      <c r="AI29">
        <v>74.72</v>
      </c>
      <c r="AJ29">
        <v>74.97</v>
      </c>
      <c r="AK29">
        <v>73.55</v>
      </c>
      <c r="AL29">
        <v>73.06</v>
      </c>
      <c r="AM29">
        <v>72.819999999999993</v>
      </c>
      <c r="AN29">
        <v>72.52</v>
      </c>
      <c r="AO29">
        <v>72.95</v>
      </c>
      <c r="AP29">
        <v>73.66</v>
      </c>
      <c r="AQ29">
        <v>73.349999999999994</v>
      </c>
      <c r="AR29">
        <v>73.8</v>
      </c>
      <c r="AS29">
        <v>73.760000000000005</v>
      </c>
      <c r="AT29">
        <v>73.62</v>
      </c>
      <c r="AU29">
        <v>73.569999999999993</v>
      </c>
      <c r="AV29">
        <v>73.66</v>
      </c>
      <c r="AW29">
        <v>73.45</v>
      </c>
      <c r="AX29">
        <v>73.77</v>
      </c>
      <c r="AY29">
        <v>73.94</v>
      </c>
      <c r="AZ29">
        <v>69.650000000000006</v>
      </c>
      <c r="BA29">
        <v>69.349999999999994</v>
      </c>
      <c r="BB29">
        <v>67.83</v>
      </c>
      <c r="BC29">
        <v>70.39</v>
      </c>
      <c r="BD29">
        <v>68.88</v>
      </c>
      <c r="BE29">
        <v>70.33</v>
      </c>
      <c r="BF29">
        <v>67.88</v>
      </c>
      <c r="BG29">
        <v>69.38</v>
      </c>
      <c r="BH29">
        <v>69.03</v>
      </c>
      <c r="BI29">
        <v>69.260000000000005</v>
      </c>
      <c r="BJ29">
        <v>69.28</v>
      </c>
      <c r="BK29">
        <v>69.36</v>
      </c>
      <c r="BL29">
        <v>68.010000000000005</v>
      </c>
      <c r="BM29">
        <v>68.180000000000007</v>
      </c>
      <c r="BN29">
        <v>68.17</v>
      </c>
      <c r="BO29">
        <v>68.290000000000006</v>
      </c>
      <c r="BP29">
        <v>68.42</v>
      </c>
      <c r="BQ29">
        <v>68.180000000000007</v>
      </c>
      <c r="BR29">
        <v>68.12</v>
      </c>
      <c r="BS29">
        <v>70.099999999999994</v>
      </c>
      <c r="BT29">
        <v>70.040000000000006</v>
      </c>
      <c r="BU29">
        <v>69.5</v>
      </c>
      <c r="BV29">
        <v>69.95</v>
      </c>
      <c r="BW29">
        <v>67.53</v>
      </c>
      <c r="BX29">
        <v>68.459999999999994</v>
      </c>
      <c r="BY29">
        <v>68.69</v>
      </c>
      <c r="BZ29">
        <v>68.97</v>
      </c>
      <c r="CA29">
        <v>68.430000000000007</v>
      </c>
      <c r="CB29">
        <v>68.599999999999994</v>
      </c>
      <c r="CC29">
        <v>69.31</v>
      </c>
      <c r="CD29">
        <v>69.400000000000006</v>
      </c>
      <c r="CE29">
        <v>70.98</v>
      </c>
      <c r="CF29">
        <v>70.209999999999994</v>
      </c>
      <c r="CG29">
        <v>69.89</v>
      </c>
      <c r="CH29">
        <v>70.569999999999993</v>
      </c>
      <c r="CI29">
        <v>70.25</v>
      </c>
      <c r="CJ29">
        <v>70.17</v>
      </c>
      <c r="CK29">
        <v>70.06</v>
      </c>
      <c r="CL29">
        <v>70.05</v>
      </c>
      <c r="CM29">
        <v>70.03</v>
      </c>
      <c r="CN29">
        <v>70.05</v>
      </c>
      <c r="CO29">
        <v>70.36</v>
      </c>
      <c r="CP29">
        <v>69.87</v>
      </c>
      <c r="CQ29">
        <v>69.94</v>
      </c>
      <c r="CR29">
        <v>69.89</v>
      </c>
      <c r="CS29">
        <v>68.900000000000006</v>
      </c>
      <c r="CT29">
        <v>68.39</v>
      </c>
      <c r="CU29">
        <v>68.66</v>
      </c>
      <c r="CV29">
        <v>68.349999999999994</v>
      </c>
      <c r="CW29">
        <v>69.27</v>
      </c>
      <c r="CX29">
        <v>69.790000000000006</v>
      </c>
      <c r="CY29">
        <v>69.63</v>
      </c>
      <c r="CZ29">
        <v>69.540000000000006</v>
      </c>
    </row>
    <row r="30" spans="1:104" x14ac:dyDescent="0.25">
      <c r="A30" s="3" t="s">
        <v>374</v>
      </c>
      <c r="B30">
        <v>74.39</v>
      </c>
      <c r="C30">
        <v>73.349999999999994</v>
      </c>
      <c r="D30">
        <v>75.040000000000006</v>
      </c>
      <c r="E30">
        <v>74.930000000000007</v>
      </c>
      <c r="F30">
        <v>75.040000000000006</v>
      </c>
      <c r="G30">
        <v>75.08</v>
      </c>
      <c r="H30">
        <v>75.099999999999994</v>
      </c>
      <c r="I30">
        <v>75.55</v>
      </c>
      <c r="J30">
        <v>74.45</v>
      </c>
      <c r="K30">
        <v>73.5</v>
      </c>
      <c r="L30">
        <v>71.84</v>
      </c>
      <c r="M30">
        <v>74.650000000000006</v>
      </c>
      <c r="N30">
        <v>73.819999999999993</v>
      </c>
      <c r="O30">
        <v>74.38</v>
      </c>
      <c r="P30">
        <v>73.56</v>
      </c>
      <c r="Q30">
        <v>76</v>
      </c>
      <c r="R30">
        <v>75.22</v>
      </c>
      <c r="S30">
        <v>75.23</v>
      </c>
      <c r="T30">
        <v>75.760000000000005</v>
      </c>
      <c r="U30">
        <v>75.12</v>
      </c>
      <c r="V30">
        <v>77.23</v>
      </c>
      <c r="W30">
        <v>77.08</v>
      </c>
      <c r="X30">
        <v>73.650000000000006</v>
      </c>
      <c r="Y30">
        <v>72.42</v>
      </c>
      <c r="Z30">
        <v>74.150000000000006</v>
      </c>
      <c r="AA30">
        <v>74.06</v>
      </c>
      <c r="AB30">
        <v>74.25</v>
      </c>
      <c r="AC30">
        <v>74.28</v>
      </c>
      <c r="AD30">
        <v>100</v>
      </c>
      <c r="AE30">
        <v>98.25</v>
      </c>
      <c r="AF30">
        <v>98.6</v>
      </c>
      <c r="AG30">
        <v>97.87</v>
      </c>
      <c r="AH30">
        <v>78.36</v>
      </c>
      <c r="AI30">
        <v>78.59</v>
      </c>
      <c r="AJ30">
        <v>78.89</v>
      </c>
      <c r="AK30">
        <v>78.39</v>
      </c>
      <c r="AL30">
        <v>78.349999999999994</v>
      </c>
      <c r="AM30">
        <v>77.540000000000006</v>
      </c>
      <c r="AN30">
        <v>77.41</v>
      </c>
      <c r="AO30">
        <v>77.819999999999993</v>
      </c>
      <c r="AP30">
        <v>77.489999999999995</v>
      </c>
      <c r="AQ30">
        <v>76.98</v>
      </c>
      <c r="AR30">
        <v>77.430000000000007</v>
      </c>
      <c r="AS30">
        <v>77.97</v>
      </c>
      <c r="AT30">
        <v>77.53</v>
      </c>
      <c r="AU30">
        <v>77.61</v>
      </c>
      <c r="AV30">
        <v>77.7</v>
      </c>
      <c r="AW30">
        <v>77.33</v>
      </c>
      <c r="AX30">
        <v>77.64</v>
      </c>
      <c r="AY30">
        <v>77.86</v>
      </c>
      <c r="AZ30">
        <v>69.53</v>
      </c>
      <c r="BA30">
        <v>69.489999999999995</v>
      </c>
      <c r="BB30">
        <v>68.12</v>
      </c>
      <c r="BC30">
        <v>69.849999999999994</v>
      </c>
      <c r="BD30">
        <v>69.040000000000006</v>
      </c>
      <c r="BE30">
        <v>69.98</v>
      </c>
      <c r="BF30">
        <v>68.23</v>
      </c>
      <c r="BG30">
        <v>68.98</v>
      </c>
      <c r="BH30">
        <v>68.78</v>
      </c>
      <c r="BI30">
        <v>68.760000000000005</v>
      </c>
      <c r="BJ30">
        <v>68.8</v>
      </c>
      <c r="BK30">
        <v>69.010000000000005</v>
      </c>
      <c r="BL30">
        <v>67.73</v>
      </c>
      <c r="BM30">
        <v>67.83</v>
      </c>
      <c r="BN30">
        <v>67.8</v>
      </c>
      <c r="BO30">
        <v>67.89</v>
      </c>
      <c r="BP30">
        <v>67.7</v>
      </c>
      <c r="BQ30">
        <v>67.77</v>
      </c>
      <c r="BR30">
        <v>67.7</v>
      </c>
      <c r="BS30">
        <v>70.040000000000006</v>
      </c>
      <c r="BT30">
        <v>69.989999999999995</v>
      </c>
      <c r="BU30">
        <v>69.09</v>
      </c>
      <c r="BV30">
        <v>69.8</v>
      </c>
      <c r="BW30">
        <v>66.180000000000007</v>
      </c>
      <c r="BX30">
        <v>67.819999999999993</v>
      </c>
      <c r="BY30">
        <v>68.34</v>
      </c>
      <c r="BZ30">
        <v>68.62</v>
      </c>
      <c r="CA30">
        <v>68.31</v>
      </c>
      <c r="CB30">
        <v>68.489999999999995</v>
      </c>
      <c r="CC30">
        <v>70.03</v>
      </c>
      <c r="CD30">
        <v>69.2</v>
      </c>
      <c r="CE30">
        <v>71.069999999999993</v>
      </c>
      <c r="CF30">
        <v>69.989999999999995</v>
      </c>
      <c r="CG30">
        <v>69.7</v>
      </c>
      <c r="CH30">
        <v>70.05</v>
      </c>
      <c r="CI30">
        <v>70.150000000000006</v>
      </c>
      <c r="CJ30">
        <v>69.819999999999993</v>
      </c>
      <c r="CK30">
        <v>70.05</v>
      </c>
      <c r="CL30">
        <v>70.010000000000005</v>
      </c>
      <c r="CM30">
        <v>70.010000000000005</v>
      </c>
      <c r="CN30">
        <v>69.88</v>
      </c>
      <c r="CO30">
        <v>70.47</v>
      </c>
      <c r="CP30">
        <v>70.03</v>
      </c>
      <c r="CQ30">
        <v>70</v>
      </c>
      <c r="CR30">
        <v>70.17</v>
      </c>
      <c r="CS30">
        <v>72.069999999999993</v>
      </c>
      <c r="CT30">
        <v>69.319999999999993</v>
      </c>
      <c r="CU30">
        <v>69.400000000000006</v>
      </c>
      <c r="CV30">
        <v>68.98</v>
      </c>
      <c r="CW30">
        <v>69.41</v>
      </c>
      <c r="CX30">
        <v>69.77</v>
      </c>
      <c r="CY30">
        <v>69.56</v>
      </c>
      <c r="CZ30">
        <v>69.45</v>
      </c>
    </row>
    <row r="31" spans="1:104" x14ac:dyDescent="0.25">
      <c r="A31" s="3" t="s">
        <v>373</v>
      </c>
      <c r="B31">
        <v>73.62</v>
      </c>
      <c r="C31">
        <v>73.13</v>
      </c>
      <c r="D31">
        <v>74.86</v>
      </c>
      <c r="E31">
        <v>74.94</v>
      </c>
      <c r="F31">
        <v>74.87</v>
      </c>
      <c r="G31">
        <v>74.58</v>
      </c>
      <c r="H31">
        <v>74.58</v>
      </c>
      <c r="I31">
        <v>75.13</v>
      </c>
      <c r="J31">
        <v>73.739999999999995</v>
      </c>
      <c r="K31">
        <v>73.12</v>
      </c>
      <c r="L31">
        <v>71.17</v>
      </c>
      <c r="M31">
        <v>74.150000000000006</v>
      </c>
      <c r="N31">
        <v>72.86</v>
      </c>
      <c r="O31">
        <v>73.849999999999994</v>
      </c>
      <c r="P31">
        <v>73.13</v>
      </c>
      <c r="Q31">
        <v>74.75</v>
      </c>
      <c r="R31">
        <v>74.81</v>
      </c>
      <c r="S31">
        <v>74.63</v>
      </c>
      <c r="T31">
        <v>74.7</v>
      </c>
      <c r="U31">
        <v>74.36</v>
      </c>
      <c r="V31">
        <v>76.819999999999993</v>
      </c>
      <c r="W31">
        <v>76.819999999999993</v>
      </c>
      <c r="X31">
        <v>72.91</v>
      </c>
      <c r="Y31">
        <v>72.09</v>
      </c>
      <c r="Z31">
        <v>73.64</v>
      </c>
      <c r="AA31">
        <v>73.459999999999994</v>
      </c>
      <c r="AB31">
        <v>73.72</v>
      </c>
      <c r="AC31">
        <v>73.78</v>
      </c>
      <c r="AD31">
        <v>98.25</v>
      </c>
      <c r="AE31">
        <v>100</v>
      </c>
      <c r="AF31">
        <v>99.15</v>
      </c>
      <c r="AG31">
        <v>99.46</v>
      </c>
      <c r="AH31">
        <v>77.489999999999995</v>
      </c>
      <c r="AI31">
        <v>77.599999999999994</v>
      </c>
      <c r="AJ31">
        <v>77.95</v>
      </c>
      <c r="AK31">
        <v>77.41</v>
      </c>
      <c r="AL31">
        <v>77.59</v>
      </c>
      <c r="AM31">
        <v>76.849999999999994</v>
      </c>
      <c r="AN31">
        <v>76.599999999999994</v>
      </c>
      <c r="AO31">
        <v>77.23</v>
      </c>
      <c r="AP31">
        <v>77.180000000000007</v>
      </c>
      <c r="AQ31">
        <v>76.67</v>
      </c>
      <c r="AR31">
        <v>77.099999999999994</v>
      </c>
      <c r="AS31">
        <v>77.48</v>
      </c>
      <c r="AT31">
        <v>77.09</v>
      </c>
      <c r="AU31">
        <v>77.02</v>
      </c>
      <c r="AV31">
        <v>77.22</v>
      </c>
      <c r="AW31">
        <v>77.02</v>
      </c>
      <c r="AX31">
        <v>77.23</v>
      </c>
      <c r="AY31">
        <v>77.13</v>
      </c>
      <c r="AZ31">
        <v>69.209999999999994</v>
      </c>
      <c r="BA31">
        <v>69.22</v>
      </c>
      <c r="BB31">
        <v>67.78</v>
      </c>
      <c r="BC31">
        <v>69.56</v>
      </c>
      <c r="BD31">
        <v>68.84</v>
      </c>
      <c r="BE31">
        <v>69.28</v>
      </c>
      <c r="BF31">
        <v>67.77</v>
      </c>
      <c r="BG31">
        <v>68.73</v>
      </c>
      <c r="BH31">
        <v>68.37</v>
      </c>
      <c r="BI31">
        <v>68.459999999999994</v>
      </c>
      <c r="BJ31">
        <v>68.5</v>
      </c>
      <c r="BK31">
        <v>68.400000000000006</v>
      </c>
      <c r="BL31">
        <v>67.64</v>
      </c>
      <c r="BM31">
        <v>67.53</v>
      </c>
      <c r="BN31">
        <v>67.64</v>
      </c>
      <c r="BO31">
        <v>67.67</v>
      </c>
      <c r="BP31">
        <v>67.739999999999995</v>
      </c>
      <c r="BQ31">
        <v>67.569999999999993</v>
      </c>
      <c r="BR31">
        <v>67.52</v>
      </c>
      <c r="BS31">
        <v>69.45</v>
      </c>
      <c r="BT31">
        <v>69.58</v>
      </c>
      <c r="BU31">
        <v>68.62</v>
      </c>
      <c r="BV31">
        <v>69.33</v>
      </c>
      <c r="BW31">
        <v>65.83</v>
      </c>
      <c r="BX31">
        <v>67.459999999999994</v>
      </c>
      <c r="BY31">
        <v>67.8</v>
      </c>
      <c r="BZ31">
        <v>68.290000000000006</v>
      </c>
      <c r="CA31">
        <v>67.94</v>
      </c>
      <c r="CB31">
        <v>68.02</v>
      </c>
      <c r="CC31">
        <v>69.7</v>
      </c>
      <c r="CD31">
        <v>68.959999999999994</v>
      </c>
      <c r="CE31">
        <v>70.010000000000005</v>
      </c>
      <c r="CF31">
        <v>69.83</v>
      </c>
      <c r="CG31">
        <v>69.38</v>
      </c>
      <c r="CH31">
        <v>69.53</v>
      </c>
      <c r="CI31">
        <v>69.77</v>
      </c>
      <c r="CJ31">
        <v>69.5</v>
      </c>
      <c r="CK31">
        <v>69.680000000000007</v>
      </c>
      <c r="CL31">
        <v>69.680000000000007</v>
      </c>
      <c r="CM31">
        <v>69.66</v>
      </c>
      <c r="CN31">
        <v>69.55</v>
      </c>
      <c r="CO31">
        <v>69.92</v>
      </c>
      <c r="CP31">
        <v>69.37</v>
      </c>
      <c r="CQ31">
        <v>69.5</v>
      </c>
      <c r="CR31">
        <v>69.59</v>
      </c>
      <c r="CS31">
        <v>68.64</v>
      </c>
      <c r="CT31">
        <v>68.59</v>
      </c>
      <c r="CU31">
        <v>68.62</v>
      </c>
      <c r="CV31">
        <v>68.12</v>
      </c>
      <c r="CW31">
        <v>69.069999999999993</v>
      </c>
      <c r="CX31">
        <v>69.19</v>
      </c>
      <c r="CY31">
        <v>69.290000000000006</v>
      </c>
      <c r="CZ31">
        <v>68.83</v>
      </c>
    </row>
    <row r="32" spans="1:104" x14ac:dyDescent="0.25">
      <c r="A32" s="3" t="s">
        <v>368</v>
      </c>
      <c r="B32">
        <v>74.03</v>
      </c>
      <c r="C32">
        <v>73.42</v>
      </c>
      <c r="D32">
        <v>75.22</v>
      </c>
      <c r="E32">
        <v>75.290000000000006</v>
      </c>
      <c r="F32">
        <v>75.16</v>
      </c>
      <c r="G32">
        <v>75.349999999999994</v>
      </c>
      <c r="H32">
        <v>75.33</v>
      </c>
      <c r="I32">
        <v>75.25</v>
      </c>
      <c r="J32">
        <v>74.42</v>
      </c>
      <c r="K32">
        <v>73.64</v>
      </c>
      <c r="L32">
        <v>71.84</v>
      </c>
      <c r="M32">
        <v>74.430000000000007</v>
      </c>
      <c r="N32">
        <v>73.61</v>
      </c>
      <c r="O32">
        <v>74.12</v>
      </c>
      <c r="P32">
        <v>73.69</v>
      </c>
      <c r="Q32">
        <v>75.69</v>
      </c>
      <c r="R32">
        <v>75.319999999999993</v>
      </c>
      <c r="S32">
        <v>75.12</v>
      </c>
      <c r="T32">
        <v>75.23</v>
      </c>
      <c r="U32">
        <v>74.959999999999994</v>
      </c>
      <c r="V32">
        <v>77.19</v>
      </c>
      <c r="W32">
        <v>77.34</v>
      </c>
      <c r="X32">
        <v>73.16</v>
      </c>
      <c r="Y32">
        <v>72.400000000000006</v>
      </c>
      <c r="Z32">
        <v>74.22</v>
      </c>
      <c r="AA32">
        <v>74.11</v>
      </c>
      <c r="AB32">
        <v>74.040000000000006</v>
      </c>
      <c r="AC32">
        <v>74.23</v>
      </c>
      <c r="AD32">
        <v>98.6</v>
      </c>
      <c r="AE32">
        <v>99.15</v>
      </c>
      <c r="AF32">
        <v>100</v>
      </c>
      <c r="AG32">
        <v>99.18</v>
      </c>
      <c r="AH32">
        <v>78.17</v>
      </c>
      <c r="AI32">
        <v>78.39</v>
      </c>
      <c r="AJ32">
        <v>78.59</v>
      </c>
      <c r="AK32">
        <v>78.02</v>
      </c>
      <c r="AL32">
        <v>78.11</v>
      </c>
      <c r="AM32">
        <v>77.58</v>
      </c>
      <c r="AN32">
        <v>77.41</v>
      </c>
      <c r="AO32">
        <v>77.930000000000007</v>
      </c>
      <c r="AP32">
        <v>77.63</v>
      </c>
      <c r="AQ32">
        <v>77.069999999999993</v>
      </c>
      <c r="AR32">
        <v>77.510000000000005</v>
      </c>
      <c r="AS32">
        <v>77.900000000000006</v>
      </c>
      <c r="AT32">
        <v>77.48</v>
      </c>
      <c r="AU32">
        <v>77.459999999999994</v>
      </c>
      <c r="AV32">
        <v>77.63</v>
      </c>
      <c r="AW32">
        <v>77.400000000000006</v>
      </c>
      <c r="AX32">
        <v>77.5</v>
      </c>
      <c r="AY32">
        <v>77.61</v>
      </c>
      <c r="AZ32">
        <v>69.489999999999995</v>
      </c>
      <c r="BA32">
        <v>69.62</v>
      </c>
      <c r="BB32">
        <v>68.12</v>
      </c>
      <c r="BC32">
        <v>70.14</v>
      </c>
      <c r="BD32">
        <v>69</v>
      </c>
      <c r="BE32">
        <v>69.739999999999995</v>
      </c>
      <c r="BF32">
        <v>68.290000000000006</v>
      </c>
      <c r="BG32">
        <v>68.91</v>
      </c>
      <c r="BH32">
        <v>68.849999999999994</v>
      </c>
      <c r="BI32">
        <v>69.010000000000005</v>
      </c>
      <c r="BJ32">
        <v>68.92</v>
      </c>
      <c r="BK32">
        <v>68.989999999999995</v>
      </c>
      <c r="BL32">
        <v>67.569999999999993</v>
      </c>
      <c r="BM32">
        <v>67.569999999999993</v>
      </c>
      <c r="BN32">
        <v>67.650000000000006</v>
      </c>
      <c r="BO32">
        <v>67.739999999999995</v>
      </c>
      <c r="BP32">
        <v>67.73</v>
      </c>
      <c r="BQ32">
        <v>67.63</v>
      </c>
      <c r="BR32">
        <v>67.61</v>
      </c>
      <c r="BS32">
        <v>70.040000000000006</v>
      </c>
      <c r="BT32">
        <v>70.16</v>
      </c>
      <c r="BU32">
        <v>69.16</v>
      </c>
      <c r="BV32">
        <v>69.55</v>
      </c>
      <c r="BW32">
        <v>66.239999999999995</v>
      </c>
      <c r="BX32">
        <v>67.97</v>
      </c>
      <c r="BY32">
        <v>68.3</v>
      </c>
      <c r="BZ32">
        <v>68.45</v>
      </c>
      <c r="CA32">
        <v>67.819999999999993</v>
      </c>
      <c r="CB32">
        <v>68.150000000000006</v>
      </c>
      <c r="CC32">
        <v>69.98</v>
      </c>
      <c r="CD32">
        <v>69.38</v>
      </c>
      <c r="CE32">
        <v>70.569999999999993</v>
      </c>
      <c r="CF32">
        <v>70.209999999999994</v>
      </c>
      <c r="CG32">
        <v>69.8</v>
      </c>
      <c r="CH32">
        <v>69.92</v>
      </c>
      <c r="CI32">
        <v>70.27</v>
      </c>
      <c r="CJ32">
        <v>70.06</v>
      </c>
      <c r="CK32">
        <v>69.959999999999994</v>
      </c>
      <c r="CL32">
        <v>69.97</v>
      </c>
      <c r="CM32">
        <v>69.95</v>
      </c>
      <c r="CN32">
        <v>69.849999999999994</v>
      </c>
      <c r="CO32">
        <v>70.25</v>
      </c>
      <c r="CP32">
        <v>69.66</v>
      </c>
      <c r="CQ32">
        <v>69.64</v>
      </c>
      <c r="CR32">
        <v>70.040000000000006</v>
      </c>
      <c r="CS32">
        <v>68.89</v>
      </c>
      <c r="CT32">
        <v>68.930000000000007</v>
      </c>
      <c r="CU32">
        <v>68.94</v>
      </c>
      <c r="CV32">
        <v>68.53</v>
      </c>
      <c r="CW32">
        <v>69.319999999999993</v>
      </c>
      <c r="CX32">
        <v>69.48</v>
      </c>
      <c r="CY32">
        <v>69.17</v>
      </c>
      <c r="CZ32">
        <v>69.27</v>
      </c>
    </row>
    <row r="33" spans="1:104" x14ac:dyDescent="0.25">
      <c r="A33" s="3" t="s">
        <v>372</v>
      </c>
      <c r="B33">
        <v>73.959999999999994</v>
      </c>
      <c r="C33">
        <v>73</v>
      </c>
      <c r="D33">
        <v>74.8</v>
      </c>
      <c r="E33">
        <v>74.88</v>
      </c>
      <c r="F33">
        <v>74.819999999999993</v>
      </c>
      <c r="G33">
        <v>74.5</v>
      </c>
      <c r="H33">
        <v>74.5</v>
      </c>
      <c r="I33">
        <v>75.099999999999994</v>
      </c>
      <c r="J33">
        <v>73.72</v>
      </c>
      <c r="K33">
        <v>73.05</v>
      </c>
      <c r="L33">
        <v>71.3</v>
      </c>
      <c r="M33">
        <v>74.349999999999994</v>
      </c>
      <c r="N33">
        <v>73.25</v>
      </c>
      <c r="O33">
        <v>73.459999999999994</v>
      </c>
      <c r="P33">
        <v>73.150000000000006</v>
      </c>
      <c r="Q33">
        <v>75.03</v>
      </c>
      <c r="R33">
        <v>75.19</v>
      </c>
      <c r="S33">
        <v>74.75</v>
      </c>
      <c r="T33">
        <v>75.260000000000005</v>
      </c>
      <c r="U33">
        <v>74.8</v>
      </c>
      <c r="V33">
        <v>76.86</v>
      </c>
      <c r="W33">
        <v>76.849999999999994</v>
      </c>
      <c r="X33">
        <v>73.02</v>
      </c>
      <c r="Y33">
        <v>71.790000000000006</v>
      </c>
      <c r="Z33">
        <v>73.63</v>
      </c>
      <c r="AA33">
        <v>73.58</v>
      </c>
      <c r="AB33">
        <v>73.62</v>
      </c>
      <c r="AC33">
        <v>73.83</v>
      </c>
      <c r="AD33">
        <v>97.87</v>
      </c>
      <c r="AE33">
        <v>99.46</v>
      </c>
      <c r="AF33">
        <v>99.18</v>
      </c>
      <c r="AG33">
        <v>100</v>
      </c>
      <c r="AH33">
        <v>77.39</v>
      </c>
      <c r="AI33">
        <v>77.55</v>
      </c>
      <c r="AJ33">
        <v>78.05</v>
      </c>
      <c r="AK33">
        <v>77.45</v>
      </c>
      <c r="AL33">
        <v>77.63</v>
      </c>
      <c r="AM33">
        <v>77.17</v>
      </c>
      <c r="AN33">
        <v>77.010000000000005</v>
      </c>
      <c r="AO33">
        <v>77.58</v>
      </c>
      <c r="AP33">
        <v>77.069999999999993</v>
      </c>
      <c r="AQ33">
        <v>76.53</v>
      </c>
      <c r="AR33">
        <v>76.989999999999995</v>
      </c>
      <c r="AS33">
        <v>77.38</v>
      </c>
      <c r="AT33">
        <v>76.94</v>
      </c>
      <c r="AU33">
        <v>76.89</v>
      </c>
      <c r="AV33">
        <v>77.06</v>
      </c>
      <c r="AW33">
        <v>76.959999999999994</v>
      </c>
      <c r="AX33">
        <v>76.989999999999995</v>
      </c>
      <c r="AY33">
        <v>77.38</v>
      </c>
      <c r="AZ33">
        <v>68.989999999999995</v>
      </c>
      <c r="BA33">
        <v>69.08</v>
      </c>
      <c r="BB33">
        <v>67.86</v>
      </c>
      <c r="BC33">
        <v>69.78</v>
      </c>
      <c r="BD33">
        <v>68.63</v>
      </c>
      <c r="BE33">
        <v>69.44</v>
      </c>
      <c r="BF33">
        <v>67.569999999999993</v>
      </c>
      <c r="BG33">
        <v>68.64</v>
      </c>
      <c r="BH33">
        <v>68.180000000000007</v>
      </c>
      <c r="BI33">
        <v>68.66</v>
      </c>
      <c r="BJ33">
        <v>68.56</v>
      </c>
      <c r="BK33">
        <v>68.62</v>
      </c>
      <c r="BL33">
        <v>67.52</v>
      </c>
      <c r="BM33">
        <v>67.540000000000006</v>
      </c>
      <c r="BN33">
        <v>67.63</v>
      </c>
      <c r="BO33">
        <v>67.66</v>
      </c>
      <c r="BP33">
        <v>67.739999999999995</v>
      </c>
      <c r="BQ33">
        <v>67.52</v>
      </c>
      <c r="BR33">
        <v>67.5</v>
      </c>
      <c r="BS33">
        <v>69.38</v>
      </c>
      <c r="BT33">
        <v>69.55</v>
      </c>
      <c r="BU33">
        <v>68.5</v>
      </c>
      <c r="BV33">
        <v>69.260000000000005</v>
      </c>
      <c r="BW33">
        <v>66.05</v>
      </c>
      <c r="BX33">
        <v>67.44</v>
      </c>
      <c r="BY33">
        <v>67.75</v>
      </c>
      <c r="BZ33">
        <v>68.09</v>
      </c>
      <c r="CA33">
        <v>67.819999999999993</v>
      </c>
      <c r="CB33">
        <v>67.739999999999995</v>
      </c>
      <c r="CC33">
        <v>69.3</v>
      </c>
      <c r="CD33">
        <v>69.05</v>
      </c>
      <c r="CE33">
        <v>69.930000000000007</v>
      </c>
      <c r="CF33">
        <v>69.7</v>
      </c>
      <c r="CG33">
        <v>69.2</v>
      </c>
      <c r="CH33">
        <v>69.41</v>
      </c>
      <c r="CI33">
        <v>69.78</v>
      </c>
      <c r="CJ33">
        <v>69.7</v>
      </c>
      <c r="CK33">
        <v>69.569999999999993</v>
      </c>
      <c r="CL33">
        <v>69.569999999999993</v>
      </c>
      <c r="CM33">
        <v>69.56</v>
      </c>
      <c r="CN33">
        <v>69.45</v>
      </c>
      <c r="CO33">
        <v>69.34</v>
      </c>
      <c r="CP33">
        <v>69.14</v>
      </c>
      <c r="CQ33">
        <v>69.11</v>
      </c>
      <c r="CR33">
        <v>69.400000000000006</v>
      </c>
      <c r="CS33">
        <v>68.56</v>
      </c>
      <c r="CT33">
        <v>68.39</v>
      </c>
      <c r="CU33">
        <v>68.55</v>
      </c>
      <c r="CV33">
        <v>67.849999999999994</v>
      </c>
      <c r="CW33">
        <v>68.86</v>
      </c>
      <c r="CX33">
        <v>68.97</v>
      </c>
      <c r="CY33">
        <v>69.040000000000006</v>
      </c>
      <c r="CZ33">
        <v>68.61</v>
      </c>
    </row>
    <row r="34" spans="1:104" x14ac:dyDescent="0.25">
      <c r="A34" s="3" t="s">
        <v>345</v>
      </c>
      <c r="B34">
        <v>73.62</v>
      </c>
      <c r="C34">
        <v>73.47</v>
      </c>
      <c r="D34">
        <v>73.89</v>
      </c>
      <c r="E34">
        <v>73.959999999999994</v>
      </c>
      <c r="F34">
        <v>74.72</v>
      </c>
      <c r="G34">
        <v>73.81</v>
      </c>
      <c r="H34">
        <v>73.81</v>
      </c>
      <c r="I34">
        <v>75.34</v>
      </c>
      <c r="J34">
        <v>73.760000000000005</v>
      </c>
      <c r="K34">
        <v>72.900000000000006</v>
      </c>
      <c r="L34">
        <v>71.03</v>
      </c>
      <c r="M34">
        <v>73.709999999999994</v>
      </c>
      <c r="N34">
        <v>73.760000000000005</v>
      </c>
      <c r="O34">
        <v>74.290000000000006</v>
      </c>
      <c r="P34">
        <v>73.430000000000007</v>
      </c>
      <c r="Q34">
        <v>76.069999999999993</v>
      </c>
      <c r="R34">
        <v>75.260000000000005</v>
      </c>
      <c r="S34">
        <v>74.900000000000006</v>
      </c>
      <c r="T34">
        <v>75.86</v>
      </c>
      <c r="U34">
        <v>75.569999999999993</v>
      </c>
      <c r="V34">
        <v>76.81</v>
      </c>
      <c r="W34">
        <v>76.489999999999995</v>
      </c>
      <c r="X34">
        <v>72.95</v>
      </c>
      <c r="Y34">
        <v>72.17</v>
      </c>
      <c r="Z34">
        <v>73.52</v>
      </c>
      <c r="AA34">
        <v>73.489999999999995</v>
      </c>
      <c r="AB34">
        <v>73.84</v>
      </c>
      <c r="AC34">
        <v>74.400000000000006</v>
      </c>
      <c r="AD34">
        <v>78.36</v>
      </c>
      <c r="AE34">
        <v>77.489999999999995</v>
      </c>
      <c r="AF34">
        <v>78.17</v>
      </c>
      <c r="AG34">
        <v>77.39</v>
      </c>
      <c r="AH34">
        <v>100</v>
      </c>
      <c r="AI34">
        <v>99.99</v>
      </c>
      <c r="AJ34">
        <v>98.18</v>
      </c>
      <c r="AK34">
        <v>79.64</v>
      </c>
      <c r="AL34">
        <v>79.33</v>
      </c>
      <c r="AM34">
        <v>79.260000000000005</v>
      </c>
      <c r="AN34">
        <v>79.25</v>
      </c>
      <c r="AO34">
        <v>79.430000000000007</v>
      </c>
      <c r="AP34">
        <v>78.58</v>
      </c>
      <c r="AQ34">
        <v>78.430000000000007</v>
      </c>
      <c r="AR34">
        <v>78.680000000000007</v>
      </c>
      <c r="AS34">
        <v>78.63</v>
      </c>
      <c r="AT34">
        <v>78.47</v>
      </c>
      <c r="AU34">
        <v>78.53</v>
      </c>
      <c r="AV34">
        <v>78.489999999999995</v>
      </c>
      <c r="AW34">
        <v>78.150000000000006</v>
      </c>
      <c r="AX34">
        <v>78.72</v>
      </c>
      <c r="AY34">
        <v>78.81</v>
      </c>
      <c r="AZ34">
        <v>68.55</v>
      </c>
      <c r="BA34">
        <v>68.73</v>
      </c>
      <c r="BB34">
        <v>67.48</v>
      </c>
      <c r="BC34">
        <v>69.239999999999995</v>
      </c>
      <c r="BD34">
        <v>68.03</v>
      </c>
      <c r="BE34">
        <v>69.77</v>
      </c>
      <c r="BF34">
        <v>66.83</v>
      </c>
      <c r="BG34">
        <v>67.86</v>
      </c>
      <c r="BH34">
        <v>67.91</v>
      </c>
      <c r="BI34">
        <v>68.069999999999993</v>
      </c>
      <c r="BJ34">
        <v>67.91</v>
      </c>
      <c r="BK34">
        <v>67.88</v>
      </c>
      <c r="BL34">
        <v>67.150000000000006</v>
      </c>
      <c r="BM34">
        <v>66.94</v>
      </c>
      <c r="BN34">
        <v>66.959999999999994</v>
      </c>
      <c r="BO34">
        <v>67</v>
      </c>
      <c r="BP34">
        <v>67.27</v>
      </c>
      <c r="BQ34">
        <v>66.989999999999995</v>
      </c>
      <c r="BR34">
        <v>66.97</v>
      </c>
      <c r="BS34">
        <v>69.22</v>
      </c>
      <c r="BT34">
        <v>69.489999999999995</v>
      </c>
      <c r="BU34">
        <v>69.02</v>
      </c>
      <c r="BV34">
        <v>69.790000000000006</v>
      </c>
      <c r="BW34">
        <v>67.650000000000006</v>
      </c>
      <c r="BX34">
        <v>68.16</v>
      </c>
      <c r="BY34">
        <v>68.45</v>
      </c>
      <c r="BZ34">
        <v>68.72</v>
      </c>
      <c r="CA34">
        <v>68.290000000000006</v>
      </c>
      <c r="CB34">
        <v>68.459999999999994</v>
      </c>
      <c r="CC34">
        <v>69.069999999999993</v>
      </c>
      <c r="CD34">
        <v>68.81</v>
      </c>
      <c r="CE34">
        <v>69.66</v>
      </c>
      <c r="CF34">
        <v>70.010000000000005</v>
      </c>
      <c r="CG34">
        <v>69.92</v>
      </c>
      <c r="CH34">
        <v>70.36</v>
      </c>
      <c r="CI34">
        <v>69.62</v>
      </c>
      <c r="CJ34">
        <v>69.23</v>
      </c>
      <c r="CK34">
        <v>69.41</v>
      </c>
      <c r="CL34">
        <v>69.400000000000006</v>
      </c>
      <c r="CM34">
        <v>69.39</v>
      </c>
      <c r="CN34">
        <v>69.400000000000006</v>
      </c>
      <c r="CO34">
        <v>69.56</v>
      </c>
      <c r="CP34">
        <v>69.03</v>
      </c>
      <c r="CQ34">
        <v>70.09</v>
      </c>
      <c r="CR34">
        <v>69.47</v>
      </c>
      <c r="CS34">
        <v>68.22</v>
      </c>
      <c r="CT34">
        <v>67.88</v>
      </c>
      <c r="CU34">
        <v>68.11</v>
      </c>
      <c r="CV34">
        <v>67.95</v>
      </c>
      <c r="CW34">
        <v>68.66</v>
      </c>
      <c r="CX34">
        <v>69.67</v>
      </c>
      <c r="CY34">
        <v>69.489999999999995</v>
      </c>
      <c r="CZ34">
        <v>69.39</v>
      </c>
    </row>
    <row r="35" spans="1:104" x14ac:dyDescent="0.25">
      <c r="A35" s="3" t="s">
        <v>339</v>
      </c>
      <c r="B35">
        <v>73.900000000000006</v>
      </c>
      <c r="C35">
        <v>73.66</v>
      </c>
      <c r="D35">
        <v>74.27</v>
      </c>
      <c r="E35">
        <v>74.37</v>
      </c>
      <c r="F35">
        <v>75.05</v>
      </c>
      <c r="G35">
        <v>74.3</v>
      </c>
      <c r="H35">
        <v>74.27</v>
      </c>
      <c r="I35">
        <v>75.900000000000006</v>
      </c>
      <c r="J35">
        <v>74.28</v>
      </c>
      <c r="K35">
        <v>73.349999999999994</v>
      </c>
      <c r="L35">
        <v>71.489999999999995</v>
      </c>
      <c r="M35">
        <v>74.25</v>
      </c>
      <c r="N35">
        <v>74.37</v>
      </c>
      <c r="O35">
        <v>74.89</v>
      </c>
      <c r="P35">
        <v>73.92</v>
      </c>
      <c r="Q35">
        <v>76.56</v>
      </c>
      <c r="R35">
        <v>75.56</v>
      </c>
      <c r="S35">
        <v>75.17</v>
      </c>
      <c r="T35">
        <v>76.44</v>
      </c>
      <c r="U35">
        <v>75.97</v>
      </c>
      <c r="V35">
        <v>77.23</v>
      </c>
      <c r="W35">
        <v>76.849999999999994</v>
      </c>
      <c r="X35">
        <v>73.45</v>
      </c>
      <c r="Y35">
        <v>72.52</v>
      </c>
      <c r="Z35">
        <v>73.97</v>
      </c>
      <c r="AA35">
        <v>73.83</v>
      </c>
      <c r="AB35">
        <v>73.900000000000006</v>
      </c>
      <c r="AC35">
        <v>74.72</v>
      </c>
      <c r="AD35">
        <v>78.59</v>
      </c>
      <c r="AE35">
        <v>77.599999999999994</v>
      </c>
      <c r="AF35">
        <v>78.39</v>
      </c>
      <c r="AG35">
        <v>77.55</v>
      </c>
      <c r="AH35">
        <v>99.99</v>
      </c>
      <c r="AI35">
        <v>100</v>
      </c>
      <c r="AJ35">
        <v>98.18</v>
      </c>
      <c r="AK35">
        <v>80.05</v>
      </c>
      <c r="AL35">
        <v>79.5</v>
      </c>
      <c r="AM35">
        <v>79.59</v>
      </c>
      <c r="AN35">
        <v>79.47</v>
      </c>
      <c r="AO35">
        <v>79.8</v>
      </c>
      <c r="AP35">
        <v>78.86</v>
      </c>
      <c r="AQ35">
        <v>78.61</v>
      </c>
      <c r="AR35">
        <v>78.92</v>
      </c>
      <c r="AS35">
        <v>79.09</v>
      </c>
      <c r="AT35">
        <v>78.86</v>
      </c>
      <c r="AU35">
        <v>78.92</v>
      </c>
      <c r="AV35">
        <v>78.97</v>
      </c>
      <c r="AW35">
        <v>78.709999999999994</v>
      </c>
      <c r="AX35">
        <v>79.12</v>
      </c>
      <c r="AY35">
        <v>79.34</v>
      </c>
      <c r="AZ35">
        <v>69.010000000000005</v>
      </c>
      <c r="BA35">
        <v>69.05</v>
      </c>
      <c r="BB35">
        <v>67.53</v>
      </c>
      <c r="BC35">
        <v>69.5</v>
      </c>
      <c r="BD35">
        <v>68.400000000000006</v>
      </c>
      <c r="BE35">
        <v>69.92</v>
      </c>
      <c r="BF35">
        <v>67.3</v>
      </c>
      <c r="BG35">
        <v>68.34</v>
      </c>
      <c r="BH35">
        <v>68.28</v>
      </c>
      <c r="BI35">
        <v>68.37</v>
      </c>
      <c r="BJ35">
        <v>68.34</v>
      </c>
      <c r="BK35">
        <v>68.28</v>
      </c>
      <c r="BL35">
        <v>67.95</v>
      </c>
      <c r="BM35">
        <v>67.540000000000006</v>
      </c>
      <c r="BN35">
        <v>67.56</v>
      </c>
      <c r="BO35">
        <v>67.56</v>
      </c>
      <c r="BP35">
        <v>67.930000000000007</v>
      </c>
      <c r="BQ35">
        <v>67.66</v>
      </c>
      <c r="BR35">
        <v>67.569999999999993</v>
      </c>
      <c r="BS35">
        <v>69.540000000000006</v>
      </c>
      <c r="BT35">
        <v>69.849999999999994</v>
      </c>
      <c r="BU35">
        <v>69.19</v>
      </c>
      <c r="BV35">
        <v>70.03</v>
      </c>
      <c r="BW35">
        <v>67.67</v>
      </c>
      <c r="BX35">
        <v>68.28</v>
      </c>
      <c r="BY35">
        <v>68.709999999999994</v>
      </c>
      <c r="BZ35">
        <v>69.069999999999993</v>
      </c>
      <c r="CA35">
        <v>68.59</v>
      </c>
      <c r="CB35">
        <v>68.84</v>
      </c>
      <c r="CC35">
        <v>69.459999999999994</v>
      </c>
      <c r="CD35">
        <v>69.040000000000006</v>
      </c>
      <c r="CE35">
        <v>70.069999999999993</v>
      </c>
      <c r="CF35">
        <v>70.260000000000005</v>
      </c>
      <c r="CG35">
        <v>70.13</v>
      </c>
      <c r="CH35">
        <v>70.569999999999993</v>
      </c>
      <c r="CI35">
        <v>70.08</v>
      </c>
      <c r="CJ35">
        <v>69.75</v>
      </c>
      <c r="CK35">
        <v>69.75</v>
      </c>
      <c r="CL35">
        <v>69.739999999999995</v>
      </c>
      <c r="CM35">
        <v>69.72</v>
      </c>
      <c r="CN35">
        <v>69.61</v>
      </c>
      <c r="CO35">
        <v>69.94</v>
      </c>
      <c r="CP35">
        <v>69.36</v>
      </c>
      <c r="CQ35">
        <v>70.25</v>
      </c>
      <c r="CR35">
        <v>69.92</v>
      </c>
      <c r="CS35">
        <v>68.52</v>
      </c>
      <c r="CT35">
        <v>68.040000000000006</v>
      </c>
      <c r="CU35">
        <v>68.59</v>
      </c>
      <c r="CV35">
        <v>68.02</v>
      </c>
      <c r="CW35">
        <v>69.05</v>
      </c>
      <c r="CX35">
        <v>70.11</v>
      </c>
      <c r="CY35">
        <v>69.81</v>
      </c>
      <c r="CZ35">
        <v>69.81</v>
      </c>
    </row>
    <row r="36" spans="1:104" x14ac:dyDescent="0.25">
      <c r="A36" s="3" t="s">
        <v>343</v>
      </c>
      <c r="B36">
        <v>74.260000000000005</v>
      </c>
      <c r="C36">
        <v>73.819999999999993</v>
      </c>
      <c r="D36">
        <v>74.510000000000005</v>
      </c>
      <c r="E36">
        <v>74.63</v>
      </c>
      <c r="F36">
        <v>75.349999999999994</v>
      </c>
      <c r="G36">
        <v>74.72</v>
      </c>
      <c r="H36">
        <v>74.7</v>
      </c>
      <c r="I36">
        <v>76.02</v>
      </c>
      <c r="J36">
        <v>74.47</v>
      </c>
      <c r="K36">
        <v>73.73</v>
      </c>
      <c r="L36">
        <v>71.83</v>
      </c>
      <c r="M36">
        <v>74.44</v>
      </c>
      <c r="N36">
        <v>74.430000000000007</v>
      </c>
      <c r="O36">
        <v>74.989999999999995</v>
      </c>
      <c r="P36">
        <v>73.94</v>
      </c>
      <c r="Q36">
        <v>76.34</v>
      </c>
      <c r="R36">
        <v>75.680000000000007</v>
      </c>
      <c r="S36">
        <v>75.41</v>
      </c>
      <c r="T36">
        <v>76.44</v>
      </c>
      <c r="U36">
        <v>75.98</v>
      </c>
      <c r="V36">
        <v>77.5</v>
      </c>
      <c r="W36">
        <v>77.36</v>
      </c>
      <c r="X36">
        <v>73.94</v>
      </c>
      <c r="Y36">
        <v>72.5</v>
      </c>
      <c r="Z36">
        <v>74.28</v>
      </c>
      <c r="AA36">
        <v>74.06</v>
      </c>
      <c r="AB36">
        <v>74.239999999999995</v>
      </c>
      <c r="AC36">
        <v>74.97</v>
      </c>
      <c r="AD36">
        <v>78.89</v>
      </c>
      <c r="AE36">
        <v>77.95</v>
      </c>
      <c r="AF36">
        <v>78.59</v>
      </c>
      <c r="AG36">
        <v>78.05</v>
      </c>
      <c r="AH36">
        <v>98.18</v>
      </c>
      <c r="AI36">
        <v>98.18</v>
      </c>
      <c r="AJ36">
        <v>100</v>
      </c>
      <c r="AK36">
        <v>80.150000000000006</v>
      </c>
      <c r="AL36">
        <v>79.73</v>
      </c>
      <c r="AM36">
        <v>80.03</v>
      </c>
      <c r="AN36">
        <v>79.58</v>
      </c>
      <c r="AO36">
        <v>80.099999999999994</v>
      </c>
      <c r="AP36">
        <v>79.069999999999993</v>
      </c>
      <c r="AQ36">
        <v>78.73</v>
      </c>
      <c r="AR36">
        <v>79.16</v>
      </c>
      <c r="AS36">
        <v>79.069999999999993</v>
      </c>
      <c r="AT36">
        <v>78.959999999999994</v>
      </c>
      <c r="AU36">
        <v>79.010000000000005</v>
      </c>
      <c r="AV36">
        <v>79.09</v>
      </c>
      <c r="AW36">
        <v>78.86</v>
      </c>
      <c r="AX36">
        <v>79.3</v>
      </c>
      <c r="AY36">
        <v>79.59</v>
      </c>
      <c r="AZ36">
        <v>69.150000000000006</v>
      </c>
      <c r="BA36">
        <v>69.39</v>
      </c>
      <c r="BB36">
        <v>67.64</v>
      </c>
      <c r="BC36">
        <v>69.81</v>
      </c>
      <c r="BD36">
        <v>68.7</v>
      </c>
      <c r="BE36">
        <v>70.31</v>
      </c>
      <c r="BF36">
        <v>67.64</v>
      </c>
      <c r="BG36">
        <v>68.510000000000005</v>
      </c>
      <c r="BH36">
        <v>68.42</v>
      </c>
      <c r="BI36">
        <v>68.599999999999994</v>
      </c>
      <c r="BJ36">
        <v>68.44</v>
      </c>
      <c r="BK36">
        <v>68.47</v>
      </c>
      <c r="BL36">
        <v>67.930000000000007</v>
      </c>
      <c r="BM36">
        <v>67.680000000000007</v>
      </c>
      <c r="BN36">
        <v>67.709999999999994</v>
      </c>
      <c r="BO36">
        <v>67.73</v>
      </c>
      <c r="BP36">
        <v>67.900000000000006</v>
      </c>
      <c r="BQ36">
        <v>67.81</v>
      </c>
      <c r="BR36">
        <v>67.67</v>
      </c>
      <c r="BS36">
        <v>69.760000000000005</v>
      </c>
      <c r="BT36">
        <v>70.02</v>
      </c>
      <c r="BU36">
        <v>69.209999999999994</v>
      </c>
      <c r="BV36">
        <v>70.06</v>
      </c>
      <c r="BW36">
        <v>67.400000000000006</v>
      </c>
      <c r="BX36">
        <v>68.73</v>
      </c>
      <c r="BY36">
        <v>69.099999999999994</v>
      </c>
      <c r="BZ36">
        <v>69.150000000000006</v>
      </c>
      <c r="CA36">
        <v>68.75</v>
      </c>
      <c r="CB36">
        <v>69.05</v>
      </c>
      <c r="CC36">
        <v>69.790000000000006</v>
      </c>
      <c r="CD36">
        <v>69.11</v>
      </c>
      <c r="CE36">
        <v>70.19</v>
      </c>
      <c r="CF36">
        <v>70.44</v>
      </c>
      <c r="CG36">
        <v>70.53</v>
      </c>
      <c r="CH36">
        <v>70.510000000000005</v>
      </c>
      <c r="CI36">
        <v>70.25</v>
      </c>
      <c r="CJ36">
        <v>69.760000000000005</v>
      </c>
      <c r="CK36">
        <v>69.98</v>
      </c>
      <c r="CL36">
        <v>69.97</v>
      </c>
      <c r="CM36">
        <v>69.959999999999994</v>
      </c>
      <c r="CN36">
        <v>69.849999999999994</v>
      </c>
      <c r="CO36">
        <v>69.86</v>
      </c>
      <c r="CP36">
        <v>69.400000000000006</v>
      </c>
      <c r="CQ36">
        <v>70.44</v>
      </c>
      <c r="CR36">
        <v>70.23</v>
      </c>
      <c r="CS36">
        <v>68.95</v>
      </c>
      <c r="CT36">
        <v>68.56</v>
      </c>
      <c r="CU36">
        <v>68.819999999999993</v>
      </c>
      <c r="CV36">
        <v>68.08</v>
      </c>
      <c r="CW36">
        <v>69.12</v>
      </c>
      <c r="CX36">
        <v>70.239999999999995</v>
      </c>
      <c r="CY36">
        <v>69.59</v>
      </c>
      <c r="CZ36">
        <v>69.78</v>
      </c>
    </row>
    <row r="37" spans="1:104" x14ac:dyDescent="0.25">
      <c r="A37" s="3" t="s">
        <v>415</v>
      </c>
      <c r="B37">
        <v>73.260000000000005</v>
      </c>
      <c r="C37">
        <v>73.040000000000006</v>
      </c>
      <c r="D37">
        <v>73.930000000000007</v>
      </c>
      <c r="E37">
        <v>73.98</v>
      </c>
      <c r="F37">
        <v>73.72</v>
      </c>
      <c r="G37">
        <v>73.680000000000007</v>
      </c>
      <c r="H37">
        <v>73.650000000000006</v>
      </c>
      <c r="I37">
        <v>74.680000000000007</v>
      </c>
      <c r="J37">
        <v>73.12</v>
      </c>
      <c r="K37">
        <v>72.180000000000007</v>
      </c>
      <c r="L37">
        <v>71.03</v>
      </c>
      <c r="M37">
        <v>73.02</v>
      </c>
      <c r="N37">
        <v>73.180000000000007</v>
      </c>
      <c r="O37">
        <v>73.459999999999994</v>
      </c>
      <c r="P37">
        <v>72.680000000000007</v>
      </c>
      <c r="Q37">
        <v>74.849999999999994</v>
      </c>
      <c r="R37">
        <v>74.42</v>
      </c>
      <c r="S37">
        <v>73.67</v>
      </c>
      <c r="T37">
        <v>74.959999999999994</v>
      </c>
      <c r="U37">
        <v>74.34</v>
      </c>
      <c r="V37">
        <v>76.23</v>
      </c>
      <c r="W37">
        <v>75.78</v>
      </c>
      <c r="X37">
        <v>73.19</v>
      </c>
      <c r="Y37">
        <v>72.05</v>
      </c>
      <c r="Z37">
        <v>73.83</v>
      </c>
      <c r="AA37">
        <v>73.66</v>
      </c>
      <c r="AB37">
        <v>73.3</v>
      </c>
      <c r="AC37">
        <v>73.55</v>
      </c>
      <c r="AD37">
        <v>78.39</v>
      </c>
      <c r="AE37">
        <v>77.41</v>
      </c>
      <c r="AF37">
        <v>78.02</v>
      </c>
      <c r="AG37">
        <v>77.45</v>
      </c>
      <c r="AH37">
        <v>79.64</v>
      </c>
      <c r="AI37">
        <v>80.05</v>
      </c>
      <c r="AJ37">
        <v>80.150000000000006</v>
      </c>
      <c r="AK37">
        <v>100</v>
      </c>
      <c r="AL37">
        <v>93.86</v>
      </c>
      <c r="AM37">
        <v>80.86</v>
      </c>
      <c r="AN37">
        <v>80.56</v>
      </c>
      <c r="AO37">
        <v>81.33</v>
      </c>
      <c r="AP37">
        <v>79.72</v>
      </c>
      <c r="AQ37">
        <v>79.39</v>
      </c>
      <c r="AR37">
        <v>79.680000000000007</v>
      </c>
      <c r="AS37">
        <v>80</v>
      </c>
      <c r="AT37">
        <v>79.78</v>
      </c>
      <c r="AU37">
        <v>79.790000000000006</v>
      </c>
      <c r="AV37">
        <v>79.930000000000007</v>
      </c>
      <c r="AW37">
        <v>79.64</v>
      </c>
      <c r="AX37">
        <v>79.87</v>
      </c>
      <c r="AY37">
        <v>80.209999999999994</v>
      </c>
      <c r="AZ37">
        <v>68.89</v>
      </c>
      <c r="BA37">
        <v>69.349999999999994</v>
      </c>
      <c r="BB37">
        <v>67.59</v>
      </c>
      <c r="BC37">
        <v>68.91</v>
      </c>
      <c r="BD37">
        <v>68.12</v>
      </c>
      <c r="BE37">
        <v>69.11</v>
      </c>
      <c r="BF37">
        <v>67.650000000000006</v>
      </c>
      <c r="BG37">
        <v>68.430000000000007</v>
      </c>
      <c r="BH37">
        <v>68.540000000000006</v>
      </c>
      <c r="BI37">
        <v>68.44</v>
      </c>
      <c r="BJ37">
        <v>68.430000000000007</v>
      </c>
      <c r="BK37">
        <v>68.28</v>
      </c>
      <c r="BL37">
        <v>67.87</v>
      </c>
      <c r="BM37">
        <v>67.84</v>
      </c>
      <c r="BN37">
        <v>67.92</v>
      </c>
      <c r="BO37">
        <v>68.010000000000005</v>
      </c>
      <c r="BP37">
        <v>67.92</v>
      </c>
      <c r="BQ37">
        <v>67.88</v>
      </c>
      <c r="BR37">
        <v>67.790000000000006</v>
      </c>
      <c r="BS37">
        <v>69.45</v>
      </c>
      <c r="BT37">
        <v>70.150000000000006</v>
      </c>
      <c r="BU37">
        <v>69.2</v>
      </c>
      <c r="BV37">
        <v>69.8</v>
      </c>
      <c r="BW37">
        <v>66.53</v>
      </c>
      <c r="BX37">
        <v>68.28</v>
      </c>
      <c r="BY37">
        <v>68.37</v>
      </c>
      <c r="BZ37">
        <v>68.33</v>
      </c>
      <c r="CA37">
        <v>67.930000000000007</v>
      </c>
      <c r="CB37">
        <v>68.05</v>
      </c>
      <c r="CC37">
        <v>70.010000000000005</v>
      </c>
      <c r="CD37">
        <v>69.2</v>
      </c>
      <c r="CE37">
        <v>70.44</v>
      </c>
      <c r="CF37">
        <v>69.88</v>
      </c>
      <c r="CG37">
        <v>69.41</v>
      </c>
      <c r="CH37">
        <v>69.489999999999995</v>
      </c>
      <c r="CI37">
        <v>69.95</v>
      </c>
      <c r="CJ37">
        <v>69.91</v>
      </c>
      <c r="CK37">
        <v>69.849999999999994</v>
      </c>
      <c r="CL37">
        <v>69.84</v>
      </c>
      <c r="CM37">
        <v>69.83</v>
      </c>
      <c r="CN37">
        <v>69.72</v>
      </c>
      <c r="CO37">
        <v>70.260000000000005</v>
      </c>
      <c r="CP37">
        <v>69.650000000000006</v>
      </c>
      <c r="CQ37">
        <v>69.89</v>
      </c>
      <c r="CR37">
        <v>69.95</v>
      </c>
      <c r="CS37">
        <v>68.650000000000006</v>
      </c>
      <c r="CT37">
        <v>68.05</v>
      </c>
      <c r="CU37">
        <v>68.47</v>
      </c>
      <c r="CV37">
        <v>67.989999999999995</v>
      </c>
      <c r="CW37">
        <v>68.989999999999995</v>
      </c>
      <c r="CX37">
        <v>69.48</v>
      </c>
      <c r="CY37">
        <v>69.150000000000006</v>
      </c>
      <c r="CZ37">
        <v>69</v>
      </c>
    </row>
    <row r="38" spans="1:104" x14ac:dyDescent="0.25">
      <c r="A38" s="3" t="s">
        <v>389</v>
      </c>
      <c r="B38">
        <v>73.14</v>
      </c>
      <c r="C38">
        <v>73.28</v>
      </c>
      <c r="D38">
        <v>73.98</v>
      </c>
      <c r="E38">
        <v>74.09</v>
      </c>
      <c r="F38">
        <v>73.819999999999993</v>
      </c>
      <c r="G38">
        <v>73.59</v>
      </c>
      <c r="H38">
        <v>73.58</v>
      </c>
      <c r="I38">
        <v>74.91</v>
      </c>
      <c r="J38">
        <v>73.36</v>
      </c>
      <c r="K38">
        <v>72.28</v>
      </c>
      <c r="L38">
        <v>70.849999999999994</v>
      </c>
      <c r="M38">
        <v>73.14</v>
      </c>
      <c r="N38">
        <v>73.25</v>
      </c>
      <c r="O38">
        <v>73.36</v>
      </c>
      <c r="P38">
        <v>72.400000000000006</v>
      </c>
      <c r="Q38">
        <v>74.959999999999994</v>
      </c>
      <c r="R38">
        <v>74.319999999999993</v>
      </c>
      <c r="S38">
        <v>73.45</v>
      </c>
      <c r="T38">
        <v>74.959999999999994</v>
      </c>
      <c r="U38">
        <v>74.33</v>
      </c>
      <c r="V38">
        <v>76.17</v>
      </c>
      <c r="W38">
        <v>75.64</v>
      </c>
      <c r="X38">
        <v>73.180000000000007</v>
      </c>
      <c r="Y38">
        <v>72.150000000000006</v>
      </c>
      <c r="Z38">
        <v>73.86</v>
      </c>
      <c r="AA38">
        <v>73.7</v>
      </c>
      <c r="AB38">
        <v>73.38</v>
      </c>
      <c r="AC38">
        <v>73.06</v>
      </c>
      <c r="AD38">
        <v>78.349999999999994</v>
      </c>
      <c r="AE38">
        <v>77.59</v>
      </c>
      <c r="AF38">
        <v>78.11</v>
      </c>
      <c r="AG38">
        <v>77.63</v>
      </c>
      <c r="AH38">
        <v>79.33</v>
      </c>
      <c r="AI38">
        <v>79.5</v>
      </c>
      <c r="AJ38">
        <v>79.73</v>
      </c>
      <c r="AK38">
        <v>93.86</v>
      </c>
      <c r="AL38">
        <v>100</v>
      </c>
      <c r="AM38">
        <v>80.64</v>
      </c>
      <c r="AN38">
        <v>80.17</v>
      </c>
      <c r="AO38">
        <v>81.05</v>
      </c>
      <c r="AP38">
        <v>79.63</v>
      </c>
      <c r="AQ38">
        <v>79.27</v>
      </c>
      <c r="AR38">
        <v>79.52</v>
      </c>
      <c r="AS38">
        <v>79.84</v>
      </c>
      <c r="AT38">
        <v>79.64</v>
      </c>
      <c r="AU38">
        <v>79.61</v>
      </c>
      <c r="AV38">
        <v>79.75</v>
      </c>
      <c r="AW38">
        <v>79.42</v>
      </c>
      <c r="AX38">
        <v>79.599999999999994</v>
      </c>
      <c r="AY38">
        <v>79.94</v>
      </c>
      <c r="AZ38">
        <v>69.17</v>
      </c>
      <c r="BA38">
        <v>69.47</v>
      </c>
      <c r="BB38">
        <v>67.53</v>
      </c>
      <c r="BC38">
        <v>68.95</v>
      </c>
      <c r="BD38">
        <v>68.2</v>
      </c>
      <c r="BE38">
        <v>69.099999999999994</v>
      </c>
      <c r="BF38">
        <v>67.72</v>
      </c>
      <c r="BG38">
        <v>68.400000000000006</v>
      </c>
      <c r="BH38">
        <v>68.34</v>
      </c>
      <c r="BI38">
        <v>68.180000000000007</v>
      </c>
      <c r="BJ38">
        <v>68.5</v>
      </c>
      <c r="BK38">
        <v>68.25</v>
      </c>
      <c r="BL38">
        <v>67.98</v>
      </c>
      <c r="BM38">
        <v>68.03</v>
      </c>
      <c r="BN38">
        <v>67.989999999999995</v>
      </c>
      <c r="BO38">
        <v>68.06</v>
      </c>
      <c r="BP38">
        <v>67.989999999999995</v>
      </c>
      <c r="BQ38">
        <v>68.02</v>
      </c>
      <c r="BR38">
        <v>67.66</v>
      </c>
      <c r="BS38">
        <v>69.36</v>
      </c>
      <c r="BT38">
        <v>70.180000000000007</v>
      </c>
      <c r="BU38">
        <v>69.14</v>
      </c>
      <c r="BV38">
        <v>69.95</v>
      </c>
      <c r="BW38">
        <v>66.64</v>
      </c>
      <c r="BX38">
        <v>68.28</v>
      </c>
      <c r="BY38">
        <v>68.33</v>
      </c>
      <c r="BZ38">
        <v>68.349999999999994</v>
      </c>
      <c r="CA38">
        <v>67.86</v>
      </c>
      <c r="CB38">
        <v>68.02</v>
      </c>
      <c r="CC38">
        <v>69.98</v>
      </c>
      <c r="CD38">
        <v>69.28</v>
      </c>
      <c r="CE38">
        <v>70.59</v>
      </c>
      <c r="CF38">
        <v>69.81</v>
      </c>
      <c r="CG38">
        <v>69.41</v>
      </c>
      <c r="CH38">
        <v>69.66</v>
      </c>
      <c r="CI38">
        <v>70.03</v>
      </c>
      <c r="CJ38">
        <v>69.61</v>
      </c>
      <c r="CK38">
        <v>69.97</v>
      </c>
      <c r="CL38">
        <v>69.95</v>
      </c>
      <c r="CM38">
        <v>69.95</v>
      </c>
      <c r="CN38">
        <v>69.83</v>
      </c>
      <c r="CO38">
        <v>70.25</v>
      </c>
      <c r="CP38">
        <v>69.23</v>
      </c>
      <c r="CQ38">
        <v>69.83</v>
      </c>
      <c r="CR38">
        <v>70.010000000000005</v>
      </c>
      <c r="CS38">
        <v>68.959999999999994</v>
      </c>
      <c r="CT38">
        <v>68.12</v>
      </c>
      <c r="CU38">
        <v>68.66</v>
      </c>
      <c r="CV38">
        <v>68.12</v>
      </c>
      <c r="CW38">
        <v>69.010000000000005</v>
      </c>
      <c r="CX38">
        <v>69.790000000000006</v>
      </c>
      <c r="CY38">
        <v>69.34</v>
      </c>
      <c r="CZ38">
        <v>69.14</v>
      </c>
    </row>
    <row r="39" spans="1:104" x14ac:dyDescent="0.25">
      <c r="A39" s="3" t="s">
        <v>405</v>
      </c>
      <c r="B39">
        <v>72.3</v>
      </c>
      <c r="C39">
        <v>72.099999999999994</v>
      </c>
      <c r="D39">
        <v>72.81</v>
      </c>
      <c r="E39">
        <v>73.180000000000007</v>
      </c>
      <c r="F39">
        <v>73.16</v>
      </c>
      <c r="G39">
        <v>72.790000000000006</v>
      </c>
      <c r="H39">
        <v>72.77</v>
      </c>
      <c r="I39">
        <v>73.959999999999994</v>
      </c>
      <c r="J39">
        <v>72.67</v>
      </c>
      <c r="K39">
        <v>72.17</v>
      </c>
      <c r="L39">
        <v>70.569999999999993</v>
      </c>
      <c r="M39">
        <v>72.61</v>
      </c>
      <c r="N39">
        <v>72.98</v>
      </c>
      <c r="O39">
        <v>73.08</v>
      </c>
      <c r="P39">
        <v>71.900000000000006</v>
      </c>
      <c r="Q39">
        <v>74.58</v>
      </c>
      <c r="R39">
        <v>73.88</v>
      </c>
      <c r="S39">
        <v>72.989999999999995</v>
      </c>
      <c r="T39">
        <v>74.2</v>
      </c>
      <c r="U39">
        <v>73.87</v>
      </c>
      <c r="V39">
        <v>75.09</v>
      </c>
      <c r="W39">
        <v>75.3</v>
      </c>
      <c r="X39">
        <v>72.44</v>
      </c>
      <c r="Y39">
        <v>71.5</v>
      </c>
      <c r="Z39">
        <v>72.959999999999994</v>
      </c>
      <c r="AA39">
        <v>72.78</v>
      </c>
      <c r="AB39">
        <v>72.989999999999995</v>
      </c>
      <c r="AC39">
        <v>72.819999999999993</v>
      </c>
      <c r="AD39">
        <v>77.540000000000006</v>
      </c>
      <c r="AE39">
        <v>76.849999999999994</v>
      </c>
      <c r="AF39">
        <v>77.58</v>
      </c>
      <c r="AG39">
        <v>77.17</v>
      </c>
      <c r="AH39">
        <v>79.260000000000005</v>
      </c>
      <c r="AI39">
        <v>79.59</v>
      </c>
      <c r="AJ39">
        <v>80.03</v>
      </c>
      <c r="AK39">
        <v>80.86</v>
      </c>
      <c r="AL39">
        <v>80.64</v>
      </c>
      <c r="AM39">
        <v>100</v>
      </c>
      <c r="AN39">
        <v>99.57</v>
      </c>
      <c r="AO39">
        <v>99.75</v>
      </c>
      <c r="AP39">
        <v>78.260000000000005</v>
      </c>
      <c r="AQ39">
        <v>77.88</v>
      </c>
      <c r="AR39">
        <v>78.22</v>
      </c>
      <c r="AS39">
        <v>78.37</v>
      </c>
      <c r="AT39">
        <v>78.09</v>
      </c>
      <c r="AU39">
        <v>78.209999999999994</v>
      </c>
      <c r="AV39">
        <v>78.05</v>
      </c>
      <c r="AW39">
        <v>77.739999999999995</v>
      </c>
      <c r="AX39">
        <v>78.260000000000005</v>
      </c>
      <c r="AY39">
        <v>78.59</v>
      </c>
      <c r="AZ39">
        <v>68.38</v>
      </c>
      <c r="BA39">
        <v>68.599999999999994</v>
      </c>
      <c r="BB39">
        <v>67.55</v>
      </c>
      <c r="BC39">
        <v>68.52</v>
      </c>
      <c r="BD39">
        <v>67.36</v>
      </c>
      <c r="BE39">
        <v>68.790000000000006</v>
      </c>
      <c r="BF39">
        <v>66.41</v>
      </c>
      <c r="BG39">
        <v>67.45</v>
      </c>
      <c r="BH39">
        <v>67.33</v>
      </c>
      <c r="BI39">
        <v>67.47</v>
      </c>
      <c r="BJ39">
        <v>67.16</v>
      </c>
      <c r="BK39">
        <v>67.37</v>
      </c>
      <c r="BL39">
        <v>66.95</v>
      </c>
      <c r="BM39">
        <v>66.930000000000007</v>
      </c>
      <c r="BN39">
        <v>66.91</v>
      </c>
      <c r="BO39">
        <v>67.040000000000006</v>
      </c>
      <c r="BP39">
        <v>66.849999999999994</v>
      </c>
      <c r="BQ39">
        <v>66.86</v>
      </c>
      <c r="BR39">
        <v>66.709999999999994</v>
      </c>
      <c r="BS39">
        <v>69.069999999999993</v>
      </c>
      <c r="BT39">
        <v>69.959999999999994</v>
      </c>
      <c r="BU39">
        <v>69.319999999999993</v>
      </c>
      <c r="BV39">
        <v>69.42</v>
      </c>
      <c r="BW39">
        <v>66.349999999999994</v>
      </c>
      <c r="BX39">
        <v>67.47</v>
      </c>
      <c r="BY39">
        <v>67.63</v>
      </c>
      <c r="BZ39">
        <v>67.69</v>
      </c>
      <c r="CA39">
        <v>67.150000000000006</v>
      </c>
      <c r="CB39">
        <v>67.42</v>
      </c>
      <c r="CC39">
        <v>69.3</v>
      </c>
      <c r="CD39">
        <v>68.61</v>
      </c>
      <c r="CE39">
        <v>69.63</v>
      </c>
      <c r="CF39">
        <v>69.27</v>
      </c>
      <c r="CG39">
        <v>69.22</v>
      </c>
      <c r="CH39">
        <v>69.19</v>
      </c>
      <c r="CI39">
        <v>69.12</v>
      </c>
      <c r="CJ39">
        <v>68.95</v>
      </c>
      <c r="CK39">
        <v>69.400000000000006</v>
      </c>
      <c r="CL39">
        <v>69.38</v>
      </c>
      <c r="CM39">
        <v>69.37</v>
      </c>
      <c r="CN39">
        <v>69.37</v>
      </c>
      <c r="CO39">
        <v>69.209999999999994</v>
      </c>
      <c r="CP39">
        <v>68.739999999999995</v>
      </c>
      <c r="CQ39">
        <v>69.290000000000006</v>
      </c>
      <c r="CR39">
        <v>68.97</v>
      </c>
      <c r="CS39">
        <v>68.08</v>
      </c>
      <c r="CT39">
        <v>67.67</v>
      </c>
      <c r="CU39">
        <v>68.2</v>
      </c>
      <c r="CV39">
        <v>67.709999999999994</v>
      </c>
      <c r="CW39">
        <v>68.569999999999993</v>
      </c>
      <c r="CX39">
        <v>68.77</v>
      </c>
      <c r="CY39">
        <v>68.47</v>
      </c>
      <c r="CZ39">
        <v>68.489999999999995</v>
      </c>
    </row>
    <row r="40" spans="1:104" x14ac:dyDescent="0.25">
      <c r="A40" s="3" t="s">
        <v>394</v>
      </c>
      <c r="B40">
        <v>72.03</v>
      </c>
      <c r="C40">
        <v>72.11</v>
      </c>
      <c r="D40">
        <v>72.48</v>
      </c>
      <c r="E40">
        <v>72.930000000000007</v>
      </c>
      <c r="F40">
        <v>72.819999999999993</v>
      </c>
      <c r="G40">
        <v>72.41</v>
      </c>
      <c r="H40">
        <v>72.400000000000006</v>
      </c>
      <c r="I40">
        <v>73.7</v>
      </c>
      <c r="J40">
        <v>72.260000000000005</v>
      </c>
      <c r="K40">
        <v>71.73</v>
      </c>
      <c r="L40">
        <v>70.290000000000006</v>
      </c>
      <c r="M40">
        <v>72.540000000000006</v>
      </c>
      <c r="N40">
        <v>72.849999999999994</v>
      </c>
      <c r="O40">
        <v>72.900000000000006</v>
      </c>
      <c r="P40">
        <v>71.989999999999995</v>
      </c>
      <c r="Q40">
        <v>74.94</v>
      </c>
      <c r="R40">
        <v>73.84</v>
      </c>
      <c r="S40">
        <v>73.010000000000005</v>
      </c>
      <c r="T40">
        <v>74.09</v>
      </c>
      <c r="U40">
        <v>73.94</v>
      </c>
      <c r="V40">
        <v>74.819999999999993</v>
      </c>
      <c r="W40">
        <v>75.09</v>
      </c>
      <c r="X40">
        <v>72.27</v>
      </c>
      <c r="Y40">
        <v>71.3</v>
      </c>
      <c r="Z40">
        <v>72.8</v>
      </c>
      <c r="AA40">
        <v>72.680000000000007</v>
      </c>
      <c r="AB40">
        <v>72.91</v>
      </c>
      <c r="AC40">
        <v>72.52</v>
      </c>
      <c r="AD40">
        <v>77.41</v>
      </c>
      <c r="AE40">
        <v>76.599999999999994</v>
      </c>
      <c r="AF40">
        <v>77.41</v>
      </c>
      <c r="AG40">
        <v>77.010000000000005</v>
      </c>
      <c r="AH40">
        <v>79.25</v>
      </c>
      <c r="AI40">
        <v>79.47</v>
      </c>
      <c r="AJ40">
        <v>79.58</v>
      </c>
      <c r="AK40">
        <v>80.56</v>
      </c>
      <c r="AL40">
        <v>80.17</v>
      </c>
      <c r="AM40">
        <v>99.57</v>
      </c>
      <c r="AN40">
        <v>100</v>
      </c>
      <c r="AO40">
        <v>99.67</v>
      </c>
      <c r="AP40">
        <v>78.23</v>
      </c>
      <c r="AQ40">
        <v>77.97</v>
      </c>
      <c r="AR40">
        <v>78.14</v>
      </c>
      <c r="AS40">
        <v>78.25</v>
      </c>
      <c r="AT40">
        <v>78.010000000000005</v>
      </c>
      <c r="AU40">
        <v>78.06</v>
      </c>
      <c r="AV40">
        <v>77.98</v>
      </c>
      <c r="AW40">
        <v>77.62</v>
      </c>
      <c r="AX40">
        <v>78.12</v>
      </c>
      <c r="AY40">
        <v>78.58</v>
      </c>
      <c r="AZ40">
        <v>67.88</v>
      </c>
      <c r="BA40">
        <v>68.209999999999994</v>
      </c>
      <c r="BB40">
        <v>67.28</v>
      </c>
      <c r="BC40">
        <v>68.459999999999994</v>
      </c>
      <c r="BD40">
        <v>67.099999999999994</v>
      </c>
      <c r="BE40">
        <v>68.55</v>
      </c>
      <c r="BF40">
        <v>66.39</v>
      </c>
      <c r="BG40">
        <v>67.41</v>
      </c>
      <c r="BH40">
        <v>67.27</v>
      </c>
      <c r="BI40">
        <v>67.48</v>
      </c>
      <c r="BJ40">
        <v>67.150000000000006</v>
      </c>
      <c r="BK40">
        <v>67.37</v>
      </c>
      <c r="BL40">
        <v>67.010000000000005</v>
      </c>
      <c r="BM40">
        <v>66.87</v>
      </c>
      <c r="BN40">
        <v>66.87</v>
      </c>
      <c r="BO40">
        <v>66.959999999999994</v>
      </c>
      <c r="BP40">
        <v>66.680000000000007</v>
      </c>
      <c r="BQ40">
        <v>66.84</v>
      </c>
      <c r="BR40">
        <v>66.69</v>
      </c>
      <c r="BS40">
        <v>69.16</v>
      </c>
      <c r="BT40">
        <v>69.19</v>
      </c>
      <c r="BU40">
        <v>69.28</v>
      </c>
      <c r="BV40">
        <v>69.680000000000007</v>
      </c>
      <c r="BW40">
        <v>66.23</v>
      </c>
      <c r="BX40">
        <v>67.25</v>
      </c>
      <c r="BY40">
        <v>67.540000000000006</v>
      </c>
      <c r="BZ40">
        <v>67.7</v>
      </c>
      <c r="CA40">
        <v>67.28</v>
      </c>
      <c r="CB40">
        <v>67.400000000000006</v>
      </c>
      <c r="CC40">
        <v>69.27</v>
      </c>
      <c r="CD40">
        <v>68.7</v>
      </c>
      <c r="CE40">
        <v>69.510000000000005</v>
      </c>
      <c r="CF40">
        <v>69.069999999999993</v>
      </c>
      <c r="CG40">
        <v>69.239999999999995</v>
      </c>
      <c r="CH40">
        <v>68.87</v>
      </c>
      <c r="CI40">
        <v>69.02</v>
      </c>
      <c r="CJ40">
        <v>68.790000000000006</v>
      </c>
      <c r="CK40">
        <v>69.13</v>
      </c>
      <c r="CL40">
        <v>69.11</v>
      </c>
      <c r="CM40">
        <v>69.09</v>
      </c>
      <c r="CN40">
        <v>69.11</v>
      </c>
      <c r="CO40">
        <v>69.260000000000005</v>
      </c>
      <c r="CP40">
        <v>68.86</v>
      </c>
      <c r="CQ40">
        <v>69.260000000000005</v>
      </c>
      <c r="CR40">
        <v>68.89</v>
      </c>
      <c r="CS40">
        <v>67.83</v>
      </c>
      <c r="CT40">
        <v>67.650000000000006</v>
      </c>
      <c r="CU40">
        <v>68.12</v>
      </c>
      <c r="CV40">
        <v>68</v>
      </c>
      <c r="CW40">
        <v>68.47</v>
      </c>
      <c r="CX40">
        <v>68.75</v>
      </c>
      <c r="CY40">
        <v>68.53</v>
      </c>
      <c r="CZ40">
        <v>68.52</v>
      </c>
    </row>
    <row r="41" spans="1:104" x14ac:dyDescent="0.25">
      <c r="A41" s="3" t="s">
        <v>402</v>
      </c>
      <c r="B41">
        <v>72.55</v>
      </c>
      <c r="C41">
        <v>72.41</v>
      </c>
      <c r="D41">
        <v>73.09</v>
      </c>
      <c r="E41">
        <v>73.400000000000006</v>
      </c>
      <c r="F41">
        <v>73.290000000000006</v>
      </c>
      <c r="G41">
        <v>73.010000000000005</v>
      </c>
      <c r="H41">
        <v>73</v>
      </c>
      <c r="I41">
        <v>74.41</v>
      </c>
      <c r="J41">
        <v>72.78</v>
      </c>
      <c r="K41">
        <v>72.23</v>
      </c>
      <c r="L41">
        <v>70.760000000000005</v>
      </c>
      <c r="M41">
        <v>72.989999999999995</v>
      </c>
      <c r="N41">
        <v>73.150000000000006</v>
      </c>
      <c r="O41">
        <v>73.39</v>
      </c>
      <c r="P41">
        <v>72.260000000000005</v>
      </c>
      <c r="Q41">
        <v>74.989999999999995</v>
      </c>
      <c r="R41">
        <v>74.040000000000006</v>
      </c>
      <c r="S41">
        <v>73.36</v>
      </c>
      <c r="T41">
        <v>74.7</v>
      </c>
      <c r="U41">
        <v>74.319999999999993</v>
      </c>
      <c r="V41">
        <v>75.34</v>
      </c>
      <c r="W41">
        <v>75.510000000000005</v>
      </c>
      <c r="X41">
        <v>72.739999999999995</v>
      </c>
      <c r="Y41">
        <v>71.84</v>
      </c>
      <c r="Z41">
        <v>73.27</v>
      </c>
      <c r="AA41">
        <v>73.05</v>
      </c>
      <c r="AB41">
        <v>73.17</v>
      </c>
      <c r="AC41">
        <v>72.95</v>
      </c>
      <c r="AD41">
        <v>77.819999999999993</v>
      </c>
      <c r="AE41">
        <v>77.23</v>
      </c>
      <c r="AF41">
        <v>77.930000000000007</v>
      </c>
      <c r="AG41">
        <v>77.58</v>
      </c>
      <c r="AH41">
        <v>79.430000000000007</v>
      </c>
      <c r="AI41">
        <v>79.8</v>
      </c>
      <c r="AJ41">
        <v>80.099999999999994</v>
      </c>
      <c r="AK41">
        <v>81.33</v>
      </c>
      <c r="AL41">
        <v>81.05</v>
      </c>
      <c r="AM41">
        <v>99.75</v>
      </c>
      <c r="AN41">
        <v>99.67</v>
      </c>
      <c r="AO41">
        <v>100</v>
      </c>
      <c r="AP41">
        <v>78.59</v>
      </c>
      <c r="AQ41">
        <v>78.22</v>
      </c>
      <c r="AR41">
        <v>78.52</v>
      </c>
      <c r="AS41">
        <v>78.739999999999995</v>
      </c>
      <c r="AT41">
        <v>78.430000000000007</v>
      </c>
      <c r="AU41">
        <v>78.48</v>
      </c>
      <c r="AV41">
        <v>78.5</v>
      </c>
      <c r="AW41">
        <v>78.239999999999995</v>
      </c>
      <c r="AX41">
        <v>78.569999999999993</v>
      </c>
      <c r="AY41">
        <v>78.97</v>
      </c>
      <c r="AZ41">
        <v>68.7</v>
      </c>
      <c r="BA41">
        <v>68.77</v>
      </c>
      <c r="BB41">
        <v>67.56</v>
      </c>
      <c r="BC41">
        <v>68.739999999999995</v>
      </c>
      <c r="BD41">
        <v>67.69</v>
      </c>
      <c r="BE41">
        <v>69.19</v>
      </c>
      <c r="BF41">
        <v>66.92</v>
      </c>
      <c r="BG41">
        <v>67.8</v>
      </c>
      <c r="BH41">
        <v>67.64</v>
      </c>
      <c r="BI41">
        <v>67.819999999999993</v>
      </c>
      <c r="BJ41">
        <v>67.599999999999994</v>
      </c>
      <c r="BK41">
        <v>67.83</v>
      </c>
      <c r="BL41">
        <v>67.709999999999994</v>
      </c>
      <c r="BM41">
        <v>67.349999999999994</v>
      </c>
      <c r="BN41">
        <v>67.290000000000006</v>
      </c>
      <c r="BO41">
        <v>67.41</v>
      </c>
      <c r="BP41">
        <v>67.31</v>
      </c>
      <c r="BQ41">
        <v>67.3</v>
      </c>
      <c r="BR41">
        <v>67.11</v>
      </c>
      <c r="BS41">
        <v>69.349999999999994</v>
      </c>
      <c r="BT41">
        <v>70.459999999999994</v>
      </c>
      <c r="BU41">
        <v>69.38</v>
      </c>
      <c r="BV41">
        <v>69.55</v>
      </c>
      <c r="BW41">
        <v>66.540000000000006</v>
      </c>
      <c r="BX41">
        <v>67.569999999999993</v>
      </c>
      <c r="BY41">
        <v>67.97</v>
      </c>
      <c r="BZ41">
        <v>67.91</v>
      </c>
      <c r="CA41">
        <v>67.53</v>
      </c>
      <c r="CB41">
        <v>67.739999999999995</v>
      </c>
      <c r="CC41">
        <v>69.62</v>
      </c>
      <c r="CD41">
        <v>68.790000000000006</v>
      </c>
      <c r="CE41">
        <v>70.08</v>
      </c>
      <c r="CF41">
        <v>69.650000000000006</v>
      </c>
      <c r="CG41">
        <v>69.680000000000007</v>
      </c>
      <c r="CH41">
        <v>69.540000000000006</v>
      </c>
      <c r="CI41">
        <v>69.48</v>
      </c>
      <c r="CJ41">
        <v>69.3</v>
      </c>
      <c r="CK41">
        <v>69.8</v>
      </c>
      <c r="CL41">
        <v>69.77</v>
      </c>
      <c r="CM41">
        <v>69.78</v>
      </c>
      <c r="CN41">
        <v>69.64</v>
      </c>
      <c r="CO41">
        <v>69.569999999999993</v>
      </c>
      <c r="CP41">
        <v>69.05</v>
      </c>
      <c r="CQ41">
        <v>69.489999999999995</v>
      </c>
      <c r="CR41">
        <v>69.290000000000006</v>
      </c>
      <c r="CS41">
        <v>68.42</v>
      </c>
      <c r="CT41">
        <v>67.89</v>
      </c>
      <c r="CU41">
        <v>68.58</v>
      </c>
      <c r="CV41">
        <v>68.17</v>
      </c>
      <c r="CW41">
        <v>68.78</v>
      </c>
      <c r="CX41">
        <v>69</v>
      </c>
      <c r="CY41">
        <v>68.739999999999995</v>
      </c>
      <c r="CZ41">
        <v>68.819999999999993</v>
      </c>
    </row>
    <row r="42" spans="1:104" x14ac:dyDescent="0.25">
      <c r="A42" s="3" t="s">
        <v>678</v>
      </c>
      <c r="B42">
        <v>73.53</v>
      </c>
      <c r="C42">
        <v>73.02</v>
      </c>
      <c r="D42">
        <v>73.680000000000007</v>
      </c>
      <c r="E42">
        <v>73.92</v>
      </c>
      <c r="F42">
        <v>74.19</v>
      </c>
      <c r="G42">
        <v>73.77</v>
      </c>
      <c r="H42">
        <v>73.75</v>
      </c>
      <c r="I42">
        <v>74.989999999999995</v>
      </c>
      <c r="J42">
        <v>73.489999999999995</v>
      </c>
      <c r="K42">
        <v>72.680000000000007</v>
      </c>
      <c r="L42">
        <v>70.989999999999995</v>
      </c>
      <c r="M42">
        <v>72.83</v>
      </c>
      <c r="N42">
        <v>72.959999999999994</v>
      </c>
      <c r="O42">
        <v>72.959999999999994</v>
      </c>
      <c r="P42">
        <v>72.489999999999995</v>
      </c>
      <c r="Q42">
        <v>74.97</v>
      </c>
      <c r="R42">
        <v>73.989999999999995</v>
      </c>
      <c r="S42">
        <v>73.92</v>
      </c>
      <c r="T42">
        <v>74.33</v>
      </c>
      <c r="U42">
        <v>73.900000000000006</v>
      </c>
      <c r="V42">
        <v>76.3</v>
      </c>
      <c r="W42">
        <v>76.64</v>
      </c>
      <c r="X42">
        <v>73.02</v>
      </c>
      <c r="Y42">
        <v>71.959999999999994</v>
      </c>
      <c r="Z42">
        <v>73.58</v>
      </c>
      <c r="AA42">
        <v>73.64</v>
      </c>
      <c r="AB42">
        <v>73.41</v>
      </c>
      <c r="AC42">
        <v>73.66</v>
      </c>
      <c r="AD42">
        <v>77.489999999999995</v>
      </c>
      <c r="AE42">
        <v>77.180000000000007</v>
      </c>
      <c r="AF42">
        <v>77.63</v>
      </c>
      <c r="AG42">
        <v>77.069999999999993</v>
      </c>
      <c r="AH42">
        <v>78.58</v>
      </c>
      <c r="AI42">
        <v>78.86</v>
      </c>
      <c r="AJ42">
        <v>79.069999999999993</v>
      </c>
      <c r="AK42">
        <v>79.72</v>
      </c>
      <c r="AL42">
        <v>79.63</v>
      </c>
      <c r="AM42">
        <v>78.260000000000005</v>
      </c>
      <c r="AN42">
        <v>78.23</v>
      </c>
      <c r="AO42">
        <v>78.59</v>
      </c>
      <c r="AP42">
        <v>100</v>
      </c>
      <c r="AQ42">
        <v>100</v>
      </c>
      <c r="AR42">
        <v>99.99</v>
      </c>
      <c r="AS42">
        <v>99.44</v>
      </c>
      <c r="AT42">
        <v>99.58</v>
      </c>
      <c r="AU42">
        <v>99.55</v>
      </c>
      <c r="AV42">
        <v>99.47</v>
      </c>
      <c r="AW42">
        <v>99.48</v>
      </c>
      <c r="AX42">
        <v>99.62</v>
      </c>
      <c r="AY42">
        <v>99.64</v>
      </c>
      <c r="AZ42">
        <v>69.06</v>
      </c>
      <c r="BA42">
        <v>69.44</v>
      </c>
      <c r="BB42">
        <v>67.69</v>
      </c>
      <c r="BC42">
        <v>69.25</v>
      </c>
      <c r="BD42">
        <v>67.930000000000007</v>
      </c>
      <c r="BE42">
        <v>69.25</v>
      </c>
      <c r="BF42">
        <v>66.569999999999993</v>
      </c>
      <c r="BG42">
        <v>68.19</v>
      </c>
      <c r="BH42">
        <v>67.86</v>
      </c>
      <c r="BI42">
        <v>68.010000000000005</v>
      </c>
      <c r="BJ42">
        <v>67.94</v>
      </c>
      <c r="BK42">
        <v>67.989999999999995</v>
      </c>
      <c r="BL42">
        <v>67.180000000000007</v>
      </c>
      <c r="BM42">
        <v>66.760000000000005</v>
      </c>
      <c r="BN42">
        <v>66.84</v>
      </c>
      <c r="BO42">
        <v>66.900000000000006</v>
      </c>
      <c r="BP42">
        <v>66.930000000000007</v>
      </c>
      <c r="BQ42">
        <v>66.97</v>
      </c>
      <c r="BR42">
        <v>66.89</v>
      </c>
      <c r="BS42">
        <v>69.88</v>
      </c>
      <c r="BT42">
        <v>70.510000000000005</v>
      </c>
      <c r="BU42">
        <v>69.739999999999995</v>
      </c>
      <c r="BV42">
        <v>69.94</v>
      </c>
      <c r="BW42">
        <v>67.56</v>
      </c>
      <c r="BX42">
        <v>68.540000000000006</v>
      </c>
      <c r="BY42">
        <v>68.81</v>
      </c>
      <c r="BZ42">
        <v>68.900000000000006</v>
      </c>
      <c r="CA42">
        <v>68.45</v>
      </c>
      <c r="CB42">
        <v>68.61</v>
      </c>
      <c r="CC42">
        <v>69.52</v>
      </c>
      <c r="CD42">
        <v>69.510000000000005</v>
      </c>
      <c r="CE42">
        <v>70.33</v>
      </c>
      <c r="CF42">
        <v>70.33</v>
      </c>
      <c r="CG42">
        <v>70.28</v>
      </c>
      <c r="CH42">
        <v>70.19</v>
      </c>
      <c r="CI42">
        <v>70.44</v>
      </c>
      <c r="CJ42">
        <v>70.040000000000006</v>
      </c>
      <c r="CK42">
        <v>70.44</v>
      </c>
      <c r="CL42">
        <v>70.41</v>
      </c>
      <c r="CM42">
        <v>70.400000000000006</v>
      </c>
      <c r="CN42">
        <v>70.41</v>
      </c>
      <c r="CO42">
        <v>69.819999999999993</v>
      </c>
      <c r="CP42">
        <v>69.41</v>
      </c>
      <c r="CQ42">
        <v>70.16</v>
      </c>
      <c r="CR42">
        <v>69.989999999999995</v>
      </c>
      <c r="CS42">
        <v>68.42</v>
      </c>
      <c r="CT42">
        <v>68.36</v>
      </c>
      <c r="CU42">
        <v>68.599999999999994</v>
      </c>
      <c r="CV42">
        <v>68.540000000000006</v>
      </c>
      <c r="CW42">
        <v>69.03</v>
      </c>
      <c r="CX42">
        <v>69.260000000000005</v>
      </c>
      <c r="CY42">
        <v>69.27</v>
      </c>
      <c r="CZ42">
        <v>69.08</v>
      </c>
    </row>
    <row r="43" spans="1:104" x14ac:dyDescent="0.25">
      <c r="A43" s="3" t="s">
        <v>430</v>
      </c>
      <c r="B43">
        <v>73.180000000000007</v>
      </c>
      <c r="C43">
        <v>72.52</v>
      </c>
      <c r="D43">
        <v>73.319999999999993</v>
      </c>
      <c r="E43">
        <v>73.62</v>
      </c>
      <c r="F43">
        <v>73.8</v>
      </c>
      <c r="G43">
        <v>73.34</v>
      </c>
      <c r="H43">
        <v>73.3</v>
      </c>
      <c r="I43">
        <v>74.48</v>
      </c>
      <c r="J43">
        <v>73.06</v>
      </c>
      <c r="K43">
        <v>72.260000000000005</v>
      </c>
      <c r="L43">
        <v>70.650000000000006</v>
      </c>
      <c r="M43">
        <v>72.319999999999993</v>
      </c>
      <c r="N43">
        <v>72.5</v>
      </c>
      <c r="O43">
        <v>72.510000000000005</v>
      </c>
      <c r="P43">
        <v>72.209999999999994</v>
      </c>
      <c r="Q43">
        <v>74.73</v>
      </c>
      <c r="R43">
        <v>73.72</v>
      </c>
      <c r="S43">
        <v>73.540000000000006</v>
      </c>
      <c r="T43">
        <v>73.89</v>
      </c>
      <c r="U43">
        <v>73.44</v>
      </c>
      <c r="V43">
        <v>75.98</v>
      </c>
      <c r="W43">
        <v>76.14</v>
      </c>
      <c r="X43">
        <v>72.459999999999994</v>
      </c>
      <c r="Y43">
        <v>71.41</v>
      </c>
      <c r="Z43">
        <v>73.2</v>
      </c>
      <c r="AA43">
        <v>73.19</v>
      </c>
      <c r="AB43">
        <v>73.2</v>
      </c>
      <c r="AC43">
        <v>73.349999999999994</v>
      </c>
      <c r="AD43">
        <v>76.98</v>
      </c>
      <c r="AE43">
        <v>76.67</v>
      </c>
      <c r="AF43">
        <v>77.069999999999993</v>
      </c>
      <c r="AG43">
        <v>76.53</v>
      </c>
      <c r="AH43">
        <v>78.430000000000007</v>
      </c>
      <c r="AI43">
        <v>78.61</v>
      </c>
      <c r="AJ43">
        <v>78.73</v>
      </c>
      <c r="AK43">
        <v>79.39</v>
      </c>
      <c r="AL43">
        <v>79.27</v>
      </c>
      <c r="AM43">
        <v>77.88</v>
      </c>
      <c r="AN43">
        <v>77.97</v>
      </c>
      <c r="AO43">
        <v>78.22</v>
      </c>
      <c r="AP43">
        <v>100</v>
      </c>
      <c r="AQ43">
        <v>100</v>
      </c>
      <c r="AR43">
        <v>99.96</v>
      </c>
      <c r="AS43">
        <v>99.46</v>
      </c>
      <c r="AT43">
        <v>99.52</v>
      </c>
      <c r="AU43">
        <v>99.52</v>
      </c>
      <c r="AV43">
        <v>99.47</v>
      </c>
      <c r="AW43">
        <v>99.5</v>
      </c>
      <c r="AX43">
        <v>99.54</v>
      </c>
      <c r="AY43">
        <v>99.62</v>
      </c>
      <c r="AZ43">
        <v>68.62</v>
      </c>
      <c r="BA43">
        <v>68.959999999999994</v>
      </c>
      <c r="BB43">
        <v>67.489999999999995</v>
      </c>
      <c r="BC43">
        <v>68.8</v>
      </c>
      <c r="BD43">
        <v>67.55</v>
      </c>
      <c r="BE43">
        <v>68.849999999999994</v>
      </c>
      <c r="BF43">
        <v>66.22</v>
      </c>
      <c r="BG43">
        <v>67.8</v>
      </c>
      <c r="BH43">
        <v>67.42</v>
      </c>
      <c r="BI43">
        <v>67.599999999999994</v>
      </c>
      <c r="BJ43">
        <v>67.62</v>
      </c>
      <c r="BK43">
        <v>67.66</v>
      </c>
      <c r="BL43">
        <v>66.44</v>
      </c>
      <c r="BM43">
        <v>66.19</v>
      </c>
      <c r="BN43">
        <v>66.3</v>
      </c>
      <c r="BO43">
        <v>66.33</v>
      </c>
      <c r="BP43">
        <v>66.290000000000006</v>
      </c>
      <c r="BQ43">
        <v>66.400000000000006</v>
      </c>
      <c r="BR43">
        <v>66.31</v>
      </c>
      <c r="BS43">
        <v>69.510000000000005</v>
      </c>
      <c r="BT43">
        <v>69.92</v>
      </c>
      <c r="BU43">
        <v>69.36</v>
      </c>
      <c r="BV43">
        <v>69.66</v>
      </c>
      <c r="BW43">
        <v>67.239999999999995</v>
      </c>
      <c r="BX43">
        <v>68.27</v>
      </c>
      <c r="BY43">
        <v>68.52</v>
      </c>
      <c r="BZ43">
        <v>68.45</v>
      </c>
      <c r="CA43">
        <v>68.239999999999995</v>
      </c>
      <c r="CB43">
        <v>68.23</v>
      </c>
      <c r="CC43">
        <v>68.97</v>
      </c>
      <c r="CD43">
        <v>68.989999999999995</v>
      </c>
      <c r="CE43">
        <v>69.849999999999994</v>
      </c>
      <c r="CF43">
        <v>70.040000000000006</v>
      </c>
      <c r="CG43">
        <v>69.92</v>
      </c>
      <c r="CH43">
        <v>69.72</v>
      </c>
      <c r="CI43">
        <v>70.069999999999993</v>
      </c>
      <c r="CJ43">
        <v>69.58</v>
      </c>
      <c r="CK43">
        <v>69.959999999999994</v>
      </c>
      <c r="CL43">
        <v>69.930000000000007</v>
      </c>
      <c r="CM43">
        <v>69.91</v>
      </c>
      <c r="CN43">
        <v>69.930000000000007</v>
      </c>
      <c r="CO43">
        <v>69.27</v>
      </c>
      <c r="CP43">
        <v>68.84</v>
      </c>
      <c r="CQ43">
        <v>69.790000000000006</v>
      </c>
      <c r="CR43">
        <v>69.540000000000006</v>
      </c>
      <c r="CS43">
        <v>67.97</v>
      </c>
      <c r="CT43">
        <v>67.98</v>
      </c>
      <c r="CU43">
        <v>68.17</v>
      </c>
      <c r="CV43">
        <v>68.349999999999994</v>
      </c>
      <c r="CW43">
        <v>68.55</v>
      </c>
      <c r="CX43">
        <v>68.73</v>
      </c>
      <c r="CY43">
        <v>68.790000000000006</v>
      </c>
      <c r="CZ43">
        <v>68.63</v>
      </c>
    </row>
    <row r="44" spans="1:104" x14ac:dyDescent="0.25">
      <c r="A44" s="3" t="s">
        <v>432</v>
      </c>
      <c r="B44">
        <v>73.569999999999993</v>
      </c>
      <c r="C44">
        <v>72.900000000000006</v>
      </c>
      <c r="D44">
        <v>73.62</v>
      </c>
      <c r="E44">
        <v>73.900000000000006</v>
      </c>
      <c r="F44">
        <v>74.11</v>
      </c>
      <c r="G44">
        <v>73.650000000000006</v>
      </c>
      <c r="H44">
        <v>73.64</v>
      </c>
      <c r="I44">
        <v>74.91</v>
      </c>
      <c r="J44">
        <v>73.47</v>
      </c>
      <c r="K44">
        <v>72.63</v>
      </c>
      <c r="L44">
        <v>71.040000000000006</v>
      </c>
      <c r="M44">
        <v>72.83</v>
      </c>
      <c r="N44">
        <v>73.06</v>
      </c>
      <c r="O44">
        <v>73.02</v>
      </c>
      <c r="P44">
        <v>72.61</v>
      </c>
      <c r="Q44">
        <v>75.02</v>
      </c>
      <c r="R44">
        <v>74.02</v>
      </c>
      <c r="S44">
        <v>73.91</v>
      </c>
      <c r="T44">
        <v>74.42</v>
      </c>
      <c r="U44">
        <v>74.010000000000005</v>
      </c>
      <c r="V44">
        <v>76.349999999999994</v>
      </c>
      <c r="W44">
        <v>76.59</v>
      </c>
      <c r="X44">
        <v>73.010000000000005</v>
      </c>
      <c r="Y44">
        <v>71.92</v>
      </c>
      <c r="Z44">
        <v>73.55</v>
      </c>
      <c r="AA44">
        <v>73.56</v>
      </c>
      <c r="AB44">
        <v>73.5</v>
      </c>
      <c r="AC44">
        <v>73.8</v>
      </c>
      <c r="AD44">
        <v>77.430000000000007</v>
      </c>
      <c r="AE44">
        <v>77.099999999999994</v>
      </c>
      <c r="AF44">
        <v>77.510000000000005</v>
      </c>
      <c r="AG44">
        <v>76.989999999999995</v>
      </c>
      <c r="AH44">
        <v>78.680000000000007</v>
      </c>
      <c r="AI44">
        <v>78.92</v>
      </c>
      <c r="AJ44">
        <v>79.16</v>
      </c>
      <c r="AK44">
        <v>79.680000000000007</v>
      </c>
      <c r="AL44">
        <v>79.52</v>
      </c>
      <c r="AM44">
        <v>78.22</v>
      </c>
      <c r="AN44">
        <v>78.14</v>
      </c>
      <c r="AO44">
        <v>78.52</v>
      </c>
      <c r="AP44">
        <v>99.99</v>
      </c>
      <c r="AQ44">
        <v>99.96</v>
      </c>
      <c r="AR44">
        <v>100</v>
      </c>
      <c r="AS44">
        <v>99.48</v>
      </c>
      <c r="AT44">
        <v>99.58</v>
      </c>
      <c r="AU44">
        <v>99.55</v>
      </c>
      <c r="AV44">
        <v>99.5</v>
      </c>
      <c r="AW44">
        <v>99.56</v>
      </c>
      <c r="AX44">
        <v>99.63</v>
      </c>
      <c r="AY44">
        <v>99.63</v>
      </c>
      <c r="AZ44">
        <v>69.05</v>
      </c>
      <c r="BA44">
        <v>69.42</v>
      </c>
      <c r="BB44">
        <v>67.72</v>
      </c>
      <c r="BC44">
        <v>69.19</v>
      </c>
      <c r="BD44">
        <v>67.88</v>
      </c>
      <c r="BE44">
        <v>69.290000000000006</v>
      </c>
      <c r="BF44">
        <v>66.52</v>
      </c>
      <c r="BG44">
        <v>68.209999999999994</v>
      </c>
      <c r="BH44">
        <v>67.77</v>
      </c>
      <c r="BI44">
        <v>67.95</v>
      </c>
      <c r="BJ44">
        <v>67.88</v>
      </c>
      <c r="BK44">
        <v>67.97</v>
      </c>
      <c r="BL44">
        <v>67.11</v>
      </c>
      <c r="BM44">
        <v>66.709999999999994</v>
      </c>
      <c r="BN44">
        <v>66.8</v>
      </c>
      <c r="BO44">
        <v>66.87</v>
      </c>
      <c r="BP44">
        <v>66.849999999999994</v>
      </c>
      <c r="BQ44">
        <v>66.930000000000007</v>
      </c>
      <c r="BR44">
        <v>66.84</v>
      </c>
      <c r="BS44">
        <v>69.8</v>
      </c>
      <c r="BT44">
        <v>70.510000000000005</v>
      </c>
      <c r="BU44">
        <v>69.680000000000007</v>
      </c>
      <c r="BV44">
        <v>69.930000000000007</v>
      </c>
      <c r="BW44">
        <v>67.540000000000006</v>
      </c>
      <c r="BX44">
        <v>68.599999999999994</v>
      </c>
      <c r="BY44">
        <v>68.84</v>
      </c>
      <c r="BZ44">
        <v>68.91</v>
      </c>
      <c r="CA44">
        <v>68.41</v>
      </c>
      <c r="CB44">
        <v>68.61</v>
      </c>
      <c r="CC44">
        <v>69.44</v>
      </c>
      <c r="CD44">
        <v>69.48</v>
      </c>
      <c r="CE44">
        <v>70.260000000000005</v>
      </c>
      <c r="CF44">
        <v>70.400000000000006</v>
      </c>
      <c r="CG44">
        <v>70.22</v>
      </c>
      <c r="CH44">
        <v>70.180000000000007</v>
      </c>
      <c r="CI44">
        <v>70.42</v>
      </c>
      <c r="CJ44">
        <v>69.97</v>
      </c>
      <c r="CK44">
        <v>70.430000000000007</v>
      </c>
      <c r="CL44">
        <v>70.400000000000006</v>
      </c>
      <c r="CM44">
        <v>70.39</v>
      </c>
      <c r="CN44">
        <v>70.400000000000006</v>
      </c>
      <c r="CO44">
        <v>69.73</v>
      </c>
      <c r="CP44">
        <v>69.349999999999994</v>
      </c>
      <c r="CQ44">
        <v>70.06</v>
      </c>
      <c r="CR44">
        <v>69.959999999999994</v>
      </c>
      <c r="CS44">
        <v>68.349999999999994</v>
      </c>
      <c r="CT44">
        <v>68.290000000000006</v>
      </c>
      <c r="CU44">
        <v>68.569999999999993</v>
      </c>
      <c r="CV44">
        <v>68.510000000000005</v>
      </c>
      <c r="CW44">
        <v>68.97</v>
      </c>
      <c r="CX44">
        <v>69.23</v>
      </c>
      <c r="CY44">
        <v>69.3</v>
      </c>
      <c r="CZ44">
        <v>69.03</v>
      </c>
    </row>
    <row r="45" spans="1:104" x14ac:dyDescent="0.25">
      <c r="A45" s="3" t="s">
        <v>361</v>
      </c>
      <c r="B45">
        <v>73.569999999999993</v>
      </c>
      <c r="C45">
        <v>73.3</v>
      </c>
      <c r="D45">
        <v>73.97</v>
      </c>
      <c r="E45">
        <v>74.3</v>
      </c>
      <c r="F45">
        <v>74.38</v>
      </c>
      <c r="G45">
        <v>73.98</v>
      </c>
      <c r="H45">
        <v>73.97</v>
      </c>
      <c r="I45">
        <v>75.06</v>
      </c>
      <c r="J45">
        <v>73.709999999999994</v>
      </c>
      <c r="K45">
        <v>72.790000000000006</v>
      </c>
      <c r="L45">
        <v>71.25</v>
      </c>
      <c r="M45">
        <v>73.17</v>
      </c>
      <c r="N45">
        <v>72.989999999999995</v>
      </c>
      <c r="O45">
        <v>72.959999999999994</v>
      </c>
      <c r="P45">
        <v>72.56</v>
      </c>
      <c r="Q45">
        <v>75.23</v>
      </c>
      <c r="R45">
        <v>74.23</v>
      </c>
      <c r="S45">
        <v>74.040000000000006</v>
      </c>
      <c r="T45">
        <v>74.540000000000006</v>
      </c>
      <c r="U45">
        <v>74.17</v>
      </c>
      <c r="V45">
        <v>76.63</v>
      </c>
      <c r="W45">
        <v>76.86</v>
      </c>
      <c r="X45">
        <v>73.03</v>
      </c>
      <c r="Y45">
        <v>72.069999999999993</v>
      </c>
      <c r="Z45">
        <v>73.56</v>
      </c>
      <c r="AA45">
        <v>73.58</v>
      </c>
      <c r="AB45">
        <v>73.430000000000007</v>
      </c>
      <c r="AC45">
        <v>73.760000000000005</v>
      </c>
      <c r="AD45">
        <v>77.97</v>
      </c>
      <c r="AE45">
        <v>77.48</v>
      </c>
      <c r="AF45">
        <v>77.900000000000006</v>
      </c>
      <c r="AG45">
        <v>77.38</v>
      </c>
      <c r="AH45">
        <v>78.63</v>
      </c>
      <c r="AI45">
        <v>79.09</v>
      </c>
      <c r="AJ45">
        <v>79.069999999999993</v>
      </c>
      <c r="AK45">
        <v>80</v>
      </c>
      <c r="AL45">
        <v>79.84</v>
      </c>
      <c r="AM45">
        <v>78.37</v>
      </c>
      <c r="AN45">
        <v>78.25</v>
      </c>
      <c r="AO45">
        <v>78.739999999999995</v>
      </c>
      <c r="AP45">
        <v>99.44</v>
      </c>
      <c r="AQ45">
        <v>99.46</v>
      </c>
      <c r="AR45">
        <v>99.48</v>
      </c>
      <c r="AS45">
        <v>100</v>
      </c>
      <c r="AT45">
        <v>100</v>
      </c>
      <c r="AU45">
        <v>99.97</v>
      </c>
      <c r="AV45">
        <v>99.98</v>
      </c>
      <c r="AW45">
        <v>99.99</v>
      </c>
      <c r="AX45">
        <v>99.94</v>
      </c>
      <c r="AY45">
        <v>99.9</v>
      </c>
      <c r="AZ45">
        <v>69.17</v>
      </c>
      <c r="BA45">
        <v>69.61</v>
      </c>
      <c r="BB45">
        <v>67.680000000000007</v>
      </c>
      <c r="BC45">
        <v>69.31</v>
      </c>
      <c r="BD45">
        <v>68.11</v>
      </c>
      <c r="BE45">
        <v>69.55</v>
      </c>
      <c r="BF45">
        <v>66.55</v>
      </c>
      <c r="BG45">
        <v>68.209999999999994</v>
      </c>
      <c r="BH45">
        <v>67.89</v>
      </c>
      <c r="BI45">
        <v>68.069999999999993</v>
      </c>
      <c r="BJ45">
        <v>68.099999999999994</v>
      </c>
      <c r="BK45">
        <v>68.05</v>
      </c>
      <c r="BL45">
        <v>67.42</v>
      </c>
      <c r="BM45">
        <v>66.91</v>
      </c>
      <c r="BN45">
        <v>66.95</v>
      </c>
      <c r="BO45">
        <v>67.010000000000005</v>
      </c>
      <c r="BP45">
        <v>67.180000000000007</v>
      </c>
      <c r="BQ45">
        <v>67.2</v>
      </c>
      <c r="BR45">
        <v>67.010000000000005</v>
      </c>
      <c r="BS45">
        <v>70.099999999999994</v>
      </c>
      <c r="BT45">
        <v>70.52</v>
      </c>
      <c r="BU45">
        <v>69.819999999999993</v>
      </c>
      <c r="BV45">
        <v>70</v>
      </c>
      <c r="BW45">
        <v>67.48</v>
      </c>
      <c r="BX45">
        <v>68.62</v>
      </c>
      <c r="BY45">
        <v>69.13</v>
      </c>
      <c r="BZ45">
        <v>69.010000000000005</v>
      </c>
      <c r="CA45">
        <v>68.709999999999994</v>
      </c>
      <c r="CB45">
        <v>68.760000000000005</v>
      </c>
      <c r="CC45">
        <v>69.72</v>
      </c>
      <c r="CD45">
        <v>69.59</v>
      </c>
      <c r="CE45">
        <v>70.42</v>
      </c>
      <c r="CF45">
        <v>70.38</v>
      </c>
      <c r="CG45">
        <v>70.349999999999994</v>
      </c>
      <c r="CH45">
        <v>70.31</v>
      </c>
      <c r="CI45">
        <v>70.59</v>
      </c>
      <c r="CJ45">
        <v>70.099999999999994</v>
      </c>
      <c r="CK45">
        <v>70.489999999999995</v>
      </c>
      <c r="CL45">
        <v>70.459999999999994</v>
      </c>
      <c r="CM45">
        <v>70.45</v>
      </c>
      <c r="CN45">
        <v>70.37</v>
      </c>
      <c r="CO45">
        <v>69.98</v>
      </c>
      <c r="CP45">
        <v>69.36</v>
      </c>
      <c r="CQ45">
        <v>70.13</v>
      </c>
      <c r="CR45">
        <v>70.2</v>
      </c>
      <c r="CS45">
        <v>68.64</v>
      </c>
      <c r="CT45">
        <v>68.349999999999994</v>
      </c>
      <c r="CU45">
        <v>68.81</v>
      </c>
      <c r="CV45">
        <v>68.63</v>
      </c>
      <c r="CW45">
        <v>69.180000000000007</v>
      </c>
      <c r="CX45">
        <v>69.47</v>
      </c>
      <c r="CY45">
        <v>69.430000000000007</v>
      </c>
      <c r="CZ45">
        <v>69.3</v>
      </c>
    </row>
    <row r="46" spans="1:104" x14ac:dyDescent="0.25">
      <c r="A46" s="3" t="s">
        <v>365</v>
      </c>
      <c r="B46">
        <v>73.39</v>
      </c>
      <c r="C46">
        <v>72.95</v>
      </c>
      <c r="D46">
        <v>73.67</v>
      </c>
      <c r="E46">
        <v>73.97</v>
      </c>
      <c r="F46">
        <v>74.209999999999994</v>
      </c>
      <c r="G46">
        <v>73.680000000000007</v>
      </c>
      <c r="H46">
        <v>73.650000000000006</v>
      </c>
      <c r="I46">
        <v>74.83</v>
      </c>
      <c r="J46">
        <v>73.489999999999995</v>
      </c>
      <c r="K46">
        <v>72.75</v>
      </c>
      <c r="L46">
        <v>71.010000000000005</v>
      </c>
      <c r="M46">
        <v>72.930000000000007</v>
      </c>
      <c r="N46">
        <v>72.81</v>
      </c>
      <c r="O46">
        <v>72.849999999999994</v>
      </c>
      <c r="P46">
        <v>72.319999999999993</v>
      </c>
      <c r="Q46">
        <v>75</v>
      </c>
      <c r="R46">
        <v>74.16</v>
      </c>
      <c r="S46">
        <v>73.77</v>
      </c>
      <c r="T46">
        <v>74.27</v>
      </c>
      <c r="U46">
        <v>73.95</v>
      </c>
      <c r="V46">
        <v>76.42</v>
      </c>
      <c r="W46">
        <v>76.58</v>
      </c>
      <c r="X46">
        <v>72.930000000000007</v>
      </c>
      <c r="Y46">
        <v>71.819999999999993</v>
      </c>
      <c r="Z46">
        <v>73.510000000000005</v>
      </c>
      <c r="AA46">
        <v>73.56</v>
      </c>
      <c r="AB46">
        <v>73.45</v>
      </c>
      <c r="AC46">
        <v>73.62</v>
      </c>
      <c r="AD46">
        <v>77.53</v>
      </c>
      <c r="AE46">
        <v>77.09</v>
      </c>
      <c r="AF46">
        <v>77.48</v>
      </c>
      <c r="AG46">
        <v>76.94</v>
      </c>
      <c r="AH46">
        <v>78.47</v>
      </c>
      <c r="AI46">
        <v>78.86</v>
      </c>
      <c r="AJ46">
        <v>78.959999999999994</v>
      </c>
      <c r="AK46">
        <v>79.78</v>
      </c>
      <c r="AL46">
        <v>79.64</v>
      </c>
      <c r="AM46">
        <v>78.09</v>
      </c>
      <c r="AN46">
        <v>78.010000000000005</v>
      </c>
      <c r="AO46">
        <v>78.430000000000007</v>
      </c>
      <c r="AP46">
        <v>99.58</v>
      </c>
      <c r="AQ46">
        <v>99.52</v>
      </c>
      <c r="AR46">
        <v>99.58</v>
      </c>
      <c r="AS46">
        <v>100</v>
      </c>
      <c r="AT46">
        <v>100</v>
      </c>
      <c r="AU46">
        <v>100</v>
      </c>
      <c r="AV46">
        <v>99.99</v>
      </c>
      <c r="AW46">
        <v>100</v>
      </c>
      <c r="AX46">
        <v>99.98</v>
      </c>
      <c r="AY46">
        <v>99.88</v>
      </c>
      <c r="AZ46">
        <v>68.94</v>
      </c>
      <c r="BA46">
        <v>69.34</v>
      </c>
      <c r="BB46">
        <v>67.540000000000006</v>
      </c>
      <c r="BC46">
        <v>69.13</v>
      </c>
      <c r="BD46">
        <v>67.81</v>
      </c>
      <c r="BE46">
        <v>69.39</v>
      </c>
      <c r="BF46">
        <v>66.37</v>
      </c>
      <c r="BG46">
        <v>68.13</v>
      </c>
      <c r="BH46">
        <v>67.86</v>
      </c>
      <c r="BI46">
        <v>67.959999999999994</v>
      </c>
      <c r="BJ46">
        <v>67.95</v>
      </c>
      <c r="BK46">
        <v>67.91</v>
      </c>
      <c r="BL46">
        <v>67.14</v>
      </c>
      <c r="BM46">
        <v>66.680000000000007</v>
      </c>
      <c r="BN46">
        <v>66.760000000000005</v>
      </c>
      <c r="BO46">
        <v>66.81</v>
      </c>
      <c r="BP46">
        <v>66.87</v>
      </c>
      <c r="BQ46">
        <v>66.930000000000007</v>
      </c>
      <c r="BR46">
        <v>66.849999999999994</v>
      </c>
      <c r="BS46">
        <v>69.959999999999994</v>
      </c>
      <c r="BT46">
        <v>70.34</v>
      </c>
      <c r="BU46">
        <v>69.7</v>
      </c>
      <c r="BV46">
        <v>69.92</v>
      </c>
      <c r="BW46">
        <v>67.34</v>
      </c>
      <c r="BX46">
        <v>68.45</v>
      </c>
      <c r="BY46">
        <v>68.87</v>
      </c>
      <c r="BZ46">
        <v>68.78</v>
      </c>
      <c r="CA46">
        <v>68.34</v>
      </c>
      <c r="CB46">
        <v>68.540000000000006</v>
      </c>
      <c r="CC46">
        <v>69.47</v>
      </c>
      <c r="CD46">
        <v>69.34</v>
      </c>
      <c r="CE46">
        <v>70.150000000000006</v>
      </c>
      <c r="CF46">
        <v>70.19</v>
      </c>
      <c r="CG46">
        <v>70.17</v>
      </c>
      <c r="CH46">
        <v>70.11</v>
      </c>
      <c r="CI46">
        <v>70.41</v>
      </c>
      <c r="CJ46">
        <v>69.89</v>
      </c>
      <c r="CK46">
        <v>70.319999999999993</v>
      </c>
      <c r="CL46">
        <v>70.290000000000006</v>
      </c>
      <c r="CM46">
        <v>70.28</v>
      </c>
      <c r="CN46">
        <v>70.290000000000006</v>
      </c>
      <c r="CO46">
        <v>69.709999999999994</v>
      </c>
      <c r="CP46">
        <v>69.23</v>
      </c>
      <c r="CQ46">
        <v>70.040000000000006</v>
      </c>
      <c r="CR46">
        <v>69.97</v>
      </c>
      <c r="CS46">
        <v>68.349999999999994</v>
      </c>
      <c r="CT46">
        <v>68.27</v>
      </c>
      <c r="CU46">
        <v>68.53</v>
      </c>
      <c r="CV46">
        <v>68.37</v>
      </c>
      <c r="CW46">
        <v>68.98</v>
      </c>
      <c r="CX46">
        <v>69.2</v>
      </c>
      <c r="CY46">
        <v>69.19</v>
      </c>
      <c r="CZ46">
        <v>69.03</v>
      </c>
    </row>
    <row r="47" spans="1:104" x14ac:dyDescent="0.25">
      <c r="A47" s="3" t="s">
        <v>359</v>
      </c>
      <c r="B47">
        <v>73.42</v>
      </c>
      <c r="C47">
        <v>73.03</v>
      </c>
      <c r="D47">
        <v>73.7</v>
      </c>
      <c r="E47">
        <v>74.05</v>
      </c>
      <c r="F47">
        <v>74.3</v>
      </c>
      <c r="G47">
        <v>73.739999999999995</v>
      </c>
      <c r="H47">
        <v>73.73</v>
      </c>
      <c r="I47">
        <v>74.8</v>
      </c>
      <c r="J47">
        <v>73.42</v>
      </c>
      <c r="K47">
        <v>72.650000000000006</v>
      </c>
      <c r="L47">
        <v>71.02</v>
      </c>
      <c r="M47">
        <v>72.91</v>
      </c>
      <c r="N47">
        <v>72.88</v>
      </c>
      <c r="O47">
        <v>72.88</v>
      </c>
      <c r="P47">
        <v>72.349999999999994</v>
      </c>
      <c r="Q47">
        <v>75.180000000000007</v>
      </c>
      <c r="R47">
        <v>74.239999999999995</v>
      </c>
      <c r="S47">
        <v>73.88</v>
      </c>
      <c r="T47">
        <v>74.3</v>
      </c>
      <c r="U47">
        <v>73.930000000000007</v>
      </c>
      <c r="V47">
        <v>76.47</v>
      </c>
      <c r="W47">
        <v>76.61</v>
      </c>
      <c r="X47">
        <v>73.099999999999994</v>
      </c>
      <c r="Y47">
        <v>71.819999999999993</v>
      </c>
      <c r="Z47">
        <v>73.63</v>
      </c>
      <c r="AA47">
        <v>73.709999999999994</v>
      </c>
      <c r="AB47">
        <v>73.510000000000005</v>
      </c>
      <c r="AC47">
        <v>73.569999999999993</v>
      </c>
      <c r="AD47">
        <v>77.61</v>
      </c>
      <c r="AE47">
        <v>77.02</v>
      </c>
      <c r="AF47">
        <v>77.459999999999994</v>
      </c>
      <c r="AG47">
        <v>76.89</v>
      </c>
      <c r="AH47">
        <v>78.53</v>
      </c>
      <c r="AI47">
        <v>78.92</v>
      </c>
      <c r="AJ47">
        <v>79.010000000000005</v>
      </c>
      <c r="AK47">
        <v>79.790000000000006</v>
      </c>
      <c r="AL47">
        <v>79.61</v>
      </c>
      <c r="AM47">
        <v>78.209999999999994</v>
      </c>
      <c r="AN47">
        <v>78.06</v>
      </c>
      <c r="AO47">
        <v>78.48</v>
      </c>
      <c r="AP47">
        <v>99.55</v>
      </c>
      <c r="AQ47">
        <v>99.52</v>
      </c>
      <c r="AR47">
        <v>99.55</v>
      </c>
      <c r="AS47">
        <v>99.97</v>
      </c>
      <c r="AT47">
        <v>100</v>
      </c>
      <c r="AU47">
        <v>100</v>
      </c>
      <c r="AV47">
        <v>99.97</v>
      </c>
      <c r="AW47">
        <v>99.97</v>
      </c>
      <c r="AX47">
        <v>99.94</v>
      </c>
      <c r="AY47">
        <v>99.82</v>
      </c>
      <c r="AZ47">
        <v>69.09</v>
      </c>
      <c r="BA47">
        <v>69.45</v>
      </c>
      <c r="BB47">
        <v>67.81</v>
      </c>
      <c r="BC47">
        <v>69.28</v>
      </c>
      <c r="BD47">
        <v>67.900000000000006</v>
      </c>
      <c r="BE47">
        <v>69.42</v>
      </c>
      <c r="BF47">
        <v>66.55</v>
      </c>
      <c r="BG47">
        <v>68.12</v>
      </c>
      <c r="BH47">
        <v>67.81</v>
      </c>
      <c r="BI47">
        <v>67.95</v>
      </c>
      <c r="BJ47">
        <v>67.89</v>
      </c>
      <c r="BK47">
        <v>67.89</v>
      </c>
      <c r="BL47">
        <v>67.27</v>
      </c>
      <c r="BM47">
        <v>66.8</v>
      </c>
      <c r="BN47">
        <v>66.86</v>
      </c>
      <c r="BO47">
        <v>66.94</v>
      </c>
      <c r="BP47">
        <v>66.97</v>
      </c>
      <c r="BQ47">
        <v>67.06</v>
      </c>
      <c r="BR47">
        <v>67</v>
      </c>
      <c r="BS47">
        <v>70.069999999999993</v>
      </c>
      <c r="BT47">
        <v>70.38</v>
      </c>
      <c r="BU47">
        <v>69.73</v>
      </c>
      <c r="BV47">
        <v>70.06</v>
      </c>
      <c r="BW47">
        <v>67.319999999999993</v>
      </c>
      <c r="BX47">
        <v>68.59</v>
      </c>
      <c r="BY47">
        <v>69.03</v>
      </c>
      <c r="BZ47">
        <v>68.97</v>
      </c>
      <c r="CA47">
        <v>68.61</v>
      </c>
      <c r="CB47">
        <v>68.739999999999995</v>
      </c>
      <c r="CC47">
        <v>69.66</v>
      </c>
      <c r="CD47">
        <v>69.47</v>
      </c>
      <c r="CE47">
        <v>70.319999999999993</v>
      </c>
      <c r="CF47">
        <v>70.3</v>
      </c>
      <c r="CG47">
        <v>70.33</v>
      </c>
      <c r="CH47">
        <v>70.14</v>
      </c>
      <c r="CI47">
        <v>70.540000000000006</v>
      </c>
      <c r="CJ47">
        <v>70.150000000000006</v>
      </c>
      <c r="CK47">
        <v>70.430000000000007</v>
      </c>
      <c r="CL47">
        <v>70.400000000000006</v>
      </c>
      <c r="CM47">
        <v>70.39</v>
      </c>
      <c r="CN47">
        <v>70.400000000000006</v>
      </c>
      <c r="CO47">
        <v>69.8</v>
      </c>
      <c r="CP47">
        <v>69.31</v>
      </c>
      <c r="CQ47">
        <v>70.239999999999995</v>
      </c>
      <c r="CR47">
        <v>70.06</v>
      </c>
      <c r="CS47">
        <v>68.44</v>
      </c>
      <c r="CT47">
        <v>68.37</v>
      </c>
      <c r="CU47">
        <v>68.650000000000006</v>
      </c>
      <c r="CV47">
        <v>68.45</v>
      </c>
      <c r="CW47">
        <v>69.150000000000006</v>
      </c>
      <c r="CX47">
        <v>69.31</v>
      </c>
      <c r="CY47">
        <v>69.23</v>
      </c>
      <c r="CZ47">
        <v>69.22</v>
      </c>
    </row>
    <row r="48" spans="1:104" x14ac:dyDescent="0.25">
      <c r="A48" s="3" t="s">
        <v>362</v>
      </c>
      <c r="B48">
        <v>73.400000000000006</v>
      </c>
      <c r="C48">
        <v>73.09</v>
      </c>
      <c r="D48">
        <v>73.78</v>
      </c>
      <c r="E48">
        <v>74.08</v>
      </c>
      <c r="F48">
        <v>74.23</v>
      </c>
      <c r="G48">
        <v>73.81</v>
      </c>
      <c r="H48">
        <v>73.78</v>
      </c>
      <c r="I48">
        <v>75.02</v>
      </c>
      <c r="J48">
        <v>73.540000000000006</v>
      </c>
      <c r="K48">
        <v>72.66</v>
      </c>
      <c r="L48">
        <v>71.17</v>
      </c>
      <c r="M48">
        <v>73.11</v>
      </c>
      <c r="N48">
        <v>72.95</v>
      </c>
      <c r="O48">
        <v>73</v>
      </c>
      <c r="P48">
        <v>72.459999999999994</v>
      </c>
      <c r="Q48">
        <v>75.06</v>
      </c>
      <c r="R48">
        <v>74.180000000000007</v>
      </c>
      <c r="S48">
        <v>73.94</v>
      </c>
      <c r="T48">
        <v>74.5</v>
      </c>
      <c r="U48">
        <v>74.09</v>
      </c>
      <c r="V48">
        <v>76.5</v>
      </c>
      <c r="W48">
        <v>76.72</v>
      </c>
      <c r="X48">
        <v>73.069999999999993</v>
      </c>
      <c r="Y48">
        <v>71.97</v>
      </c>
      <c r="Z48">
        <v>73.540000000000006</v>
      </c>
      <c r="AA48">
        <v>73.53</v>
      </c>
      <c r="AB48">
        <v>73.459999999999994</v>
      </c>
      <c r="AC48">
        <v>73.66</v>
      </c>
      <c r="AD48">
        <v>77.7</v>
      </c>
      <c r="AE48">
        <v>77.22</v>
      </c>
      <c r="AF48">
        <v>77.63</v>
      </c>
      <c r="AG48">
        <v>77.06</v>
      </c>
      <c r="AH48">
        <v>78.489999999999995</v>
      </c>
      <c r="AI48">
        <v>78.97</v>
      </c>
      <c r="AJ48">
        <v>79.09</v>
      </c>
      <c r="AK48">
        <v>79.930000000000007</v>
      </c>
      <c r="AL48">
        <v>79.75</v>
      </c>
      <c r="AM48">
        <v>78.05</v>
      </c>
      <c r="AN48">
        <v>77.98</v>
      </c>
      <c r="AO48">
        <v>78.5</v>
      </c>
      <c r="AP48">
        <v>99.47</v>
      </c>
      <c r="AQ48">
        <v>99.47</v>
      </c>
      <c r="AR48">
        <v>99.5</v>
      </c>
      <c r="AS48">
        <v>99.98</v>
      </c>
      <c r="AT48">
        <v>99.99</v>
      </c>
      <c r="AU48">
        <v>99.97</v>
      </c>
      <c r="AV48">
        <v>100</v>
      </c>
      <c r="AW48">
        <v>99.99</v>
      </c>
      <c r="AX48">
        <v>99.92</v>
      </c>
      <c r="AY48">
        <v>99.9</v>
      </c>
      <c r="AZ48">
        <v>69.06</v>
      </c>
      <c r="BA48">
        <v>69.510000000000005</v>
      </c>
      <c r="BB48">
        <v>67.59</v>
      </c>
      <c r="BC48">
        <v>69.17</v>
      </c>
      <c r="BD48">
        <v>67.98</v>
      </c>
      <c r="BE48">
        <v>69.489999999999995</v>
      </c>
      <c r="BF48">
        <v>66.62</v>
      </c>
      <c r="BG48">
        <v>68.33</v>
      </c>
      <c r="BH48">
        <v>67.98</v>
      </c>
      <c r="BI48">
        <v>68.14</v>
      </c>
      <c r="BJ48">
        <v>68.14</v>
      </c>
      <c r="BK48">
        <v>68.13</v>
      </c>
      <c r="BL48">
        <v>67.430000000000007</v>
      </c>
      <c r="BM48">
        <v>66.97</v>
      </c>
      <c r="BN48">
        <v>67.03</v>
      </c>
      <c r="BO48">
        <v>67.08</v>
      </c>
      <c r="BP48">
        <v>67.19</v>
      </c>
      <c r="BQ48">
        <v>67.209999999999994</v>
      </c>
      <c r="BR48">
        <v>67.14</v>
      </c>
      <c r="BS48">
        <v>70.09</v>
      </c>
      <c r="BT48">
        <v>70.5</v>
      </c>
      <c r="BU48">
        <v>69.77</v>
      </c>
      <c r="BV48">
        <v>69.959999999999994</v>
      </c>
      <c r="BW48">
        <v>67.38</v>
      </c>
      <c r="BX48">
        <v>68.59</v>
      </c>
      <c r="BY48">
        <v>69.05</v>
      </c>
      <c r="BZ48">
        <v>68.86</v>
      </c>
      <c r="CA48">
        <v>68.599999999999994</v>
      </c>
      <c r="CB48">
        <v>68.709999999999994</v>
      </c>
      <c r="CC48">
        <v>69.680000000000007</v>
      </c>
      <c r="CD48">
        <v>69.47</v>
      </c>
      <c r="CE48">
        <v>70.31</v>
      </c>
      <c r="CF48">
        <v>70.33</v>
      </c>
      <c r="CG48">
        <v>70.34</v>
      </c>
      <c r="CH48">
        <v>70.23</v>
      </c>
      <c r="CI48">
        <v>70.540000000000006</v>
      </c>
      <c r="CJ48">
        <v>70.12</v>
      </c>
      <c r="CK48">
        <v>70.47</v>
      </c>
      <c r="CL48">
        <v>70.44</v>
      </c>
      <c r="CM48">
        <v>70.430000000000007</v>
      </c>
      <c r="CN48">
        <v>70.33</v>
      </c>
      <c r="CO48">
        <v>69.900000000000006</v>
      </c>
      <c r="CP48">
        <v>69.34</v>
      </c>
      <c r="CQ48">
        <v>70.09</v>
      </c>
      <c r="CR48">
        <v>70.08</v>
      </c>
      <c r="CS48">
        <v>68.53</v>
      </c>
      <c r="CT48">
        <v>68.33</v>
      </c>
      <c r="CU48">
        <v>68.69</v>
      </c>
      <c r="CV48">
        <v>68.5</v>
      </c>
      <c r="CW48">
        <v>69.040000000000006</v>
      </c>
      <c r="CX48">
        <v>69.33</v>
      </c>
      <c r="CY48">
        <v>69.319999999999993</v>
      </c>
      <c r="CZ48">
        <v>69.22</v>
      </c>
    </row>
    <row r="49" spans="1:104" x14ac:dyDescent="0.25">
      <c r="A49" s="3" t="s">
        <v>363</v>
      </c>
      <c r="B49">
        <v>73.02</v>
      </c>
      <c r="C49">
        <v>72.77</v>
      </c>
      <c r="D49">
        <v>73.569999999999993</v>
      </c>
      <c r="E49">
        <v>73.92</v>
      </c>
      <c r="F49">
        <v>74.16</v>
      </c>
      <c r="G49">
        <v>73.569999999999993</v>
      </c>
      <c r="H49">
        <v>73.540000000000006</v>
      </c>
      <c r="I49">
        <v>74.680000000000007</v>
      </c>
      <c r="J49">
        <v>73.38</v>
      </c>
      <c r="K49">
        <v>72.7</v>
      </c>
      <c r="L49">
        <v>71.05</v>
      </c>
      <c r="M49">
        <v>73.069999999999993</v>
      </c>
      <c r="N49">
        <v>72.790000000000006</v>
      </c>
      <c r="O49">
        <v>72.69</v>
      </c>
      <c r="P49">
        <v>72.25</v>
      </c>
      <c r="Q49">
        <v>74.75</v>
      </c>
      <c r="R49">
        <v>73.84</v>
      </c>
      <c r="S49">
        <v>73.63</v>
      </c>
      <c r="T49">
        <v>74.28</v>
      </c>
      <c r="U49">
        <v>73.98</v>
      </c>
      <c r="V49">
        <v>76.45</v>
      </c>
      <c r="W49">
        <v>76.62</v>
      </c>
      <c r="X49">
        <v>72.69</v>
      </c>
      <c r="Y49">
        <v>71.599999999999994</v>
      </c>
      <c r="Z49">
        <v>73.400000000000006</v>
      </c>
      <c r="AA49">
        <v>73.33</v>
      </c>
      <c r="AB49">
        <v>73.2</v>
      </c>
      <c r="AC49">
        <v>73.45</v>
      </c>
      <c r="AD49">
        <v>77.33</v>
      </c>
      <c r="AE49">
        <v>77.02</v>
      </c>
      <c r="AF49">
        <v>77.400000000000006</v>
      </c>
      <c r="AG49">
        <v>76.959999999999994</v>
      </c>
      <c r="AH49">
        <v>78.150000000000006</v>
      </c>
      <c r="AI49">
        <v>78.709999999999994</v>
      </c>
      <c r="AJ49">
        <v>78.86</v>
      </c>
      <c r="AK49">
        <v>79.64</v>
      </c>
      <c r="AL49">
        <v>79.42</v>
      </c>
      <c r="AM49">
        <v>77.739999999999995</v>
      </c>
      <c r="AN49">
        <v>77.62</v>
      </c>
      <c r="AO49">
        <v>78.239999999999995</v>
      </c>
      <c r="AP49">
        <v>99.48</v>
      </c>
      <c r="AQ49">
        <v>99.5</v>
      </c>
      <c r="AR49">
        <v>99.56</v>
      </c>
      <c r="AS49">
        <v>99.99</v>
      </c>
      <c r="AT49">
        <v>100</v>
      </c>
      <c r="AU49">
        <v>99.97</v>
      </c>
      <c r="AV49">
        <v>99.99</v>
      </c>
      <c r="AW49">
        <v>100</v>
      </c>
      <c r="AX49">
        <v>99.85</v>
      </c>
      <c r="AY49">
        <v>99.68</v>
      </c>
      <c r="AZ49">
        <v>68.78</v>
      </c>
      <c r="BA49">
        <v>69.180000000000007</v>
      </c>
      <c r="BB49">
        <v>67.27</v>
      </c>
      <c r="BC49">
        <v>68.87</v>
      </c>
      <c r="BD49">
        <v>67.680000000000007</v>
      </c>
      <c r="BE49">
        <v>69.239999999999995</v>
      </c>
      <c r="BF49">
        <v>66.39</v>
      </c>
      <c r="BG49">
        <v>68.12</v>
      </c>
      <c r="BH49">
        <v>67.69</v>
      </c>
      <c r="BI49">
        <v>67.819999999999993</v>
      </c>
      <c r="BJ49">
        <v>67.84</v>
      </c>
      <c r="BK49">
        <v>67.88</v>
      </c>
      <c r="BL49">
        <v>67.13</v>
      </c>
      <c r="BM49">
        <v>66.64</v>
      </c>
      <c r="BN49">
        <v>66.73</v>
      </c>
      <c r="BO49">
        <v>66.760000000000005</v>
      </c>
      <c r="BP49">
        <v>66.91</v>
      </c>
      <c r="BQ49">
        <v>67.06</v>
      </c>
      <c r="BR49">
        <v>66.86</v>
      </c>
      <c r="BS49">
        <v>69.849999999999994</v>
      </c>
      <c r="BT49">
        <v>70.44</v>
      </c>
      <c r="BU49">
        <v>69.599999999999994</v>
      </c>
      <c r="BV49">
        <v>69.67</v>
      </c>
      <c r="BW49">
        <v>67.14</v>
      </c>
      <c r="BX49">
        <v>68.5</v>
      </c>
      <c r="BY49">
        <v>68.989999999999995</v>
      </c>
      <c r="BZ49">
        <v>68.739999999999995</v>
      </c>
      <c r="CA49">
        <v>68.349999999999994</v>
      </c>
      <c r="CB49">
        <v>68.62</v>
      </c>
      <c r="CC49">
        <v>69.569999999999993</v>
      </c>
      <c r="CD49">
        <v>69.25</v>
      </c>
      <c r="CE49">
        <v>70.099999999999994</v>
      </c>
      <c r="CF49">
        <v>70.08</v>
      </c>
      <c r="CG49">
        <v>70.23</v>
      </c>
      <c r="CH49">
        <v>70.319999999999993</v>
      </c>
      <c r="CI49">
        <v>70.260000000000005</v>
      </c>
      <c r="CJ49">
        <v>69.95</v>
      </c>
      <c r="CK49">
        <v>70.3</v>
      </c>
      <c r="CL49">
        <v>70.260000000000005</v>
      </c>
      <c r="CM49">
        <v>70.25</v>
      </c>
      <c r="CN49">
        <v>70.150000000000006</v>
      </c>
      <c r="CO49">
        <v>69.73</v>
      </c>
      <c r="CP49">
        <v>69.13</v>
      </c>
      <c r="CQ49">
        <v>70.069999999999993</v>
      </c>
      <c r="CR49">
        <v>70.19</v>
      </c>
      <c r="CS49">
        <v>68.510000000000005</v>
      </c>
      <c r="CT49">
        <v>68.08</v>
      </c>
      <c r="CU49">
        <v>68.67</v>
      </c>
      <c r="CV49">
        <v>68.34</v>
      </c>
      <c r="CW49">
        <v>69.05</v>
      </c>
      <c r="CX49">
        <v>69.27</v>
      </c>
      <c r="CY49">
        <v>69.09</v>
      </c>
      <c r="CZ49">
        <v>69.17</v>
      </c>
    </row>
    <row r="50" spans="1:104" x14ac:dyDescent="0.25">
      <c r="A50" s="3" t="s">
        <v>364</v>
      </c>
      <c r="B50">
        <v>73.41</v>
      </c>
      <c r="C50">
        <v>72.83</v>
      </c>
      <c r="D50">
        <v>73.58</v>
      </c>
      <c r="E50">
        <v>73.930000000000007</v>
      </c>
      <c r="F50">
        <v>74.2</v>
      </c>
      <c r="G50">
        <v>73.56</v>
      </c>
      <c r="H50">
        <v>73.52</v>
      </c>
      <c r="I50">
        <v>74.62</v>
      </c>
      <c r="J50">
        <v>73.31</v>
      </c>
      <c r="K50">
        <v>72.67</v>
      </c>
      <c r="L50">
        <v>70.900000000000006</v>
      </c>
      <c r="M50">
        <v>72.89</v>
      </c>
      <c r="N50">
        <v>72.87</v>
      </c>
      <c r="O50">
        <v>73</v>
      </c>
      <c r="P50">
        <v>72.349999999999994</v>
      </c>
      <c r="Q50">
        <v>75.22</v>
      </c>
      <c r="R50">
        <v>74.17</v>
      </c>
      <c r="S50">
        <v>73.73</v>
      </c>
      <c r="T50">
        <v>74.31</v>
      </c>
      <c r="U50">
        <v>73.92</v>
      </c>
      <c r="V50">
        <v>76.349999999999994</v>
      </c>
      <c r="W50">
        <v>76.680000000000007</v>
      </c>
      <c r="X50">
        <v>72.97</v>
      </c>
      <c r="Y50">
        <v>71.819999999999993</v>
      </c>
      <c r="Z50">
        <v>73.790000000000006</v>
      </c>
      <c r="AA50">
        <v>73.83</v>
      </c>
      <c r="AB50">
        <v>73.66</v>
      </c>
      <c r="AC50">
        <v>73.77</v>
      </c>
      <c r="AD50">
        <v>77.64</v>
      </c>
      <c r="AE50">
        <v>77.23</v>
      </c>
      <c r="AF50">
        <v>77.5</v>
      </c>
      <c r="AG50">
        <v>76.989999999999995</v>
      </c>
      <c r="AH50">
        <v>78.72</v>
      </c>
      <c r="AI50">
        <v>79.12</v>
      </c>
      <c r="AJ50">
        <v>79.3</v>
      </c>
      <c r="AK50">
        <v>79.87</v>
      </c>
      <c r="AL50">
        <v>79.599999999999994</v>
      </c>
      <c r="AM50">
        <v>78.260000000000005</v>
      </c>
      <c r="AN50">
        <v>78.12</v>
      </c>
      <c r="AO50">
        <v>78.569999999999993</v>
      </c>
      <c r="AP50">
        <v>99.62</v>
      </c>
      <c r="AQ50">
        <v>99.54</v>
      </c>
      <c r="AR50">
        <v>99.63</v>
      </c>
      <c r="AS50">
        <v>99.94</v>
      </c>
      <c r="AT50">
        <v>99.98</v>
      </c>
      <c r="AU50">
        <v>99.94</v>
      </c>
      <c r="AV50">
        <v>99.92</v>
      </c>
      <c r="AW50">
        <v>99.85</v>
      </c>
      <c r="AX50">
        <v>100</v>
      </c>
      <c r="AY50">
        <v>99.81</v>
      </c>
      <c r="AZ50">
        <v>69.010000000000005</v>
      </c>
      <c r="BA50">
        <v>69.099999999999994</v>
      </c>
      <c r="BB50">
        <v>67.900000000000006</v>
      </c>
      <c r="BC50">
        <v>69.239999999999995</v>
      </c>
      <c r="BD50">
        <v>67.930000000000007</v>
      </c>
      <c r="BE50">
        <v>69.5</v>
      </c>
      <c r="BF50">
        <v>66.650000000000006</v>
      </c>
      <c r="BG50">
        <v>68.2</v>
      </c>
      <c r="BH50">
        <v>67.78</v>
      </c>
      <c r="BI50">
        <v>67.97</v>
      </c>
      <c r="BJ50">
        <v>67.930000000000007</v>
      </c>
      <c r="BK50">
        <v>67.89</v>
      </c>
      <c r="BL50">
        <v>67.08</v>
      </c>
      <c r="BM50">
        <v>66.650000000000006</v>
      </c>
      <c r="BN50">
        <v>66.739999999999995</v>
      </c>
      <c r="BO50">
        <v>66.790000000000006</v>
      </c>
      <c r="BP50">
        <v>66.88</v>
      </c>
      <c r="BQ50">
        <v>66.77</v>
      </c>
      <c r="BR50">
        <v>66.680000000000007</v>
      </c>
      <c r="BS50">
        <v>70</v>
      </c>
      <c r="BT50">
        <v>70.63</v>
      </c>
      <c r="BU50">
        <v>69.83</v>
      </c>
      <c r="BV50">
        <v>69.88</v>
      </c>
      <c r="BW50">
        <v>67.36</v>
      </c>
      <c r="BX50">
        <v>68.7</v>
      </c>
      <c r="BY50">
        <v>69.11</v>
      </c>
      <c r="BZ50">
        <v>68.95</v>
      </c>
      <c r="CA50">
        <v>68.650000000000006</v>
      </c>
      <c r="CB50">
        <v>68.709999999999994</v>
      </c>
      <c r="CC50">
        <v>69.58</v>
      </c>
      <c r="CD50">
        <v>69.48</v>
      </c>
      <c r="CE50">
        <v>70.23</v>
      </c>
      <c r="CF50">
        <v>70.39</v>
      </c>
      <c r="CG50">
        <v>70.25</v>
      </c>
      <c r="CH50">
        <v>70.319999999999993</v>
      </c>
      <c r="CI50">
        <v>70.47</v>
      </c>
      <c r="CJ50">
        <v>70.010000000000005</v>
      </c>
      <c r="CK50">
        <v>70.459999999999994</v>
      </c>
      <c r="CL50">
        <v>70.42</v>
      </c>
      <c r="CM50">
        <v>70.41</v>
      </c>
      <c r="CN50">
        <v>70.42</v>
      </c>
      <c r="CO50">
        <v>69.81</v>
      </c>
      <c r="CP50">
        <v>69.37</v>
      </c>
      <c r="CQ50">
        <v>70.239999999999995</v>
      </c>
      <c r="CR50">
        <v>70.19</v>
      </c>
      <c r="CS50">
        <v>68.38</v>
      </c>
      <c r="CT50">
        <v>68.3</v>
      </c>
      <c r="CU50">
        <v>68.709999999999994</v>
      </c>
      <c r="CV50">
        <v>68.42</v>
      </c>
      <c r="CW50">
        <v>69.150000000000006</v>
      </c>
      <c r="CX50">
        <v>69.25</v>
      </c>
      <c r="CY50">
        <v>69.22</v>
      </c>
      <c r="CZ50">
        <v>69.099999999999994</v>
      </c>
    </row>
    <row r="51" spans="1:104" x14ac:dyDescent="0.25">
      <c r="A51" s="3" t="s">
        <v>366</v>
      </c>
      <c r="B51">
        <v>73.59</v>
      </c>
      <c r="C51">
        <v>72.94</v>
      </c>
      <c r="D51">
        <v>73.75</v>
      </c>
      <c r="E51">
        <v>74.14</v>
      </c>
      <c r="F51">
        <v>74.45</v>
      </c>
      <c r="G51">
        <v>73.900000000000006</v>
      </c>
      <c r="H51">
        <v>73.87</v>
      </c>
      <c r="I51">
        <v>74.73</v>
      </c>
      <c r="J51">
        <v>73.489999999999995</v>
      </c>
      <c r="K51">
        <v>72.72</v>
      </c>
      <c r="L51">
        <v>71.05</v>
      </c>
      <c r="M51">
        <v>73.010000000000005</v>
      </c>
      <c r="N51">
        <v>73.25</v>
      </c>
      <c r="O51">
        <v>73.2</v>
      </c>
      <c r="P51">
        <v>72.709999999999994</v>
      </c>
      <c r="Q51">
        <v>75.53</v>
      </c>
      <c r="R51">
        <v>74.38</v>
      </c>
      <c r="S51">
        <v>73.88</v>
      </c>
      <c r="T51">
        <v>74.790000000000006</v>
      </c>
      <c r="U51">
        <v>74.239999999999995</v>
      </c>
      <c r="V51">
        <v>76.709999999999994</v>
      </c>
      <c r="W51">
        <v>76.87</v>
      </c>
      <c r="X51">
        <v>73.16</v>
      </c>
      <c r="Y51">
        <v>72.13</v>
      </c>
      <c r="Z51">
        <v>74.03</v>
      </c>
      <c r="AA51">
        <v>74.05</v>
      </c>
      <c r="AB51">
        <v>73.7</v>
      </c>
      <c r="AC51">
        <v>73.94</v>
      </c>
      <c r="AD51">
        <v>77.86</v>
      </c>
      <c r="AE51">
        <v>77.13</v>
      </c>
      <c r="AF51">
        <v>77.61</v>
      </c>
      <c r="AG51">
        <v>77.38</v>
      </c>
      <c r="AH51">
        <v>78.81</v>
      </c>
      <c r="AI51">
        <v>79.34</v>
      </c>
      <c r="AJ51">
        <v>79.59</v>
      </c>
      <c r="AK51">
        <v>80.209999999999994</v>
      </c>
      <c r="AL51">
        <v>79.94</v>
      </c>
      <c r="AM51">
        <v>78.59</v>
      </c>
      <c r="AN51">
        <v>78.58</v>
      </c>
      <c r="AO51">
        <v>78.97</v>
      </c>
      <c r="AP51">
        <v>99.64</v>
      </c>
      <c r="AQ51">
        <v>99.62</v>
      </c>
      <c r="AR51">
        <v>99.63</v>
      </c>
      <c r="AS51">
        <v>99.9</v>
      </c>
      <c r="AT51">
        <v>99.88</v>
      </c>
      <c r="AU51">
        <v>99.82</v>
      </c>
      <c r="AV51">
        <v>99.9</v>
      </c>
      <c r="AW51">
        <v>99.68</v>
      </c>
      <c r="AX51">
        <v>99.81</v>
      </c>
      <c r="AY51">
        <v>100</v>
      </c>
      <c r="AZ51">
        <v>69.22</v>
      </c>
      <c r="BA51">
        <v>69.44</v>
      </c>
      <c r="BB51">
        <v>67.8</v>
      </c>
      <c r="BC51">
        <v>69.459999999999994</v>
      </c>
      <c r="BD51">
        <v>68.33</v>
      </c>
      <c r="BE51">
        <v>69.56</v>
      </c>
      <c r="BF51">
        <v>66.73</v>
      </c>
      <c r="BG51">
        <v>68.459999999999994</v>
      </c>
      <c r="BH51">
        <v>68.16</v>
      </c>
      <c r="BI51">
        <v>68.180000000000007</v>
      </c>
      <c r="BJ51">
        <v>68.180000000000007</v>
      </c>
      <c r="BK51">
        <v>68.23</v>
      </c>
      <c r="BL51">
        <v>67.33</v>
      </c>
      <c r="BM51">
        <v>66.75</v>
      </c>
      <c r="BN51">
        <v>66.849999999999994</v>
      </c>
      <c r="BO51">
        <v>66.89</v>
      </c>
      <c r="BP51">
        <v>66.930000000000007</v>
      </c>
      <c r="BQ51">
        <v>66.86</v>
      </c>
      <c r="BR51">
        <v>66.92</v>
      </c>
      <c r="BS51">
        <v>70.22</v>
      </c>
      <c r="BT51">
        <v>70.63</v>
      </c>
      <c r="BU51">
        <v>69.790000000000006</v>
      </c>
      <c r="BV51">
        <v>69.97</v>
      </c>
      <c r="BW51">
        <v>67.42</v>
      </c>
      <c r="BX51">
        <v>68.62</v>
      </c>
      <c r="BY51">
        <v>69.23</v>
      </c>
      <c r="BZ51">
        <v>69.3</v>
      </c>
      <c r="CA51">
        <v>69.010000000000005</v>
      </c>
      <c r="CB51">
        <v>68.97</v>
      </c>
      <c r="CC51">
        <v>69.91</v>
      </c>
      <c r="CD51">
        <v>69.59</v>
      </c>
      <c r="CE51">
        <v>70.59</v>
      </c>
      <c r="CF51">
        <v>70.680000000000007</v>
      </c>
      <c r="CG51">
        <v>70.63</v>
      </c>
      <c r="CH51">
        <v>70.67</v>
      </c>
      <c r="CI51">
        <v>70.72</v>
      </c>
      <c r="CJ51">
        <v>70.44</v>
      </c>
      <c r="CK51">
        <v>70.63</v>
      </c>
      <c r="CL51">
        <v>70.62</v>
      </c>
      <c r="CM51">
        <v>70.61</v>
      </c>
      <c r="CN51">
        <v>70.599999999999994</v>
      </c>
      <c r="CO51">
        <v>70.150000000000006</v>
      </c>
      <c r="CP51">
        <v>69.78</v>
      </c>
      <c r="CQ51">
        <v>70.61</v>
      </c>
      <c r="CR51">
        <v>70.34</v>
      </c>
      <c r="CS51">
        <v>68.48</v>
      </c>
      <c r="CT51">
        <v>68.489999999999995</v>
      </c>
      <c r="CU51">
        <v>68.97</v>
      </c>
      <c r="CV51">
        <v>68.709999999999994</v>
      </c>
      <c r="CW51">
        <v>69.56</v>
      </c>
      <c r="CX51">
        <v>69.44</v>
      </c>
      <c r="CY51">
        <v>69.209999999999994</v>
      </c>
      <c r="CZ51">
        <v>69.27</v>
      </c>
    </row>
    <row r="52" spans="1:104" x14ac:dyDescent="0.25">
      <c r="A52" s="3" t="s">
        <v>333</v>
      </c>
      <c r="B52">
        <v>70.53</v>
      </c>
      <c r="C52">
        <v>70.5</v>
      </c>
      <c r="D52">
        <v>71.59</v>
      </c>
      <c r="E52">
        <v>71.61</v>
      </c>
      <c r="F52">
        <v>70.27</v>
      </c>
      <c r="G52">
        <v>70.44</v>
      </c>
      <c r="H52">
        <v>70.41</v>
      </c>
      <c r="I52">
        <v>70.680000000000007</v>
      </c>
      <c r="J52">
        <v>70.12</v>
      </c>
      <c r="K52">
        <v>69.62</v>
      </c>
      <c r="L52">
        <v>68.14</v>
      </c>
      <c r="M52">
        <v>69.540000000000006</v>
      </c>
      <c r="N52">
        <v>69.5</v>
      </c>
      <c r="O52">
        <v>69.540000000000006</v>
      </c>
      <c r="P52">
        <v>68.72</v>
      </c>
      <c r="Q52">
        <v>69.930000000000007</v>
      </c>
      <c r="R52">
        <v>69.67</v>
      </c>
      <c r="S52">
        <v>69.180000000000007</v>
      </c>
      <c r="T52">
        <v>70.180000000000007</v>
      </c>
      <c r="U52">
        <v>70.13</v>
      </c>
      <c r="V52">
        <v>70.7</v>
      </c>
      <c r="W52">
        <v>71.459999999999994</v>
      </c>
      <c r="X52">
        <v>69.209999999999994</v>
      </c>
      <c r="Y52">
        <v>69.36</v>
      </c>
      <c r="Z52">
        <v>69.95</v>
      </c>
      <c r="AA52">
        <v>69.739999999999995</v>
      </c>
      <c r="AB52">
        <v>69.41</v>
      </c>
      <c r="AC52">
        <v>69.650000000000006</v>
      </c>
      <c r="AD52">
        <v>69.53</v>
      </c>
      <c r="AE52">
        <v>69.209999999999994</v>
      </c>
      <c r="AF52">
        <v>69.489999999999995</v>
      </c>
      <c r="AG52">
        <v>68.989999999999995</v>
      </c>
      <c r="AH52">
        <v>68.55</v>
      </c>
      <c r="AI52">
        <v>69.010000000000005</v>
      </c>
      <c r="AJ52">
        <v>69.150000000000006</v>
      </c>
      <c r="AK52">
        <v>68.89</v>
      </c>
      <c r="AL52">
        <v>69.17</v>
      </c>
      <c r="AM52">
        <v>68.38</v>
      </c>
      <c r="AN52">
        <v>67.88</v>
      </c>
      <c r="AO52">
        <v>68.7</v>
      </c>
      <c r="AP52">
        <v>69.06</v>
      </c>
      <c r="AQ52">
        <v>68.62</v>
      </c>
      <c r="AR52">
        <v>69.05</v>
      </c>
      <c r="AS52">
        <v>69.17</v>
      </c>
      <c r="AT52">
        <v>68.94</v>
      </c>
      <c r="AU52">
        <v>69.09</v>
      </c>
      <c r="AV52">
        <v>69.06</v>
      </c>
      <c r="AW52">
        <v>68.78</v>
      </c>
      <c r="AX52">
        <v>69.010000000000005</v>
      </c>
      <c r="AY52">
        <v>69.22</v>
      </c>
      <c r="AZ52">
        <v>100</v>
      </c>
      <c r="BA52">
        <v>85.93</v>
      </c>
      <c r="BB52">
        <v>84.28</v>
      </c>
      <c r="BC52">
        <v>71.42</v>
      </c>
      <c r="BD52">
        <v>70.180000000000007</v>
      </c>
      <c r="BE52">
        <v>70.2</v>
      </c>
      <c r="BF52">
        <v>68.61</v>
      </c>
      <c r="BG52">
        <v>69.81</v>
      </c>
      <c r="BH52">
        <v>69.66</v>
      </c>
      <c r="BI52">
        <v>69.73</v>
      </c>
      <c r="BJ52">
        <v>69.849999999999994</v>
      </c>
      <c r="BK52">
        <v>69.86</v>
      </c>
      <c r="BL52">
        <v>69.099999999999994</v>
      </c>
      <c r="BM52">
        <v>68.650000000000006</v>
      </c>
      <c r="BN52">
        <v>68.69</v>
      </c>
      <c r="BO52">
        <v>68.709999999999994</v>
      </c>
      <c r="BP52">
        <v>69.11</v>
      </c>
      <c r="BQ52">
        <v>68.849999999999994</v>
      </c>
      <c r="BR52">
        <v>68.709999999999994</v>
      </c>
      <c r="BS52">
        <v>71.45</v>
      </c>
      <c r="BT52">
        <v>71.66</v>
      </c>
      <c r="BU52">
        <v>71.36</v>
      </c>
      <c r="BV52">
        <v>70.95</v>
      </c>
      <c r="BW52">
        <v>68.91</v>
      </c>
      <c r="BX52">
        <v>69.3</v>
      </c>
      <c r="BY52">
        <v>69.790000000000006</v>
      </c>
      <c r="BZ52">
        <v>70.03</v>
      </c>
      <c r="CA52">
        <v>69.56</v>
      </c>
      <c r="CB52">
        <v>69.819999999999993</v>
      </c>
      <c r="CC52">
        <v>70.540000000000006</v>
      </c>
      <c r="CD52">
        <v>71.36</v>
      </c>
      <c r="CE52">
        <v>71.37</v>
      </c>
      <c r="CF52">
        <v>71.14</v>
      </c>
      <c r="CG52">
        <v>71.16</v>
      </c>
      <c r="CH52">
        <v>71.02</v>
      </c>
      <c r="CI52">
        <v>71.72</v>
      </c>
      <c r="CJ52">
        <v>71.459999999999994</v>
      </c>
      <c r="CK52">
        <v>71.849999999999994</v>
      </c>
      <c r="CL52">
        <v>71.8</v>
      </c>
      <c r="CM52">
        <v>71.78</v>
      </c>
      <c r="CN52">
        <v>71.66</v>
      </c>
      <c r="CO52">
        <v>70.73</v>
      </c>
      <c r="CP52">
        <v>70.23</v>
      </c>
      <c r="CQ52">
        <v>70.709999999999994</v>
      </c>
      <c r="CR52">
        <v>70.31</v>
      </c>
      <c r="CS52">
        <v>69.59</v>
      </c>
      <c r="CT52">
        <v>69.34</v>
      </c>
      <c r="CU52">
        <v>70.400000000000006</v>
      </c>
      <c r="CV52">
        <v>70.239999999999995</v>
      </c>
      <c r="CW52">
        <v>71.010000000000005</v>
      </c>
      <c r="CX52">
        <v>71.510000000000005</v>
      </c>
      <c r="CY52">
        <v>71.28</v>
      </c>
      <c r="CZ52">
        <v>71.28</v>
      </c>
    </row>
    <row r="53" spans="1:104" x14ac:dyDescent="0.25">
      <c r="A53" s="3" t="s">
        <v>329</v>
      </c>
      <c r="B53">
        <v>70.14</v>
      </c>
      <c r="C53">
        <v>70.45</v>
      </c>
      <c r="D53">
        <v>71.52</v>
      </c>
      <c r="E53">
        <v>71.41</v>
      </c>
      <c r="F53">
        <v>70.03</v>
      </c>
      <c r="G53">
        <v>70.14</v>
      </c>
      <c r="H53">
        <v>70.16</v>
      </c>
      <c r="I53">
        <v>70.489999999999995</v>
      </c>
      <c r="J53">
        <v>69.78</v>
      </c>
      <c r="K53">
        <v>69.27</v>
      </c>
      <c r="L53">
        <v>68.05</v>
      </c>
      <c r="M53">
        <v>69.81</v>
      </c>
      <c r="N53">
        <v>69.599999999999994</v>
      </c>
      <c r="O53">
        <v>69.42</v>
      </c>
      <c r="P53">
        <v>68.760000000000005</v>
      </c>
      <c r="Q53">
        <v>70.39</v>
      </c>
      <c r="R53">
        <v>70.040000000000006</v>
      </c>
      <c r="S53">
        <v>69.64</v>
      </c>
      <c r="T53">
        <v>70.25</v>
      </c>
      <c r="U53">
        <v>70.22</v>
      </c>
      <c r="V53">
        <v>70.72</v>
      </c>
      <c r="W53">
        <v>71.319999999999993</v>
      </c>
      <c r="X53">
        <v>69.28</v>
      </c>
      <c r="Y53">
        <v>69.239999999999995</v>
      </c>
      <c r="Z53">
        <v>69.89</v>
      </c>
      <c r="AA53">
        <v>69.680000000000007</v>
      </c>
      <c r="AB53">
        <v>69.47</v>
      </c>
      <c r="AC53">
        <v>69.349999999999994</v>
      </c>
      <c r="AD53">
        <v>69.489999999999995</v>
      </c>
      <c r="AE53">
        <v>69.22</v>
      </c>
      <c r="AF53">
        <v>69.62</v>
      </c>
      <c r="AG53">
        <v>69.08</v>
      </c>
      <c r="AH53">
        <v>68.73</v>
      </c>
      <c r="AI53">
        <v>69.05</v>
      </c>
      <c r="AJ53">
        <v>69.39</v>
      </c>
      <c r="AK53">
        <v>69.349999999999994</v>
      </c>
      <c r="AL53">
        <v>69.47</v>
      </c>
      <c r="AM53">
        <v>68.599999999999994</v>
      </c>
      <c r="AN53">
        <v>68.209999999999994</v>
      </c>
      <c r="AO53">
        <v>68.77</v>
      </c>
      <c r="AP53">
        <v>69.44</v>
      </c>
      <c r="AQ53">
        <v>68.959999999999994</v>
      </c>
      <c r="AR53">
        <v>69.42</v>
      </c>
      <c r="AS53">
        <v>69.61</v>
      </c>
      <c r="AT53">
        <v>69.34</v>
      </c>
      <c r="AU53">
        <v>69.45</v>
      </c>
      <c r="AV53">
        <v>69.510000000000005</v>
      </c>
      <c r="AW53">
        <v>69.180000000000007</v>
      </c>
      <c r="AX53">
        <v>69.099999999999994</v>
      </c>
      <c r="AY53">
        <v>69.44</v>
      </c>
      <c r="AZ53">
        <v>85.93</v>
      </c>
      <c r="BA53">
        <v>100</v>
      </c>
      <c r="BB53">
        <v>88.95</v>
      </c>
      <c r="BC53">
        <v>71.2</v>
      </c>
      <c r="BD53">
        <v>69.989999999999995</v>
      </c>
      <c r="BE53">
        <v>70.180000000000007</v>
      </c>
      <c r="BF53">
        <v>68.83</v>
      </c>
      <c r="BG53">
        <v>70.23</v>
      </c>
      <c r="BH53">
        <v>69.66</v>
      </c>
      <c r="BI53">
        <v>70.06</v>
      </c>
      <c r="BJ53">
        <v>69.989999999999995</v>
      </c>
      <c r="BK53">
        <v>69.92</v>
      </c>
      <c r="BL53">
        <v>69.55</v>
      </c>
      <c r="BM53">
        <v>68.86</v>
      </c>
      <c r="BN53">
        <v>68.930000000000007</v>
      </c>
      <c r="BO53">
        <v>68.97</v>
      </c>
      <c r="BP53">
        <v>69.239999999999995</v>
      </c>
      <c r="BQ53">
        <v>69.099999999999994</v>
      </c>
      <c r="BR53">
        <v>68.95</v>
      </c>
      <c r="BS53">
        <v>71.89</v>
      </c>
      <c r="BT53">
        <v>71.84</v>
      </c>
      <c r="BU53">
        <v>71.349999999999994</v>
      </c>
      <c r="BV53">
        <v>71.56</v>
      </c>
      <c r="BW53">
        <v>68.97</v>
      </c>
      <c r="BX53">
        <v>69.44</v>
      </c>
      <c r="BY53">
        <v>69.92</v>
      </c>
      <c r="BZ53">
        <v>70.05</v>
      </c>
      <c r="CA53">
        <v>69.61</v>
      </c>
      <c r="CB53">
        <v>70.150000000000006</v>
      </c>
      <c r="CC53">
        <v>70.8</v>
      </c>
      <c r="CD53">
        <v>70.75</v>
      </c>
      <c r="CE53">
        <v>71.430000000000007</v>
      </c>
      <c r="CF53">
        <v>71.17</v>
      </c>
      <c r="CG53">
        <v>71.05</v>
      </c>
      <c r="CH53">
        <v>70.94</v>
      </c>
      <c r="CI53">
        <v>71.63</v>
      </c>
      <c r="CJ53">
        <v>71.47</v>
      </c>
      <c r="CK53">
        <v>71.430000000000007</v>
      </c>
      <c r="CL53">
        <v>71.38</v>
      </c>
      <c r="CM53">
        <v>71.37</v>
      </c>
      <c r="CN53">
        <v>71.239999999999995</v>
      </c>
      <c r="CO53">
        <v>71.03</v>
      </c>
      <c r="CP53">
        <v>70.55</v>
      </c>
      <c r="CQ53">
        <v>70.709999999999994</v>
      </c>
      <c r="CR53">
        <v>70.41</v>
      </c>
      <c r="CS53">
        <v>69.59</v>
      </c>
      <c r="CT53">
        <v>69.150000000000006</v>
      </c>
      <c r="CU53">
        <v>70.430000000000007</v>
      </c>
      <c r="CV53">
        <v>70.17</v>
      </c>
      <c r="CW53">
        <v>71.14</v>
      </c>
      <c r="CX53">
        <v>71.36</v>
      </c>
      <c r="CY53">
        <v>70.83</v>
      </c>
      <c r="CZ53">
        <v>71.13</v>
      </c>
    </row>
    <row r="54" spans="1:104" x14ac:dyDescent="0.25">
      <c r="A54" s="3" t="s">
        <v>326</v>
      </c>
      <c r="B54">
        <v>68.47</v>
      </c>
      <c r="C54">
        <v>68.8</v>
      </c>
      <c r="D54">
        <v>70.180000000000007</v>
      </c>
      <c r="E54">
        <v>70.17</v>
      </c>
      <c r="F54">
        <v>68.459999999999994</v>
      </c>
      <c r="G54">
        <v>68.53</v>
      </c>
      <c r="H54">
        <v>68.52</v>
      </c>
      <c r="I54">
        <v>68.47</v>
      </c>
      <c r="J54">
        <v>68.3</v>
      </c>
      <c r="K54">
        <v>67.7</v>
      </c>
      <c r="L54">
        <v>66.36</v>
      </c>
      <c r="M54">
        <v>67.64</v>
      </c>
      <c r="N54">
        <v>67.48</v>
      </c>
      <c r="O54">
        <v>67.760000000000005</v>
      </c>
      <c r="P54">
        <v>67.12</v>
      </c>
      <c r="Q54">
        <v>68.47</v>
      </c>
      <c r="R54">
        <v>68.12</v>
      </c>
      <c r="S54">
        <v>67.98</v>
      </c>
      <c r="T54">
        <v>68.34</v>
      </c>
      <c r="U54">
        <v>68.430000000000007</v>
      </c>
      <c r="V54">
        <v>69.569999999999993</v>
      </c>
      <c r="W54">
        <v>69.98</v>
      </c>
      <c r="X54">
        <v>67.849999999999994</v>
      </c>
      <c r="Y54">
        <v>67.510000000000005</v>
      </c>
      <c r="Z54">
        <v>68.23</v>
      </c>
      <c r="AA54">
        <v>68.06</v>
      </c>
      <c r="AB54">
        <v>68.13</v>
      </c>
      <c r="AC54">
        <v>67.83</v>
      </c>
      <c r="AD54">
        <v>68.12</v>
      </c>
      <c r="AE54">
        <v>67.78</v>
      </c>
      <c r="AF54">
        <v>68.12</v>
      </c>
      <c r="AG54">
        <v>67.86</v>
      </c>
      <c r="AH54">
        <v>67.48</v>
      </c>
      <c r="AI54">
        <v>67.53</v>
      </c>
      <c r="AJ54">
        <v>67.64</v>
      </c>
      <c r="AK54">
        <v>67.59</v>
      </c>
      <c r="AL54">
        <v>67.53</v>
      </c>
      <c r="AM54">
        <v>67.55</v>
      </c>
      <c r="AN54">
        <v>67.28</v>
      </c>
      <c r="AO54">
        <v>67.56</v>
      </c>
      <c r="AP54">
        <v>67.69</v>
      </c>
      <c r="AQ54">
        <v>67.489999999999995</v>
      </c>
      <c r="AR54">
        <v>67.72</v>
      </c>
      <c r="AS54">
        <v>67.680000000000007</v>
      </c>
      <c r="AT54">
        <v>67.540000000000006</v>
      </c>
      <c r="AU54">
        <v>67.81</v>
      </c>
      <c r="AV54">
        <v>67.59</v>
      </c>
      <c r="AW54">
        <v>67.27</v>
      </c>
      <c r="AX54">
        <v>67.900000000000006</v>
      </c>
      <c r="AY54">
        <v>67.8</v>
      </c>
      <c r="AZ54">
        <v>84.28</v>
      </c>
      <c r="BA54">
        <v>88.95</v>
      </c>
      <c r="BB54">
        <v>100</v>
      </c>
      <c r="BC54">
        <v>69.97</v>
      </c>
      <c r="BD54">
        <v>68.28</v>
      </c>
      <c r="BE54">
        <v>68.78</v>
      </c>
      <c r="BF54">
        <v>67.319999999999993</v>
      </c>
      <c r="BG54">
        <v>68.58</v>
      </c>
      <c r="BH54">
        <v>68.33</v>
      </c>
      <c r="BI54">
        <v>68.34</v>
      </c>
      <c r="BJ54">
        <v>68.239999999999995</v>
      </c>
      <c r="BK54">
        <v>68.290000000000006</v>
      </c>
      <c r="BL54">
        <v>67.02</v>
      </c>
      <c r="BM54">
        <v>66.739999999999995</v>
      </c>
      <c r="BN54">
        <v>66.900000000000006</v>
      </c>
      <c r="BO54">
        <v>66.94</v>
      </c>
      <c r="BP54">
        <v>66.900000000000006</v>
      </c>
      <c r="BQ54">
        <v>66.7</v>
      </c>
      <c r="BR54">
        <v>66.8</v>
      </c>
      <c r="BS54">
        <v>70.08</v>
      </c>
      <c r="BT54">
        <v>70.319999999999993</v>
      </c>
      <c r="BU54">
        <v>69.959999999999994</v>
      </c>
      <c r="BV54">
        <v>69.89</v>
      </c>
      <c r="BW54">
        <v>68.349999999999994</v>
      </c>
      <c r="BX54">
        <v>68.19</v>
      </c>
      <c r="BY54">
        <v>68.459999999999994</v>
      </c>
      <c r="BZ54">
        <v>68.83</v>
      </c>
      <c r="CA54">
        <v>68.63</v>
      </c>
      <c r="CB54">
        <v>68.61</v>
      </c>
      <c r="CC54">
        <v>68.8</v>
      </c>
      <c r="CD54">
        <v>69.67</v>
      </c>
      <c r="CE54">
        <v>69.959999999999994</v>
      </c>
      <c r="CF54">
        <v>69.8</v>
      </c>
      <c r="CG54">
        <v>69.55</v>
      </c>
      <c r="CH54">
        <v>69.989999999999995</v>
      </c>
      <c r="CI54">
        <v>70.09</v>
      </c>
      <c r="CJ54">
        <v>69.91</v>
      </c>
      <c r="CK54">
        <v>70.22</v>
      </c>
      <c r="CL54">
        <v>70.2</v>
      </c>
      <c r="CM54">
        <v>70.19</v>
      </c>
      <c r="CN54">
        <v>70.150000000000006</v>
      </c>
      <c r="CO54">
        <v>69.17</v>
      </c>
      <c r="CP54">
        <v>68.98</v>
      </c>
      <c r="CQ54">
        <v>69.25</v>
      </c>
      <c r="CR54">
        <v>69.28</v>
      </c>
      <c r="CS54">
        <v>68.05</v>
      </c>
      <c r="CT54">
        <v>67.64</v>
      </c>
      <c r="CU54">
        <v>68.489999999999995</v>
      </c>
      <c r="CV54">
        <v>68.510000000000005</v>
      </c>
      <c r="CW54">
        <v>69.27</v>
      </c>
      <c r="CX54">
        <v>69.040000000000006</v>
      </c>
      <c r="CY54">
        <v>68.98</v>
      </c>
      <c r="CZ54">
        <v>68.760000000000005</v>
      </c>
    </row>
    <row r="55" spans="1:104" x14ac:dyDescent="0.25">
      <c r="A55" s="3" t="s">
        <v>506</v>
      </c>
      <c r="B55">
        <v>70.89</v>
      </c>
      <c r="C55">
        <v>70.41</v>
      </c>
      <c r="D55">
        <v>71.8</v>
      </c>
      <c r="E55">
        <v>71.95</v>
      </c>
      <c r="F55">
        <v>71.11</v>
      </c>
      <c r="G55">
        <v>71.069999999999993</v>
      </c>
      <c r="H55">
        <v>71.11</v>
      </c>
      <c r="I55">
        <v>71.36</v>
      </c>
      <c r="J55">
        <v>70.87</v>
      </c>
      <c r="K55">
        <v>70.239999999999995</v>
      </c>
      <c r="L55">
        <v>69.540000000000006</v>
      </c>
      <c r="M55">
        <v>70.75</v>
      </c>
      <c r="N55">
        <v>70.66</v>
      </c>
      <c r="O55">
        <v>70.77</v>
      </c>
      <c r="P55">
        <v>70</v>
      </c>
      <c r="Q55">
        <v>71.959999999999994</v>
      </c>
      <c r="R55">
        <v>71.33</v>
      </c>
      <c r="S55">
        <v>70.89</v>
      </c>
      <c r="T55">
        <v>71.989999999999995</v>
      </c>
      <c r="U55">
        <v>71.59</v>
      </c>
      <c r="V55">
        <v>71.88</v>
      </c>
      <c r="W55">
        <v>71.52</v>
      </c>
      <c r="X55">
        <v>69.66</v>
      </c>
      <c r="Y55">
        <v>68.61</v>
      </c>
      <c r="Z55">
        <v>69.75</v>
      </c>
      <c r="AA55">
        <v>69.64</v>
      </c>
      <c r="AB55">
        <v>69.63</v>
      </c>
      <c r="AC55">
        <v>70.39</v>
      </c>
      <c r="AD55">
        <v>69.849999999999994</v>
      </c>
      <c r="AE55">
        <v>69.56</v>
      </c>
      <c r="AF55">
        <v>70.14</v>
      </c>
      <c r="AG55">
        <v>69.78</v>
      </c>
      <c r="AH55">
        <v>69.239999999999995</v>
      </c>
      <c r="AI55">
        <v>69.5</v>
      </c>
      <c r="AJ55">
        <v>69.81</v>
      </c>
      <c r="AK55">
        <v>68.91</v>
      </c>
      <c r="AL55">
        <v>68.95</v>
      </c>
      <c r="AM55">
        <v>68.52</v>
      </c>
      <c r="AN55">
        <v>68.459999999999994</v>
      </c>
      <c r="AO55">
        <v>68.739999999999995</v>
      </c>
      <c r="AP55">
        <v>69.25</v>
      </c>
      <c r="AQ55">
        <v>68.8</v>
      </c>
      <c r="AR55">
        <v>69.19</v>
      </c>
      <c r="AS55">
        <v>69.31</v>
      </c>
      <c r="AT55">
        <v>69.13</v>
      </c>
      <c r="AU55">
        <v>69.28</v>
      </c>
      <c r="AV55">
        <v>69.17</v>
      </c>
      <c r="AW55">
        <v>68.87</v>
      </c>
      <c r="AX55">
        <v>69.239999999999995</v>
      </c>
      <c r="AY55">
        <v>69.459999999999994</v>
      </c>
      <c r="AZ55">
        <v>71.42</v>
      </c>
      <c r="BA55">
        <v>71.2</v>
      </c>
      <c r="BB55">
        <v>69.97</v>
      </c>
      <c r="BC55">
        <v>100</v>
      </c>
      <c r="BD55">
        <v>72.61</v>
      </c>
      <c r="BE55">
        <v>73.38</v>
      </c>
      <c r="BF55">
        <v>70.400000000000006</v>
      </c>
      <c r="BG55">
        <v>72.7</v>
      </c>
      <c r="BH55">
        <v>72.430000000000007</v>
      </c>
      <c r="BI55">
        <v>72.28</v>
      </c>
      <c r="BJ55">
        <v>72.14</v>
      </c>
      <c r="BK55">
        <v>72.33</v>
      </c>
      <c r="BL55">
        <v>71.14</v>
      </c>
      <c r="BM55">
        <v>71.06</v>
      </c>
      <c r="BN55">
        <v>71.069999999999993</v>
      </c>
      <c r="BO55">
        <v>71.17</v>
      </c>
      <c r="BP55">
        <v>71.58</v>
      </c>
      <c r="BQ55">
        <v>71.22</v>
      </c>
      <c r="BR55">
        <v>71.099999999999994</v>
      </c>
      <c r="BS55">
        <v>72.239999999999995</v>
      </c>
      <c r="BT55">
        <v>71.790000000000006</v>
      </c>
      <c r="BU55">
        <v>71.38</v>
      </c>
      <c r="BV55">
        <v>72.37</v>
      </c>
      <c r="BW55">
        <v>68.94</v>
      </c>
      <c r="BX55">
        <v>69.81</v>
      </c>
      <c r="BY55">
        <v>70.27</v>
      </c>
      <c r="BZ55">
        <v>70.459999999999994</v>
      </c>
      <c r="CA55">
        <v>70.12</v>
      </c>
      <c r="CB55">
        <v>70.06</v>
      </c>
      <c r="CC55">
        <v>71.400000000000006</v>
      </c>
      <c r="CD55">
        <v>71.459999999999994</v>
      </c>
      <c r="CE55">
        <v>73.03</v>
      </c>
      <c r="CF55">
        <v>72.27</v>
      </c>
      <c r="CG55">
        <v>71.55</v>
      </c>
      <c r="CH55">
        <v>71.89</v>
      </c>
      <c r="CI55">
        <v>71.819999999999993</v>
      </c>
      <c r="CJ55">
        <v>71.569999999999993</v>
      </c>
      <c r="CK55">
        <v>71.849999999999994</v>
      </c>
      <c r="CL55">
        <v>71.84</v>
      </c>
      <c r="CM55">
        <v>71.83</v>
      </c>
      <c r="CN55">
        <v>71.849999999999994</v>
      </c>
      <c r="CO55">
        <v>70.900000000000006</v>
      </c>
      <c r="CP55">
        <v>70.77</v>
      </c>
      <c r="CQ55">
        <v>71.31</v>
      </c>
      <c r="CR55">
        <v>71.739999999999995</v>
      </c>
      <c r="CS55">
        <v>70.540000000000006</v>
      </c>
      <c r="CT55">
        <v>69.650000000000006</v>
      </c>
      <c r="CU55">
        <v>70.34</v>
      </c>
      <c r="CV55">
        <v>69.569999999999993</v>
      </c>
      <c r="CW55">
        <v>70.84</v>
      </c>
      <c r="CX55">
        <v>72.14</v>
      </c>
      <c r="CY55">
        <v>71.97</v>
      </c>
      <c r="CZ55">
        <v>71.91</v>
      </c>
    </row>
    <row r="56" spans="1:104" x14ac:dyDescent="0.25">
      <c r="A56" s="3" t="s">
        <v>509</v>
      </c>
      <c r="B56">
        <v>70.45</v>
      </c>
      <c r="C56">
        <v>69.42</v>
      </c>
      <c r="D56">
        <v>70.69</v>
      </c>
      <c r="E56">
        <v>70.97</v>
      </c>
      <c r="F56">
        <v>71.67</v>
      </c>
      <c r="G56">
        <v>71.78</v>
      </c>
      <c r="H56">
        <v>71.77</v>
      </c>
      <c r="I56">
        <v>71.02</v>
      </c>
      <c r="J56">
        <v>71.099999999999994</v>
      </c>
      <c r="K56">
        <v>70.47</v>
      </c>
      <c r="L56">
        <v>67.5</v>
      </c>
      <c r="M56">
        <v>70.040000000000006</v>
      </c>
      <c r="N56">
        <v>69.53</v>
      </c>
      <c r="O56">
        <v>69.650000000000006</v>
      </c>
      <c r="P56">
        <v>68.8</v>
      </c>
      <c r="Q56">
        <v>70.28</v>
      </c>
      <c r="R56">
        <v>70.03</v>
      </c>
      <c r="S56">
        <v>69.84</v>
      </c>
      <c r="T56">
        <v>70.8</v>
      </c>
      <c r="U56">
        <v>70.400000000000006</v>
      </c>
      <c r="V56">
        <v>71</v>
      </c>
      <c r="W56">
        <v>70.84</v>
      </c>
      <c r="X56">
        <v>68.010000000000005</v>
      </c>
      <c r="Y56">
        <v>67.13</v>
      </c>
      <c r="Z56">
        <v>68.7</v>
      </c>
      <c r="AA56">
        <v>68.5</v>
      </c>
      <c r="AB56">
        <v>68.34</v>
      </c>
      <c r="AC56">
        <v>68.88</v>
      </c>
      <c r="AD56">
        <v>69.040000000000006</v>
      </c>
      <c r="AE56">
        <v>68.84</v>
      </c>
      <c r="AF56">
        <v>69</v>
      </c>
      <c r="AG56">
        <v>68.63</v>
      </c>
      <c r="AH56">
        <v>68.03</v>
      </c>
      <c r="AI56">
        <v>68.400000000000006</v>
      </c>
      <c r="AJ56">
        <v>68.7</v>
      </c>
      <c r="AK56">
        <v>68.12</v>
      </c>
      <c r="AL56">
        <v>68.2</v>
      </c>
      <c r="AM56">
        <v>67.36</v>
      </c>
      <c r="AN56">
        <v>67.099999999999994</v>
      </c>
      <c r="AO56">
        <v>67.69</v>
      </c>
      <c r="AP56">
        <v>67.930000000000007</v>
      </c>
      <c r="AQ56">
        <v>67.55</v>
      </c>
      <c r="AR56">
        <v>67.88</v>
      </c>
      <c r="AS56">
        <v>68.11</v>
      </c>
      <c r="AT56">
        <v>67.81</v>
      </c>
      <c r="AU56">
        <v>67.900000000000006</v>
      </c>
      <c r="AV56">
        <v>67.98</v>
      </c>
      <c r="AW56">
        <v>67.680000000000007</v>
      </c>
      <c r="AX56">
        <v>67.930000000000007</v>
      </c>
      <c r="AY56">
        <v>68.33</v>
      </c>
      <c r="AZ56">
        <v>70.180000000000007</v>
      </c>
      <c r="BA56">
        <v>69.989999999999995</v>
      </c>
      <c r="BB56">
        <v>68.28</v>
      </c>
      <c r="BC56">
        <v>72.61</v>
      </c>
      <c r="BD56">
        <v>100</v>
      </c>
      <c r="BE56">
        <v>75.12</v>
      </c>
      <c r="BF56">
        <v>71.010000000000005</v>
      </c>
      <c r="BG56">
        <v>72.91</v>
      </c>
      <c r="BH56">
        <v>72.31</v>
      </c>
      <c r="BI56">
        <v>72.62</v>
      </c>
      <c r="BJ56">
        <v>72.599999999999994</v>
      </c>
      <c r="BK56">
        <v>72.58</v>
      </c>
      <c r="BL56">
        <v>71.31</v>
      </c>
      <c r="BM56">
        <v>71.69</v>
      </c>
      <c r="BN56">
        <v>71.650000000000006</v>
      </c>
      <c r="BO56">
        <v>71.78</v>
      </c>
      <c r="BP56">
        <v>71.7</v>
      </c>
      <c r="BQ56">
        <v>71.88</v>
      </c>
      <c r="BR56">
        <v>71.709999999999994</v>
      </c>
      <c r="BS56">
        <v>71</v>
      </c>
      <c r="BT56">
        <v>71.02</v>
      </c>
      <c r="BU56">
        <v>70.36</v>
      </c>
      <c r="BV56">
        <v>70.790000000000006</v>
      </c>
      <c r="BW56">
        <v>68.47</v>
      </c>
      <c r="BX56">
        <v>68.17</v>
      </c>
      <c r="BY56">
        <v>68.42</v>
      </c>
      <c r="BZ56">
        <v>69.010000000000005</v>
      </c>
      <c r="CA56">
        <v>68.709999999999994</v>
      </c>
      <c r="CB56">
        <v>68.790000000000006</v>
      </c>
      <c r="CC56">
        <v>70.03</v>
      </c>
      <c r="CD56">
        <v>70.099999999999994</v>
      </c>
      <c r="CE56">
        <v>71.150000000000006</v>
      </c>
      <c r="CF56">
        <v>70.17</v>
      </c>
      <c r="CG56">
        <v>70.33</v>
      </c>
      <c r="CH56">
        <v>69.930000000000007</v>
      </c>
      <c r="CI56">
        <v>70.62</v>
      </c>
      <c r="CJ56">
        <v>70.33</v>
      </c>
      <c r="CK56">
        <v>70.59</v>
      </c>
      <c r="CL56">
        <v>70.569999999999993</v>
      </c>
      <c r="CM56">
        <v>70.56</v>
      </c>
      <c r="CN56">
        <v>70.430000000000007</v>
      </c>
      <c r="CO56">
        <v>69.64</v>
      </c>
      <c r="CP56">
        <v>69.47</v>
      </c>
      <c r="CQ56">
        <v>69.760000000000005</v>
      </c>
      <c r="CR56">
        <v>69.7</v>
      </c>
      <c r="CS56">
        <v>68.569999999999993</v>
      </c>
      <c r="CT56">
        <v>68.290000000000006</v>
      </c>
      <c r="CU56">
        <v>68.73</v>
      </c>
      <c r="CV56">
        <v>68.23</v>
      </c>
      <c r="CW56">
        <v>69.33</v>
      </c>
      <c r="CX56">
        <v>70.55</v>
      </c>
      <c r="CY56">
        <v>70.319999999999993</v>
      </c>
      <c r="CZ56">
        <v>70.17</v>
      </c>
    </row>
    <row r="57" spans="1:104" x14ac:dyDescent="0.25">
      <c r="A57" s="3" t="s">
        <v>267</v>
      </c>
      <c r="B57">
        <v>72.05</v>
      </c>
      <c r="C57">
        <v>70.760000000000005</v>
      </c>
      <c r="D57">
        <v>72.260000000000005</v>
      </c>
      <c r="E57">
        <v>72.489999999999995</v>
      </c>
      <c r="F57">
        <v>73.75</v>
      </c>
      <c r="G57">
        <v>73.09</v>
      </c>
      <c r="H57">
        <v>73.069999999999993</v>
      </c>
      <c r="I57">
        <v>73.150000000000006</v>
      </c>
      <c r="J57">
        <v>73.09</v>
      </c>
      <c r="K57">
        <v>72.31</v>
      </c>
      <c r="L57">
        <v>68.430000000000007</v>
      </c>
      <c r="M57">
        <v>73.180000000000007</v>
      </c>
      <c r="N57">
        <v>71.83</v>
      </c>
      <c r="O57">
        <v>72.069999999999993</v>
      </c>
      <c r="P57">
        <v>71.11</v>
      </c>
      <c r="Q57">
        <v>73.290000000000006</v>
      </c>
      <c r="R57">
        <v>72.94</v>
      </c>
      <c r="S57">
        <v>72.13</v>
      </c>
      <c r="T57">
        <v>73.349999999999994</v>
      </c>
      <c r="U57">
        <v>72.36</v>
      </c>
      <c r="V57">
        <v>73.349999999999994</v>
      </c>
      <c r="W57">
        <v>72.790000000000006</v>
      </c>
      <c r="X57">
        <v>69.66</v>
      </c>
      <c r="Y57">
        <v>68.12</v>
      </c>
      <c r="Z57">
        <v>69.78</v>
      </c>
      <c r="AA57">
        <v>69.55</v>
      </c>
      <c r="AB57">
        <v>70.11</v>
      </c>
      <c r="AC57">
        <v>70.33</v>
      </c>
      <c r="AD57">
        <v>69.98</v>
      </c>
      <c r="AE57">
        <v>69.28</v>
      </c>
      <c r="AF57">
        <v>69.739999999999995</v>
      </c>
      <c r="AG57">
        <v>69.44</v>
      </c>
      <c r="AH57">
        <v>69.77</v>
      </c>
      <c r="AI57">
        <v>69.92</v>
      </c>
      <c r="AJ57">
        <v>70.31</v>
      </c>
      <c r="AK57">
        <v>69.11</v>
      </c>
      <c r="AL57">
        <v>69.099999999999994</v>
      </c>
      <c r="AM57">
        <v>68.790000000000006</v>
      </c>
      <c r="AN57">
        <v>68.55</v>
      </c>
      <c r="AO57">
        <v>69.19</v>
      </c>
      <c r="AP57">
        <v>69.25</v>
      </c>
      <c r="AQ57">
        <v>68.849999999999994</v>
      </c>
      <c r="AR57">
        <v>69.290000000000006</v>
      </c>
      <c r="AS57">
        <v>69.55</v>
      </c>
      <c r="AT57">
        <v>69.39</v>
      </c>
      <c r="AU57">
        <v>69.42</v>
      </c>
      <c r="AV57">
        <v>69.489999999999995</v>
      </c>
      <c r="AW57">
        <v>69.239999999999995</v>
      </c>
      <c r="AX57">
        <v>69.5</v>
      </c>
      <c r="AY57">
        <v>69.56</v>
      </c>
      <c r="AZ57">
        <v>70.2</v>
      </c>
      <c r="BA57">
        <v>70.180000000000007</v>
      </c>
      <c r="BB57">
        <v>68.78</v>
      </c>
      <c r="BC57">
        <v>73.38</v>
      </c>
      <c r="BD57">
        <v>75.12</v>
      </c>
      <c r="BE57">
        <v>100</v>
      </c>
      <c r="BF57">
        <v>71.36</v>
      </c>
      <c r="BG57">
        <v>74.11</v>
      </c>
      <c r="BH57">
        <v>73</v>
      </c>
      <c r="BI57">
        <v>73.34</v>
      </c>
      <c r="BJ57">
        <v>73.02</v>
      </c>
      <c r="BK57">
        <v>73.680000000000007</v>
      </c>
      <c r="BL57">
        <v>72.87</v>
      </c>
      <c r="BM57">
        <v>72.3</v>
      </c>
      <c r="BN57">
        <v>72.36</v>
      </c>
      <c r="BO57">
        <v>72.47</v>
      </c>
      <c r="BP57">
        <v>72.69</v>
      </c>
      <c r="BQ57">
        <v>72.540000000000006</v>
      </c>
      <c r="BR57">
        <v>72.48</v>
      </c>
      <c r="BS57">
        <v>71.790000000000006</v>
      </c>
      <c r="BT57">
        <v>71.47</v>
      </c>
      <c r="BU57">
        <v>70.959999999999994</v>
      </c>
      <c r="BV57">
        <v>71.930000000000007</v>
      </c>
      <c r="BW57">
        <v>69.19</v>
      </c>
      <c r="BX57">
        <v>69.47</v>
      </c>
      <c r="BY57">
        <v>69.650000000000006</v>
      </c>
      <c r="BZ57">
        <v>70.09</v>
      </c>
      <c r="CA57">
        <v>69.7</v>
      </c>
      <c r="CB57">
        <v>69.739999999999995</v>
      </c>
      <c r="CC57">
        <v>70.209999999999994</v>
      </c>
      <c r="CD57">
        <v>70.62</v>
      </c>
      <c r="CE57">
        <v>71.760000000000005</v>
      </c>
      <c r="CF57">
        <v>71.63</v>
      </c>
      <c r="CG57">
        <v>71.03</v>
      </c>
      <c r="CH57">
        <v>70.930000000000007</v>
      </c>
      <c r="CI57">
        <v>71.63</v>
      </c>
      <c r="CJ57">
        <v>71.349999999999994</v>
      </c>
      <c r="CK57">
        <v>71.36</v>
      </c>
      <c r="CL57">
        <v>71.31</v>
      </c>
      <c r="CM57">
        <v>71.3</v>
      </c>
      <c r="CN57">
        <v>71.25</v>
      </c>
      <c r="CO57">
        <v>70.599999999999994</v>
      </c>
      <c r="CP57">
        <v>70.38</v>
      </c>
      <c r="CQ57">
        <v>70.52</v>
      </c>
      <c r="CR57">
        <v>70.52</v>
      </c>
      <c r="CS57">
        <v>69.02</v>
      </c>
      <c r="CT57">
        <v>68.959999999999994</v>
      </c>
      <c r="CU57">
        <v>69.400000000000006</v>
      </c>
      <c r="CV57">
        <v>68.62</v>
      </c>
      <c r="CW57">
        <v>69.47</v>
      </c>
      <c r="CX57">
        <v>70.66</v>
      </c>
      <c r="CY57">
        <v>70.44</v>
      </c>
      <c r="CZ57">
        <v>69.88</v>
      </c>
    </row>
    <row r="58" spans="1:104" x14ac:dyDescent="0.25">
      <c r="A58" s="3" t="s">
        <v>281</v>
      </c>
      <c r="B58">
        <v>68.47</v>
      </c>
      <c r="C58">
        <v>67.45</v>
      </c>
      <c r="D58">
        <v>69.010000000000005</v>
      </c>
      <c r="E58">
        <v>69.44</v>
      </c>
      <c r="F58">
        <v>68.53</v>
      </c>
      <c r="G58">
        <v>68.819999999999993</v>
      </c>
      <c r="H58">
        <v>68.81</v>
      </c>
      <c r="I58">
        <v>69.16</v>
      </c>
      <c r="J58">
        <v>68.3</v>
      </c>
      <c r="K58">
        <v>67.39</v>
      </c>
      <c r="L58">
        <v>67.400000000000006</v>
      </c>
      <c r="M58">
        <v>67.75</v>
      </c>
      <c r="N58">
        <v>67.44</v>
      </c>
      <c r="O58">
        <v>67.819999999999993</v>
      </c>
      <c r="P58">
        <v>67.819999999999993</v>
      </c>
      <c r="Q58">
        <v>69.14</v>
      </c>
      <c r="R58">
        <v>68.58</v>
      </c>
      <c r="S58">
        <v>68.02</v>
      </c>
      <c r="T58">
        <v>69.09</v>
      </c>
      <c r="U58">
        <v>68.81</v>
      </c>
      <c r="V58">
        <v>69.5</v>
      </c>
      <c r="W58">
        <v>69.44</v>
      </c>
      <c r="X58">
        <v>67.680000000000007</v>
      </c>
      <c r="Y58">
        <v>66.62</v>
      </c>
      <c r="Z58">
        <v>67.599999999999994</v>
      </c>
      <c r="AA58">
        <v>67.45</v>
      </c>
      <c r="AB58">
        <v>67.510000000000005</v>
      </c>
      <c r="AC58">
        <v>67.88</v>
      </c>
      <c r="AD58">
        <v>68.23</v>
      </c>
      <c r="AE58">
        <v>67.77</v>
      </c>
      <c r="AF58">
        <v>68.290000000000006</v>
      </c>
      <c r="AG58">
        <v>67.569999999999993</v>
      </c>
      <c r="AH58">
        <v>66.83</v>
      </c>
      <c r="AI58">
        <v>67.3</v>
      </c>
      <c r="AJ58">
        <v>67.64</v>
      </c>
      <c r="AK58">
        <v>67.650000000000006</v>
      </c>
      <c r="AL58">
        <v>67.72</v>
      </c>
      <c r="AM58">
        <v>66.41</v>
      </c>
      <c r="AN58">
        <v>66.39</v>
      </c>
      <c r="AO58">
        <v>66.92</v>
      </c>
      <c r="AP58">
        <v>66.569999999999993</v>
      </c>
      <c r="AQ58">
        <v>66.22</v>
      </c>
      <c r="AR58">
        <v>66.52</v>
      </c>
      <c r="AS58">
        <v>66.55</v>
      </c>
      <c r="AT58">
        <v>66.37</v>
      </c>
      <c r="AU58">
        <v>66.55</v>
      </c>
      <c r="AV58">
        <v>66.62</v>
      </c>
      <c r="AW58">
        <v>66.39</v>
      </c>
      <c r="AX58">
        <v>66.650000000000006</v>
      </c>
      <c r="AY58">
        <v>66.73</v>
      </c>
      <c r="AZ58">
        <v>68.61</v>
      </c>
      <c r="BA58">
        <v>68.83</v>
      </c>
      <c r="BB58">
        <v>67.319999999999993</v>
      </c>
      <c r="BC58">
        <v>70.400000000000006</v>
      </c>
      <c r="BD58">
        <v>71.010000000000005</v>
      </c>
      <c r="BE58">
        <v>71.36</v>
      </c>
      <c r="BF58">
        <v>100</v>
      </c>
      <c r="BG58">
        <v>78.89</v>
      </c>
      <c r="BH58">
        <v>78.819999999999993</v>
      </c>
      <c r="BI58">
        <v>78.959999999999994</v>
      </c>
      <c r="BJ58">
        <v>79.31</v>
      </c>
      <c r="BK58">
        <v>79.14</v>
      </c>
      <c r="BL58">
        <v>74.900000000000006</v>
      </c>
      <c r="BM58">
        <v>74.81</v>
      </c>
      <c r="BN58">
        <v>74.89</v>
      </c>
      <c r="BO58">
        <v>75</v>
      </c>
      <c r="BP58">
        <v>75.02</v>
      </c>
      <c r="BQ58">
        <v>74.77</v>
      </c>
      <c r="BR58">
        <v>74.58</v>
      </c>
      <c r="BS58">
        <v>69.69</v>
      </c>
      <c r="BT58">
        <v>69.47</v>
      </c>
      <c r="BU58">
        <v>68.680000000000007</v>
      </c>
      <c r="BV58">
        <v>69.55</v>
      </c>
      <c r="BW58">
        <v>66.319999999999993</v>
      </c>
      <c r="BX58">
        <v>67.64</v>
      </c>
      <c r="BY58">
        <v>67.87</v>
      </c>
      <c r="BZ58">
        <v>68.27</v>
      </c>
      <c r="CA58">
        <v>67.69</v>
      </c>
      <c r="CB58">
        <v>68.09</v>
      </c>
      <c r="CC58">
        <v>68.7</v>
      </c>
      <c r="CD58">
        <v>68.41</v>
      </c>
      <c r="CE58">
        <v>69.14</v>
      </c>
      <c r="CF58">
        <v>69.05</v>
      </c>
      <c r="CG58">
        <v>68.680000000000007</v>
      </c>
      <c r="CH58">
        <v>68.64</v>
      </c>
      <c r="CI58">
        <v>68.89</v>
      </c>
      <c r="CJ58">
        <v>68.47</v>
      </c>
      <c r="CK58">
        <v>68.959999999999994</v>
      </c>
      <c r="CL58">
        <v>68.95</v>
      </c>
      <c r="CM58">
        <v>68.95</v>
      </c>
      <c r="CN58">
        <v>68.77</v>
      </c>
      <c r="CO58">
        <v>68.209999999999994</v>
      </c>
      <c r="CP58">
        <v>67.989999999999995</v>
      </c>
      <c r="CQ58">
        <v>68.12</v>
      </c>
      <c r="CR58">
        <v>68.209999999999994</v>
      </c>
      <c r="CS58">
        <v>67.599999999999994</v>
      </c>
      <c r="CT58">
        <v>66.680000000000007</v>
      </c>
      <c r="CU58">
        <v>67.89</v>
      </c>
      <c r="CV58">
        <v>66.900000000000006</v>
      </c>
      <c r="CW58">
        <v>67.87</v>
      </c>
      <c r="CX58">
        <v>68.540000000000006</v>
      </c>
      <c r="CY58">
        <v>68.400000000000006</v>
      </c>
      <c r="CZ58">
        <v>68.430000000000007</v>
      </c>
    </row>
    <row r="59" spans="1:104" x14ac:dyDescent="0.25">
      <c r="A59" s="3" t="s">
        <v>272</v>
      </c>
      <c r="B59">
        <v>69.400000000000006</v>
      </c>
      <c r="C59">
        <v>68.67</v>
      </c>
      <c r="D59">
        <v>70.38</v>
      </c>
      <c r="E59">
        <v>70.709999999999994</v>
      </c>
      <c r="F59">
        <v>69.84</v>
      </c>
      <c r="G59">
        <v>70.02</v>
      </c>
      <c r="H59">
        <v>70.02</v>
      </c>
      <c r="I59">
        <v>70.81</v>
      </c>
      <c r="J59">
        <v>69.84</v>
      </c>
      <c r="K59">
        <v>68.84</v>
      </c>
      <c r="L59">
        <v>68.09</v>
      </c>
      <c r="M59">
        <v>69.33</v>
      </c>
      <c r="N59">
        <v>69.400000000000006</v>
      </c>
      <c r="O59">
        <v>69.790000000000006</v>
      </c>
      <c r="P59">
        <v>68.87</v>
      </c>
      <c r="Q59">
        <v>71.27</v>
      </c>
      <c r="R59">
        <v>70.59</v>
      </c>
      <c r="S59">
        <v>69.87</v>
      </c>
      <c r="T59">
        <v>70.88</v>
      </c>
      <c r="U59">
        <v>70.52</v>
      </c>
      <c r="V59">
        <v>71.180000000000007</v>
      </c>
      <c r="W59">
        <v>71.040000000000006</v>
      </c>
      <c r="X59">
        <v>69.25</v>
      </c>
      <c r="Y59">
        <v>68.180000000000007</v>
      </c>
      <c r="Z59">
        <v>68.91</v>
      </c>
      <c r="AA59">
        <v>68.81</v>
      </c>
      <c r="AB59">
        <v>68.849999999999994</v>
      </c>
      <c r="AC59">
        <v>69.38</v>
      </c>
      <c r="AD59">
        <v>68.98</v>
      </c>
      <c r="AE59">
        <v>68.73</v>
      </c>
      <c r="AF59">
        <v>68.91</v>
      </c>
      <c r="AG59">
        <v>68.64</v>
      </c>
      <c r="AH59">
        <v>67.86</v>
      </c>
      <c r="AI59">
        <v>68.34</v>
      </c>
      <c r="AJ59">
        <v>68.510000000000005</v>
      </c>
      <c r="AK59">
        <v>68.430000000000007</v>
      </c>
      <c r="AL59">
        <v>68.400000000000006</v>
      </c>
      <c r="AM59">
        <v>67.45</v>
      </c>
      <c r="AN59">
        <v>67.41</v>
      </c>
      <c r="AO59">
        <v>67.8</v>
      </c>
      <c r="AP59">
        <v>68.19</v>
      </c>
      <c r="AQ59">
        <v>67.8</v>
      </c>
      <c r="AR59">
        <v>68.209999999999994</v>
      </c>
      <c r="AS59">
        <v>68.209999999999994</v>
      </c>
      <c r="AT59">
        <v>68.13</v>
      </c>
      <c r="AU59">
        <v>68.12</v>
      </c>
      <c r="AV59">
        <v>68.33</v>
      </c>
      <c r="AW59">
        <v>68.12</v>
      </c>
      <c r="AX59">
        <v>68.2</v>
      </c>
      <c r="AY59">
        <v>68.459999999999994</v>
      </c>
      <c r="AZ59">
        <v>69.81</v>
      </c>
      <c r="BA59">
        <v>70.23</v>
      </c>
      <c r="BB59">
        <v>68.58</v>
      </c>
      <c r="BC59">
        <v>72.7</v>
      </c>
      <c r="BD59">
        <v>72.91</v>
      </c>
      <c r="BE59">
        <v>74.11</v>
      </c>
      <c r="BF59">
        <v>78.89</v>
      </c>
      <c r="BG59">
        <v>100</v>
      </c>
      <c r="BH59">
        <v>91.97</v>
      </c>
      <c r="BI59">
        <v>90.35</v>
      </c>
      <c r="BJ59">
        <v>90.39</v>
      </c>
      <c r="BK59">
        <v>90.07</v>
      </c>
      <c r="BL59">
        <v>79.680000000000007</v>
      </c>
      <c r="BM59">
        <v>79.37</v>
      </c>
      <c r="BN59">
        <v>79.41</v>
      </c>
      <c r="BO59">
        <v>79.55</v>
      </c>
      <c r="BP59">
        <v>79.77</v>
      </c>
      <c r="BQ59">
        <v>79.510000000000005</v>
      </c>
      <c r="BR59">
        <v>79.39</v>
      </c>
      <c r="BS59">
        <v>71.25</v>
      </c>
      <c r="BT59">
        <v>71.34</v>
      </c>
      <c r="BU59">
        <v>70.760000000000005</v>
      </c>
      <c r="BV59">
        <v>71.319999999999993</v>
      </c>
      <c r="BW59">
        <v>67.900000000000006</v>
      </c>
      <c r="BX59">
        <v>68.78</v>
      </c>
      <c r="BY59">
        <v>69.040000000000006</v>
      </c>
      <c r="BZ59">
        <v>69.56</v>
      </c>
      <c r="CA59">
        <v>69.349999999999994</v>
      </c>
      <c r="CB59">
        <v>69.44</v>
      </c>
      <c r="CC59">
        <v>70.22</v>
      </c>
      <c r="CD59">
        <v>69.760000000000005</v>
      </c>
      <c r="CE59">
        <v>71.11</v>
      </c>
      <c r="CF59">
        <v>70.62</v>
      </c>
      <c r="CG59">
        <v>70.239999999999995</v>
      </c>
      <c r="CH59">
        <v>69.63</v>
      </c>
      <c r="CI59">
        <v>70.64</v>
      </c>
      <c r="CJ59">
        <v>70.489999999999995</v>
      </c>
      <c r="CK59">
        <v>70.47</v>
      </c>
      <c r="CL59">
        <v>70.42</v>
      </c>
      <c r="CM59">
        <v>70.41</v>
      </c>
      <c r="CN59">
        <v>70.28</v>
      </c>
      <c r="CO59">
        <v>69.95</v>
      </c>
      <c r="CP59">
        <v>69.73</v>
      </c>
      <c r="CQ59">
        <v>69.989999999999995</v>
      </c>
      <c r="CR59">
        <v>70.13</v>
      </c>
      <c r="CS59">
        <v>68.66</v>
      </c>
      <c r="CT59">
        <v>68.260000000000005</v>
      </c>
      <c r="CU59">
        <v>68.97</v>
      </c>
      <c r="CV59">
        <v>68.13</v>
      </c>
      <c r="CW59">
        <v>69.290000000000006</v>
      </c>
      <c r="CX59">
        <v>69.81</v>
      </c>
      <c r="CY59">
        <v>69.75</v>
      </c>
      <c r="CZ59">
        <v>69.67</v>
      </c>
    </row>
    <row r="60" spans="1:104" x14ac:dyDescent="0.25">
      <c r="A60" s="3" t="s">
        <v>307</v>
      </c>
      <c r="B60">
        <v>69.48</v>
      </c>
      <c r="C60">
        <v>68.37</v>
      </c>
      <c r="D60">
        <v>70.09</v>
      </c>
      <c r="E60">
        <v>70.55</v>
      </c>
      <c r="F60">
        <v>70.05</v>
      </c>
      <c r="G60">
        <v>70.040000000000006</v>
      </c>
      <c r="H60">
        <v>70.02</v>
      </c>
      <c r="I60">
        <v>70.69</v>
      </c>
      <c r="J60">
        <v>69.27</v>
      </c>
      <c r="K60">
        <v>68.31</v>
      </c>
      <c r="L60">
        <v>68.17</v>
      </c>
      <c r="M60">
        <v>69.28</v>
      </c>
      <c r="N60">
        <v>69.38</v>
      </c>
      <c r="O60">
        <v>69.81</v>
      </c>
      <c r="P60">
        <v>68.709999999999994</v>
      </c>
      <c r="Q60">
        <v>70.930000000000007</v>
      </c>
      <c r="R60">
        <v>70.09</v>
      </c>
      <c r="S60">
        <v>69.540000000000006</v>
      </c>
      <c r="T60">
        <v>70.959999999999994</v>
      </c>
      <c r="U60">
        <v>70.2</v>
      </c>
      <c r="V60">
        <v>70.87</v>
      </c>
      <c r="W60">
        <v>70.790000000000006</v>
      </c>
      <c r="X60">
        <v>68.930000000000007</v>
      </c>
      <c r="Y60">
        <v>67.849999999999994</v>
      </c>
      <c r="Z60">
        <v>68.900000000000006</v>
      </c>
      <c r="AA60">
        <v>68.819999999999993</v>
      </c>
      <c r="AB60">
        <v>68.5</v>
      </c>
      <c r="AC60">
        <v>69.03</v>
      </c>
      <c r="AD60">
        <v>68.78</v>
      </c>
      <c r="AE60">
        <v>68.37</v>
      </c>
      <c r="AF60">
        <v>68.849999999999994</v>
      </c>
      <c r="AG60">
        <v>68.180000000000007</v>
      </c>
      <c r="AH60">
        <v>67.91</v>
      </c>
      <c r="AI60">
        <v>68.28</v>
      </c>
      <c r="AJ60">
        <v>68.42</v>
      </c>
      <c r="AK60">
        <v>68.540000000000006</v>
      </c>
      <c r="AL60">
        <v>68.34</v>
      </c>
      <c r="AM60">
        <v>67.33</v>
      </c>
      <c r="AN60">
        <v>67.27</v>
      </c>
      <c r="AO60">
        <v>67.64</v>
      </c>
      <c r="AP60">
        <v>67.86</v>
      </c>
      <c r="AQ60">
        <v>67.42</v>
      </c>
      <c r="AR60">
        <v>67.77</v>
      </c>
      <c r="AS60">
        <v>67.89</v>
      </c>
      <c r="AT60">
        <v>67.86</v>
      </c>
      <c r="AU60">
        <v>67.81</v>
      </c>
      <c r="AV60">
        <v>67.98</v>
      </c>
      <c r="AW60">
        <v>67.69</v>
      </c>
      <c r="AX60">
        <v>67.78</v>
      </c>
      <c r="AY60">
        <v>68.16</v>
      </c>
      <c r="AZ60">
        <v>69.66</v>
      </c>
      <c r="BA60">
        <v>69.66</v>
      </c>
      <c r="BB60">
        <v>68.33</v>
      </c>
      <c r="BC60">
        <v>72.430000000000007</v>
      </c>
      <c r="BD60">
        <v>72.31</v>
      </c>
      <c r="BE60">
        <v>73</v>
      </c>
      <c r="BF60">
        <v>78.819999999999993</v>
      </c>
      <c r="BG60">
        <v>91.97</v>
      </c>
      <c r="BH60">
        <v>100</v>
      </c>
      <c r="BI60">
        <v>89.17</v>
      </c>
      <c r="BJ60">
        <v>89.24</v>
      </c>
      <c r="BK60">
        <v>88.97</v>
      </c>
      <c r="BL60">
        <v>79.260000000000005</v>
      </c>
      <c r="BM60">
        <v>79.03</v>
      </c>
      <c r="BN60">
        <v>79.05</v>
      </c>
      <c r="BO60">
        <v>79.209999999999994</v>
      </c>
      <c r="BP60">
        <v>79.31</v>
      </c>
      <c r="BQ60">
        <v>79.14</v>
      </c>
      <c r="BR60">
        <v>79</v>
      </c>
      <c r="BS60">
        <v>71.06</v>
      </c>
      <c r="BT60">
        <v>70.86</v>
      </c>
      <c r="BU60">
        <v>70.599999999999994</v>
      </c>
      <c r="BV60">
        <v>71.290000000000006</v>
      </c>
      <c r="BW60">
        <v>67.67</v>
      </c>
      <c r="BX60">
        <v>69.02</v>
      </c>
      <c r="BY60">
        <v>69.040000000000006</v>
      </c>
      <c r="BZ60">
        <v>69.400000000000006</v>
      </c>
      <c r="CA60">
        <v>69.12</v>
      </c>
      <c r="CB60">
        <v>69.28</v>
      </c>
      <c r="CC60">
        <v>70.02</v>
      </c>
      <c r="CD60">
        <v>69.73</v>
      </c>
      <c r="CE60">
        <v>71.05</v>
      </c>
      <c r="CF60">
        <v>70.3</v>
      </c>
      <c r="CG60">
        <v>69.8</v>
      </c>
      <c r="CH60">
        <v>69.599999999999994</v>
      </c>
      <c r="CI60">
        <v>70.31</v>
      </c>
      <c r="CJ60">
        <v>70.239999999999995</v>
      </c>
      <c r="CK60">
        <v>70.180000000000007</v>
      </c>
      <c r="CL60">
        <v>70.16</v>
      </c>
      <c r="CM60">
        <v>70.150000000000006</v>
      </c>
      <c r="CN60">
        <v>70.05</v>
      </c>
      <c r="CO60">
        <v>69.72</v>
      </c>
      <c r="CP60">
        <v>69.53</v>
      </c>
      <c r="CQ60">
        <v>69.55</v>
      </c>
      <c r="CR60">
        <v>70</v>
      </c>
      <c r="CS60">
        <v>68.599999999999994</v>
      </c>
      <c r="CT60">
        <v>68.31</v>
      </c>
      <c r="CU60">
        <v>68.87</v>
      </c>
      <c r="CV60">
        <v>68.069999999999993</v>
      </c>
      <c r="CW60">
        <v>69.19</v>
      </c>
      <c r="CX60">
        <v>69.64</v>
      </c>
      <c r="CY60">
        <v>69.77</v>
      </c>
      <c r="CZ60">
        <v>69.150000000000006</v>
      </c>
    </row>
    <row r="61" spans="1:104" x14ac:dyDescent="0.25">
      <c r="A61" s="3" t="s">
        <v>277</v>
      </c>
      <c r="B61">
        <v>69.849999999999994</v>
      </c>
      <c r="C61">
        <v>68.47</v>
      </c>
      <c r="D61">
        <v>70.239999999999995</v>
      </c>
      <c r="E61">
        <v>70.53</v>
      </c>
      <c r="F61">
        <v>69.98</v>
      </c>
      <c r="G61">
        <v>70.28</v>
      </c>
      <c r="H61">
        <v>70.28</v>
      </c>
      <c r="I61">
        <v>70.75</v>
      </c>
      <c r="J61">
        <v>69.569999999999993</v>
      </c>
      <c r="K61">
        <v>68.510000000000005</v>
      </c>
      <c r="L61">
        <v>68.319999999999993</v>
      </c>
      <c r="M61">
        <v>69.23</v>
      </c>
      <c r="N61">
        <v>69.2</v>
      </c>
      <c r="O61">
        <v>69.52</v>
      </c>
      <c r="P61">
        <v>69.150000000000006</v>
      </c>
      <c r="Q61">
        <v>71.42</v>
      </c>
      <c r="R61">
        <v>70.84</v>
      </c>
      <c r="S61">
        <v>70.02</v>
      </c>
      <c r="T61">
        <v>71.069999999999993</v>
      </c>
      <c r="U61">
        <v>70.540000000000006</v>
      </c>
      <c r="V61">
        <v>70.87</v>
      </c>
      <c r="W61">
        <v>70.98</v>
      </c>
      <c r="X61">
        <v>69.180000000000007</v>
      </c>
      <c r="Y61">
        <v>67.95</v>
      </c>
      <c r="Z61">
        <v>68.98</v>
      </c>
      <c r="AA61">
        <v>68.97</v>
      </c>
      <c r="AB61">
        <v>68.97</v>
      </c>
      <c r="AC61">
        <v>69.260000000000005</v>
      </c>
      <c r="AD61">
        <v>68.760000000000005</v>
      </c>
      <c r="AE61">
        <v>68.459999999999994</v>
      </c>
      <c r="AF61">
        <v>69.010000000000005</v>
      </c>
      <c r="AG61">
        <v>68.66</v>
      </c>
      <c r="AH61">
        <v>68.069999999999993</v>
      </c>
      <c r="AI61">
        <v>68.37</v>
      </c>
      <c r="AJ61">
        <v>68.599999999999994</v>
      </c>
      <c r="AK61">
        <v>68.44</v>
      </c>
      <c r="AL61">
        <v>68.180000000000007</v>
      </c>
      <c r="AM61">
        <v>67.47</v>
      </c>
      <c r="AN61">
        <v>67.48</v>
      </c>
      <c r="AO61">
        <v>67.819999999999993</v>
      </c>
      <c r="AP61">
        <v>68.010000000000005</v>
      </c>
      <c r="AQ61">
        <v>67.599999999999994</v>
      </c>
      <c r="AR61">
        <v>67.95</v>
      </c>
      <c r="AS61">
        <v>68.069999999999993</v>
      </c>
      <c r="AT61">
        <v>67.959999999999994</v>
      </c>
      <c r="AU61">
        <v>67.95</v>
      </c>
      <c r="AV61">
        <v>68.14</v>
      </c>
      <c r="AW61">
        <v>67.819999999999993</v>
      </c>
      <c r="AX61">
        <v>67.97</v>
      </c>
      <c r="AY61">
        <v>68.180000000000007</v>
      </c>
      <c r="AZ61">
        <v>69.73</v>
      </c>
      <c r="BA61">
        <v>70.06</v>
      </c>
      <c r="BB61">
        <v>68.34</v>
      </c>
      <c r="BC61">
        <v>72.28</v>
      </c>
      <c r="BD61">
        <v>72.62</v>
      </c>
      <c r="BE61">
        <v>73.34</v>
      </c>
      <c r="BF61">
        <v>78.959999999999994</v>
      </c>
      <c r="BG61">
        <v>90.35</v>
      </c>
      <c r="BH61">
        <v>89.17</v>
      </c>
      <c r="BI61">
        <v>100</v>
      </c>
      <c r="BJ61">
        <v>94.85</v>
      </c>
      <c r="BK61">
        <v>95.1</v>
      </c>
      <c r="BL61">
        <v>79.34</v>
      </c>
      <c r="BM61">
        <v>79.36</v>
      </c>
      <c r="BN61">
        <v>79.37</v>
      </c>
      <c r="BO61">
        <v>79.55</v>
      </c>
      <c r="BP61">
        <v>79.510000000000005</v>
      </c>
      <c r="BQ61">
        <v>79.36</v>
      </c>
      <c r="BR61">
        <v>79.31</v>
      </c>
      <c r="BS61">
        <v>71.290000000000006</v>
      </c>
      <c r="BT61">
        <v>71.040000000000006</v>
      </c>
      <c r="BU61">
        <v>70.52</v>
      </c>
      <c r="BV61">
        <v>71.03</v>
      </c>
      <c r="BW61">
        <v>67.56</v>
      </c>
      <c r="BX61">
        <v>68.540000000000006</v>
      </c>
      <c r="BY61">
        <v>68.75</v>
      </c>
      <c r="BZ61">
        <v>69.14</v>
      </c>
      <c r="CA61">
        <v>68.7</v>
      </c>
      <c r="CB61">
        <v>68.930000000000007</v>
      </c>
      <c r="CC61">
        <v>70.209999999999994</v>
      </c>
      <c r="CD61">
        <v>69.650000000000006</v>
      </c>
      <c r="CE61">
        <v>70.849999999999994</v>
      </c>
      <c r="CF61">
        <v>70.510000000000005</v>
      </c>
      <c r="CG61">
        <v>70.209999999999994</v>
      </c>
      <c r="CH61">
        <v>69.709999999999994</v>
      </c>
      <c r="CI61">
        <v>70.31</v>
      </c>
      <c r="CJ61">
        <v>70.209999999999994</v>
      </c>
      <c r="CK61">
        <v>70.13</v>
      </c>
      <c r="CL61">
        <v>70.12</v>
      </c>
      <c r="CM61">
        <v>70.099999999999994</v>
      </c>
      <c r="CN61">
        <v>70</v>
      </c>
      <c r="CO61">
        <v>69.72</v>
      </c>
      <c r="CP61">
        <v>69.36</v>
      </c>
      <c r="CQ61">
        <v>69.7</v>
      </c>
      <c r="CR61">
        <v>70.040000000000006</v>
      </c>
      <c r="CS61">
        <v>68.709999999999994</v>
      </c>
      <c r="CT61">
        <v>68.260000000000005</v>
      </c>
      <c r="CU61">
        <v>68.72</v>
      </c>
      <c r="CV61">
        <v>68.14</v>
      </c>
      <c r="CW61">
        <v>69.12</v>
      </c>
      <c r="CX61">
        <v>69.92</v>
      </c>
      <c r="CY61">
        <v>69.89</v>
      </c>
      <c r="CZ61">
        <v>69.790000000000006</v>
      </c>
    </row>
    <row r="62" spans="1:104" x14ac:dyDescent="0.25">
      <c r="A62" s="3" t="s">
        <v>298</v>
      </c>
      <c r="B62">
        <v>70.03</v>
      </c>
      <c r="C62">
        <v>68.89</v>
      </c>
      <c r="D62">
        <v>70.16</v>
      </c>
      <c r="E62">
        <v>70.64</v>
      </c>
      <c r="F62">
        <v>69.930000000000007</v>
      </c>
      <c r="G62">
        <v>70.290000000000006</v>
      </c>
      <c r="H62">
        <v>70.25</v>
      </c>
      <c r="I62">
        <v>70.92</v>
      </c>
      <c r="J62">
        <v>69.45</v>
      </c>
      <c r="K62">
        <v>68.55</v>
      </c>
      <c r="L62">
        <v>68.17</v>
      </c>
      <c r="M62">
        <v>69.400000000000006</v>
      </c>
      <c r="N62">
        <v>68.98</v>
      </c>
      <c r="O62">
        <v>69.66</v>
      </c>
      <c r="P62">
        <v>68.78</v>
      </c>
      <c r="Q62">
        <v>71.39</v>
      </c>
      <c r="R62">
        <v>70.66</v>
      </c>
      <c r="S62">
        <v>69.87</v>
      </c>
      <c r="T62">
        <v>71.02</v>
      </c>
      <c r="U62">
        <v>70.23</v>
      </c>
      <c r="V62">
        <v>70.86</v>
      </c>
      <c r="W62">
        <v>70.98</v>
      </c>
      <c r="X62">
        <v>69.19</v>
      </c>
      <c r="Y62">
        <v>67.8</v>
      </c>
      <c r="Z62">
        <v>69.06</v>
      </c>
      <c r="AA62">
        <v>69</v>
      </c>
      <c r="AB62">
        <v>68.81</v>
      </c>
      <c r="AC62">
        <v>69.28</v>
      </c>
      <c r="AD62">
        <v>68.8</v>
      </c>
      <c r="AE62">
        <v>68.5</v>
      </c>
      <c r="AF62">
        <v>68.92</v>
      </c>
      <c r="AG62">
        <v>68.56</v>
      </c>
      <c r="AH62">
        <v>67.91</v>
      </c>
      <c r="AI62">
        <v>68.34</v>
      </c>
      <c r="AJ62">
        <v>68.44</v>
      </c>
      <c r="AK62">
        <v>68.430000000000007</v>
      </c>
      <c r="AL62">
        <v>68.5</v>
      </c>
      <c r="AM62">
        <v>67.16</v>
      </c>
      <c r="AN62">
        <v>67.150000000000006</v>
      </c>
      <c r="AO62">
        <v>67.599999999999994</v>
      </c>
      <c r="AP62">
        <v>67.94</v>
      </c>
      <c r="AQ62">
        <v>67.62</v>
      </c>
      <c r="AR62">
        <v>67.88</v>
      </c>
      <c r="AS62">
        <v>68.099999999999994</v>
      </c>
      <c r="AT62">
        <v>67.95</v>
      </c>
      <c r="AU62">
        <v>67.89</v>
      </c>
      <c r="AV62">
        <v>68.14</v>
      </c>
      <c r="AW62">
        <v>67.84</v>
      </c>
      <c r="AX62">
        <v>67.930000000000007</v>
      </c>
      <c r="AY62">
        <v>68.180000000000007</v>
      </c>
      <c r="AZ62">
        <v>69.849999999999994</v>
      </c>
      <c r="BA62">
        <v>69.989999999999995</v>
      </c>
      <c r="BB62">
        <v>68.239999999999995</v>
      </c>
      <c r="BC62">
        <v>72.14</v>
      </c>
      <c r="BD62">
        <v>72.599999999999994</v>
      </c>
      <c r="BE62">
        <v>73.02</v>
      </c>
      <c r="BF62">
        <v>79.31</v>
      </c>
      <c r="BG62">
        <v>90.39</v>
      </c>
      <c r="BH62">
        <v>89.24</v>
      </c>
      <c r="BI62">
        <v>94.85</v>
      </c>
      <c r="BJ62">
        <v>100</v>
      </c>
      <c r="BK62">
        <v>95.31</v>
      </c>
      <c r="BL62">
        <v>79.52</v>
      </c>
      <c r="BM62">
        <v>79.349999999999994</v>
      </c>
      <c r="BN62">
        <v>79.349999999999994</v>
      </c>
      <c r="BO62">
        <v>79.47</v>
      </c>
      <c r="BP62">
        <v>79.569999999999993</v>
      </c>
      <c r="BQ62">
        <v>79.31</v>
      </c>
      <c r="BR62">
        <v>79.319999999999993</v>
      </c>
      <c r="BS62">
        <v>71.209999999999994</v>
      </c>
      <c r="BT62">
        <v>70.8</v>
      </c>
      <c r="BU62">
        <v>70.41</v>
      </c>
      <c r="BV62">
        <v>71.02</v>
      </c>
      <c r="BW62">
        <v>67.47</v>
      </c>
      <c r="BX62">
        <v>68.78</v>
      </c>
      <c r="BY62">
        <v>68.97</v>
      </c>
      <c r="BZ62">
        <v>69.23</v>
      </c>
      <c r="CA62">
        <v>68.709999999999994</v>
      </c>
      <c r="CB62">
        <v>69.010000000000005</v>
      </c>
      <c r="CC62">
        <v>70.28</v>
      </c>
      <c r="CD62">
        <v>69.67</v>
      </c>
      <c r="CE62">
        <v>70.87</v>
      </c>
      <c r="CF62">
        <v>70.52</v>
      </c>
      <c r="CG62">
        <v>69.97</v>
      </c>
      <c r="CH62">
        <v>69.849999999999994</v>
      </c>
      <c r="CI62">
        <v>70.42</v>
      </c>
      <c r="CJ62">
        <v>70.28</v>
      </c>
      <c r="CK62">
        <v>70.08</v>
      </c>
      <c r="CL62">
        <v>70.069999999999993</v>
      </c>
      <c r="CM62">
        <v>70.05</v>
      </c>
      <c r="CN62">
        <v>69.91</v>
      </c>
      <c r="CO62">
        <v>69.849999999999994</v>
      </c>
      <c r="CP62">
        <v>69.37</v>
      </c>
      <c r="CQ62">
        <v>69.510000000000005</v>
      </c>
      <c r="CR62">
        <v>70.03</v>
      </c>
      <c r="CS62">
        <v>68.67</v>
      </c>
      <c r="CT62">
        <v>68.099999999999994</v>
      </c>
      <c r="CU62">
        <v>68.709999999999994</v>
      </c>
      <c r="CV62">
        <v>67.89</v>
      </c>
      <c r="CW62">
        <v>69.02</v>
      </c>
      <c r="CX62">
        <v>69.77</v>
      </c>
      <c r="CY62">
        <v>69.790000000000006</v>
      </c>
      <c r="CZ62">
        <v>69.39</v>
      </c>
    </row>
    <row r="63" spans="1:104" x14ac:dyDescent="0.25">
      <c r="A63" s="3" t="s">
        <v>302</v>
      </c>
      <c r="B63">
        <v>69.7</v>
      </c>
      <c r="C63">
        <v>68.3</v>
      </c>
      <c r="D63">
        <v>70.45</v>
      </c>
      <c r="E63">
        <v>70.709999999999994</v>
      </c>
      <c r="F63">
        <v>69.98</v>
      </c>
      <c r="G63">
        <v>70.290000000000006</v>
      </c>
      <c r="H63">
        <v>70.27</v>
      </c>
      <c r="I63">
        <v>71.099999999999994</v>
      </c>
      <c r="J63">
        <v>69.63</v>
      </c>
      <c r="K63">
        <v>68.62</v>
      </c>
      <c r="L63">
        <v>68.22</v>
      </c>
      <c r="M63">
        <v>69.430000000000007</v>
      </c>
      <c r="N63">
        <v>69.44</v>
      </c>
      <c r="O63">
        <v>69.88</v>
      </c>
      <c r="P63">
        <v>69.239999999999995</v>
      </c>
      <c r="Q63">
        <v>71.39</v>
      </c>
      <c r="R63">
        <v>70.739999999999995</v>
      </c>
      <c r="S63">
        <v>69.95</v>
      </c>
      <c r="T63">
        <v>71.239999999999995</v>
      </c>
      <c r="U63">
        <v>70.819999999999993</v>
      </c>
      <c r="V63">
        <v>71.040000000000006</v>
      </c>
      <c r="W63">
        <v>71.02</v>
      </c>
      <c r="X63">
        <v>69.25</v>
      </c>
      <c r="Y63">
        <v>67.849999999999994</v>
      </c>
      <c r="Z63">
        <v>69.09</v>
      </c>
      <c r="AA63">
        <v>69.02</v>
      </c>
      <c r="AB63">
        <v>69.02</v>
      </c>
      <c r="AC63">
        <v>69.36</v>
      </c>
      <c r="AD63">
        <v>69.010000000000005</v>
      </c>
      <c r="AE63">
        <v>68.400000000000006</v>
      </c>
      <c r="AF63">
        <v>68.989999999999995</v>
      </c>
      <c r="AG63">
        <v>68.62</v>
      </c>
      <c r="AH63">
        <v>67.88</v>
      </c>
      <c r="AI63">
        <v>68.28</v>
      </c>
      <c r="AJ63">
        <v>68.47</v>
      </c>
      <c r="AK63">
        <v>68.28</v>
      </c>
      <c r="AL63">
        <v>68.25</v>
      </c>
      <c r="AM63">
        <v>67.37</v>
      </c>
      <c r="AN63">
        <v>67.37</v>
      </c>
      <c r="AO63">
        <v>67.83</v>
      </c>
      <c r="AP63">
        <v>67.989999999999995</v>
      </c>
      <c r="AQ63">
        <v>67.66</v>
      </c>
      <c r="AR63">
        <v>67.97</v>
      </c>
      <c r="AS63">
        <v>68.05</v>
      </c>
      <c r="AT63">
        <v>67.91</v>
      </c>
      <c r="AU63">
        <v>67.89</v>
      </c>
      <c r="AV63">
        <v>68.13</v>
      </c>
      <c r="AW63">
        <v>67.88</v>
      </c>
      <c r="AX63">
        <v>67.89</v>
      </c>
      <c r="AY63">
        <v>68.23</v>
      </c>
      <c r="AZ63">
        <v>69.86</v>
      </c>
      <c r="BA63">
        <v>69.92</v>
      </c>
      <c r="BB63">
        <v>68.290000000000006</v>
      </c>
      <c r="BC63">
        <v>72.33</v>
      </c>
      <c r="BD63">
        <v>72.58</v>
      </c>
      <c r="BE63">
        <v>73.680000000000007</v>
      </c>
      <c r="BF63">
        <v>79.14</v>
      </c>
      <c r="BG63">
        <v>90.07</v>
      </c>
      <c r="BH63">
        <v>88.97</v>
      </c>
      <c r="BI63">
        <v>95.1</v>
      </c>
      <c r="BJ63">
        <v>95.31</v>
      </c>
      <c r="BK63">
        <v>100</v>
      </c>
      <c r="BL63">
        <v>79.53</v>
      </c>
      <c r="BM63">
        <v>79.34</v>
      </c>
      <c r="BN63">
        <v>79.33</v>
      </c>
      <c r="BO63">
        <v>79.45</v>
      </c>
      <c r="BP63">
        <v>79.53</v>
      </c>
      <c r="BQ63">
        <v>79.31</v>
      </c>
      <c r="BR63">
        <v>79.3</v>
      </c>
      <c r="BS63">
        <v>71.180000000000007</v>
      </c>
      <c r="BT63">
        <v>71.06</v>
      </c>
      <c r="BU63">
        <v>70.59</v>
      </c>
      <c r="BV63">
        <v>71.349999999999994</v>
      </c>
      <c r="BW63">
        <v>68</v>
      </c>
      <c r="BX63">
        <v>69.209999999999994</v>
      </c>
      <c r="BY63">
        <v>69.37</v>
      </c>
      <c r="BZ63">
        <v>69.45</v>
      </c>
      <c r="CA63">
        <v>69.040000000000006</v>
      </c>
      <c r="CB63">
        <v>69.36</v>
      </c>
      <c r="CC63">
        <v>70.040000000000006</v>
      </c>
      <c r="CD63">
        <v>69.56</v>
      </c>
      <c r="CE63">
        <v>70.86</v>
      </c>
      <c r="CF63">
        <v>70.69</v>
      </c>
      <c r="CG63">
        <v>70.33</v>
      </c>
      <c r="CH63">
        <v>69.900000000000006</v>
      </c>
      <c r="CI63">
        <v>70.47</v>
      </c>
      <c r="CJ63">
        <v>70.27</v>
      </c>
      <c r="CK63">
        <v>70.19</v>
      </c>
      <c r="CL63">
        <v>70.17</v>
      </c>
      <c r="CM63">
        <v>70.16</v>
      </c>
      <c r="CN63">
        <v>70.02</v>
      </c>
      <c r="CO63">
        <v>69.77</v>
      </c>
      <c r="CP63">
        <v>69.61</v>
      </c>
      <c r="CQ63">
        <v>69.739999999999995</v>
      </c>
      <c r="CR63">
        <v>70.12</v>
      </c>
      <c r="CS63">
        <v>68.680000000000007</v>
      </c>
      <c r="CT63">
        <v>67.91</v>
      </c>
      <c r="CU63">
        <v>68.900000000000006</v>
      </c>
      <c r="CV63">
        <v>68.16</v>
      </c>
      <c r="CW63">
        <v>69.040000000000006</v>
      </c>
      <c r="CX63">
        <v>69.94</v>
      </c>
      <c r="CY63">
        <v>69.83</v>
      </c>
      <c r="CZ63">
        <v>69.739999999999995</v>
      </c>
    </row>
    <row r="64" spans="1:104" x14ac:dyDescent="0.25">
      <c r="A64" s="3" t="s">
        <v>304</v>
      </c>
      <c r="B64">
        <v>68.900000000000006</v>
      </c>
      <c r="C64">
        <v>67.92</v>
      </c>
      <c r="D64">
        <v>69.61</v>
      </c>
      <c r="E64">
        <v>69.78</v>
      </c>
      <c r="F64">
        <v>69.08</v>
      </c>
      <c r="G64">
        <v>69.099999999999994</v>
      </c>
      <c r="H64">
        <v>69.040000000000006</v>
      </c>
      <c r="I64">
        <v>69.94</v>
      </c>
      <c r="J64">
        <v>69.040000000000006</v>
      </c>
      <c r="K64">
        <v>68.12</v>
      </c>
      <c r="L64">
        <v>67.22</v>
      </c>
      <c r="M64">
        <v>68.459999999999994</v>
      </c>
      <c r="N64">
        <v>68.099999999999994</v>
      </c>
      <c r="O64">
        <v>68.25</v>
      </c>
      <c r="P64">
        <v>68.45</v>
      </c>
      <c r="Q64">
        <v>69.05</v>
      </c>
      <c r="R64">
        <v>69.16</v>
      </c>
      <c r="S64">
        <v>68.790000000000006</v>
      </c>
      <c r="T64">
        <v>69.459999999999994</v>
      </c>
      <c r="U64">
        <v>69.209999999999994</v>
      </c>
      <c r="V64">
        <v>69.87</v>
      </c>
      <c r="W64">
        <v>69.66</v>
      </c>
      <c r="X64">
        <v>68.099999999999994</v>
      </c>
      <c r="Y64">
        <v>66.989999999999995</v>
      </c>
      <c r="Z64">
        <v>68.010000000000005</v>
      </c>
      <c r="AA64">
        <v>67.66</v>
      </c>
      <c r="AB64">
        <v>67.459999999999994</v>
      </c>
      <c r="AC64">
        <v>68.010000000000005</v>
      </c>
      <c r="AD64">
        <v>67.73</v>
      </c>
      <c r="AE64">
        <v>67.64</v>
      </c>
      <c r="AF64">
        <v>67.569999999999993</v>
      </c>
      <c r="AG64">
        <v>67.52</v>
      </c>
      <c r="AH64">
        <v>67.150000000000006</v>
      </c>
      <c r="AI64">
        <v>67.95</v>
      </c>
      <c r="AJ64">
        <v>67.930000000000007</v>
      </c>
      <c r="AK64">
        <v>67.87</v>
      </c>
      <c r="AL64">
        <v>67.98</v>
      </c>
      <c r="AM64">
        <v>66.95</v>
      </c>
      <c r="AN64">
        <v>67.010000000000005</v>
      </c>
      <c r="AO64">
        <v>67.709999999999994</v>
      </c>
      <c r="AP64">
        <v>67.180000000000007</v>
      </c>
      <c r="AQ64">
        <v>66.44</v>
      </c>
      <c r="AR64">
        <v>67.11</v>
      </c>
      <c r="AS64">
        <v>67.42</v>
      </c>
      <c r="AT64">
        <v>67.14</v>
      </c>
      <c r="AU64">
        <v>67.27</v>
      </c>
      <c r="AV64">
        <v>67.430000000000007</v>
      </c>
      <c r="AW64">
        <v>67.13</v>
      </c>
      <c r="AX64">
        <v>67.08</v>
      </c>
      <c r="AY64">
        <v>67.33</v>
      </c>
      <c r="AZ64">
        <v>69.099999999999994</v>
      </c>
      <c r="BA64">
        <v>69.55</v>
      </c>
      <c r="BB64">
        <v>67.02</v>
      </c>
      <c r="BC64">
        <v>71.14</v>
      </c>
      <c r="BD64">
        <v>71.31</v>
      </c>
      <c r="BE64">
        <v>72.87</v>
      </c>
      <c r="BF64">
        <v>74.900000000000006</v>
      </c>
      <c r="BG64">
        <v>79.680000000000007</v>
      </c>
      <c r="BH64">
        <v>79.260000000000005</v>
      </c>
      <c r="BI64">
        <v>79.34</v>
      </c>
      <c r="BJ64">
        <v>79.52</v>
      </c>
      <c r="BK64">
        <v>79.53</v>
      </c>
      <c r="BL64">
        <v>100</v>
      </c>
      <c r="BM64">
        <v>97.36</v>
      </c>
      <c r="BN64">
        <v>97.37</v>
      </c>
      <c r="BO64">
        <v>97.43</v>
      </c>
      <c r="BP64">
        <v>98.92</v>
      </c>
      <c r="BQ64">
        <v>98.78</v>
      </c>
      <c r="BR64">
        <v>98.69</v>
      </c>
      <c r="BS64">
        <v>70.02</v>
      </c>
      <c r="BT64">
        <v>70.08</v>
      </c>
      <c r="BU64">
        <v>68.760000000000005</v>
      </c>
      <c r="BV64">
        <v>69.67</v>
      </c>
      <c r="BW64">
        <v>66.98</v>
      </c>
      <c r="BX64">
        <v>68.290000000000006</v>
      </c>
      <c r="BY64">
        <v>68.599999999999994</v>
      </c>
      <c r="BZ64">
        <v>68.8</v>
      </c>
      <c r="CA64">
        <v>68.47</v>
      </c>
      <c r="CB64">
        <v>68.59</v>
      </c>
      <c r="CC64">
        <v>68.86</v>
      </c>
      <c r="CD64">
        <v>68.37</v>
      </c>
      <c r="CE64">
        <v>69.78</v>
      </c>
      <c r="CF64">
        <v>69.52</v>
      </c>
      <c r="CG64">
        <v>69.38</v>
      </c>
      <c r="CH64">
        <v>69.290000000000006</v>
      </c>
      <c r="CI64">
        <v>69.36</v>
      </c>
      <c r="CJ64">
        <v>69.45</v>
      </c>
      <c r="CK64">
        <v>69.540000000000006</v>
      </c>
      <c r="CL64">
        <v>69.5</v>
      </c>
      <c r="CM64">
        <v>69.5</v>
      </c>
      <c r="CN64">
        <v>69.25</v>
      </c>
      <c r="CO64">
        <v>68.290000000000006</v>
      </c>
      <c r="CP64">
        <v>68.17</v>
      </c>
      <c r="CQ64">
        <v>68.819999999999993</v>
      </c>
      <c r="CR64">
        <v>68.739999999999995</v>
      </c>
      <c r="CS64">
        <v>68.03</v>
      </c>
      <c r="CT64">
        <v>67.08</v>
      </c>
      <c r="CU64">
        <v>68.239999999999995</v>
      </c>
      <c r="CV64">
        <v>67.38</v>
      </c>
      <c r="CW64">
        <v>68.48</v>
      </c>
      <c r="CX64">
        <v>68.650000000000006</v>
      </c>
      <c r="CY64">
        <v>68.34</v>
      </c>
      <c r="CZ64">
        <v>68.66</v>
      </c>
    </row>
    <row r="65" spans="1:104" x14ac:dyDescent="0.25">
      <c r="A65" s="3" t="s">
        <v>290</v>
      </c>
      <c r="B65">
        <v>68.56</v>
      </c>
      <c r="C65">
        <v>67.72</v>
      </c>
      <c r="D65">
        <v>69.3</v>
      </c>
      <c r="E65">
        <v>69.489999999999995</v>
      </c>
      <c r="F65">
        <v>68.849999999999994</v>
      </c>
      <c r="G65">
        <v>69.12</v>
      </c>
      <c r="H65">
        <v>69.11</v>
      </c>
      <c r="I65">
        <v>69.760000000000005</v>
      </c>
      <c r="J65">
        <v>68.83</v>
      </c>
      <c r="K65">
        <v>67.98</v>
      </c>
      <c r="L65">
        <v>67</v>
      </c>
      <c r="M65">
        <v>67.97</v>
      </c>
      <c r="N65">
        <v>67.78</v>
      </c>
      <c r="O65">
        <v>67.900000000000006</v>
      </c>
      <c r="P65">
        <v>68.09</v>
      </c>
      <c r="Q65">
        <v>69.069999999999993</v>
      </c>
      <c r="R65">
        <v>68.760000000000005</v>
      </c>
      <c r="S65">
        <v>68.38</v>
      </c>
      <c r="T65">
        <v>69.11</v>
      </c>
      <c r="U65">
        <v>68.83</v>
      </c>
      <c r="V65">
        <v>69.72</v>
      </c>
      <c r="W65">
        <v>69.5</v>
      </c>
      <c r="X65">
        <v>68.03</v>
      </c>
      <c r="Y65">
        <v>66.959999999999994</v>
      </c>
      <c r="Z65">
        <v>67.790000000000006</v>
      </c>
      <c r="AA65">
        <v>67.540000000000006</v>
      </c>
      <c r="AB65">
        <v>67.599999999999994</v>
      </c>
      <c r="AC65">
        <v>68.180000000000007</v>
      </c>
      <c r="AD65">
        <v>67.83</v>
      </c>
      <c r="AE65">
        <v>67.53</v>
      </c>
      <c r="AF65">
        <v>67.569999999999993</v>
      </c>
      <c r="AG65">
        <v>67.540000000000006</v>
      </c>
      <c r="AH65">
        <v>66.94</v>
      </c>
      <c r="AI65">
        <v>67.540000000000006</v>
      </c>
      <c r="AJ65">
        <v>67.680000000000007</v>
      </c>
      <c r="AK65">
        <v>67.84</v>
      </c>
      <c r="AL65">
        <v>68.03</v>
      </c>
      <c r="AM65">
        <v>66.930000000000007</v>
      </c>
      <c r="AN65">
        <v>66.87</v>
      </c>
      <c r="AO65">
        <v>67.349999999999994</v>
      </c>
      <c r="AP65">
        <v>66.760000000000005</v>
      </c>
      <c r="AQ65">
        <v>66.19</v>
      </c>
      <c r="AR65">
        <v>66.709999999999994</v>
      </c>
      <c r="AS65">
        <v>66.91</v>
      </c>
      <c r="AT65">
        <v>66.680000000000007</v>
      </c>
      <c r="AU65">
        <v>66.8</v>
      </c>
      <c r="AV65">
        <v>66.97</v>
      </c>
      <c r="AW65">
        <v>66.64</v>
      </c>
      <c r="AX65">
        <v>66.650000000000006</v>
      </c>
      <c r="AY65">
        <v>66.75</v>
      </c>
      <c r="AZ65">
        <v>68.650000000000006</v>
      </c>
      <c r="BA65">
        <v>68.86</v>
      </c>
      <c r="BB65">
        <v>66.739999999999995</v>
      </c>
      <c r="BC65">
        <v>71.06</v>
      </c>
      <c r="BD65">
        <v>71.69</v>
      </c>
      <c r="BE65">
        <v>72.3</v>
      </c>
      <c r="BF65">
        <v>74.81</v>
      </c>
      <c r="BG65">
        <v>79.37</v>
      </c>
      <c r="BH65">
        <v>79.03</v>
      </c>
      <c r="BI65">
        <v>79.36</v>
      </c>
      <c r="BJ65">
        <v>79.349999999999994</v>
      </c>
      <c r="BK65">
        <v>79.34</v>
      </c>
      <c r="BL65">
        <v>97.36</v>
      </c>
      <c r="BM65">
        <v>100</v>
      </c>
      <c r="BN65">
        <v>99.95</v>
      </c>
      <c r="BO65">
        <v>99.96</v>
      </c>
      <c r="BP65">
        <v>97.58</v>
      </c>
      <c r="BQ65">
        <v>97.61</v>
      </c>
      <c r="BR65">
        <v>97.75</v>
      </c>
      <c r="BS65">
        <v>69.81</v>
      </c>
      <c r="BT65">
        <v>69.599999999999994</v>
      </c>
      <c r="BU65">
        <v>68.63</v>
      </c>
      <c r="BV65">
        <v>69.739999999999995</v>
      </c>
      <c r="BW65">
        <v>66.459999999999994</v>
      </c>
      <c r="BX65">
        <v>67.84</v>
      </c>
      <c r="BY65">
        <v>68.06</v>
      </c>
      <c r="BZ65">
        <v>68.31</v>
      </c>
      <c r="CA65">
        <v>67.87</v>
      </c>
      <c r="CB65">
        <v>68.069999999999993</v>
      </c>
      <c r="CC65">
        <v>68.91</v>
      </c>
      <c r="CD65">
        <v>68.36</v>
      </c>
      <c r="CE65">
        <v>69.66</v>
      </c>
      <c r="CF65">
        <v>69.22</v>
      </c>
      <c r="CG65">
        <v>69.040000000000006</v>
      </c>
      <c r="CH65">
        <v>68.900000000000006</v>
      </c>
      <c r="CI65">
        <v>69.209999999999994</v>
      </c>
      <c r="CJ65">
        <v>69.06</v>
      </c>
      <c r="CK65">
        <v>69.13</v>
      </c>
      <c r="CL65">
        <v>69.099999999999994</v>
      </c>
      <c r="CM65">
        <v>69.08</v>
      </c>
      <c r="CN65">
        <v>68.91</v>
      </c>
      <c r="CO65">
        <v>68.2</v>
      </c>
      <c r="CP65">
        <v>68.260000000000005</v>
      </c>
      <c r="CQ65">
        <v>68.72</v>
      </c>
      <c r="CR65">
        <v>68.739999999999995</v>
      </c>
      <c r="CS65">
        <v>67.98</v>
      </c>
      <c r="CT65">
        <v>67.17</v>
      </c>
      <c r="CU65">
        <v>67.819999999999993</v>
      </c>
      <c r="CV65">
        <v>67.17</v>
      </c>
      <c r="CW65">
        <v>68.05</v>
      </c>
      <c r="CX65">
        <v>68.319999999999993</v>
      </c>
      <c r="CY65">
        <v>67.989999999999995</v>
      </c>
      <c r="CZ65">
        <v>68.22</v>
      </c>
    </row>
    <row r="66" spans="1:104" x14ac:dyDescent="0.25">
      <c r="A66" s="3" t="s">
        <v>296</v>
      </c>
      <c r="B66">
        <v>68.540000000000006</v>
      </c>
      <c r="C66">
        <v>67.69</v>
      </c>
      <c r="D66">
        <v>69.38</v>
      </c>
      <c r="E66">
        <v>69.52</v>
      </c>
      <c r="F66">
        <v>68.86</v>
      </c>
      <c r="G66">
        <v>69.05</v>
      </c>
      <c r="H66">
        <v>69.02</v>
      </c>
      <c r="I66">
        <v>69.81</v>
      </c>
      <c r="J66">
        <v>68.77</v>
      </c>
      <c r="K66">
        <v>67.95</v>
      </c>
      <c r="L66">
        <v>67.13</v>
      </c>
      <c r="M66">
        <v>68.06</v>
      </c>
      <c r="N66">
        <v>67.790000000000006</v>
      </c>
      <c r="O66">
        <v>68.03</v>
      </c>
      <c r="P66">
        <v>68.05</v>
      </c>
      <c r="Q66">
        <v>69.08</v>
      </c>
      <c r="R66">
        <v>68.81</v>
      </c>
      <c r="S66">
        <v>68.38</v>
      </c>
      <c r="T66">
        <v>69.19</v>
      </c>
      <c r="U66">
        <v>68.86</v>
      </c>
      <c r="V66">
        <v>69.73</v>
      </c>
      <c r="W66">
        <v>69.63</v>
      </c>
      <c r="X66">
        <v>68.02</v>
      </c>
      <c r="Y66">
        <v>67.11</v>
      </c>
      <c r="Z66">
        <v>67.84</v>
      </c>
      <c r="AA66">
        <v>67.62</v>
      </c>
      <c r="AB66">
        <v>67.69</v>
      </c>
      <c r="AC66">
        <v>68.17</v>
      </c>
      <c r="AD66">
        <v>67.8</v>
      </c>
      <c r="AE66">
        <v>67.64</v>
      </c>
      <c r="AF66">
        <v>67.650000000000006</v>
      </c>
      <c r="AG66">
        <v>67.63</v>
      </c>
      <c r="AH66">
        <v>66.959999999999994</v>
      </c>
      <c r="AI66">
        <v>67.56</v>
      </c>
      <c r="AJ66">
        <v>67.709999999999994</v>
      </c>
      <c r="AK66">
        <v>67.92</v>
      </c>
      <c r="AL66">
        <v>67.989999999999995</v>
      </c>
      <c r="AM66">
        <v>66.91</v>
      </c>
      <c r="AN66">
        <v>66.87</v>
      </c>
      <c r="AO66">
        <v>67.290000000000006</v>
      </c>
      <c r="AP66">
        <v>66.84</v>
      </c>
      <c r="AQ66">
        <v>66.3</v>
      </c>
      <c r="AR66">
        <v>66.8</v>
      </c>
      <c r="AS66">
        <v>66.95</v>
      </c>
      <c r="AT66">
        <v>66.760000000000005</v>
      </c>
      <c r="AU66">
        <v>66.86</v>
      </c>
      <c r="AV66">
        <v>67.03</v>
      </c>
      <c r="AW66">
        <v>66.73</v>
      </c>
      <c r="AX66">
        <v>66.739999999999995</v>
      </c>
      <c r="AY66">
        <v>66.849999999999994</v>
      </c>
      <c r="AZ66">
        <v>68.69</v>
      </c>
      <c r="BA66">
        <v>68.930000000000007</v>
      </c>
      <c r="BB66">
        <v>66.900000000000006</v>
      </c>
      <c r="BC66">
        <v>71.069999999999993</v>
      </c>
      <c r="BD66">
        <v>71.650000000000006</v>
      </c>
      <c r="BE66">
        <v>72.36</v>
      </c>
      <c r="BF66">
        <v>74.89</v>
      </c>
      <c r="BG66">
        <v>79.41</v>
      </c>
      <c r="BH66">
        <v>79.05</v>
      </c>
      <c r="BI66">
        <v>79.37</v>
      </c>
      <c r="BJ66">
        <v>79.349999999999994</v>
      </c>
      <c r="BK66">
        <v>79.33</v>
      </c>
      <c r="BL66">
        <v>97.37</v>
      </c>
      <c r="BM66">
        <v>99.95</v>
      </c>
      <c r="BN66">
        <v>100</v>
      </c>
      <c r="BO66">
        <v>99.95</v>
      </c>
      <c r="BP66">
        <v>97.63</v>
      </c>
      <c r="BQ66">
        <v>97.63</v>
      </c>
      <c r="BR66">
        <v>97.78</v>
      </c>
      <c r="BS66">
        <v>69.92</v>
      </c>
      <c r="BT66">
        <v>69.599999999999994</v>
      </c>
      <c r="BU66">
        <v>68.67</v>
      </c>
      <c r="BV66">
        <v>69.739999999999995</v>
      </c>
      <c r="BW66">
        <v>66.5</v>
      </c>
      <c r="BX66">
        <v>67.94</v>
      </c>
      <c r="BY66">
        <v>68.05</v>
      </c>
      <c r="BZ66">
        <v>68.38</v>
      </c>
      <c r="CA66">
        <v>67.97</v>
      </c>
      <c r="CB66">
        <v>68.13</v>
      </c>
      <c r="CC66">
        <v>68.98</v>
      </c>
      <c r="CD66">
        <v>68.38</v>
      </c>
      <c r="CE66">
        <v>69.69</v>
      </c>
      <c r="CF66">
        <v>69.23</v>
      </c>
      <c r="CG66">
        <v>69.040000000000006</v>
      </c>
      <c r="CH66">
        <v>69</v>
      </c>
      <c r="CI66">
        <v>69.209999999999994</v>
      </c>
      <c r="CJ66">
        <v>68.989999999999995</v>
      </c>
      <c r="CK66">
        <v>69.12</v>
      </c>
      <c r="CL66">
        <v>69.08</v>
      </c>
      <c r="CM66">
        <v>69.069999999999993</v>
      </c>
      <c r="CN66">
        <v>68.92</v>
      </c>
      <c r="CO66">
        <v>68.25</v>
      </c>
      <c r="CP66">
        <v>68.25</v>
      </c>
      <c r="CQ66">
        <v>68.73</v>
      </c>
      <c r="CR66">
        <v>68.81</v>
      </c>
      <c r="CS66">
        <v>68</v>
      </c>
      <c r="CT66">
        <v>67.25</v>
      </c>
      <c r="CU66">
        <v>67.87</v>
      </c>
      <c r="CV66">
        <v>67.23</v>
      </c>
      <c r="CW66">
        <v>68.12</v>
      </c>
      <c r="CX66">
        <v>68.36</v>
      </c>
      <c r="CY66">
        <v>68.03</v>
      </c>
      <c r="CZ66">
        <v>68.239999999999995</v>
      </c>
    </row>
    <row r="67" spans="1:104" x14ac:dyDescent="0.25">
      <c r="A67" s="3" t="s">
        <v>294</v>
      </c>
      <c r="B67">
        <v>68.69</v>
      </c>
      <c r="C67">
        <v>67.900000000000006</v>
      </c>
      <c r="D67">
        <v>69.349999999999994</v>
      </c>
      <c r="E67">
        <v>69.459999999999994</v>
      </c>
      <c r="F67">
        <v>68.95</v>
      </c>
      <c r="G67">
        <v>69.09</v>
      </c>
      <c r="H67">
        <v>69.08</v>
      </c>
      <c r="I67">
        <v>69.900000000000006</v>
      </c>
      <c r="J67">
        <v>68.900000000000006</v>
      </c>
      <c r="K67">
        <v>68.06</v>
      </c>
      <c r="L67">
        <v>67.09</v>
      </c>
      <c r="M67">
        <v>68.05</v>
      </c>
      <c r="N67">
        <v>67.89</v>
      </c>
      <c r="O67">
        <v>68.09</v>
      </c>
      <c r="P67">
        <v>68.209999999999994</v>
      </c>
      <c r="Q67">
        <v>69.12</v>
      </c>
      <c r="R67">
        <v>68.83</v>
      </c>
      <c r="S67">
        <v>68.48</v>
      </c>
      <c r="T67">
        <v>69.209999999999994</v>
      </c>
      <c r="U67">
        <v>68.900000000000006</v>
      </c>
      <c r="V67">
        <v>69.739999999999995</v>
      </c>
      <c r="W67">
        <v>69.69</v>
      </c>
      <c r="X67">
        <v>67.959999999999994</v>
      </c>
      <c r="Y67">
        <v>67.22</v>
      </c>
      <c r="Z67">
        <v>67.98</v>
      </c>
      <c r="AA67">
        <v>67.77</v>
      </c>
      <c r="AB67">
        <v>67.67</v>
      </c>
      <c r="AC67">
        <v>68.290000000000006</v>
      </c>
      <c r="AD67">
        <v>67.89</v>
      </c>
      <c r="AE67">
        <v>67.67</v>
      </c>
      <c r="AF67">
        <v>67.739999999999995</v>
      </c>
      <c r="AG67">
        <v>67.66</v>
      </c>
      <c r="AH67">
        <v>67</v>
      </c>
      <c r="AI67">
        <v>67.56</v>
      </c>
      <c r="AJ67">
        <v>67.73</v>
      </c>
      <c r="AK67">
        <v>68.010000000000005</v>
      </c>
      <c r="AL67">
        <v>68.06</v>
      </c>
      <c r="AM67">
        <v>67.040000000000006</v>
      </c>
      <c r="AN67">
        <v>66.959999999999994</v>
      </c>
      <c r="AO67">
        <v>67.41</v>
      </c>
      <c r="AP67">
        <v>66.900000000000006</v>
      </c>
      <c r="AQ67">
        <v>66.33</v>
      </c>
      <c r="AR67">
        <v>66.87</v>
      </c>
      <c r="AS67">
        <v>67.010000000000005</v>
      </c>
      <c r="AT67">
        <v>66.81</v>
      </c>
      <c r="AU67">
        <v>66.94</v>
      </c>
      <c r="AV67">
        <v>67.08</v>
      </c>
      <c r="AW67">
        <v>66.760000000000005</v>
      </c>
      <c r="AX67">
        <v>66.790000000000006</v>
      </c>
      <c r="AY67">
        <v>66.89</v>
      </c>
      <c r="AZ67">
        <v>68.709999999999994</v>
      </c>
      <c r="BA67">
        <v>68.97</v>
      </c>
      <c r="BB67">
        <v>66.94</v>
      </c>
      <c r="BC67">
        <v>71.17</v>
      </c>
      <c r="BD67">
        <v>71.78</v>
      </c>
      <c r="BE67">
        <v>72.47</v>
      </c>
      <c r="BF67">
        <v>75</v>
      </c>
      <c r="BG67">
        <v>79.55</v>
      </c>
      <c r="BH67">
        <v>79.209999999999994</v>
      </c>
      <c r="BI67">
        <v>79.55</v>
      </c>
      <c r="BJ67">
        <v>79.47</v>
      </c>
      <c r="BK67">
        <v>79.45</v>
      </c>
      <c r="BL67">
        <v>97.43</v>
      </c>
      <c r="BM67">
        <v>99.96</v>
      </c>
      <c r="BN67">
        <v>99.95</v>
      </c>
      <c r="BO67">
        <v>100</v>
      </c>
      <c r="BP67">
        <v>97.62</v>
      </c>
      <c r="BQ67">
        <v>97.63</v>
      </c>
      <c r="BR67">
        <v>97.8</v>
      </c>
      <c r="BS67">
        <v>70.010000000000005</v>
      </c>
      <c r="BT67">
        <v>69.739999999999995</v>
      </c>
      <c r="BU67">
        <v>68.81</v>
      </c>
      <c r="BV67">
        <v>69.84</v>
      </c>
      <c r="BW67">
        <v>66.59</v>
      </c>
      <c r="BX67">
        <v>68.05</v>
      </c>
      <c r="BY67">
        <v>68.209999999999994</v>
      </c>
      <c r="BZ67">
        <v>68.42</v>
      </c>
      <c r="CA67">
        <v>68.010000000000005</v>
      </c>
      <c r="CB67">
        <v>68.19</v>
      </c>
      <c r="CC67">
        <v>69.099999999999994</v>
      </c>
      <c r="CD67">
        <v>68.430000000000007</v>
      </c>
      <c r="CE67">
        <v>69.72</v>
      </c>
      <c r="CF67">
        <v>69.349999999999994</v>
      </c>
      <c r="CG67">
        <v>69.09</v>
      </c>
      <c r="CH67">
        <v>69.02</v>
      </c>
      <c r="CI67">
        <v>69.28</v>
      </c>
      <c r="CJ67">
        <v>69.17</v>
      </c>
      <c r="CK67">
        <v>69.17</v>
      </c>
      <c r="CL67">
        <v>69.150000000000006</v>
      </c>
      <c r="CM67">
        <v>69.12</v>
      </c>
      <c r="CN67">
        <v>68.98</v>
      </c>
      <c r="CO67">
        <v>68.38</v>
      </c>
      <c r="CP67">
        <v>68.400000000000006</v>
      </c>
      <c r="CQ67">
        <v>68.84</v>
      </c>
      <c r="CR67">
        <v>68.86</v>
      </c>
      <c r="CS67">
        <v>68.08</v>
      </c>
      <c r="CT67">
        <v>67.25</v>
      </c>
      <c r="CU67">
        <v>67.95</v>
      </c>
      <c r="CV67">
        <v>67.319999999999993</v>
      </c>
      <c r="CW67">
        <v>68.2</v>
      </c>
      <c r="CX67">
        <v>68.53</v>
      </c>
      <c r="CY67">
        <v>68.14</v>
      </c>
      <c r="CZ67">
        <v>68.400000000000006</v>
      </c>
    </row>
    <row r="68" spans="1:104" x14ac:dyDescent="0.25">
      <c r="A68" s="3" t="s">
        <v>310</v>
      </c>
      <c r="B68">
        <v>68.61</v>
      </c>
      <c r="C68">
        <v>67.849999999999994</v>
      </c>
      <c r="D68">
        <v>69.599999999999994</v>
      </c>
      <c r="E68">
        <v>69.7</v>
      </c>
      <c r="F68">
        <v>68.930000000000007</v>
      </c>
      <c r="G68">
        <v>69.12</v>
      </c>
      <c r="H68">
        <v>69.150000000000006</v>
      </c>
      <c r="I68">
        <v>69.92</v>
      </c>
      <c r="J68">
        <v>68.88</v>
      </c>
      <c r="K68">
        <v>68.010000000000005</v>
      </c>
      <c r="L68">
        <v>67.19</v>
      </c>
      <c r="M68">
        <v>68.08</v>
      </c>
      <c r="N68">
        <v>68</v>
      </c>
      <c r="O68">
        <v>68.239999999999995</v>
      </c>
      <c r="P68">
        <v>68.19</v>
      </c>
      <c r="Q68">
        <v>68.86</v>
      </c>
      <c r="R68">
        <v>68.89</v>
      </c>
      <c r="S68">
        <v>68.72</v>
      </c>
      <c r="T68">
        <v>69.489999999999995</v>
      </c>
      <c r="U68">
        <v>69.239999999999995</v>
      </c>
      <c r="V68">
        <v>69.959999999999994</v>
      </c>
      <c r="W68">
        <v>69.66</v>
      </c>
      <c r="X68">
        <v>67.94</v>
      </c>
      <c r="Y68">
        <v>67</v>
      </c>
      <c r="Z68">
        <v>67.92</v>
      </c>
      <c r="AA68">
        <v>67.739999999999995</v>
      </c>
      <c r="AB68">
        <v>67.81</v>
      </c>
      <c r="AC68">
        <v>68.42</v>
      </c>
      <c r="AD68">
        <v>67.7</v>
      </c>
      <c r="AE68">
        <v>67.739999999999995</v>
      </c>
      <c r="AF68">
        <v>67.73</v>
      </c>
      <c r="AG68">
        <v>67.739999999999995</v>
      </c>
      <c r="AH68">
        <v>67.27</v>
      </c>
      <c r="AI68">
        <v>67.930000000000007</v>
      </c>
      <c r="AJ68">
        <v>67.900000000000006</v>
      </c>
      <c r="AK68">
        <v>67.92</v>
      </c>
      <c r="AL68">
        <v>67.989999999999995</v>
      </c>
      <c r="AM68">
        <v>66.849999999999994</v>
      </c>
      <c r="AN68">
        <v>66.680000000000007</v>
      </c>
      <c r="AO68">
        <v>67.31</v>
      </c>
      <c r="AP68">
        <v>66.930000000000007</v>
      </c>
      <c r="AQ68">
        <v>66.290000000000006</v>
      </c>
      <c r="AR68">
        <v>66.849999999999994</v>
      </c>
      <c r="AS68">
        <v>67.180000000000007</v>
      </c>
      <c r="AT68">
        <v>66.87</v>
      </c>
      <c r="AU68">
        <v>66.97</v>
      </c>
      <c r="AV68">
        <v>67.19</v>
      </c>
      <c r="AW68">
        <v>66.91</v>
      </c>
      <c r="AX68">
        <v>66.88</v>
      </c>
      <c r="AY68">
        <v>66.930000000000007</v>
      </c>
      <c r="AZ68">
        <v>69.11</v>
      </c>
      <c r="BA68">
        <v>69.239999999999995</v>
      </c>
      <c r="BB68">
        <v>66.900000000000006</v>
      </c>
      <c r="BC68">
        <v>71.58</v>
      </c>
      <c r="BD68">
        <v>71.7</v>
      </c>
      <c r="BE68">
        <v>72.69</v>
      </c>
      <c r="BF68">
        <v>75.02</v>
      </c>
      <c r="BG68">
        <v>79.77</v>
      </c>
      <c r="BH68">
        <v>79.31</v>
      </c>
      <c r="BI68">
        <v>79.510000000000005</v>
      </c>
      <c r="BJ68">
        <v>79.569999999999993</v>
      </c>
      <c r="BK68">
        <v>79.53</v>
      </c>
      <c r="BL68">
        <v>98.92</v>
      </c>
      <c r="BM68">
        <v>97.58</v>
      </c>
      <c r="BN68">
        <v>97.63</v>
      </c>
      <c r="BO68">
        <v>97.62</v>
      </c>
      <c r="BP68">
        <v>100</v>
      </c>
      <c r="BQ68">
        <v>98.93</v>
      </c>
      <c r="BR68">
        <v>98.91</v>
      </c>
      <c r="BS68">
        <v>69.84</v>
      </c>
      <c r="BT68">
        <v>70.12</v>
      </c>
      <c r="BU68">
        <v>68.88</v>
      </c>
      <c r="BV68">
        <v>69.67</v>
      </c>
      <c r="BW68">
        <v>66.989999999999995</v>
      </c>
      <c r="BX68">
        <v>68.040000000000006</v>
      </c>
      <c r="BY68">
        <v>68.28</v>
      </c>
      <c r="BZ68">
        <v>68.72</v>
      </c>
      <c r="CA68">
        <v>68.3</v>
      </c>
      <c r="CB68">
        <v>68.42</v>
      </c>
      <c r="CC68">
        <v>69.03</v>
      </c>
      <c r="CD68">
        <v>68.33</v>
      </c>
      <c r="CE68">
        <v>69.83</v>
      </c>
      <c r="CF68">
        <v>69.38</v>
      </c>
      <c r="CG68">
        <v>69.16</v>
      </c>
      <c r="CH68">
        <v>69.239999999999995</v>
      </c>
      <c r="CI68">
        <v>69.3</v>
      </c>
      <c r="CJ68">
        <v>69.17</v>
      </c>
      <c r="CK68">
        <v>69.23</v>
      </c>
      <c r="CL68">
        <v>69.19</v>
      </c>
      <c r="CM68">
        <v>69.22</v>
      </c>
      <c r="CN68">
        <v>68.97</v>
      </c>
      <c r="CO68">
        <v>68.25</v>
      </c>
      <c r="CP68">
        <v>68.19</v>
      </c>
      <c r="CQ68">
        <v>68.61</v>
      </c>
      <c r="CR68">
        <v>68.959999999999994</v>
      </c>
      <c r="CS68">
        <v>67.98</v>
      </c>
      <c r="CT68">
        <v>67.36</v>
      </c>
      <c r="CU68">
        <v>68.099999999999994</v>
      </c>
      <c r="CV68">
        <v>67.31</v>
      </c>
      <c r="CW68">
        <v>68.28</v>
      </c>
      <c r="CX68">
        <v>68.540000000000006</v>
      </c>
      <c r="CY68">
        <v>68.31</v>
      </c>
      <c r="CZ68">
        <v>68.400000000000006</v>
      </c>
    </row>
    <row r="69" spans="1:104" x14ac:dyDescent="0.25">
      <c r="A69" s="3" t="s">
        <v>286</v>
      </c>
      <c r="B69">
        <v>68.47</v>
      </c>
      <c r="C69">
        <v>67.81</v>
      </c>
      <c r="D69">
        <v>69.459999999999994</v>
      </c>
      <c r="E69">
        <v>69.53</v>
      </c>
      <c r="F69">
        <v>68.88</v>
      </c>
      <c r="G69">
        <v>69.08</v>
      </c>
      <c r="H69">
        <v>69.069999999999993</v>
      </c>
      <c r="I69">
        <v>69.92</v>
      </c>
      <c r="J69">
        <v>68.72</v>
      </c>
      <c r="K69">
        <v>67.89</v>
      </c>
      <c r="L69">
        <v>67.040000000000006</v>
      </c>
      <c r="M69">
        <v>68.09</v>
      </c>
      <c r="N69">
        <v>67.81</v>
      </c>
      <c r="O69">
        <v>68.05</v>
      </c>
      <c r="P69">
        <v>68.010000000000005</v>
      </c>
      <c r="Q69">
        <v>69</v>
      </c>
      <c r="R69">
        <v>68.790000000000006</v>
      </c>
      <c r="S69">
        <v>68.489999999999995</v>
      </c>
      <c r="T69">
        <v>69.2</v>
      </c>
      <c r="U69">
        <v>68.959999999999994</v>
      </c>
      <c r="V69">
        <v>69.88</v>
      </c>
      <c r="W69">
        <v>69.61</v>
      </c>
      <c r="X69">
        <v>67.97</v>
      </c>
      <c r="Y69">
        <v>67.03</v>
      </c>
      <c r="Z69">
        <v>67.959999999999994</v>
      </c>
      <c r="AA69">
        <v>67.67</v>
      </c>
      <c r="AB69">
        <v>67.56</v>
      </c>
      <c r="AC69">
        <v>68.180000000000007</v>
      </c>
      <c r="AD69">
        <v>67.77</v>
      </c>
      <c r="AE69">
        <v>67.569999999999993</v>
      </c>
      <c r="AF69">
        <v>67.63</v>
      </c>
      <c r="AG69">
        <v>67.52</v>
      </c>
      <c r="AH69">
        <v>66.989999999999995</v>
      </c>
      <c r="AI69">
        <v>67.66</v>
      </c>
      <c r="AJ69">
        <v>67.81</v>
      </c>
      <c r="AK69">
        <v>67.88</v>
      </c>
      <c r="AL69">
        <v>68.02</v>
      </c>
      <c r="AM69">
        <v>66.86</v>
      </c>
      <c r="AN69">
        <v>66.84</v>
      </c>
      <c r="AO69">
        <v>67.3</v>
      </c>
      <c r="AP69">
        <v>66.97</v>
      </c>
      <c r="AQ69">
        <v>66.400000000000006</v>
      </c>
      <c r="AR69">
        <v>66.930000000000007</v>
      </c>
      <c r="AS69">
        <v>67.2</v>
      </c>
      <c r="AT69">
        <v>66.930000000000007</v>
      </c>
      <c r="AU69">
        <v>67.06</v>
      </c>
      <c r="AV69">
        <v>67.209999999999994</v>
      </c>
      <c r="AW69">
        <v>67.06</v>
      </c>
      <c r="AX69">
        <v>66.77</v>
      </c>
      <c r="AY69">
        <v>66.86</v>
      </c>
      <c r="AZ69">
        <v>68.849999999999994</v>
      </c>
      <c r="BA69">
        <v>69.099999999999994</v>
      </c>
      <c r="BB69">
        <v>66.7</v>
      </c>
      <c r="BC69">
        <v>71.22</v>
      </c>
      <c r="BD69">
        <v>71.88</v>
      </c>
      <c r="BE69">
        <v>72.540000000000006</v>
      </c>
      <c r="BF69">
        <v>74.77</v>
      </c>
      <c r="BG69">
        <v>79.510000000000005</v>
      </c>
      <c r="BH69">
        <v>79.14</v>
      </c>
      <c r="BI69">
        <v>79.36</v>
      </c>
      <c r="BJ69">
        <v>79.31</v>
      </c>
      <c r="BK69">
        <v>79.31</v>
      </c>
      <c r="BL69">
        <v>98.78</v>
      </c>
      <c r="BM69">
        <v>97.61</v>
      </c>
      <c r="BN69">
        <v>97.63</v>
      </c>
      <c r="BO69">
        <v>97.63</v>
      </c>
      <c r="BP69">
        <v>98.93</v>
      </c>
      <c r="BQ69">
        <v>100</v>
      </c>
      <c r="BR69">
        <v>99.85</v>
      </c>
      <c r="BS69">
        <v>69.790000000000006</v>
      </c>
      <c r="BT69">
        <v>69.89</v>
      </c>
      <c r="BU69">
        <v>68.709999999999994</v>
      </c>
      <c r="BV69">
        <v>69.72</v>
      </c>
      <c r="BW69">
        <v>66.41</v>
      </c>
      <c r="BX69">
        <v>67.67</v>
      </c>
      <c r="BY69">
        <v>67.849999999999994</v>
      </c>
      <c r="BZ69">
        <v>68.36</v>
      </c>
      <c r="CA69">
        <v>68.02</v>
      </c>
      <c r="CB69">
        <v>68.12</v>
      </c>
      <c r="CC69">
        <v>68.989999999999995</v>
      </c>
      <c r="CD69">
        <v>68.37</v>
      </c>
      <c r="CE69">
        <v>69.59</v>
      </c>
      <c r="CF69">
        <v>69.19</v>
      </c>
      <c r="CG69">
        <v>69.010000000000005</v>
      </c>
      <c r="CH69">
        <v>69.069999999999993</v>
      </c>
      <c r="CI69">
        <v>69.19</v>
      </c>
      <c r="CJ69">
        <v>69.010000000000005</v>
      </c>
      <c r="CK69">
        <v>69.19</v>
      </c>
      <c r="CL69">
        <v>69.150000000000006</v>
      </c>
      <c r="CM69">
        <v>69.13</v>
      </c>
      <c r="CN69">
        <v>68.97</v>
      </c>
      <c r="CO69">
        <v>68.34</v>
      </c>
      <c r="CP69">
        <v>68.23</v>
      </c>
      <c r="CQ69">
        <v>68.64</v>
      </c>
      <c r="CR69">
        <v>68.73</v>
      </c>
      <c r="CS69">
        <v>68</v>
      </c>
      <c r="CT69">
        <v>67.05</v>
      </c>
      <c r="CU69">
        <v>67.92</v>
      </c>
      <c r="CV69">
        <v>67.040000000000006</v>
      </c>
      <c r="CW69">
        <v>68.06</v>
      </c>
      <c r="CX69">
        <v>68.62</v>
      </c>
      <c r="CY69">
        <v>68.349999999999994</v>
      </c>
      <c r="CZ69">
        <v>68.47</v>
      </c>
    </row>
    <row r="70" spans="1:104" x14ac:dyDescent="0.25">
      <c r="A70" s="3" t="s">
        <v>293</v>
      </c>
      <c r="B70">
        <v>68.400000000000006</v>
      </c>
      <c r="C70">
        <v>67.73</v>
      </c>
      <c r="D70">
        <v>69.31</v>
      </c>
      <c r="E70">
        <v>69.33</v>
      </c>
      <c r="F70">
        <v>68.8</v>
      </c>
      <c r="G70">
        <v>68.98</v>
      </c>
      <c r="H70">
        <v>68.97</v>
      </c>
      <c r="I70">
        <v>69.95</v>
      </c>
      <c r="J70">
        <v>68.790000000000006</v>
      </c>
      <c r="K70">
        <v>67.92</v>
      </c>
      <c r="L70">
        <v>66.989999999999995</v>
      </c>
      <c r="M70">
        <v>68.12</v>
      </c>
      <c r="N70">
        <v>67.86</v>
      </c>
      <c r="O70">
        <v>67.98</v>
      </c>
      <c r="P70">
        <v>67.97</v>
      </c>
      <c r="Q70">
        <v>68.94</v>
      </c>
      <c r="R70">
        <v>68.64</v>
      </c>
      <c r="S70">
        <v>68.37</v>
      </c>
      <c r="T70">
        <v>69.06</v>
      </c>
      <c r="U70">
        <v>68.84</v>
      </c>
      <c r="V70">
        <v>69.72</v>
      </c>
      <c r="W70">
        <v>69.459999999999994</v>
      </c>
      <c r="X70">
        <v>67.98</v>
      </c>
      <c r="Y70">
        <v>67.010000000000005</v>
      </c>
      <c r="Z70">
        <v>67.760000000000005</v>
      </c>
      <c r="AA70">
        <v>67.459999999999994</v>
      </c>
      <c r="AB70">
        <v>67.55</v>
      </c>
      <c r="AC70">
        <v>68.12</v>
      </c>
      <c r="AD70">
        <v>67.7</v>
      </c>
      <c r="AE70">
        <v>67.52</v>
      </c>
      <c r="AF70">
        <v>67.61</v>
      </c>
      <c r="AG70">
        <v>67.5</v>
      </c>
      <c r="AH70">
        <v>66.97</v>
      </c>
      <c r="AI70">
        <v>67.569999999999993</v>
      </c>
      <c r="AJ70">
        <v>67.67</v>
      </c>
      <c r="AK70">
        <v>67.790000000000006</v>
      </c>
      <c r="AL70">
        <v>67.66</v>
      </c>
      <c r="AM70">
        <v>66.709999999999994</v>
      </c>
      <c r="AN70">
        <v>66.69</v>
      </c>
      <c r="AO70">
        <v>67.11</v>
      </c>
      <c r="AP70">
        <v>66.89</v>
      </c>
      <c r="AQ70">
        <v>66.31</v>
      </c>
      <c r="AR70">
        <v>66.84</v>
      </c>
      <c r="AS70">
        <v>67.010000000000005</v>
      </c>
      <c r="AT70">
        <v>66.849999999999994</v>
      </c>
      <c r="AU70">
        <v>67</v>
      </c>
      <c r="AV70">
        <v>67.14</v>
      </c>
      <c r="AW70">
        <v>66.86</v>
      </c>
      <c r="AX70">
        <v>66.680000000000007</v>
      </c>
      <c r="AY70">
        <v>66.92</v>
      </c>
      <c r="AZ70">
        <v>68.709999999999994</v>
      </c>
      <c r="BA70">
        <v>68.95</v>
      </c>
      <c r="BB70">
        <v>66.8</v>
      </c>
      <c r="BC70">
        <v>71.099999999999994</v>
      </c>
      <c r="BD70">
        <v>71.709999999999994</v>
      </c>
      <c r="BE70">
        <v>72.48</v>
      </c>
      <c r="BF70">
        <v>74.58</v>
      </c>
      <c r="BG70">
        <v>79.39</v>
      </c>
      <c r="BH70">
        <v>79</v>
      </c>
      <c r="BI70">
        <v>79.31</v>
      </c>
      <c r="BJ70">
        <v>79.319999999999993</v>
      </c>
      <c r="BK70">
        <v>79.3</v>
      </c>
      <c r="BL70">
        <v>98.69</v>
      </c>
      <c r="BM70">
        <v>97.75</v>
      </c>
      <c r="BN70">
        <v>97.78</v>
      </c>
      <c r="BO70">
        <v>97.8</v>
      </c>
      <c r="BP70">
        <v>98.91</v>
      </c>
      <c r="BQ70">
        <v>99.85</v>
      </c>
      <c r="BR70">
        <v>100</v>
      </c>
      <c r="BS70">
        <v>69.81</v>
      </c>
      <c r="BT70">
        <v>69.739999999999995</v>
      </c>
      <c r="BU70">
        <v>68.67</v>
      </c>
      <c r="BV70">
        <v>69.55</v>
      </c>
      <c r="BW70">
        <v>66.27</v>
      </c>
      <c r="BX70">
        <v>67.739999999999995</v>
      </c>
      <c r="BY70">
        <v>67.88</v>
      </c>
      <c r="BZ70">
        <v>68.3</v>
      </c>
      <c r="CA70">
        <v>67.819999999999993</v>
      </c>
      <c r="CB70">
        <v>68.13</v>
      </c>
      <c r="CC70">
        <v>68.77</v>
      </c>
      <c r="CD70">
        <v>68.3</v>
      </c>
      <c r="CE70">
        <v>69.5</v>
      </c>
      <c r="CF70">
        <v>69.069999999999993</v>
      </c>
      <c r="CG70">
        <v>69.02</v>
      </c>
      <c r="CH70">
        <v>68.989999999999995</v>
      </c>
      <c r="CI70">
        <v>69.12</v>
      </c>
      <c r="CJ70">
        <v>69.010000000000005</v>
      </c>
      <c r="CK70">
        <v>69.069999999999993</v>
      </c>
      <c r="CL70">
        <v>69.03</v>
      </c>
      <c r="CM70">
        <v>69.010000000000005</v>
      </c>
      <c r="CN70">
        <v>68.86</v>
      </c>
      <c r="CO70">
        <v>68.2</v>
      </c>
      <c r="CP70">
        <v>68.040000000000006</v>
      </c>
      <c r="CQ70">
        <v>68.52</v>
      </c>
      <c r="CR70">
        <v>68.569999999999993</v>
      </c>
      <c r="CS70">
        <v>68.040000000000006</v>
      </c>
      <c r="CT70">
        <v>67.150000000000006</v>
      </c>
      <c r="CU70">
        <v>67.84</v>
      </c>
      <c r="CV70">
        <v>67.05</v>
      </c>
      <c r="CW70">
        <v>67.98</v>
      </c>
      <c r="CX70">
        <v>68.400000000000006</v>
      </c>
      <c r="CY70">
        <v>68.09</v>
      </c>
      <c r="CZ70">
        <v>68.33</v>
      </c>
    </row>
    <row r="71" spans="1:104" x14ac:dyDescent="0.25">
      <c r="A71" s="3" t="s">
        <v>471</v>
      </c>
      <c r="B71">
        <v>71.27</v>
      </c>
      <c r="C71">
        <v>71.44</v>
      </c>
      <c r="D71">
        <v>72.45</v>
      </c>
      <c r="E71">
        <v>72.37</v>
      </c>
      <c r="F71">
        <v>70.98</v>
      </c>
      <c r="G71">
        <v>70.81</v>
      </c>
      <c r="H71">
        <v>70.77</v>
      </c>
      <c r="I71">
        <v>71.12</v>
      </c>
      <c r="J71">
        <v>70.44</v>
      </c>
      <c r="K71">
        <v>69.8</v>
      </c>
      <c r="L71">
        <v>68.87</v>
      </c>
      <c r="M71">
        <v>69.84</v>
      </c>
      <c r="N71">
        <v>69.73</v>
      </c>
      <c r="O71">
        <v>70.33</v>
      </c>
      <c r="P71">
        <v>69.73</v>
      </c>
      <c r="Q71">
        <v>70.95</v>
      </c>
      <c r="R71">
        <v>70.62</v>
      </c>
      <c r="S71">
        <v>70.19</v>
      </c>
      <c r="T71">
        <v>71.239999999999995</v>
      </c>
      <c r="U71">
        <v>70.98</v>
      </c>
      <c r="V71">
        <v>72.02</v>
      </c>
      <c r="W71">
        <v>72.03</v>
      </c>
      <c r="X71">
        <v>69.849999999999994</v>
      </c>
      <c r="Y71">
        <v>69.319999999999993</v>
      </c>
      <c r="Z71">
        <v>70.489999999999995</v>
      </c>
      <c r="AA71">
        <v>70.319999999999993</v>
      </c>
      <c r="AB71">
        <v>70.11</v>
      </c>
      <c r="AC71">
        <v>70.099999999999994</v>
      </c>
      <c r="AD71">
        <v>70.040000000000006</v>
      </c>
      <c r="AE71">
        <v>69.45</v>
      </c>
      <c r="AF71">
        <v>70.040000000000006</v>
      </c>
      <c r="AG71">
        <v>69.38</v>
      </c>
      <c r="AH71">
        <v>69.22</v>
      </c>
      <c r="AI71">
        <v>69.540000000000006</v>
      </c>
      <c r="AJ71">
        <v>69.760000000000005</v>
      </c>
      <c r="AK71">
        <v>69.45</v>
      </c>
      <c r="AL71">
        <v>69.36</v>
      </c>
      <c r="AM71">
        <v>69.069999999999993</v>
      </c>
      <c r="AN71">
        <v>69.16</v>
      </c>
      <c r="AO71">
        <v>69.349999999999994</v>
      </c>
      <c r="AP71">
        <v>69.88</v>
      </c>
      <c r="AQ71">
        <v>69.510000000000005</v>
      </c>
      <c r="AR71">
        <v>69.8</v>
      </c>
      <c r="AS71">
        <v>70.099999999999994</v>
      </c>
      <c r="AT71">
        <v>69.959999999999994</v>
      </c>
      <c r="AU71">
        <v>70.069999999999993</v>
      </c>
      <c r="AV71">
        <v>70.09</v>
      </c>
      <c r="AW71">
        <v>69.849999999999994</v>
      </c>
      <c r="AX71">
        <v>70</v>
      </c>
      <c r="AY71">
        <v>70.22</v>
      </c>
      <c r="AZ71">
        <v>71.45</v>
      </c>
      <c r="BA71">
        <v>71.89</v>
      </c>
      <c r="BB71">
        <v>70.08</v>
      </c>
      <c r="BC71">
        <v>72.239999999999995</v>
      </c>
      <c r="BD71">
        <v>71</v>
      </c>
      <c r="BE71">
        <v>71.790000000000006</v>
      </c>
      <c r="BF71">
        <v>69.69</v>
      </c>
      <c r="BG71">
        <v>71.25</v>
      </c>
      <c r="BH71">
        <v>71.06</v>
      </c>
      <c r="BI71">
        <v>71.290000000000006</v>
      </c>
      <c r="BJ71">
        <v>71.209999999999994</v>
      </c>
      <c r="BK71">
        <v>71.180000000000007</v>
      </c>
      <c r="BL71">
        <v>70.02</v>
      </c>
      <c r="BM71">
        <v>69.81</v>
      </c>
      <c r="BN71">
        <v>69.92</v>
      </c>
      <c r="BO71">
        <v>70.010000000000005</v>
      </c>
      <c r="BP71">
        <v>69.84</v>
      </c>
      <c r="BQ71">
        <v>69.790000000000006</v>
      </c>
      <c r="BR71">
        <v>69.81</v>
      </c>
      <c r="BS71">
        <v>100</v>
      </c>
      <c r="BT71">
        <v>82.8</v>
      </c>
      <c r="BU71">
        <v>82.67</v>
      </c>
      <c r="BV71">
        <v>82.84</v>
      </c>
      <c r="BW71">
        <v>77.89</v>
      </c>
      <c r="BX71">
        <v>77.06</v>
      </c>
      <c r="BY71">
        <v>77.459999999999994</v>
      </c>
      <c r="BZ71">
        <v>77.83</v>
      </c>
      <c r="CA71">
        <v>77.510000000000005</v>
      </c>
      <c r="CB71">
        <v>77.709999999999994</v>
      </c>
      <c r="CC71">
        <v>73.78</v>
      </c>
      <c r="CD71">
        <v>74.349999999999994</v>
      </c>
      <c r="CE71">
        <v>76.05</v>
      </c>
      <c r="CF71">
        <v>75.56</v>
      </c>
      <c r="CG71">
        <v>74.510000000000005</v>
      </c>
      <c r="CH71">
        <v>75.02</v>
      </c>
      <c r="CI71">
        <v>75.64</v>
      </c>
      <c r="CJ71">
        <v>75.319999999999993</v>
      </c>
      <c r="CK71">
        <v>75.489999999999995</v>
      </c>
      <c r="CL71">
        <v>75.48</v>
      </c>
      <c r="CM71">
        <v>75.48</v>
      </c>
      <c r="CN71">
        <v>75.36</v>
      </c>
      <c r="CO71">
        <v>73.92</v>
      </c>
      <c r="CP71">
        <v>73.87</v>
      </c>
      <c r="CQ71">
        <v>74.08</v>
      </c>
      <c r="CR71">
        <v>74.010000000000005</v>
      </c>
      <c r="CS71">
        <v>72.180000000000007</v>
      </c>
      <c r="CT71">
        <v>71.53</v>
      </c>
      <c r="CU71">
        <v>72.88</v>
      </c>
      <c r="CV71">
        <v>72.5</v>
      </c>
      <c r="CW71">
        <v>73.47</v>
      </c>
      <c r="CX71">
        <v>73.56</v>
      </c>
      <c r="CY71">
        <v>73.52</v>
      </c>
      <c r="CZ71">
        <v>73.16</v>
      </c>
    </row>
    <row r="72" spans="1:104" x14ac:dyDescent="0.25">
      <c r="A72" s="3" t="s">
        <v>472</v>
      </c>
      <c r="B72">
        <v>71.56</v>
      </c>
      <c r="C72">
        <v>71.91</v>
      </c>
      <c r="D72">
        <v>72.94</v>
      </c>
      <c r="E72">
        <v>73.09</v>
      </c>
      <c r="F72">
        <v>70.48</v>
      </c>
      <c r="G72">
        <v>70.59</v>
      </c>
      <c r="H72">
        <v>70.56</v>
      </c>
      <c r="I72">
        <v>71.11</v>
      </c>
      <c r="J72">
        <v>70.12</v>
      </c>
      <c r="K72">
        <v>69.540000000000006</v>
      </c>
      <c r="L72">
        <v>68.930000000000007</v>
      </c>
      <c r="M72">
        <v>69.930000000000007</v>
      </c>
      <c r="N72">
        <v>70.239999999999995</v>
      </c>
      <c r="O72">
        <v>70.239999999999995</v>
      </c>
      <c r="P72">
        <v>68.959999999999994</v>
      </c>
      <c r="Q72">
        <v>70.510000000000005</v>
      </c>
      <c r="R72">
        <v>70.2</v>
      </c>
      <c r="S72">
        <v>70.05</v>
      </c>
      <c r="T72">
        <v>71.069999999999993</v>
      </c>
      <c r="U72">
        <v>70.73</v>
      </c>
      <c r="V72">
        <v>71.930000000000007</v>
      </c>
      <c r="W72">
        <v>71.95</v>
      </c>
      <c r="X72">
        <v>70.12</v>
      </c>
      <c r="Y72">
        <v>69.77</v>
      </c>
      <c r="Z72">
        <v>70.66</v>
      </c>
      <c r="AA72">
        <v>70.349999999999994</v>
      </c>
      <c r="AB72">
        <v>70.02</v>
      </c>
      <c r="AC72">
        <v>70.040000000000006</v>
      </c>
      <c r="AD72">
        <v>69.989999999999995</v>
      </c>
      <c r="AE72">
        <v>69.58</v>
      </c>
      <c r="AF72">
        <v>70.16</v>
      </c>
      <c r="AG72">
        <v>69.55</v>
      </c>
      <c r="AH72">
        <v>69.489999999999995</v>
      </c>
      <c r="AI72">
        <v>69.849999999999994</v>
      </c>
      <c r="AJ72">
        <v>70.02</v>
      </c>
      <c r="AK72">
        <v>70.150000000000006</v>
      </c>
      <c r="AL72">
        <v>70.180000000000007</v>
      </c>
      <c r="AM72">
        <v>69.959999999999994</v>
      </c>
      <c r="AN72">
        <v>69.19</v>
      </c>
      <c r="AO72">
        <v>70.459999999999994</v>
      </c>
      <c r="AP72">
        <v>70.510000000000005</v>
      </c>
      <c r="AQ72">
        <v>69.92</v>
      </c>
      <c r="AR72">
        <v>70.510000000000005</v>
      </c>
      <c r="AS72">
        <v>70.52</v>
      </c>
      <c r="AT72">
        <v>70.34</v>
      </c>
      <c r="AU72">
        <v>70.38</v>
      </c>
      <c r="AV72">
        <v>70.5</v>
      </c>
      <c r="AW72">
        <v>70.44</v>
      </c>
      <c r="AX72">
        <v>70.63</v>
      </c>
      <c r="AY72">
        <v>70.63</v>
      </c>
      <c r="AZ72">
        <v>71.66</v>
      </c>
      <c r="BA72">
        <v>71.84</v>
      </c>
      <c r="BB72">
        <v>70.319999999999993</v>
      </c>
      <c r="BC72">
        <v>71.790000000000006</v>
      </c>
      <c r="BD72">
        <v>71.02</v>
      </c>
      <c r="BE72">
        <v>71.47</v>
      </c>
      <c r="BF72">
        <v>69.47</v>
      </c>
      <c r="BG72">
        <v>71.34</v>
      </c>
      <c r="BH72">
        <v>70.86</v>
      </c>
      <c r="BI72">
        <v>71.040000000000006</v>
      </c>
      <c r="BJ72">
        <v>70.8</v>
      </c>
      <c r="BK72">
        <v>71.06</v>
      </c>
      <c r="BL72">
        <v>70.08</v>
      </c>
      <c r="BM72">
        <v>69.599999999999994</v>
      </c>
      <c r="BN72">
        <v>69.599999999999994</v>
      </c>
      <c r="BO72">
        <v>69.739999999999995</v>
      </c>
      <c r="BP72">
        <v>70.12</v>
      </c>
      <c r="BQ72">
        <v>69.89</v>
      </c>
      <c r="BR72">
        <v>69.739999999999995</v>
      </c>
      <c r="BS72">
        <v>82.8</v>
      </c>
      <c r="BT72">
        <v>100</v>
      </c>
      <c r="BU72">
        <v>93.97</v>
      </c>
      <c r="BV72">
        <v>82.45</v>
      </c>
      <c r="BW72">
        <v>77.459999999999994</v>
      </c>
      <c r="BX72">
        <v>75.989999999999995</v>
      </c>
      <c r="BY72">
        <v>76.72</v>
      </c>
      <c r="BZ72">
        <v>77.16</v>
      </c>
      <c r="CA72">
        <v>76.78</v>
      </c>
      <c r="CB72">
        <v>76.98</v>
      </c>
      <c r="CC72">
        <v>74.05</v>
      </c>
      <c r="CD72">
        <v>74.5</v>
      </c>
      <c r="CE72">
        <v>75.569999999999993</v>
      </c>
      <c r="CF72">
        <v>75.58</v>
      </c>
      <c r="CG72">
        <v>75.08</v>
      </c>
      <c r="CH72">
        <v>75.09</v>
      </c>
      <c r="CI72">
        <v>76.010000000000005</v>
      </c>
      <c r="CJ72">
        <v>75.510000000000005</v>
      </c>
      <c r="CK72">
        <v>75.75</v>
      </c>
      <c r="CL72">
        <v>75.72</v>
      </c>
      <c r="CM72">
        <v>75.72</v>
      </c>
      <c r="CN72">
        <v>75.61</v>
      </c>
      <c r="CO72">
        <v>74.25</v>
      </c>
      <c r="CP72">
        <v>74.069999999999993</v>
      </c>
      <c r="CQ72">
        <v>74.58</v>
      </c>
      <c r="CR72">
        <v>74.83</v>
      </c>
      <c r="CS72">
        <v>72.37</v>
      </c>
      <c r="CT72">
        <v>72.099999999999994</v>
      </c>
      <c r="CU72">
        <v>73.08</v>
      </c>
      <c r="CV72">
        <v>72.8</v>
      </c>
      <c r="CW72">
        <v>73.66</v>
      </c>
      <c r="CX72">
        <v>73.81</v>
      </c>
      <c r="CY72">
        <v>73.67</v>
      </c>
      <c r="CZ72">
        <v>73.7</v>
      </c>
    </row>
    <row r="73" spans="1:104" x14ac:dyDescent="0.25">
      <c r="A73" s="3" t="s">
        <v>679</v>
      </c>
      <c r="B73">
        <v>71.069999999999993</v>
      </c>
      <c r="C73">
        <v>71.17</v>
      </c>
      <c r="D73">
        <v>72.680000000000007</v>
      </c>
      <c r="E73">
        <v>72.67</v>
      </c>
      <c r="F73">
        <v>69.84</v>
      </c>
      <c r="G73">
        <v>69.98</v>
      </c>
      <c r="H73">
        <v>69.97</v>
      </c>
      <c r="I73">
        <v>70.09</v>
      </c>
      <c r="J73">
        <v>69.73</v>
      </c>
      <c r="K73">
        <v>69.239999999999995</v>
      </c>
      <c r="L73">
        <v>68.27</v>
      </c>
      <c r="M73">
        <v>69.48</v>
      </c>
      <c r="N73">
        <v>69.12</v>
      </c>
      <c r="O73">
        <v>69.12</v>
      </c>
      <c r="P73">
        <v>68.38</v>
      </c>
      <c r="Q73">
        <v>69.680000000000007</v>
      </c>
      <c r="R73">
        <v>69.56</v>
      </c>
      <c r="S73">
        <v>69.34</v>
      </c>
      <c r="T73">
        <v>70.2</v>
      </c>
      <c r="U73">
        <v>70.17</v>
      </c>
      <c r="V73">
        <v>71.37</v>
      </c>
      <c r="W73">
        <v>71.73</v>
      </c>
      <c r="X73">
        <v>69.13</v>
      </c>
      <c r="Y73">
        <v>69.28</v>
      </c>
      <c r="Z73">
        <v>69.63</v>
      </c>
      <c r="AA73">
        <v>69.739999999999995</v>
      </c>
      <c r="AB73">
        <v>69.56</v>
      </c>
      <c r="AC73">
        <v>69.5</v>
      </c>
      <c r="AD73">
        <v>69.09</v>
      </c>
      <c r="AE73">
        <v>68.62</v>
      </c>
      <c r="AF73">
        <v>69.16</v>
      </c>
      <c r="AG73">
        <v>68.5</v>
      </c>
      <c r="AH73">
        <v>69.02</v>
      </c>
      <c r="AI73">
        <v>69.19</v>
      </c>
      <c r="AJ73">
        <v>69.209999999999994</v>
      </c>
      <c r="AK73">
        <v>69.2</v>
      </c>
      <c r="AL73">
        <v>69.14</v>
      </c>
      <c r="AM73">
        <v>69.319999999999993</v>
      </c>
      <c r="AN73">
        <v>69.28</v>
      </c>
      <c r="AO73">
        <v>69.38</v>
      </c>
      <c r="AP73">
        <v>69.739999999999995</v>
      </c>
      <c r="AQ73">
        <v>69.36</v>
      </c>
      <c r="AR73">
        <v>69.680000000000007</v>
      </c>
      <c r="AS73">
        <v>69.819999999999993</v>
      </c>
      <c r="AT73">
        <v>69.7</v>
      </c>
      <c r="AU73">
        <v>69.73</v>
      </c>
      <c r="AV73">
        <v>69.77</v>
      </c>
      <c r="AW73">
        <v>69.599999999999994</v>
      </c>
      <c r="AX73">
        <v>69.83</v>
      </c>
      <c r="AY73">
        <v>69.790000000000006</v>
      </c>
      <c r="AZ73">
        <v>71.36</v>
      </c>
      <c r="BA73">
        <v>71.349999999999994</v>
      </c>
      <c r="BB73">
        <v>69.959999999999994</v>
      </c>
      <c r="BC73">
        <v>71.38</v>
      </c>
      <c r="BD73">
        <v>70.36</v>
      </c>
      <c r="BE73">
        <v>70.959999999999994</v>
      </c>
      <c r="BF73">
        <v>68.680000000000007</v>
      </c>
      <c r="BG73">
        <v>70.760000000000005</v>
      </c>
      <c r="BH73">
        <v>70.599999999999994</v>
      </c>
      <c r="BI73">
        <v>70.52</v>
      </c>
      <c r="BJ73">
        <v>70.41</v>
      </c>
      <c r="BK73">
        <v>70.59</v>
      </c>
      <c r="BL73">
        <v>68.760000000000005</v>
      </c>
      <c r="BM73">
        <v>68.63</v>
      </c>
      <c r="BN73">
        <v>68.67</v>
      </c>
      <c r="BO73">
        <v>68.81</v>
      </c>
      <c r="BP73">
        <v>68.88</v>
      </c>
      <c r="BQ73">
        <v>68.709999999999994</v>
      </c>
      <c r="BR73">
        <v>68.67</v>
      </c>
      <c r="BS73">
        <v>82.67</v>
      </c>
      <c r="BT73">
        <v>93.97</v>
      </c>
      <c r="BU73">
        <v>100</v>
      </c>
      <c r="BV73">
        <v>82.2</v>
      </c>
      <c r="BW73">
        <v>77.73</v>
      </c>
      <c r="BX73">
        <v>76.099999999999994</v>
      </c>
      <c r="BY73">
        <v>76.78</v>
      </c>
      <c r="BZ73">
        <v>76.989999999999995</v>
      </c>
      <c r="CA73">
        <v>76.650000000000006</v>
      </c>
      <c r="CB73">
        <v>76.5</v>
      </c>
      <c r="CC73">
        <v>73.69</v>
      </c>
      <c r="CD73">
        <v>74.11</v>
      </c>
      <c r="CE73">
        <v>74.94</v>
      </c>
      <c r="CF73">
        <v>75.27</v>
      </c>
      <c r="CG73">
        <v>74.7</v>
      </c>
      <c r="CH73">
        <v>74.7</v>
      </c>
      <c r="CI73">
        <v>75.41</v>
      </c>
      <c r="CJ73">
        <v>75.2</v>
      </c>
      <c r="CK73">
        <v>75.28</v>
      </c>
      <c r="CL73">
        <v>75.25</v>
      </c>
      <c r="CM73">
        <v>75.25</v>
      </c>
      <c r="CN73">
        <v>75.25</v>
      </c>
      <c r="CO73">
        <v>73.78</v>
      </c>
      <c r="CP73">
        <v>73.900000000000006</v>
      </c>
      <c r="CQ73">
        <v>74.2</v>
      </c>
      <c r="CR73">
        <v>74.31</v>
      </c>
      <c r="CS73">
        <v>71.62</v>
      </c>
      <c r="CT73">
        <v>71.53</v>
      </c>
      <c r="CU73">
        <v>72.349999999999994</v>
      </c>
      <c r="CV73">
        <v>72.58</v>
      </c>
      <c r="CW73">
        <v>72.989999999999995</v>
      </c>
      <c r="CX73">
        <v>73.040000000000006</v>
      </c>
      <c r="CY73">
        <v>72.94</v>
      </c>
      <c r="CZ73">
        <v>72.900000000000006</v>
      </c>
    </row>
    <row r="74" spans="1:104" x14ac:dyDescent="0.25">
      <c r="A74" s="3" t="s">
        <v>501</v>
      </c>
      <c r="B74">
        <v>71.150000000000006</v>
      </c>
      <c r="C74">
        <v>70.86</v>
      </c>
      <c r="D74">
        <v>71.930000000000007</v>
      </c>
      <c r="E74">
        <v>72</v>
      </c>
      <c r="F74">
        <v>70.81</v>
      </c>
      <c r="G74">
        <v>71.14</v>
      </c>
      <c r="H74">
        <v>71.09</v>
      </c>
      <c r="I74">
        <v>71.03</v>
      </c>
      <c r="J74">
        <v>70.44</v>
      </c>
      <c r="K74">
        <v>69.849999999999994</v>
      </c>
      <c r="L74">
        <v>68.989999999999995</v>
      </c>
      <c r="M74">
        <v>69.680000000000007</v>
      </c>
      <c r="N74">
        <v>69.87</v>
      </c>
      <c r="O74">
        <v>70.53</v>
      </c>
      <c r="P74">
        <v>69.14</v>
      </c>
      <c r="Q74">
        <v>70.88</v>
      </c>
      <c r="R74">
        <v>70.31</v>
      </c>
      <c r="S74">
        <v>70.599999999999994</v>
      </c>
      <c r="T74">
        <v>71.400000000000006</v>
      </c>
      <c r="U74">
        <v>70.8</v>
      </c>
      <c r="V74">
        <v>72.13</v>
      </c>
      <c r="W74">
        <v>72.03</v>
      </c>
      <c r="X74">
        <v>70.400000000000006</v>
      </c>
      <c r="Y74">
        <v>68.819999999999993</v>
      </c>
      <c r="Z74">
        <v>70.39</v>
      </c>
      <c r="AA74">
        <v>70.349999999999994</v>
      </c>
      <c r="AB74">
        <v>70.3</v>
      </c>
      <c r="AC74">
        <v>69.95</v>
      </c>
      <c r="AD74">
        <v>69.8</v>
      </c>
      <c r="AE74">
        <v>69.33</v>
      </c>
      <c r="AF74">
        <v>69.55</v>
      </c>
      <c r="AG74">
        <v>69.260000000000005</v>
      </c>
      <c r="AH74">
        <v>69.790000000000006</v>
      </c>
      <c r="AI74">
        <v>70.03</v>
      </c>
      <c r="AJ74">
        <v>70.06</v>
      </c>
      <c r="AK74">
        <v>69.8</v>
      </c>
      <c r="AL74">
        <v>69.95</v>
      </c>
      <c r="AM74">
        <v>69.42</v>
      </c>
      <c r="AN74">
        <v>69.680000000000007</v>
      </c>
      <c r="AO74">
        <v>69.55</v>
      </c>
      <c r="AP74">
        <v>69.94</v>
      </c>
      <c r="AQ74">
        <v>69.66</v>
      </c>
      <c r="AR74">
        <v>69.930000000000007</v>
      </c>
      <c r="AS74">
        <v>70</v>
      </c>
      <c r="AT74">
        <v>69.92</v>
      </c>
      <c r="AU74">
        <v>70.06</v>
      </c>
      <c r="AV74">
        <v>69.959999999999994</v>
      </c>
      <c r="AW74">
        <v>69.67</v>
      </c>
      <c r="AX74">
        <v>69.88</v>
      </c>
      <c r="AY74">
        <v>69.97</v>
      </c>
      <c r="AZ74">
        <v>70.95</v>
      </c>
      <c r="BA74">
        <v>71.56</v>
      </c>
      <c r="BB74">
        <v>69.89</v>
      </c>
      <c r="BC74">
        <v>72.37</v>
      </c>
      <c r="BD74">
        <v>70.790000000000006</v>
      </c>
      <c r="BE74">
        <v>71.930000000000007</v>
      </c>
      <c r="BF74">
        <v>69.55</v>
      </c>
      <c r="BG74">
        <v>71.319999999999993</v>
      </c>
      <c r="BH74">
        <v>71.290000000000006</v>
      </c>
      <c r="BI74">
        <v>71.03</v>
      </c>
      <c r="BJ74">
        <v>71.02</v>
      </c>
      <c r="BK74">
        <v>71.349999999999994</v>
      </c>
      <c r="BL74">
        <v>69.67</v>
      </c>
      <c r="BM74">
        <v>69.739999999999995</v>
      </c>
      <c r="BN74">
        <v>69.739999999999995</v>
      </c>
      <c r="BO74">
        <v>69.84</v>
      </c>
      <c r="BP74">
        <v>69.67</v>
      </c>
      <c r="BQ74">
        <v>69.72</v>
      </c>
      <c r="BR74">
        <v>69.55</v>
      </c>
      <c r="BS74">
        <v>82.84</v>
      </c>
      <c r="BT74">
        <v>82.45</v>
      </c>
      <c r="BU74">
        <v>82.2</v>
      </c>
      <c r="BV74">
        <v>100</v>
      </c>
      <c r="BW74">
        <v>78.13</v>
      </c>
      <c r="BX74">
        <v>77.58</v>
      </c>
      <c r="BY74">
        <v>78.010000000000005</v>
      </c>
      <c r="BZ74">
        <v>78.3</v>
      </c>
      <c r="CA74">
        <v>77.86</v>
      </c>
      <c r="CB74">
        <v>78.02</v>
      </c>
      <c r="CC74">
        <v>73.89</v>
      </c>
      <c r="CD74">
        <v>73.489999999999995</v>
      </c>
      <c r="CE74">
        <v>75.87</v>
      </c>
      <c r="CF74">
        <v>74.510000000000005</v>
      </c>
      <c r="CG74">
        <v>74.319999999999993</v>
      </c>
      <c r="CH74">
        <v>74.569999999999993</v>
      </c>
      <c r="CI74">
        <v>74.760000000000005</v>
      </c>
      <c r="CJ74">
        <v>74.55</v>
      </c>
      <c r="CK74">
        <v>74.37</v>
      </c>
      <c r="CL74">
        <v>74.34</v>
      </c>
      <c r="CM74">
        <v>74.34</v>
      </c>
      <c r="CN74">
        <v>74.34</v>
      </c>
      <c r="CO74">
        <v>73.900000000000006</v>
      </c>
      <c r="CP74">
        <v>73.91</v>
      </c>
      <c r="CQ74">
        <v>74.400000000000006</v>
      </c>
      <c r="CR74">
        <v>74.36</v>
      </c>
      <c r="CS74">
        <v>71.91</v>
      </c>
      <c r="CT74">
        <v>70.95</v>
      </c>
      <c r="CU74">
        <v>72.48</v>
      </c>
      <c r="CV74">
        <v>72.180000000000007</v>
      </c>
      <c r="CW74">
        <v>72.87</v>
      </c>
      <c r="CX74">
        <v>72.790000000000006</v>
      </c>
      <c r="CY74">
        <v>72.53</v>
      </c>
      <c r="CZ74">
        <v>72.48</v>
      </c>
    </row>
    <row r="75" spans="1:104" x14ac:dyDescent="0.25">
      <c r="A75" s="3" t="s">
        <v>680</v>
      </c>
      <c r="B75">
        <v>68.150000000000006</v>
      </c>
      <c r="C75">
        <v>69.069999999999993</v>
      </c>
      <c r="D75">
        <v>69.98</v>
      </c>
      <c r="E75">
        <v>69.8</v>
      </c>
      <c r="F75">
        <v>67.78</v>
      </c>
      <c r="G75">
        <v>67.930000000000007</v>
      </c>
      <c r="H75">
        <v>67.88</v>
      </c>
      <c r="I75">
        <v>68.069999999999993</v>
      </c>
      <c r="J75">
        <v>67.53</v>
      </c>
      <c r="K75">
        <v>66.930000000000007</v>
      </c>
      <c r="L75">
        <v>66.03</v>
      </c>
      <c r="M75">
        <v>66.8</v>
      </c>
      <c r="N75">
        <v>67.27</v>
      </c>
      <c r="O75">
        <v>67.510000000000005</v>
      </c>
      <c r="P75">
        <v>66.8</v>
      </c>
      <c r="Q75">
        <v>67.87</v>
      </c>
      <c r="R75">
        <v>67.819999999999993</v>
      </c>
      <c r="S75">
        <v>67.61</v>
      </c>
      <c r="T75">
        <v>68.67</v>
      </c>
      <c r="U75">
        <v>68.489999999999995</v>
      </c>
      <c r="V75">
        <v>68.77</v>
      </c>
      <c r="W75">
        <v>68.98</v>
      </c>
      <c r="X75">
        <v>67.94</v>
      </c>
      <c r="Y75">
        <v>66.930000000000007</v>
      </c>
      <c r="Z75">
        <v>67.62</v>
      </c>
      <c r="AA75">
        <v>67.760000000000005</v>
      </c>
      <c r="AB75">
        <v>67.709999999999994</v>
      </c>
      <c r="AC75">
        <v>67.53</v>
      </c>
      <c r="AD75">
        <v>66.180000000000007</v>
      </c>
      <c r="AE75">
        <v>65.83</v>
      </c>
      <c r="AF75">
        <v>66.239999999999995</v>
      </c>
      <c r="AG75">
        <v>66.05</v>
      </c>
      <c r="AH75">
        <v>67.650000000000006</v>
      </c>
      <c r="AI75">
        <v>67.67</v>
      </c>
      <c r="AJ75">
        <v>67.400000000000006</v>
      </c>
      <c r="AK75">
        <v>66.53</v>
      </c>
      <c r="AL75">
        <v>66.64</v>
      </c>
      <c r="AM75">
        <v>66.349999999999994</v>
      </c>
      <c r="AN75">
        <v>66.23</v>
      </c>
      <c r="AO75">
        <v>66.540000000000006</v>
      </c>
      <c r="AP75">
        <v>67.56</v>
      </c>
      <c r="AQ75">
        <v>67.239999999999995</v>
      </c>
      <c r="AR75">
        <v>67.540000000000006</v>
      </c>
      <c r="AS75">
        <v>67.48</v>
      </c>
      <c r="AT75">
        <v>67.34</v>
      </c>
      <c r="AU75">
        <v>67.319999999999993</v>
      </c>
      <c r="AV75">
        <v>67.38</v>
      </c>
      <c r="AW75">
        <v>67.14</v>
      </c>
      <c r="AX75">
        <v>67.36</v>
      </c>
      <c r="AY75">
        <v>67.42</v>
      </c>
      <c r="AZ75">
        <v>68.91</v>
      </c>
      <c r="BA75">
        <v>68.97</v>
      </c>
      <c r="BB75">
        <v>68.349999999999994</v>
      </c>
      <c r="BC75">
        <v>68.94</v>
      </c>
      <c r="BD75">
        <v>68.47</v>
      </c>
      <c r="BE75">
        <v>69.19</v>
      </c>
      <c r="BF75">
        <v>66.319999999999993</v>
      </c>
      <c r="BG75">
        <v>67.900000000000006</v>
      </c>
      <c r="BH75">
        <v>67.67</v>
      </c>
      <c r="BI75">
        <v>67.56</v>
      </c>
      <c r="BJ75">
        <v>67.47</v>
      </c>
      <c r="BK75">
        <v>68</v>
      </c>
      <c r="BL75">
        <v>66.98</v>
      </c>
      <c r="BM75">
        <v>66.459999999999994</v>
      </c>
      <c r="BN75">
        <v>66.5</v>
      </c>
      <c r="BO75">
        <v>66.59</v>
      </c>
      <c r="BP75">
        <v>66.989999999999995</v>
      </c>
      <c r="BQ75">
        <v>66.41</v>
      </c>
      <c r="BR75">
        <v>66.27</v>
      </c>
      <c r="BS75">
        <v>77.89</v>
      </c>
      <c r="BT75">
        <v>77.459999999999994</v>
      </c>
      <c r="BU75">
        <v>77.73</v>
      </c>
      <c r="BV75">
        <v>78.13</v>
      </c>
      <c r="BW75">
        <v>100</v>
      </c>
      <c r="BX75">
        <v>78.459999999999994</v>
      </c>
      <c r="BY75">
        <v>79.010000000000005</v>
      </c>
      <c r="BZ75">
        <v>80.06</v>
      </c>
      <c r="CA75">
        <v>79.87</v>
      </c>
      <c r="CB75">
        <v>79.709999999999994</v>
      </c>
      <c r="CC75">
        <v>70.67</v>
      </c>
      <c r="CD75">
        <v>71.540000000000006</v>
      </c>
      <c r="CE75">
        <v>72.25</v>
      </c>
      <c r="CF75">
        <v>72.400000000000006</v>
      </c>
      <c r="CG75">
        <v>72.099999999999994</v>
      </c>
      <c r="CH75">
        <v>72.44</v>
      </c>
      <c r="CI75">
        <v>72.290000000000006</v>
      </c>
      <c r="CJ75">
        <v>71.900000000000006</v>
      </c>
      <c r="CK75">
        <v>72.02</v>
      </c>
      <c r="CL75">
        <v>72</v>
      </c>
      <c r="CM75">
        <v>72.010000000000005</v>
      </c>
      <c r="CN75">
        <v>72</v>
      </c>
      <c r="CO75">
        <v>71.25</v>
      </c>
      <c r="CP75">
        <v>70.94</v>
      </c>
      <c r="CQ75">
        <v>70.98</v>
      </c>
      <c r="CR75">
        <v>71.709999999999994</v>
      </c>
      <c r="CS75">
        <v>68.66</v>
      </c>
      <c r="CT75">
        <v>69.11</v>
      </c>
      <c r="CU75">
        <v>69.41</v>
      </c>
      <c r="CV75">
        <v>68.989999999999995</v>
      </c>
      <c r="CW75">
        <v>69.98</v>
      </c>
      <c r="CX75">
        <v>70.349999999999994</v>
      </c>
      <c r="CY75">
        <v>70.12</v>
      </c>
      <c r="CZ75">
        <v>69.73</v>
      </c>
    </row>
    <row r="76" spans="1:104" x14ac:dyDescent="0.25">
      <c r="A76" s="3" t="s">
        <v>480</v>
      </c>
      <c r="B76">
        <v>68.989999999999995</v>
      </c>
      <c r="C76">
        <v>69.03</v>
      </c>
      <c r="D76">
        <v>69.680000000000007</v>
      </c>
      <c r="E76">
        <v>69.61</v>
      </c>
      <c r="F76">
        <v>68.819999999999993</v>
      </c>
      <c r="G76">
        <v>68.38</v>
      </c>
      <c r="H76">
        <v>68.39</v>
      </c>
      <c r="I76">
        <v>69.180000000000007</v>
      </c>
      <c r="J76">
        <v>67.98</v>
      </c>
      <c r="K76">
        <v>67.14</v>
      </c>
      <c r="L76">
        <v>67.23</v>
      </c>
      <c r="M76">
        <v>68.209999999999994</v>
      </c>
      <c r="N76">
        <v>68.58</v>
      </c>
      <c r="O76">
        <v>68.48</v>
      </c>
      <c r="P76">
        <v>67.83</v>
      </c>
      <c r="Q76">
        <v>68.680000000000007</v>
      </c>
      <c r="R76">
        <v>69.08</v>
      </c>
      <c r="S76">
        <v>68.52</v>
      </c>
      <c r="T76">
        <v>69.86</v>
      </c>
      <c r="U76">
        <v>69.47</v>
      </c>
      <c r="V76">
        <v>69.61</v>
      </c>
      <c r="W76">
        <v>69.94</v>
      </c>
      <c r="X76">
        <v>68.14</v>
      </c>
      <c r="Y76">
        <v>68.040000000000006</v>
      </c>
      <c r="Z76">
        <v>68.12</v>
      </c>
      <c r="AA76">
        <v>68.11</v>
      </c>
      <c r="AB76">
        <v>68.08</v>
      </c>
      <c r="AC76">
        <v>68.459999999999994</v>
      </c>
      <c r="AD76">
        <v>67.819999999999993</v>
      </c>
      <c r="AE76">
        <v>67.459999999999994</v>
      </c>
      <c r="AF76">
        <v>67.97</v>
      </c>
      <c r="AG76">
        <v>67.44</v>
      </c>
      <c r="AH76">
        <v>68.16</v>
      </c>
      <c r="AI76">
        <v>68.28</v>
      </c>
      <c r="AJ76">
        <v>68.73</v>
      </c>
      <c r="AK76">
        <v>68.28</v>
      </c>
      <c r="AL76">
        <v>68.28</v>
      </c>
      <c r="AM76">
        <v>67.47</v>
      </c>
      <c r="AN76">
        <v>67.25</v>
      </c>
      <c r="AO76">
        <v>67.569999999999993</v>
      </c>
      <c r="AP76">
        <v>68.540000000000006</v>
      </c>
      <c r="AQ76">
        <v>68.27</v>
      </c>
      <c r="AR76">
        <v>68.599999999999994</v>
      </c>
      <c r="AS76">
        <v>68.62</v>
      </c>
      <c r="AT76">
        <v>68.45</v>
      </c>
      <c r="AU76">
        <v>68.59</v>
      </c>
      <c r="AV76">
        <v>68.59</v>
      </c>
      <c r="AW76">
        <v>68.5</v>
      </c>
      <c r="AX76">
        <v>68.7</v>
      </c>
      <c r="AY76">
        <v>68.62</v>
      </c>
      <c r="AZ76">
        <v>69.3</v>
      </c>
      <c r="BA76">
        <v>69.44</v>
      </c>
      <c r="BB76">
        <v>68.19</v>
      </c>
      <c r="BC76">
        <v>69.81</v>
      </c>
      <c r="BD76">
        <v>68.17</v>
      </c>
      <c r="BE76">
        <v>69.47</v>
      </c>
      <c r="BF76">
        <v>67.64</v>
      </c>
      <c r="BG76">
        <v>68.78</v>
      </c>
      <c r="BH76">
        <v>69.02</v>
      </c>
      <c r="BI76">
        <v>68.540000000000006</v>
      </c>
      <c r="BJ76">
        <v>68.78</v>
      </c>
      <c r="BK76">
        <v>69.209999999999994</v>
      </c>
      <c r="BL76">
        <v>68.290000000000006</v>
      </c>
      <c r="BM76">
        <v>67.84</v>
      </c>
      <c r="BN76">
        <v>67.94</v>
      </c>
      <c r="BO76">
        <v>68.05</v>
      </c>
      <c r="BP76">
        <v>68.040000000000006</v>
      </c>
      <c r="BQ76">
        <v>67.67</v>
      </c>
      <c r="BR76">
        <v>67.739999999999995</v>
      </c>
      <c r="BS76">
        <v>77.06</v>
      </c>
      <c r="BT76">
        <v>75.989999999999995</v>
      </c>
      <c r="BU76">
        <v>76.099999999999994</v>
      </c>
      <c r="BV76">
        <v>77.58</v>
      </c>
      <c r="BW76">
        <v>78.459999999999994</v>
      </c>
      <c r="BX76">
        <v>100</v>
      </c>
      <c r="BY76">
        <v>99.55</v>
      </c>
      <c r="BZ76">
        <v>82.77</v>
      </c>
      <c r="CA76">
        <v>81.599999999999994</v>
      </c>
      <c r="CB76">
        <v>82.65</v>
      </c>
      <c r="CC76">
        <v>72.08</v>
      </c>
      <c r="CD76">
        <v>71.489999999999995</v>
      </c>
      <c r="CE76">
        <v>73.13</v>
      </c>
      <c r="CF76">
        <v>72.569999999999993</v>
      </c>
      <c r="CG76">
        <v>72.83</v>
      </c>
      <c r="CH76">
        <v>72.81</v>
      </c>
      <c r="CI76">
        <v>72.87</v>
      </c>
      <c r="CJ76">
        <v>72.47</v>
      </c>
      <c r="CK76">
        <v>72.430000000000007</v>
      </c>
      <c r="CL76">
        <v>72.430000000000007</v>
      </c>
      <c r="CM76">
        <v>72.430000000000007</v>
      </c>
      <c r="CN76">
        <v>72.37</v>
      </c>
      <c r="CO76">
        <v>71.73</v>
      </c>
      <c r="CP76">
        <v>71.72</v>
      </c>
      <c r="CQ76">
        <v>72.2</v>
      </c>
      <c r="CR76">
        <v>72.12</v>
      </c>
      <c r="CS76">
        <v>70.05</v>
      </c>
      <c r="CT76">
        <v>69.38</v>
      </c>
      <c r="CU76">
        <v>70.459999999999994</v>
      </c>
      <c r="CV76">
        <v>69.790000000000006</v>
      </c>
      <c r="CW76">
        <v>70.91</v>
      </c>
      <c r="CX76">
        <v>71.209999999999994</v>
      </c>
      <c r="CY76">
        <v>71.28</v>
      </c>
      <c r="CZ76">
        <v>70.94</v>
      </c>
    </row>
    <row r="77" spans="1:104" x14ac:dyDescent="0.25">
      <c r="A77" s="3" t="s">
        <v>473</v>
      </c>
      <c r="B77">
        <v>69.42</v>
      </c>
      <c r="C77">
        <v>69.290000000000006</v>
      </c>
      <c r="D77">
        <v>70.12</v>
      </c>
      <c r="E77">
        <v>70.02</v>
      </c>
      <c r="F77">
        <v>69.290000000000006</v>
      </c>
      <c r="G77">
        <v>69.040000000000006</v>
      </c>
      <c r="H77">
        <v>69.05</v>
      </c>
      <c r="I77">
        <v>69.61</v>
      </c>
      <c r="J77">
        <v>68.510000000000005</v>
      </c>
      <c r="K77">
        <v>67.55</v>
      </c>
      <c r="L77">
        <v>67.56</v>
      </c>
      <c r="M77">
        <v>68.61</v>
      </c>
      <c r="N77">
        <v>68.81</v>
      </c>
      <c r="O77">
        <v>68.52</v>
      </c>
      <c r="P77">
        <v>68.16</v>
      </c>
      <c r="Q77">
        <v>69.209999999999994</v>
      </c>
      <c r="R77">
        <v>69.47</v>
      </c>
      <c r="S77">
        <v>68.86</v>
      </c>
      <c r="T77">
        <v>70.27</v>
      </c>
      <c r="U77">
        <v>69.819999999999993</v>
      </c>
      <c r="V77">
        <v>69.930000000000007</v>
      </c>
      <c r="W77">
        <v>70.239999999999995</v>
      </c>
      <c r="X77">
        <v>68.400000000000006</v>
      </c>
      <c r="Y77">
        <v>68.17</v>
      </c>
      <c r="Z77">
        <v>68.59</v>
      </c>
      <c r="AA77">
        <v>68.48</v>
      </c>
      <c r="AB77">
        <v>68.349999999999994</v>
      </c>
      <c r="AC77">
        <v>68.69</v>
      </c>
      <c r="AD77">
        <v>68.34</v>
      </c>
      <c r="AE77">
        <v>67.8</v>
      </c>
      <c r="AF77">
        <v>68.3</v>
      </c>
      <c r="AG77">
        <v>67.75</v>
      </c>
      <c r="AH77">
        <v>68.45</v>
      </c>
      <c r="AI77">
        <v>68.709999999999994</v>
      </c>
      <c r="AJ77">
        <v>69.099999999999994</v>
      </c>
      <c r="AK77">
        <v>68.37</v>
      </c>
      <c r="AL77">
        <v>68.33</v>
      </c>
      <c r="AM77">
        <v>67.63</v>
      </c>
      <c r="AN77">
        <v>67.540000000000006</v>
      </c>
      <c r="AO77">
        <v>67.97</v>
      </c>
      <c r="AP77">
        <v>68.81</v>
      </c>
      <c r="AQ77">
        <v>68.52</v>
      </c>
      <c r="AR77">
        <v>68.84</v>
      </c>
      <c r="AS77">
        <v>69.13</v>
      </c>
      <c r="AT77">
        <v>68.87</v>
      </c>
      <c r="AU77">
        <v>69.03</v>
      </c>
      <c r="AV77">
        <v>69.05</v>
      </c>
      <c r="AW77">
        <v>68.989999999999995</v>
      </c>
      <c r="AX77">
        <v>69.11</v>
      </c>
      <c r="AY77">
        <v>69.23</v>
      </c>
      <c r="AZ77">
        <v>69.790000000000006</v>
      </c>
      <c r="BA77">
        <v>69.92</v>
      </c>
      <c r="BB77">
        <v>68.459999999999994</v>
      </c>
      <c r="BC77">
        <v>70.27</v>
      </c>
      <c r="BD77">
        <v>68.42</v>
      </c>
      <c r="BE77">
        <v>69.650000000000006</v>
      </c>
      <c r="BF77">
        <v>67.87</v>
      </c>
      <c r="BG77">
        <v>69.040000000000006</v>
      </c>
      <c r="BH77">
        <v>69.040000000000006</v>
      </c>
      <c r="BI77">
        <v>68.75</v>
      </c>
      <c r="BJ77">
        <v>68.97</v>
      </c>
      <c r="BK77">
        <v>69.37</v>
      </c>
      <c r="BL77">
        <v>68.599999999999994</v>
      </c>
      <c r="BM77">
        <v>68.06</v>
      </c>
      <c r="BN77">
        <v>68.05</v>
      </c>
      <c r="BO77">
        <v>68.209999999999994</v>
      </c>
      <c r="BP77">
        <v>68.28</v>
      </c>
      <c r="BQ77">
        <v>67.849999999999994</v>
      </c>
      <c r="BR77">
        <v>67.88</v>
      </c>
      <c r="BS77">
        <v>77.459999999999994</v>
      </c>
      <c r="BT77">
        <v>76.72</v>
      </c>
      <c r="BU77">
        <v>76.78</v>
      </c>
      <c r="BV77">
        <v>78.010000000000005</v>
      </c>
      <c r="BW77">
        <v>79.010000000000005</v>
      </c>
      <c r="BX77">
        <v>99.55</v>
      </c>
      <c r="BY77">
        <v>100</v>
      </c>
      <c r="BZ77">
        <v>82.4</v>
      </c>
      <c r="CA77">
        <v>82.85</v>
      </c>
      <c r="CB77">
        <v>83.17</v>
      </c>
      <c r="CC77">
        <v>72.42</v>
      </c>
      <c r="CD77">
        <v>71.790000000000006</v>
      </c>
      <c r="CE77">
        <v>73.5</v>
      </c>
      <c r="CF77">
        <v>72.87</v>
      </c>
      <c r="CG77">
        <v>73.12</v>
      </c>
      <c r="CH77">
        <v>73.33</v>
      </c>
      <c r="CI77">
        <v>73.17</v>
      </c>
      <c r="CJ77">
        <v>72.849999999999994</v>
      </c>
      <c r="CK77">
        <v>72.739999999999995</v>
      </c>
      <c r="CL77">
        <v>72.72</v>
      </c>
      <c r="CM77">
        <v>72.72</v>
      </c>
      <c r="CN77">
        <v>72.58</v>
      </c>
      <c r="CO77">
        <v>71.959999999999994</v>
      </c>
      <c r="CP77">
        <v>72.010000000000005</v>
      </c>
      <c r="CQ77">
        <v>72.64</v>
      </c>
      <c r="CR77">
        <v>72.66</v>
      </c>
      <c r="CS77">
        <v>70.569999999999993</v>
      </c>
      <c r="CT77">
        <v>69.739999999999995</v>
      </c>
      <c r="CU77">
        <v>71.010000000000005</v>
      </c>
      <c r="CV77">
        <v>70.41</v>
      </c>
      <c r="CW77">
        <v>71.38</v>
      </c>
      <c r="CX77">
        <v>71.58</v>
      </c>
      <c r="CY77">
        <v>71.61</v>
      </c>
      <c r="CZ77">
        <v>71.38</v>
      </c>
    </row>
    <row r="78" spans="1:104" x14ac:dyDescent="0.25">
      <c r="A78" s="3" t="s">
        <v>477</v>
      </c>
      <c r="B78">
        <v>69.67</v>
      </c>
      <c r="C78">
        <v>68.89</v>
      </c>
      <c r="D78">
        <v>70.209999999999994</v>
      </c>
      <c r="E78">
        <v>70.12</v>
      </c>
      <c r="F78">
        <v>69.290000000000006</v>
      </c>
      <c r="G78">
        <v>69.010000000000005</v>
      </c>
      <c r="H78">
        <v>68.98</v>
      </c>
      <c r="I78">
        <v>69.55</v>
      </c>
      <c r="J78">
        <v>68.72</v>
      </c>
      <c r="K78">
        <v>67.930000000000007</v>
      </c>
      <c r="L78">
        <v>67.28</v>
      </c>
      <c r="M78">
        <v>68.62</v>
      </c>
      <c r="N78">
        <v>68.790000000000006</v>
      </c>
      <c r="O78">
        <v>69.099999999999994</v>
      </c>
      <c r="P78">
        <v>68.34</v>
      </c>
      <c r="Q78">
        <v>69.650000000000006</v>
      </c>
      <c r="R78">
        <v>69.56</v>
      </c>
      <c r="S78">
        <v>68.98</v>
      </c>
      <c r="T78">
        <v>70.19</v>
      </c>
      <c r="U78">
        <v>70.17</v>
      </c>
      <c r="V78">
        <v>69.81</v>
      </c>
      <c r="W78">
        <v>69.89</v>
      </c>
      <c r="X78">
        <v>68.400000000000006</v>
      </c>
      <c r="Y78">
        <v>68.42</v>
      </c>
      <c r="Z78">
        <v>68.790000000000006</v>
      </c>
      <c r="AA78">
        <v>68.790000000000006</v>
      </c>
      <c r="AB78">
        <v>68.7</v>
      </c>
      <c r="AC78">
        <v>68.97</v>
      </c>
      <c r="AD78">
        <v>68.62</v>
      </c>
      <c r="AE78">
        <v>68.290000000000006</v>
      </c>
      <c r="AF78">
        <v>68.45</v>
      </c>
      <c r="AG78">
        <v>68.09</v>
      </c>
      <c r="AH78">
        <v>68.72</v>
      </c>
      <c r="AI78">
        <v>69.069999999999993</v>
      </c>
      <c r="AJ78">
        <v>69.150000000000006</v>
      </c>
      <c r="AK78">
        <v>68.33</v>
      </c>
      <c r="AL78">
        <v>68.349999999999994</v>
      </c>
      <c r="AM78">
        <v>67.69</v>
      </c>
      <c r="AN78">
        <v>67.7</v>
      </c>
      <c r="AO78">
        <v>67.91</v>
      </c>
      <c r="AP78">
        <v>68.900000000000006</v>
      </c>
      <c r="AQ78">
        <v>68.45</v>
      </c>
      <c r="AR78">
        <v>68.91</v>
      </c>
      <c r="AS78">
        <v>69.010000000000005</v>
      </c>
      <c r="AT78">
        <v>68.78</v>
      </c>
      <c r="AU78">
        <v>68.97</v>
      </c>
      <c r="AV78">
        <v>68.86</v>
      </c>
      <c r="AW78">
        <v>68.739999999999995</v>
      </c>
      <c r="AX78">
        <v>68.95</v>
      </c>
      <c r="AY78">
        <v>69.3</v>
      </c>
      <c r="AZ78">
        <v>70.03</v>
      </c>
      <c r="BA78">
        <v>70.05</v>
      </c>
      <c r="BB78">
        <v>68.83</v>
      </c>
      <c r="BC78">
        <v>70.459999999999994</v>
      </c>
      <c r="BD78">
        <v>69.010000000000005</v>
      </c>
      <c r="BE78">
        <v>70.09</v>
      </c>
      <c r="BF78">
        <v>68.27</v>
      </c>
      <c r="BG78">
        <v>69.56</v>
      </c>
      <c r="BH78">
        <v>69.400000000000006</v>
      </c>
      <c r="BI78">
        <v>69.14</v>
      </c>
      <c r="BJ78">
        <v>69.23</v>
      </c>
      <c r="BK78">
        <v>69.45</v>
      </c>
      <c r="BL78">
        <v>68.8</v>
      </c>
      <c r="BM78">
        <v>68.31</v>
      </c>
      <c r="BN78">
        <v>68.38</v>
      </c>
      <c r="BO78">
        <v>68.42</v>
      </c>
      <c r="BP78">
        <v>68.72</v>
      </c>
      <c r="BQ78">
        <v>68.36</v>
      </c>
      <c r="BR78">
        <v>68.3</v>
      </c>
      <c r="BS78">
        <v>77.83</v>
      </c>
      <c r="BT78">
        <v>77.16</v>
      </c>
      <c r="BU78">
        <v>76.989999999999995</v>
      </c>
      <c r="BV78">
        <v>78.3</v>
      </c>
      <c r="BW78">
        <v>80.06</v>
      </c>
      <c r="BX78">
        <v>82.77</v>
      </c>
      <c r="BY78">
        <v>82.4</v>
      </c>
      <c r="BZ78">
        <v>100</v>
      </c>
      <c r="CA78">
        <v>99.56</v>
      </c>
      <c r="CB78">
        <v>99.33</v>
      </c>
      <c r="CC78">
        <v>72.650000000000006</v>
      </c>
      <c r="CD78">
        <v>71.64</v>
      </c>
      <c r="CE78">
        <v>73.3</v>
      </c>
      <c r="CF78">
        <v>72.89</v>
      </c>
      <c r="CG78">
        <v>72.91</v>
      </c>
      <c r="CH78">
        <v>73.36</v>
      </c>
      <c r="CI78">
        <v>73.2</v>
      </c>
      <c r="CJ78">
        <v>72.92</v>
      </c>
      <c r="CK78">
        <v>73.02</v>
      </c>
      <c r="CL78">
        <v>72.959999999999994</v>
      </c>
      <c r="CM78">
        <v>72.959999999999994</v>
      </c>
      <c r="CN78">
        <v>72.900000000000006</v>
      </c>
      <c r="CO78">
        <v>72.08</v>
      </c>
      <c r="CP78">
        <v>72.14</v>
      </c>
      <c r="CQ78">
        <v>72.64</v>
      </c>
      <c r="CR78">
        <v>72.790000000000006</v>
      </c>
      <c r="CS78">
        <v>70.489999999999995</v>
      </c>
      <c r="CT78">
        <v>69.91</v>
      </c>
      <c r="CU78">
        <v>70.97</v>
      </c>
      <c r="CV78">
        <v>70.510000000000005</v>
      </c>
      <c r="CW78">
        <v>71.349999999999994</v>
      </c>
      <c r="CX78">
        <v>71.540000000000006</v>
      </c>
      <c r="CY78">
        <v>71.489999999999995</v>
      </c>
      <c r="CZ78">
        <v>71.33</v>
      </c>
    </row>
    <row r="79" spans="1:104" x14ac:dyDescent="0.25">
      <c r="A79" s="3" t="s">
        <v>478</v>
      </c>
      <c r="B79">
        <v>69.27</v>
      </c>
      <c r="C79">
        <v>68.52</v>
      </c>
      <c r="D79">
        <v>70.069999999999993</v>
      </c>
      <c r="E79">
        <v>69.83</v>
      </c>
      <c r="F79">
        <v>68.84</v>
      </c>
      <c r="G79">
        <v>68.63</v>
      </c>
      <c r="H79">
        <v>68.599999999999994</v>
      </c>
      <c r="I79">
        <v>69.05</v>
      </c>
      <c r="J79">
        <v>68.3</v>
      </c>
      <c r="K79">
        <v>67.59</v>
      </c>
      <c r="L79">
        <v>67.040000000000006</v>
      </c>
      <c r="M79">
        <v>68.03</v>
      </c>
      <c r="N79">
        <v>68.52</v>
      </c>
      <c r="O79">
        <v>68.86</v>
      </c>
      <c r="P79">
        <v>68.05</v>
      </c>
      <c r="Q79">
        <v>69.48</v>
      </c>
      <c r="R79">
        <v>69.23</v>
      </c>
      <c r="S79">
        <v>68.849999999999994</v>
      </c>
      <c r="T79">
        <v>70.040000000000006</v>
      </c>
      <c r="U79">
        <v>70</v>
      </c>
      <c r="V79">
        <v>69.47</v>
      </c>
      <c r="W79">
        <v>69.959999999999994</v>
      </c>
      <c r="X79">
        <v>68.17</v>
      </c>
      <c r="Y79">
        <v>67.83</v>
      </c>
      <c r="Z79">
        <v>68.48</v>
      </c>
      <c r="AA79">
        <v>68.45</v>
      </c>
      <c r="AB79">
        <v>68.33</v>
      </c>
      <c r="AC79">
        <v>68.430000000000007</v>
      </c>
      <c r="AD79">
        <v>68.31</v>
      </c>
      <c r="AE79">
        <v>67.94</v>
      </c>
      <c r="AF79">
        <v>67.819999999999993</v>
      </c>
      <c r="AG79">
        <v>67.819999999999993</v>
      </c>
      <c r="AH79">
        <v>68.290000000000006</v>
      </c>
      <c r="AI79">
        <v>68.59</v>
      </c>
      <c r="AJ79">
        <v>68.75</v>
      </c>
      <c r="AK79">
        <v>67.930000000000007</v>
      </c>
      <c r="AL79">
        <v>67.86</v>
      </c>
      <c r="AM79">
        <v>67.150000000000006</v>
      </c>
      <c r="AN79">
        <v>67.28</v>
      </c>
      <c r="AO79">
        <v>67.53</v>
      </c>
      <c r="AP79">
        <v>68.45</v>
      </c>
      <c r="AQ79">
        <v>68.239999999999995</v>
      </c>
      <c r="AR79">
        <v>68.41</v>
      </c>
      <c r="AS79">
        <v>68.709999999999994</v>
      </c>
      <c r="AT79">
        <v>68.34</v>
      </c>
      <c r="AU79">
        <v>68.61</v>
      </c>
      <c r="AV79">
        <v>68.599999999999994</v>
      </c>
      <c r="AW79">
        <v>68.349999999999994</v>
      </c>
      <c r="AX79">
        <v>68.650000000000006</v>
      </c>
      <c r="AY79">
        <v>69.010000000000005</v>
      </c>
      <c r="AZ79">
        <v>69.56</v>
      </c>
      <c r="BA79">
        <v>69.61</v>
      </c>
      <c r="BB79">
        <v>68.63</v>
      </c>
      <c r="BC79">
        <v>70.12</v>
      </c>
      <c r="BD79">
        <v>68.709999999999994</v>
      </c>
      <c r="BE79">
        <v>69.7</v>
      </c>
      <c r="BF79">
        <v>67.69</v>
      </c>
      <c r="BG79">
        <v>69.349999999999994</v>
      </c>
      <c r="BH79">
        <v>69.12</v>
      </c>
      <c r="BI79">
        <v>68.7</v>
      </c>
      <c r="BJ79">
        <v>68.709999999999994</v>
      </c>
      <c r="BK79">
        <v>69.040000000000006</v>
      </c>
      <c r="BL79">
        <v>68.47</v>
      </c>
      <c r="BM79">
        <v>67.87</v>
      </c>
      <c r="BN79">
        <v>67.97</v>
      </c>
      <c r="BO79">
        <v>68.010000000000005</v>
      </c>
      <c r="BP79">
        <v>68.3</v>
      </c>
      <c r="BQ79">
        <v>68.02</v>
      </c>
      <c r="BR79">
        <v>67.819999999999993</v>
      </c>
      <c r="BS79">
        <v>77.510000000000005</v>
      </c>
      <c r="BT79">
        <v>76.78</v>
      </c>
      <c r="BU79">
        <v>76.650000000000006</v>
      </c>
      <c r="BV79">
        <v>77.86</v>
      </c>
      <c r="BW79">
        <v>79.87</v>
      </c>
      <c r="BX79">
        <v>81.599999999999994</v>
      </c>
      <c r="BY79">
        <v>82.85</v>
      </c>
      <c r="BZ79">
        <v>99.56</v>
      </c>
      <c r="CA79">
        <v>100</v>
      </c>
      <c r="CB79">
        <v>99.49</v>
      </c>
      <c r="CC79">
        <v>71.98</v>
      </c>
      <c r="CD79">
        <v>71.28</v>
      </c>
      <c r="CE79">
        <v>73.09</v>
      </c>
      <c r="CF79">
        <v>72.42</v>
      </c>
      <c r="CG79">
        <v>72.5</v>
      </c>
      <c r="CH79">
        <v>73.040000000000006</v>
      </c>
      <c r="CI79">
        <v>72.650000000000006</v>
      </c>
      <c r="CJ79">
        <v>72.44</v>
      </c>
      <c r="CK79">
        <v>72.459999999999994</v>
      </c>
      <c r="CL79">
        <v>72.44</v>
      </c>
      <c r="CM79">
        <v>72.44</v>
      </c>
      <c r="CN79">
        <v>72.3</v>
      </c>
      <c r="CO79">
        <v>71.86</v>
      </c>
      <c r="CP79">
        <v>71.67</v>
      </c>
      <c r="CQ79">
        <v>72.069999999999993</v>
      </c>
      <c r="CR79">
        <v>72.33</v>
      </c>
      <c r="CS79">
        <v>70.27</v>
      </c>
      <c r="CT79">
        <v>69.66</v>
      </c>
      <c r="CU79">
        <v>70.56</v>
      </c>
      <c r="CV79">
        <v>70.260000000000005</v>
      </c>
      <c r="CW79">
        <v>71.239999999999995</v>
      </c>
      <c r="CX79">
        <v>71.03</v>
      </c>
      <c r="CY79">
        <v>71.17</v>
      </c>
      <c r="CZ79">
        <v>70.84</v>
      </c>
    </row>
    <row r="80" spans="1:104" x14ac:dyDescent="0.25">
      <c r="A80" s="3" t="s">
        <v>479</v>
      </c>
      <c r="B80">
        <v>69.2</v>
      </c>
      <c r="C80">
        <v>68.94</v>
      </c>
      <c r="D80">
        <v>70.209999999999994</v>
      </c>
      <c r="E80">
        <v>69.95</v>
      </c>
      <c r="F80">
        <v>69.239999999999995</v>
      </c>
      <c r="G80">
        <v>68.900000000000006</v>
      </c>
      <c r="H80">
        <v>68.89</v>
      </c>
      <c r="I80">
        <v>69.540000000000006</v>
      </c>
      <c r="J80">
        <v>68.47</v>
      </c>
      <c r="K80">
        <v>67.650000000000006</v>
      </c>
      <c r="L80">
        <v>67.239999999999995</v>
      </c>
      <c r="M80">
        <v>68.47</v>
      </c>
      <c r="N80">
        <v>68.58</v>
      </c>
      <c r="O80">
        <v>69.040000000000006</v>
      </c>
      <c r="P80">
        <v>68.02</v>
      </c>
      <c r="Q80">
        <v>69.400000000000006</v>
      </c>
      <c r="R80">
        <v>69.36</v>
      </c>
      <c r="S80">
        <v>68.900000000000006</v>
      </c>
      <c r="T80">
        <v>70.11</v>
      </c>
      <c r="U80">
        <v>70.13</v>
      </c>
      <c r="V80">
        <v>69.63</v>
      </c>
      <c r="W80">
        <v>69.86</v>
      </c>
      <c r="X80">
        <v>68.08</v>
      </c>
      <c r="Y80">
        <v>68.069999999999993</v>
      </c>
      <c r="Z80">
        <v>68.78</v>
      </c>
      <c r="AA80">
        <v>68.78</v>
      </c>
      <c r="AB80">
        <v>68.569999999999993</v>
      </c>
      <c r="AC80">
        <v>68.599999999999994</v>
      </c>
      <c r="AD80">
        <v>68.489999999999995</v>
      </c>
      <c r="AE80">
        <v>68.02</v>
      </c>
      <c r="AF80">
        <v>68.150000000000006</v>
      </c>
      <c r="AG80">
        <v>67.739999999999995</v>
      </c>
      <c r="AH80">
        <v>68.459999999999994</v>
      </c>
      <c r="AI80">
        <v>68.84</v>
      </c>
      <c r="AJ80">
        <v>69.05</v>
      </c>
      <c r="AK80">
        <v>68.05</v>
      </c>
      <c r="AL80">
        <v>68.02</v>
      </c>
      <c r="AM80">
        <v>67.42</v>
      </c>
      <c r="AN80">
        <v>67.400000000000006</v>
      </c>
      <c r="AO80">
        <v>67.739999999999995</v>
      </c>
      <c r="AP80">
        <v>68.61</v>
      </c>
      <c r="AQ80">
        <v>68.23</v>
      </c>
      <c r="AR80">
        <v>68.61</v>
      </c>
      <c r="AS80">
        <v>68.760000000000005</v>
      </c>
      <c r="AT80">
        <v>68.540000000000006</v>
      </c>
      <c r="AU80">
        <v>68.739999999999995</v>
      </c>
      <c r="AV80">
        <v>68.709999999999994</v>
      </c>
      <c r="AW80">
        <v>68.62</v>
      </c>
      <c r="AX80">
        <v>68.709999999999994</v>
      </c>
      <c r="AY80">
        <v>68.97</v>
      </c>
      <c r="AZ80">
        <v>69.819999999999993</v>
      </c>
      <c r="BA80">
        <v>70.150000000000006</v>
      </c>
      <c r="BB80">
        <v>68.61</v>
      </c>
      <c r="BC80">
        <v>70.06</v>
      </c>
      <c r="BD80">
        <v>68.790000000000006</v>
      </c>
      <c r="BE80">
        <v>69.739999999999995</v>
      </c>
      <c r="BF80">
        <v>68.09</v>
      </c>
      <c r="BG80">
        <v>69.44</v>
      </c>
      <c r="BH80">
        <v>69.28</v>
      </c>
      <c r="BI80">
        <v>68.930000000000007</v>
      </c>
      <c r="BJ80">
        <v>69.010000000000005</v>
      </c>
      <c r="BK80">
        <v>69.36</v>
      </c>
      <c r="BL80">
        <v>68.59</v>
      </c>
      <c r="BM80">
        <v>68.069999999999993</v>
      </c>
      <c r="BN80">
        <v>68.13</v>
      </c>
      <c r="BO80">
        <v>68.19</v>
      </c>
      <c r="BP80">
        <v>68.42</v>
      </c>
      <c r="BQ80">
        <v>68.12</v>
      </c>
      <c r="BR80">
        <v>68.13</v>
      </c>
      <c r="BS80">
        <v>77.709999999999994</v>
      </c>
      <c r="BT80">
        <v>76.98</v>
      </c>
      <c r="BU80">
        <v>76.5</v>
      </c>
      <c r="BV80">
        <v>78.02</v>
      </c>
      <c r="BW80">
        <v>79.709999999999994</v>
      </c>
      <c r="BX80">
        <v>82.65</v>
      </c>
      <c r="BY80">
        <v>83.17</v>
      </c>
      <c r="BZ80">
        <v>99.33</v>
      </c>
      <c r="CA80">
        <v>99.49</v>
      </c>
      <c r="CB80">
        <v>100</v>
      </c>
      <c r="CC80">
        <v>72.45</v>
      </c>
      <c r="CD80">
        <v>71.34</v>
      </c>
      <c r="CE80">
        <v>73.099999999999994</v>
      </c>
      <c r="CF80">
        <v>72.37</v>
      </c>
      <c r="CG80">
        <v>72.55</v>
      </c>
      <c r="CH80">
        <v>73.040000000000006</v>
      </c>
      <c r="CI80">
        <v>72.97</v>
      </c>
      <c r="CJ80">
        <v>72.540000000000006</v>
      </c>
      <c r="CK80">
        <v>72.69</v>
      </c>
      <c r="CL80">
        <v>72.63</v>
      </c>
      <c r="CM80">
        <v>72.67</v>
      </c>
      <c r="CN80">
        <v>72.56</v>
      </c>
      <c r="CO80">
        <v>71.790000000000006</v>
      </c>
      <c r="CP80">
        <v>71.84</v>
      </c>
      <c r="CQ80">
        <v>72.17</v>
      </c>
      <c r="CR80">
        <v>72.400000000000006</v>
      </c>
      <c r="CS80">
        <v>70.39</v>
      </c>
      <c r="CT80">
        <v>69.88</v>
      </c>
      <c r="CU80">
        <v>70.650000000000006</v>
      </c>
      <c r="CV80">
        <v>70.33</v>
      </c>
      <c r="CW80">
        <v>71.17</v>
      </c>
      <c r="CX80">
        <v>71.19</v>
      </c>
      <c r="CY80">
        <v>71.33</v>
      </c>
      <c r="CZ80">
        <v>71.010000000000005</v>
      </c>
    </row>
    <row r="81" spans="1:104" x14ac:dyDescent="0.25">
      <c r="A81" s="3" t="s">
        <v>589</v>
      </c>
      <c r="B81">
        <v>70.56</v>
      </c>
      <c r="C81">
        <v>70.19</v>
      </c>
      <c r="D81">
        <v>71.319999999999993</v>
      </c>
      <c r="E81">
        <v>71.3</v>
      </c>
      <c r="F81">
        <v>70.28</v>
      </c>
      <c r="G81">
        <v>70.3</v>
      </c>
      <c r="H81">
        <v>70.3</v>
      </c>
      <c r="I81">
        <v>70.510000000000005</v>
      </c>
      <c r="J81">
        <v>69.849999999999994</v>
      </c>
      <c r="K81">
        <v>69.209999999999994</v>
      </c>
      <c r="L81">
        <v>68.23</v>
      </c>
      <c r="M81">
        <v>68.7</v>
      </c>
      <c r="N81">
        <v>69.05</v>
      </c>
      <c r="O81">
        <v>68.86</v>
      </c>
      <c r="P81">
        <v>68.900000000000006</v>
      </c>
      <c r="Q81">
        <v>69.59</v>
      </c>
      <c r="R81">
        <v>69.63</v>
      </c>
      <c r="S81">
        <v>69.16</v>
      </c>
      <c r="T81">
        <v>70.28</v>
      </c>
      <c r="U81">
        <v>70.03</v>
      </c>
      <c r="V81">
        <v>71.13</v>
      </c>
      <c r="W81">
        <v>71.36</v>
      </c>
      <c r="X81">
        <v>68.989999999999995</v>
      </c>
      <c r="Y81">
        <v>68.77</v>
      </c>
      <c r="Z81">
        <v>69.959999999999994</v>
      </c>
      <c r="AA81">
        <v>69.89</v>
      </c>
      <c r="AB81">
        <v>69.53</v>
      </c>
      <c r="AC81">
        <v>69.31</v>
      </c>
      <c r="AD81">
        <v>70.03</v>
      </c>
      <c r="AE81">
        <v>69.7</v>
      </c>
      <c r="AF81">
        <v>69.98</v>
      </c>
      <c r="AG81">
        <v>69.3</v>
      </c>
      <c r="AH81">
        <v>69.069999999999993</v>
      </c>
      <c r="AI81">
        <v>69.459999999999994</v>
      </c>
      <c r="AJ81">
        <v>69.790000000000006</v>
      </c>
      <c r="AK81">
        <v>70.010000000000005</v>
      </c>
      <c r="AL81">
        <v>69.98</v>
      </c>
      <c r="AM81">
        <v>69.3</v>
      </c>
      <c r="AN81">
        <v>69.27</v>
      </c>
      <c r="AO81">
        <v>69.62</v>
      </c>
      <c r="AP81">
        <v>69.52</v>
      </c>
      <c r="AQ81">
        <v>68.97</v>
      </c>
      <c r="AR81">
        <v>69.44</v>
      </c>
      <c r="AS81">
        <v>69.72</v>
      </c>
      <c r="AT81">
        <v>69.47</v>
      </c>
      <c r="AU81">
        <v>69.66</v>
      </c>
      <c r="AV81">
        <v>69.680000000000007</v>
      </c>
      <c r="AW81">
        <v>69.569999999999993</v>
      </c>
      <c r="AX81">
        <v>69.58</v>
      </c>
      <c r="AY81">
        <v>69.91</v>
      </c>
      <c r="AZ81">
        <v>70.540000000000006</v>
      </c>
      <c r="BA81">
        <v>70.8</v>
      </c>
      <c r="BB81">
        <v>68.8</v>
      </c>
      <c r="BC81">
        <v>71.400000000000006</v>
      </c>
      <c r="BD81">
        <v>70.03</v>
      </c>
      <c r="BE81">
        <v>70.209999999999994</v>
      </c>
      <c r="BF81">
        <v>68.7</v>
      </c>
      <c r="BG81">
        <v>70.22</v>
      </c>
      <c r="BH81">
        <v>70.02</v>
      </c>
      <c r="BI81">
        <v>70.209999999999994</v>
      </c>
      <c r="BJ81">
        <v>70.28</v>
      </c>
      <c r="BK81">
        <v>70.040000000000006</v>
      </c>
      <c r="BL81">
        <v>68.86</v>
      </c>
      <c r="BM81">
        <v>68.91</v>
      </c>
      <c r="BN81">
        <v>68.98</v>
      </c>
      <c r="BO81">
        <v>69.099999999999994</v>
      </c>
      <c r="BP81">
        <v>69.03</v>
      </c>
      <c r="BQ81">
        <v>68.989999999999995</v>
      </c>
      <c r="BR81">
        <v>68.77</v>
      </c>
      <c r="BS81">
        <v>73.78</v>
      </c>
      <c r="BT81">
        <v>74.05</v>
      </c>
      <c r="BU81">
        <v>73.69</v>
      </c>
      <c r="BV81">
        <v>73.89</v>
      </c>
      <c r="BW81">
        <v>70.67</v>
      </c>
      <c r="BX81">
        <v>72.08</v>
      </c>
      <c r="BY81">
        <v>72.42</v>
      </c>
      <c r="BZ81">
        <v>72.650000000000006</v>
      </c>
      <c r="CA81">
        <v>71.98</v>
      </c>
      <c r="CB81">
        <v>72.45</v>
      </c>
      <c r="CC81">
        <v>100</v>
      </c>
      <c r="CD81">
        <v>72.33</v>
      </c>
      <c r="CE81">
        <v>73.84</v>
      </c>
      <c r="CF81">
        <v>72.650000000000006</v>
      </c>
      <c r="CG81">
        <v>72.650000000000006</v>
      </c>
      <c r="CH81">
        <v>72.78</v>
      </c>
      <c r="CI81">
        <v>72.86</v>
      </c>
      <c r="CJ81">
        <v>72.78</v>
      </c>
      <c r="CK81">
        <v>73.02</v>
      </c>
      <c r="CL81">
        <v>72.989999999999995</v>
      </c>
      <c r="CM81">
        <v>72.989999999999995</v>
      </c>
      <c r="CN81">
        <v>72.87</v>
      </c>
      <c r="CO81">
        <v>72.87</v>
      </c>
      <c r="CP81">
        <v>72.42</v>
      </c>
      <c r="CQ81">
        <v>72.900000000000006</v>
      </c>
      <c r="CR81">
        <v>73.05</v>
      </c>
      <c r="CS81">
        <v>70.77</v>
      </c>
      <c r="CT81">
        <v>70.33</v>
      </c>
      <c r="CU81">
        <v>71.209999999999994</v>
      </c>
      <c r="CV81">
        <v>70.89</v>
      </c>
      <c r="CW81">
        <v>71.760000000000005</v>
      </c>
      <c r="CX81">
        <v>71.97</v>
      </c>
      <c r="CY81">
        <v>71.86</v>
      </c>
      <c r="CZ81">
        <v>71.58</v>
      </c>
    </row>
    <row r="82" spans="1:104" x14ac:dyDescent="0.25">
      <c r="A82" s="3" t="s">
        <v>439</v>
      </c>
      <c r="B82">
        <v>71.52</v>
      </c>
      <c r="C82">
        <v>71.67</v>
      </c>
      <c r="D82">
        <v>72.599999999999994</v>
      </c>
      <c r="E82">
        <v>72.819999999999993</v>
      </c>
      <c r="F82">
        <v>70.64</v>
      </c>
      <c r="G82">
        <v>70.91</v>
      </c>
      <c r="H82">
        <v>70.88</v>
      </c>
      <c r="I82">
        <v>70.680000000000007</v>
      </c>
      <c r="J82">
        <v>70.33</v>
      </c>
      <c r="K82">
        <v>69.680000000000007</v>
      </c>
      <c r="L82">
        <v>68.42</v>
      </c>
      <c r="M82">
        <v>69.62</v>
      </c>
      <c r="N82">
        <v>69.22</v>
      </c>
      <c r="O82">
        <v>69.36</v>
      </c>
      <c r="P82">
        <v>68.91</v>
      </c>
      <c r="Q82">
        <v>69.91</v>
      </c>
      <c r="R82">
        <v>69.72</v>
      </c>
      <c r="S82">
        <v>69.14</v>
      </c>
      <c r="T82">
        <v>70.27</v>
      </c>
      <c r="U82">
        <v>70.11</v>
      </c>
      <c r="V82">
        <v>70.92</v>
      </c>
      <c r="W82">
        <v>71.319999999999993</v>
      </c>
      <c r="X82">
        <v>68.97</v>
      </c>
      <c r="Y82">
        <v>68.69</v>
      </c>
      <c r="Z82">
        <v>69.760000000000005</v>
      </c>
      <c r="AA82">
        <v>69.760000000000005</v>
      </c>
      <c r="AB82">
        <v>69.34</v>
      </c>
      <c r="AC82">
        <v>69.400000000000006</v>
      </c>
      <c r="AD82">
        <v>69.2</v>
      </c>
      <c r="AE82">
        <v>68.959999999999994</v>
      </c>
      <c r="AF82">
        <v>69.38</v>
      </c>
      <c r="AG82">
        <v>69.05</v>
      </c>
      <c r="AH82">
        <v>68.81</v>
      </c>
      <c r="AI82">
        <v>69.040000000000006</v>
      </c>
      <c r="AJ82">
        <v>69.11</v>
      </c>
      <c r="AK82">
        <v>69.2</v>
      </c>
      <c r="AL82">
        <v>69.28</v>
      </c>
      <c r="AM82">
        <v>68.61</v>
      </c>
      <c r="AN82">
        <v>68.7</v>
      </c>
      <c r="AO82">
        <v>68.790000000000006</v>
      </c>
      <c r="AP82">
        <v>69.510000000000005</v>
      </c>
      <c r="AQ82">
        <v>68.989999999999995</v>
      </c>
      <c r="AR82">
        <v>69.48</v>
      </c>
      <c r="AS82">
        <v>69.59</v>
      </c>
      <c r="AT82">
        <v>69.34</v>
      </c>
      <c r="AU82">
        <v>69.47</v>
      </c>
      <c r="AV82">
        <v>69.47</v>
      </c>
      <c r="AW82">
        <v>69.25</v>
      </c>
      <c r="AX82">
        <v>69.48</v>
      </c>
      <c r="AY82">
        <v>69.59</v>
      </c>
      <c r="AZ82">
        <v>71.36</v>
      </c>
      <c r="BA82">
        <v>70.75</v>
      </c>
      <c r="BB82">
        <v>69.67</v>
      </c>
      <c r="BC82">
        <v>71.459999999999994</v>
      </c>
      <c r="BD82">
        <v>70.099999999999994</v>
      </c>
      <c r="BE82">
        <v>70.62</v>
      </c>
      <c r="BF82">
        <v>68.41</v>
      </c>
      <c r="BG82">
        <v>69.760000000000005</v>
      </c>
      <c r="BH82">
        <v>69.73</v>
      </c>
      <c r="BI82">
        <v>69.650000000000006</v>
      </c>
      <c r="BJ82">
        <v>69.67</v>
      </c>
      <c r="BK82">
        <v>69.56</v>
      </c>
      <c r="BL82">
        <v>68.37</v>
      </c>
      <c r="BM82">
        <v>68.36</v>
      </c>
      <c r="BN82">
        <v>68.38</v>
      </c>
      <c r="BO82">
        <v>68.430000000000007</v>
      </c>
      <c r="BP82">
        <v>68.33</v>
      </c>
      <c r="BQ82">
        <v>68.37</v>
      </c>
      <c r="BR82">
        <v>68.3</v>
      </c>
      <c r="BS82">
        <v>74.349999999999994</v>
      </c>
      <c r="BT82">
        <v>74.5</v>
      </c>
      <c r="BU82">
        <v>74.11</v>
      </c>
      <c r="BV82">
        <v>73.489999999999995</v>
      </c>
      <c r="BW82">
        <v>71.540000000000006</v>
      </c>
      <c r="BX82">
        <v>71.489999999999995</v>
      </c>
      <c r="BY82">
        <v>71.790000000000006</v>
      </c>
      <c r="BZ82">
        <v>71.64</v>
      </c>
      <c r="CA82">
        <v>71.28</v>
      </c>
      <c r="CB82">
        <v>71.34</v>
      </c>
      <c r="CC82">
        <v>72.33</v>
      </c>
      <c r="CD82">
        <v>100</v>
      </c>
      <c r="CE82">
        <v>78.39</v>
      </c>
      <c r="CF82">
        <v>78.98</v>
      </c>
      <c r="CG82">
        <v>76.58</v>
      </c>
      <c r="CH82">
        <v>78.22</v>
      </c>
      <c r="CI82">
        <v>82.8</v>
      </c>
      <c r="CJ82">
        <v>82.33</v>
      </c>
      <c r="CK82">
        <v>85.26</v>
      </c>
      <c r="CL82">
        <v>85.23</v>
      </c>
      <c r="CM82">
        <v>85.22</v>
      </c>
      <c r="CN82">
        <v>85.23</v>
      </c>
      <c r="CO82">
        <v>75.23</v>
      </c>
      <c r="CP82">
        <v>75.17</v>
      </c>
      <c r="CQ82">
        <v>76.260000000000005</v>
      </c>
      <c r="CR82">
        <v>76.16</v>
      </c>
      <c r="CS82">
        <v>74</v>
      </c>
      <c r="CT82">
        <v>74.099999999999994</v>
      </c>
      <c r="CU82">
        <v>75.260000000000005</v>
      </c>
      <c r="CV82">
        <v>75.319999999999993</v>
      </c>
      <c r="CW82">
        <v>75.83</v>
      </c>
      <c r="CX82">
        <v>77.319999999999993</v>
      </c>
      <c r="CY82">
        <v>77.13</v>
      </c>
      <c r="CZ82">
        <v>77.13</v>
      </c>
    </row>
    <row r="83" spans="1:104" x14ac:dyDescent="0.25">
      <c r="A83" s="3" t="s">
        <v>450</v>
      </c>
      <c r="B83">
        <v>71.56</v>
      </c>
      <c r="C83">
        <v>71.489999999999995</v>
      </c>
      <c r="D83">
        <v>72.88</v>
      </c>
      <c r="E83">
        <v>72.44</v>
      </c>
      <c r="F83">
        <v>71.28</v>
      </c>
      <c r="G83">
        <v>71.7</v>
      </c>
      <c r="H83">
        <v>71.680000000000007</v>
      </c>
      <c r="I83">
        <v>71.78</v>
      </c>
      <c r="J83">
        <v>71.03</v>
      </c>
      <c r="K83">
        <v>70.290000000000006</v>
      </c>
      <c r="L83">
        <v>69.62</v>
      </c>
      <c r="M83">
        <v>70.69</v>
      </c>
      <c r="N83">
        <v>70.38</v>
      </c>
      <c r="O83">
        <v>70.209999999999994</v>
      </c>
      <c r="P83">
        <v>70.069999999999993</v>
      </c>
      <c r="Q83">
        <v>71.11</v>
      </c>
      <c r="R83">
        <v>70.760000000000005</v>
      </c>
      <c r="S83">
        <v>70.680000000000007</v>
      </c>
      <c r="T83">
        <v>71.459999999999994</v>
      </c>
      <c r="U83">
        <v>71.3</v>
      </c>
      <c r="V83">
        <v>72.489999999999995</v>
      </c>
      <c r="W83">
        <v>72.83</v>
      </c>
      <c r="X83">
        <v>70.7</v>
      </c>
      <c r="Y83">
        <v>69.040000000000006</v>
      </c>
      <c r="Z83">
        <v>70.92</v>
      </c>
      <c r="AA83">
        <v>70.849999999999994</v>
      </c>
      <c r="AB83">
        <v>70.78</v>
      </c>
      <c r="AC83">
        <v>70.98</v>
      </c>
      <c r="AD83">
        <v>71.069999999999993</v>
      </c>
      <c r="AE83">
        <v>70.010000000000005</v>
      </c>
      <c r="AF83">
        <v>70.569999999999993</v>
      </c>
      <c r="AG83">
        <v>69.930000000000007</v>
      </c>
      <c r="AH83">
        <v>69.66</v>
      </c>
      <c r="AI83">
        <v>70.069999999999993</v>
      </c>
      <c r="AJ83">
        <v>70.19</v>
      </c>
      <c r="AK83">
        <v>70.44</v>
      </c>
      <c r="AL83">
        <v>70.59</v>
      </c>
      <c r="AM83">
        <v>69.63</v>
      </c>
      <c r="AN83">
        <v>69.510000000000005</v>
      </c>
      <c r="AO83">
        <v>70.08</v>
      </c>
      <c r="AP83">
        <v>70.33</v>
      </c>
      <c r="AQ83">
        <v>69.849999999999994</v>
      </c>
      <c r="AR83">
        <v>70.260000000000005</v>
      </c>
      <c r="AS83">
        <v>70.42</v>
      </c>
      <c r="AT83">
        <v>70.150000000000006</v>
      </c>
      <c r="AU83">
        <v>70.319999999999993</v>
      </c>
      <c r="AV83">
        <v>70.31</v>
      </c>
      <c r="AW83">
        <v>70.099999999999994</v>
      </c>
      <c r="AX83">
        <v>70.23</v>
      </c>
      <c r="AY83">
        <v>70.59</v>
      </c>
      <c r="AZ83">
        <v>71.37</v>
      </c>
      <c r="BA83">
        <v>71.430000000000007</v>
      </c>
      <c r="BB83">
        <v>69.959999999999994</v>
      </c>
      <c r="BC83">
        <v>73.03</v>
      </c>
      <c r="BD83">
        <v>71.150000000000006</v>
      </c>
      <c r="BE83">
        <v>71.760000000000005</v>
      </c>
      <c r="BF83">
        <v>69.14</v>
      </c>
      <c r="BG83">
        <v>71.11</v>
      </c>
      <c r="BH83">
        <v>71.05</v>
      </c>
      <c r="BI83">
        <v>70.849999999999994</v>
      </c>
      <c r="BJ83">
        <v>70.87</v>
      </c>
      <c r="BK83">
        <v>70.86</v>
      </c>
      <c r="BL83">
        <v>69.78</v>
      </c>
      <c r="BM83">
        <v>69.66</v>
      </c>
      <c r="BN83">
        <v>69.69</v>
      </c>
      <c r="BO83">
        <v>69.72</v>
      </c>
      <c r="BP83">
        <v>69.83</v>
      </c>
      <c r="BQ83">
        <v>69.59</v>
      </c>
      <c r="BR83">
        <v>69.5</v>
      </c>
      <c r="BS83">
        <v>76.05</v>
      </c>
      <c r="BT83">
        <v>75.569999999999993</v>
      </c>
      <c r="BU83">
        <v>74.94</v>
      </c>
      <c r="BV83">
        <v>75.87</v>
      </c>
      <c r="BW83">
        <v>72.25</v>
      </c>
      <c r="BX83">
        <v>73.13</v>
      </c>
      <c r="BY83">
        <v>73.5</v>
      </c>
      <c r="BZ83">
        <v>73.3</v>
      </c>
      <c r="CA83">
        <v>73.09</v>
      </c>
      <c r="CB83">
        <v>73.099999999999994</v>
      </c>
      <c r="CC83">
        <v>73.84</v>
      </c>
      <c r="CD83">
        <v>78.39</v>
      </c>
      <c r="CE83">
        <v>100</v>
      </c>
      <c r="CF83">
        <v>80.709999999999994</v>
      </c>
      <c r="CG83">
        <v>78.47</v>
      </c>
      <c r="CH83">
        <v>80.58</v>
      </c>
      <c r="CI83">
        <v>81.06</v>
      </c>
      <c r="CJ83">
        <v>80.8</v>
      </c>
      <c r="CK83">
        <v>80.94</v>
      </c>
      <c r="CL83">
        <v>80.92</v>
      </c>
      <c r="CM83">
        <v>80.930000000000007</v>
      </c>
      <c r="CN83">
        <v>80.81</v>
      </c>
      <c r="CO83">
        <v>77.17</v>
      </c>
      <c r="CP83">
        <v>76.87</v>
      </c>
      <c r="CQ83">
        <v>78.37</v>
      </c>
      <c r="CR83">
        <v>78.27</v>
      </c>
      <c r="CS83">
        <v>75.12</v>
      </c>
      <c r="CT83">
        <v>75.3</v>
      </c>
      <c r="CU83">
        <v>75.790000000000006</v>
      </c>
      <c r="CV83">
        <v>75.2</v>
      </c>
      <c r="CW83">
        <v>76.05</v>
      </c>
      <c r="CX83">
        <v>76.55</v>
      </c>
      <c r="CY83">
        <v>76.209999999999994</v>
      </c>
      <c r="CZ83">
        <v>76.319999999999993</v>
      </c>
    </row>
    <row r="84" spans="1:104" x14ac:dyDescent="0.25">
      <c r="A84" s="3" t="s">
        <v>469</v>
      </c>
      <c r="B84">
        <v>71.92</v>
      </c>
      <c r="C84">
        <v>72</v>
      </c>
      <c r="D84">
        <v>73.09</v>
      </c>
      <c r="E84">
        <v>73.3</v>
      </c>
      <c r="F84">
        <v>71.430000000000007</v>
      </c>
      <c r="G84">
        <v>71.3</v>
      </c>
      <c r="H84">
        <v>71.23</v>
      </c>
      <c r="I84">
        <v>71.37</v>
      </c>
      <c r="J84">
        <v>70.84</v>
      </c>
      <c r="K84">
        <v>69.98</v>
      </c>
      <c r="L84">
        <v>68.66</v>
      </c>
      <c r="M84">
        <v>70.489999999999995</v>
      </c>
      <c r="N84">
        <v>70.67</v>
      </c>
      <c r="O84">
        <v>71.08</v>
      </c>
      <c r="P84">
        <v>69.959999999999994</v>
      </c>
      <c r="Q84">
        <v>71.22</v>
      </c>
      <c r="R84">
        <v>70.900000000000006</v>
      </c>
      <c r="S84">
        <v>70.47</v>
      </c>
      <c r="T84">
        <v>71.81</v>
      </c>
      <c r="U84">
        <v>71.69</v>
      </c>
      <c r="V84">
        <v>71.84</v>
      </c>
      <c r="W84">
        <v>72.31</v>
      </c>
      <c r="X84">
        <v>69.61</v>
      </c>
      <c r="Y84">
        <v>69.25</v>
      </c>
      <c r="Z84">
        <v>70.42</v>
      </c>
      <c r="AA84">
        <v>70.34</v>
      </c>
      <c r="AB84">
        <v>70.41</v>
      </c>
      <c r="AC84">
        <v>70.209999999999994</v>
      </c>
      <c r="AD84">
        <v>69.989999999999995</v>
      </c>
      <c r="AE84">
        <v>69.83</v>
      </c>
      <c r="AF84">
        <v>70.209999999999994</v>
      </c>
      <c r="AG84">
        <v>69.7</v>
      </c>
      <c r="AH84">
        <v>70.010000000000005</v>
      </c>
      <c r="AI84">
        <v>70.260000000000005</v>
      </c>
      <c r="AJ84">
        <v>70.44</v>
      </c>
      <c r="AK84">
        <v>69.88</v>
      </c>
      <c r="AL84">
        <v>69.81</v>
      </c>
      <c r="AM84">
        <v>69.27</v>
      </c>
      <c r="AN84">
        <v>69.069999999999993</v>
      </c>
      <c r="AO84">
        <v>69.650000000000006</v>
      </c>
      <c r="AP84">
        <v>70.33</v>
      </c>
      <c r="AQ84">
        <v>70.040000000000006</v>
      </c>
      <c r="AR84">
        <v>70.400000000000006</v>
      </c>
      <c r="AS84">
        <v>70.38</v>
      </c>
      <c r="AT84">
        <v>70.19</v>
      </c>
      <c r="AU84">
        <v>70.3</v>
      </c>
      <c r="AV84">
        <v>70.33</v>
      </c>
      <c r="AW84">
        <v>70.08</v>
      </c>
      <c r="AX84">
        <v>70.39</v>
      </c>
      <c r="AY84">
        <v>70.680000000000007</v>
      </c>
      <c r="AZ84">
        <v>71.14</v>
      </c>
      <c r="BA84">
        <v>71.17</v>
      </c>
      <c r="BB84">
        <v>69.8</v>
      </c>
      <c r="BC84">
        <v>72.27</v>
      </c>
      <c r="BD84">
        <v>70.17</v>
      </c>
      <c r="BE84">
        <v>71.63</v>
      </c>
      <c r="BF84">
        <v>69.05</v>
      </c>
      <c r="BG84">
        <v>70.62</v>
      </c>
      <c r="BH84">
        <v>70.3</v>
      </c>
      <c r="BI84">
        <v>70.510000000000005</v>
      </c>
      <c r="BJ84">
        <v>70.52</v>
      </c>
      <c r="BK84">
        <v>70.69</v>
      </c>
      <c r="BL84">
        <v>69.52</v>
      </c>
      <c r="BM84">
        <v>69.22</v>
      </c>
      <c r="BN84">
        <v>69.23</v>
      </c>
      <c r="BO84">
        <v>69.349999999999994</v>
      </c>
      <c r="BP84">
        <v>69.38</v>
      </c>
      <c r="BQ84">
        <v>69.19</v>
      </c>
      <c r="BR84">
        <v>69.069999999999993</v>
      </c>
      <c r="BS84">
        <v>75.56</v>
      </c>
      <c r="BT84">
        <v>75.58</v>
      </c>
      <c r="BU84">
        <v>75.27</v>
      </c>
      <c r="BV84">
        <v>74.510000000000005</v>
      </c>
      <c r="BW84">
        <v>72.400000000000006</v>
      </c>
      <c r="BX84">
        <v>72.569999999999993</v>
      </c>
      <c r="BY84">
        <v>72.87</v>
      </c>
      <c r="BZ84">
        <v>72.89</v>
      </c>
      <c r="CA84">
        <v>72.42</v>
      </c>
      <c r="CB84">
        <v>72.37</v>
      </c>
      <c r="CC84">
        <v>72.650000000000006</v>
      </c>
      <c r="CD84">
        <v>78.98</v>
      </c>
      <c r="CE84">
        <v>80.709999999999994</v>
      </c>
      <c r="CF84">
        <v>100</v>
      </c>
      <c r="CG84">
        <v>79.180000000000007</v>
      </c>
      <c r="CH84">
        <v>83.12</v>
      </c>
      <c r="CI84">
        <v>81.53</v>
      </c>
      <c r="CJ84">
        <v>81.05</v>
      </c>
      <c r="CK84">
        <v>81.150000000000006</v>
      </c>
      <c r="CL84">
        <v>81.14</v>
      </c>
      <c r="CM84">
        <v>81.13</v>
      </c>
      <c r="CN84">
        <v>81.040000000000006</v>
      </c>
      <c r="CO84">
        <v>75.86</v>
      </c>
      <c r="CP84">
        <v>75.92</v>
      </c>
      <c r="CQ84">
        <v>76.91</v>
      </c>
      <c r="CR84">
        <v>77.02</v>
      </c>
      <c r="CS84">
        <v>74.88</v>
      </c>
      <c r="CT84">
        <v>74.709999999999994</v>
      </c>
      <c r="CU84">
        <v>75.19</v>
      </c>
      <c r="CV84">
        <v>75.23</v>
      </c>
      <c r="CW84">
        <v>75.62</v>
      </c>
      <c r="CX84">
        <v>76.47</v>
      </c>
      <c r="CY84">
        <v>76.17</v>
      </c>
      <c r="CZ84">
        <v>76.069999999999993</v>
      </c>
    </row>
    <row r="85" spans="1:104" x14ac:dyDescent="0.25">
      <c r="A85" s="3" t="s">
        <v>485</v>
      </c>
      <c r="B85">
        <v>71.540000000000006</v>
      </c>
      <c r="C85">
        <v>71.94</v>
      </c>
      <c r="D85">
        <v>72.67</v>
      </c>
      <c r="E85">
        <v>72.540000000000006</v>
      </c>
      <c r="F85">
        <v>70.849999999999994</v>
      </c>
      <c r="G85">
        <v>70.77</v>
      </c>
      <c r="H85">
        <v>70.760000000000005</v>
      </c>
      <c r="I85">
        <v>71.010000000000005</v>
      </c>
      <c r="J85">
        <v>70.92</v>
      </c>
      <c r="K85">
        <v>70.239999999999995</v>
      </c>
      <c r="L85">
        <v>68.569999999999993</v>
      </c>
      <c r="M85">
        <v>70.77</v>
      </c>
      <c r="N85">
        <v>70.45</v>
      </c>
      <c r="O85">
        <v>70.849999999999994</v>
      </c>
      <c r="P85">
        <v>69.78</v>
      </c>
      <c r="Q85">
        <v>71.06</v>
      </c>
      <c r="R85">
        <v>71.39</v>
      </c>
      <c r="S85">
        <v>70.61</v>
      </c>
      <c r="T85">
        <v>71.709999999999994</v>
      </c>
      <c r="U85">
        <v>71.59</v>
      </c>
      <c r="V85">
        <v>71.47</v>
      </c>
      <c r="W85">
        <v>72.099999999999994</v>
      </c>
      <c r="X85">
        <v>69.61</v>
      </c>
      <c r="Y85">
        <v>69.02</v>
      </c>
      <c r="Z85">
        <v>70.14</v>
      </c>
      <c r="AA85">
        <v>70.13</v>
      </c>
      <c r="AB85">
        <v>69.81</v>
      </c>
      <c r="AC85">
        <v>69.89</v>
      </c>
      <c r="AD85">
        <v>69.7</v>
      </c>
      <c r="AE85">
        <v>69.38</v>
      </c>
      <c r="AF85">
        <v>69.8</v>
      </c>
      <c r="AG85">
        <v>69.2</v>
      </c>
      <c r="AH85">
        <v>69.92</v>
      </c>
      <c r="AI85">
        <v>70.13</v>
      </c>
      <c r="AJ85">
        <v>70.53</v>
      </c>
      <c r="AK85">
        <v>69.41</v>
      </c>
      <c r="AL85">
        <v>69.41</v>
      </c>
      <c r="AM85">
        <v>69.22</v>
      </c>
      <c r="AN85">
        <v>69.239999999999995</v>
      </c>
      <c r="AO85">
        <v>69.680000000000007</v>
      </c>
      <c r="AP85">
        <v>70.28</v>
      </c>
      <c r="AQ85">
        <v>69.92</v>
      </c>
      <c r="AR85">
        <v>70.22</v>
      </c>
      <c r="AS85">
        <v>70.349999999999994</v>
      </c>
      <c r="AT85">
        <v>70.17</v>
      </c>
      <c r="AU85">
        <v>70.33</v>
      </c>
      <c r="AV85">
        <v>70.34</v>
      </c>
      <c r="AW85">
        <v>70.23</v>
      </c>
      <c r="AX85">
        <v>70.25</v>
      </c>
      <c r="AY85">
        <v>70.63</v>
      </c>
      <c r="AZ85">
        <v>71.16</v>
      </c>
      <c r="BA85">
        <v>71.05</v>
      </c>
      <c r="BB85">
        <v>69.55</v>
      </c>
      <c r="BC85">
        <v>71.55</v>
      </c>
      <c r="BD85">
        <v>70.33</v>
      </c>
      <c r="BE85">
        <v>71.03</v>
      </c>
      <c r="BF85">
        <v>68.680000000000007</v>
      </c>
      <c r="BG85">
        <v>70.239999999999995</v>
      </c>
      <c r="BH85">
        <v>69.8</v>
      </c>
      <c r="BI85">
        <v>70.209999999999994</v>
      </c>
      <c r="BJ85">
        <v>69.97</v>
      </c>
      <c r="BK85">
        <v>70.33</v>
      </c>
      <c r="BL85">
        <v>69.38</v>
      </c>
      <c r="BM85">
        <v>69.040000000000006</v>
      </c>
      <c r="BN85">
        <v>69.040000000000006</v>
      </c>
      <c r="BO85">
        <v>69.09</v>
      </c>
      <c r="BP85">
        <v>69.16</v>
      </c>
      <c r="BQ85">
        <v>69.010000000000005</v>
      </c>
      <c r="BR85">
        <v>69.02</v>
      </c>
      <c r="BS85">
        <v>74.510000000000005</v>
      </c>
      <c r="BT85">
        <v>75.08</v>
      </c>
      <c r="BU85">
        <v>74.7</v>
      </c>
      <c r="BV85">
        <v>74.319999999999993</v>
      </c>
      <c r="BW85">
        <v>72.099999999999994</v>
      </c>
      <c r="BX85">
        <v>72.83</v>
      </c>
      <c r="BY85">
        <v>73.12</v>
      </c>
      <c r="BZ85">
        <v>72.91</v>
      </c>
      <c r="CA85">
        <v>72.5</v>
      </c>
      <c r="CB85">
        <v>72.55</v>
      </c>
      <c r="CC85">
        <v>72.650000000000006</v>
      </c>
      <c r="CD85">
        <v>76.58</v>
      </c>
      <c r="CE85">
        <v>78.47</v>
      </c>
      <c r="CF85">
        <v>79.180000000000007</v>
      </c>
      <c r="CG85">
        <v>100</v>
      </c>
      <c r="CH85">
        <v>79.010000000000005</v>
      </c>
      <c r="CI85">
        <v>78.819999999999993</v>
      </c>
      <c r="CJ85">
        <v>78.42</v>
      </c>
      <c r="CK85">
        <v>78.48</v>
      </c>
      <c r="CL85">
        <v>78.47</v>
      </c>
      <c r="CM85">
        <v>78.47</v>
      </c>
      <c r="CN85">
        <v>78.38</v>
      </c>
      <c r="CO85">
        <v>76.56</v>
      </c>
      <c r="CP85">
        <v>76.739999999999995</v>
      </c>
      <c r="CQ85">
        <v>77.58</v>
      </c>
      <c r="CR85">
        <v>78.12</v>
      </c>
      <c r="CS85">
        <v>74.66</v>
      </c>
      <c r="CT85">
        <v>74.709999999999994</v>
      </c>
      <c r="CU85">
        <v>74.86</v>
      </c>
      <c r="CV85">
        <v>74.33</v>
      </c>
      <c r="CW85">
        <v>75.58</v>
      </c>
      <c r="CX85">
        <v>75.81</v>
      </c>
      <c r="CY85">
        <v>75.790000000000006</v>
      </c>
      <c r="CZ85">
        <v>75.400000000000006</v>
      </c>
    </row>
    <row r="86" spans="1:104" x14ac:dyDescent="0.25">
      <c r="A86" s="3" t="s">
        <v>453</v>
      </c>
      <c r="B86">
        <v>71.73</v>
      </c>
      <c r="C86">
        <v>71.69</v>
      </c>
      <c r="D86">
        <v>72.37</v>
      </c>
      <c r="E86">
        <v>72.67</v>
      </c>
      <c r="F86">
        <v>70.78</v>
      </c>
      <c r="G86">
        <v>70.87</v>
      </c>
      <c r="H86">
        <v>70.84</v>
      </c>
      <c r="I86">
        <v>71.010000000000005</v>
      </c>
      <c r="J86">
        <v>70.349999999999994</v>
      </c>
      <c r="K86">
        <v>69.650000000000006</v>
      </c>
      <c r="L86">
        <v>68.56</v>
      </c>
      <c r="M86">
        <v>70.150000000000006</v>
      </c>
      <c r="N86">
        <v>70.34</v>
      </c>
      <c r="O86">
        <v>70.66</v>
      </c>
      <c r="P86">
        <v>70.069999999999993</v>
      </c>
      <c r="Q86">
        <v>70.75</v>
      </c>
      <c r="R86">
        <v>70.959999999999994</v>
      </c>
      <c r="S86">
        <v>70.38</v>
      </c>
      <c r="T86">
        <v>71.44</v>
      </c>
      <c r="U86">
        <v>71.48</v>
      </c>
      <c r="V86">
        <v>71.73</v>
      </c>
      <c r="W86">
        <v>72.03</v>
      </c>
      <c r="X86">
        <v>69.66</v>
      </c>
      <c r="Y86">
        <v>68.819999999999993</v>
      </c>
      <c r="Z86">
        <v>70.03</v>
      </c>
      <c r="AA86">
        <v>69.930000000000007</v>
      </c>
      <c r="AB86">
        <v>70.319999999999993</v>
      </c>
      <c r="AC86">
        <v>70.569999999999993</v>
      </c>
      <c r="AD86">
        <v>70.05</v>
      </c>
      <c r="AE86">
        <v>69.53</v>
      </c>
      <c r="AF86">
        <v>69.92</v>
      </c>
      <c r="AG86">
        <v>69.41</v>
      </c>
      <c r="AH86">
        <v>70.36</v>
      </c>
      <c r="AI86">
        <v>70.569999999999993</v>
      </c>
      <c r="AJ86">
        <v>70.510000000000005</v>
      </c>
      <c r="AK86">
        <v>69.489999999999995</v>
      </c>
      <c r="AL86">
        <v>69.66</v>
      </c>
      <c r="AM86">
        <v>69.19</v>
      </c>
      <c r="AN86">
        <v>68.87</v>
      </c>
      <c r="AO86">
        <v>69.540000000000006</v>
      </c>
      <c r="AP86">
        <v>70.19</v>
      </c>
      <c r="AQ86">
        <v>69.72</v>
      </c>
      <c r="AR86">
        <v>70.180000000000007</v>
      </c>
      <c r="AS86">
        <v>70.31</v>
      </c>
      <c r="AT86">
        <v>70.11</v>
      </c>
      <c r="AU86">
        <v>70.14</v>
      </c>
      <c r="AV86">
        <v>70.23</v>
      </c>
      <c r="AW86">
        <v>70.319999999999993</v>
      </c>
      <c r="AX86">
        <v>70.319999999999993</v>
      </c>
      <c r="AY86">
        <v>70.67</v>
      </c>
      <c r="AZ86">
        <v>71.02</v>
      </c>
      <c r="BA86">
        <v>70.94</v>
      </c>
      <c r="BB86">
        <v>69.989999999999995</v>
      </c>
      <c r="BC86">
        <v>71.89</v>
      </c>
      <c r="BD86">
        <v>69.930000000000007</v>
      </c>
      <c r="BE86">
        <v>70.930000000000007</v>
      </c>
      <c r="BF86">
        <v>68.64</v>
      </c>
      <c r="BG86">
        <v>69.63</v>
      </c>
      <c r="BH86">
        <v>69.599999999999994</v>
      </c>
      <c r="BI86">
        <v>69.709999999999994</v>
      </c>
      <c r="BJ86">
        <v>69.849999999999994</v>
      </c>
      <c r="BK86">
        <v>69.900000000000006</v>
      </c>
      <c r="BL86">
        <v>69.290000000000006</v>
      </c>
      <c r="BM86">
        <v>68.900000000000006</v>
      </c>
      <c r="BN86">
        <v>69</v>
      </c>
      <c r="BO86">
        <v>69.02</v>
      </c>
      <c r="BP86">
        <v>69.239999999999995</v>
      </c>
      <c r="BQ86">
        <v>69.069999999999993</v>
      </c>
      <c r="BR86">
        <v>68.989999999999995</v>
      </c>
      <c r="BS86">
        <v>75.02</v>
      </c>
      <c r="BT86">
        <v>75.09</v>
      </c>
      <c r="BU86">
        <v>74.7</v>
      </c>
      <c r="BV86">
        <v>74.569999999999993</v>
      </c>
      <c r="BW86">
        <v>72.44</v>
      </c>
      <c r="BX86">
        <v>72.81</v>
      </c>
      <c r="BY86">
        <v>73.33</v>
      </c>
      <c r="BZ86">
        <v>73.36</v>
      </c>
      <c r="CA86">
        <v>73.040000000000006</v>
      </c>
      <c r="CB86">
        <v>73.040000000000006</v>
      </c>
      <c r="CC86">
        <v>72.78</v>
      </c>
      <c r="CD86">
        <v>78.22</v>
      </c>
      <c r="CE86">
        <v>80.58</v>
      </c>
      <c r="CF86">
        <v>83.12</v>
      </c>
      <c r="CG86">
        <v>79.010000000000005</v>
      </c>
      <c r="CH86">
        <v>100</v>
      </c>
      <c r="CI86">
        <v>81.010000000000005</v>
      </c>
      <c r="CJ86">
        <v>80.56</v>
      </c>
      <c r="CK86">
        <v>80.239999999999995</v>
      </c>
      <c r="CL86">
        <v>80.239999999999995</v>
      </c>
      <c r="CM86">
        <v>80.23</v>
      </c>
      <c r="CN86">
        <v>80.150000000000006</v>
      </c>
      <c r="CO86">
        <v>75.8</v>
      </c>
      <c r="CP86">
        <v>75.75</v>
      </c>
      <c r="CQ86">
        <v>76.92</v>
      </c>
      <c r="CR86">
        <v>76.849999999999994</v>
      </c>
      <c r="CS86">
        <v>74.5</v>
      </c>
      <c r="CT86">
        <v>74.38</v>
      </c>
      <c r="CU86">
        <v>74.75</v>
      </c>
      <c r="CV86">
        <v>74.349999999999994</v>
      </c>
      <c r="CW86">
        <v>75.03</v>
      </c>
      <c r="CX86">
        <v>75.650000000000006</v>
      </c>
      <c r="CY86">
        <v>75.569999999999993</v>
      </c>
      <c r="CZ86">
        <v>75.510000000000005</v>
      </c>
    </row>
    <row r="87" spans="1:104" x14ac:dyDescent="0.25">
      <c r="A87" s="3" t="s">
        <v>443</v>
      </c>
      <c r="B87">
        <v>72.36</v>
      </c>
      <c r="C87">
        <v>72.72</v>
      </c>
      <c r="D87">
        <v>73.37</v>
      </c>
      <c r="E87">
        <v>73.41</v>
      </c>
      <c r="F87">
        <v>71.290000000000006</v>
      </c>
      <c r="G87">
        <v>71.69</v>
      </c>
      <c r="H87">
        <v>71.64</v>
      </c>
      <c r="I87">
        <v>71.64</v>
      </c>
      <c r="J87">
        <v>71.260000000000005</v>
      </c>
      <c r="K87">
        <v>70.52</v>
      </c>
      <c r="L87">
        <v>69.25</v>
      </c>
      <c r="M87">
        <v>70.31</v>
      </c>
      <c r="N87">
        <v>70.040000000000006</v>
      </c>
      <c r="O87">
        <v>70.36</v>
      </c>
      <c r="P87">
        <v>69.81</v>
      </c>
      <c r="Q87">
        <v>70.64</v>
      </c>
      <c r="R87">
        <v>70.34</v>
      </c>
      <c r="S87">
        <v>70.08</v>
      </c>
      <c r="T87">
        <v>71.02</v>
      </c>
      <c r="U87">
        <v>71.02</v>
      </c>
      <c r="V87">
        <v>71.959999999999994</v>
      </c>
      <c r="W87">
        <v>72.27</v>
      </c>
      <c r="X87">
        <v>70.19</v>
      </c>
      <c r="Y87">
        <v>69.48</v>
      </c>
      <c r="Z87">
        <v>70.28</v>
      </c>
      <c r="AA87">
        <v>70.349999999999994</v>
      </c>
      <c r="AB87">
        <v>70.180000000000007</v>
      </c>
      <c r="AC87">
        <v>70.25</v>
      </c>
      <c r="AD87">
        <v>70.150000000000006</v>
      </c>
      <c r="AE87">
        <v>69.77</v>
      </c>
      <c r="AF87">
        <v>70.27</v>
      </c>
      <c r="AG87">
        <v>69.78</v>
      </c>
      <c r="AH87">
        <v>69.62</v>
      </c>
      <c r="AI87">
        <v>70.08</v>
      </c>
      <c r="AJ87">
        <v>70.25</v>
      </c>
      <c r="AK87">
        <v>69.95</v>
      </c>
      <c r="AL87">
        <v>70.03</v>
      </c>
      <c r="AM87">
        <v>69.12</v>
      </c>
      <c r="AN87">
        <v>69.02</v>
      </c>
      <c r="AO87">
        <v>69.48</v>
      </c>
      <c r="AP87">
        <v>70.44</v>
      </c>
      <c r="AQ87">
        <v>70.069999999999993</v>
      </c>
      <c r="AR87">
        <v>70.42</v>
      </c>
      <c r="AS87">
        <v>70.59</v>
      </c>
      <c r="AT87">
        <v>70.41</v>
      </c>
      <c r="AU87">
        <v>70.540000000000006</v>
      </c>
      <c r="AV87">
        <v>70.540000000000006</v>
      </c>
      <c r="AW87">
        <v>70.260000000000005</v>
      </c>
      <c r="AX87">
        <v>70.47</v>
      </c>
      <c r="AY87">
        <v>70.72</v>
      </c>
      <c r="AZ87">
        <v>71.72</v>
      </c>
      <c r="BA87">
        <v>71.63</v>
      </c>
      <c r="BB87">
        <v>70.09</v>
      </c>
      <c r="BC87">
        <v>71.819999999999993</v>
      </c>
      <c r="BD87">
        <v>70.62</v>
      </c>
      <c r="BE87">
        <v>71.63</v>
      </c>
      <c r="BF87">
        <v>68.89</v>
      </c>
      <c r="BG87">
        <v>70.64</v>
      </c>
      <c r="BH87">
        <v>70.31</v>
      </c>
      <c r="BI87">
        <v>70.31</v>
      </c>
      <c r="BJ87">
        <v>70.42</v>
      </c>
      <c r="BK87">
        <v>70.47</v>
      </c>
      <c r="BL87">
        <v>69.36</v>
      </c>
      <c r="BM87">
        <v>69.209999999999994</v>
      </c>
      <c r="BN87">
        <v>69.209999999999994</v>
      </c>
      <c r="BO87">
        <v>69.28</v>
      </c>
      <c r="BP87">
        <v>69.3</v>
      </c>
      <c r="BQ87">
        <v>69.19</v>
      </c>
      <c r="BR87">
        <v>69.12</v>
      </c>
      <c r="BS87">
        <v>75.64</v>
      </c>
      <c r="BT87">
        <v>76.010000000000005</v>
      </c>
      <c r="BU87">
        <v>75.41</v>
      </c>
      <c r="BV87">
        <v>74.760000000000005</v>
      </c>
      <c r="BW87">
        <v>72.290000000000006</v>
      </c>
      <c r="BX87">
        <v>72.87</v>
      </c>
      <c r="BY87">
        <v>73.17</v>
      </c>
      <c r="BZ87">
        <v>73.2</v>
      </c>
      <c r="CA87">
        <v>72.650000000000006</v>
      </c>
      <c r="CB87">
        <v>72.97</v>
      </c>
      <c r="CC87">
        <v>72.86</v>
      </c>
      <c r="CD87">
        <v>82.8</v>
      </c>
      <c r="CE87">
        <v>81.06</v>
      </c>
      <c r="CF87">
        <v>81.53</v>
      </c>
      <c r="CG87">
        <v>78.819999999999993</v>
      </c>
      <c r="CH87">
        <v>81.010000000000005</v>
      </c>
      <c r="CI87">
        <v>100</v>
      </c>
      <c r="CJ87">
        <v>93.5</v>
      </c>
      <c r="CK87">
        <v>87.38</v>
      </c>
      <c r="CL87">
        <v>87.36</v>
      </c>
      <c r="CM87">
        <v>87.35</v>
      </c>
      <c r="CN87">
        <v>87.3</v>
      </c>
      <c r="CO87">
        <v>76.48</v>
      </c>
      <c r="CP87">
        <v>76.5</v>
      </c>
      <c r="CQ87">
        <v>77.760000000000005</v>
      </c>
      <c r="CR87">
        <v>77.709999999999994</v>
      </c>
      <c r="CS87">
        <v>75.53</v>
      </c>
      <c r="CT87">
        <v>75</v>
      </c>
      <c r="CU87">
        <v>75.88</v>
      </c>
      <c r="CV87">
        <v>75.959999999999994</v>
      </c>
      <c r="CW87">
        <v>76.59</v>
      </c>
      <c r="CX87">
        <v>76.87</v>
      </c>
      <c r="CY87">
        <v>76.849999999999994</v>
      </c>
      <c r="CZ87">
        <v>76.900000000000006</v>
      </c>
    </row>
    <row r="88" spans="1:104" x14ac:dyDescent="0.25">
      <c r="A88" s="3" t="s">
        <v>492</v>
      </c>
      <c r="B88">
        <v>72.040000000000006</v>
      </c>
      <c r="C88">
        <v>72.760000000000005</v>
      </c>
      <c r="D88">
        <v>72.86</v>
      </c>
      <c r="E88">
        <v>73.19</v>
      </c>
      <c r="F88">
        <v>70.98</v>
      </c>
      <c r="G88">
        <v>70.98</v>
      </c>
      <c r="H88">
        <v>70.94</v>
      </c>
      <c r="I88">
        <v>71.45</v>
      </c>
      <c r="J88">
        <v>70.84</v>
      </c>
      <c r="K88">
        <v>70.2</v>
      </c>
      <c r="L88">
        <v>68.95</v>
      </c>
      <c r="M88">
        <v>70.069999999999993</v>
      </c>
      <c r="N88">
        <v>70.16</v>
      </c>
      <c r="O88">
        <v>70.42</v>
      </c>
      <c r="P88">
        <v>69.709999999999994</v>
      </c>
      <c r="Q88">
        <v>70.42</v>
      </c>
      <c r="R88">
        <v>70.41</v>
      </c>
      <c r="S88">
        <v>70.03</v>
      </c>
      <c r="T88">
        <v>70.989999999999995</v>
      </c>
      <c r="U88">
        <v>70.989999999999995</v>
      </c>
      <c r="V88">
        <v>71.790000000000006</v>
      </c>
      <c r="W88">
        <v>72.069999999999993</v>
      </c>
      <c r="X88">
        <v>69.77</v>
      </c>
      <c r="Y88">
        <v>69.25</v>
      </c>
      <c r="Z88">
        <v>70.13</v>
      </c>
      <c r="AA88">
        <v>70.08</v>
      </c>
      <c r="AB88">
        <v>70.069999999999993</v>
      </c>
      <c r="AC88">
        <v>70.17</v>
      </c>
      <c r="AD88">
        <v>69.819999999999993</v>
      </c>
      <c r="AE88">
        <v>69.5</v>
      </c>
      <c r="AF88">
        <v>70.06</v>
      </c>
      <c r="AG88">
        <v>69.7</v>
      </c>
      <c r="AH88">
        <v>69.23</v>
      </c>
      <c r="AI88">
        <v>69.75</v>
      </c>
      <c r="AJ88">
        <v>69.760000000000005</v>
      </c>
      <c r="AK88">
        <v>69.91</v>
      </c>
      <c r="AL88">
        <v>69.61</v>
      </c>
      <c r="AM88">
        <v>68.95</v>
      </c>
      <c r="AN88">
        <v>68.790000000000006</v>
      </c>
      <c r="AO88">
        <v>69.3</v>
      </c>
      <c r="AP88">
        <v>70.040000000000006</v>
      </c>
      <c r="AQ88">
        <v>69.58</v>
      </c>
      <c r="AR88">
        <v>69.97</v>
      </c>
      <c r="AS88">
        <v>70.099999999999994</v>
      </c>
      <c r="AT88">
        <v>69.89</v>
      </c>
      <c r="AU88">
        <v>70.150000000000006</v>
      </c>
      <c r="AV88">
        <v>70.12</v>
      </c>
      <c r="AW88">
        <v>69.95</v>
      </c>
      <c r="AX88">
        <v>70.010000000000005</v>
      </c>
      <c r="AY88">
        <v>70.44</v>
      </c>
      <c r="AZ88">
        <v>71.459999999999994</v>
      </c>
      <c r="BA88">
        <v>71.47</v>
      </c>
      <c r="BB88">
        <v>69.91</v>
      </c>
      <c r="BC88">
        <v>71.569999999999993</v>
      </c>
      <c r="BD88">
        <v>70.33</v>
      </c>
      <c r="BE88">
        <v>71.349999999999994</v>
      </c>
      <c r="BF88">
        <v>68.47</v>
      </c>
      <c r="BG88">
        <v>70.489999999999995</v>
      </c>
      <c r="BH88">
        <v>70.239999999999995</v>
      </c>
      <c r="BI88">
        <v>70.209999999999994</v>
      </c>
      <c r="BJ88">
        <v>70.28</v>
      </c>
      <c r="BK88">
        <v>70.27</v>
      </c>
      <c r="BL88">
        <v>69.45</v>
      </c>
      <c r="BM88">
        <v>69.06</v>
      </c>
      <c r="BN88">
        <v>68.989999999999995</v>
      </c>
      <c r="BO88">
        <v>69.17</v>
      </c>
      <c r="BP88">
        <v>69.17</v>
      </c>
      <c r="BQ88">
        <v>69.010000000000005</v>
      </c>
      <c r="BR88">
        <v>69.010000000000005</v>
      </c>
      <c r="BS88">
        <v>75.319999999999993</v>
      </c>
      <c r="BT88">
        <v>75.510000000000005</v>
      </c>
      <c r="BU88">
        <v>75.2</v>
      </c>
      <c r="BV88">
        <v>74.55</v>
      </c>
      <c r="BW88">
        <v>71.900000000000006</v>
      </c>
      <c r="BX88">
        <v>72.47</v>
      </c>
      <c r="BY88">
        <v>72.849999999999994</v>
      </c>
      <c r="BZ88">
        <v>72.92</v>
      </c>
      <c r="CA88">
        <v>72.44</v>
      </c>
      <c r="CB88">
        <v>72.540000000000006</v>
      </c>
      <c r="CC88">
        <v>72.78</v>
      </c>
      <c r="CD88">
        <v>82.33</v>
      </c>
      <c r="CE88">
        <v>80.8</v>
      </c>
      <c r="CF88">
        <v>81.05</v>
      </c>
      <c r="CG88">
        <v>78.42</v>
      </c>
      <c r="CH88">
        <v>80.56</v>
      </c>
      <c r="CI88">
        <v>93.5</v>
      </c>
      <c r="CJ88">
        <v>100</v>
      </c>
      <c r="CK88">
        <v>87.15</v>
      </c>
      <c r="CL88">
        <v>87.12</v>
      </c>
      <c r="CM88">
        <v>87.12</v>
      </c>
      <c r="CN88">
        <v>87.06</v>
      </c>
      <c r="CO88">
        <v>75.98</v>
      </c>
      <c r="CP88">
        <v>76.06</v>
      </c>
      <c r="CQ88">
        <v>77.37</v>
      </c>
      <c r="CR88">
        <v>77.16</v>
      </c>
      <c r="CS88">
        <v>75.25</v>
      </c>
      <c r="CT88">
        <v>75.14</v>
      </c>
      <c r="CU88">
        <v>75.930000000000007</v>
      </c>
      <c r="CV88">
        <v>75.959999999999994</v>
      </c>
      <c r="CW88">
        <v>76.59</v>
      </c>
      <c r="CX88">
        <v>76.63</v>
      </c>
      <c r="CY88">
        <v>76.41</v>
      </c>
      <c r="CZ88">
        <v>76.39</v>
      </c>
    </row>
    <row r="89" spans="1:104" x14ac:dyDescent="0.25">
      <c r="A89" s="3" t="s">
        <v>433</v>
      </c>
      <c r="B89">
        <v>72.239999999999995</v>
      </c>
      <c r="C89">
        <v>72.56</v>
      </c>
      <c r="D89">
        <v>73.34</v>
      </c>
      <c r="E89">
        <v>73.459999999999994</v>
      </c>
      <c r="F89">
        <v>71.150000000000006</v>
      </c>
      <c r="G89">
        <v>71.38</v>
      </c>
      <c r="H89">
        <v>71.33</v>
      </c>
      <c r="I89">
        <v>71.510000000000005</v>
      </c>
      <c r="J89">
        <v>70.84</v>
      </c>
      <c r="K89">
        <v>70.09</v>
      </c>
      <c r="L89">
        <v>69.33</v>
      </c>
      <c r="M89">
        <v>70.260000000000005</v>
      </c>
      <c r="N89">
        <v>69.849999999999994</v>
      </c>
      <c r="O89">
        <v>69.91</v>
      </c>
      <c r="P89">
        <v>69.41</v>
      </c>
      <c r="Q89">
        <v>70.37</v>
      </c>
      <c r="R89">
        <v>70.19</v>
      </c>
      <c r="S89">
        <v>69.53</v>
      </c>
      <c r="T89">
        <v>70.81</v>
      </c>
      <c r="U89">
        <v>70.81</v>
      </c>
      <c r="V89">
        <v>71.819999999999993</v>
      </c>
      <c r="W89">
        <v>72.09</v>
      </c>
      <c r="X89">
        <v>70</v>
      </c>
      <c r="Y89">
        <v>68.989999999999995</v>
      </c>
      <c r="Z89">
        <v>70.61</v>
      </c>
      <c r="AA89">
        <v>70.55</v>
      </c>
      <c r="AB89">
        <v>70.08</v>
      </c>
      <c r="AC89">
        <v>70.06</v>
      </c>
      <c r="AD89">
        <v>70.05</v>
      </c>
      <c r="AE89">
        <v>69.680000000000007</v>
      </c>
      <c r="AF89">
        <v>69.959999999999994</v>
      </c>
      <c r="AG89">
        <v>69.569999999999993</v>
      </c>
      <c r="AH89">
        <v>69.41</v>
      </c>
      <c r="AI89">
        <v>69.75</v>
      </c>
      <c r="AJ89">
        <v>69.98</v>
      </c>
      <c r="AK89">
        <v>69.849999999999994</v>
      </c>
      <c r="AL89">
        <v>69.97</v>
      </c>
      <c r="AM89">
        <v>69.400000000000006</v>
      </c>
      <c r="AN89">
        <v>69.13</v>
      </c>
      <c r="AO89">
        <v>69.8</v>
      </c>
      <c r="AP89">
        <v>70.44</v>
      </c>
      <c r="AQ89">
        <v>69.959999999999994</v>
      </c>
      <c r="AR89">
        <v>70.430000000000007</v>
      </c>
      <c r="AS89">
        <v>70.489999999999995</v>
      </c>
      <c r="AT89">
        <v>70.319999999999993</v>
      </c>
      <c r="AU89">
        <v>70.430000000000007</v>
      </c>
      <c r="AV89">
        <v>70.47</v>
      </c>
      <c r="AW89">
        <v>70.3</v>
      </c>
      <c r="AX89">
        <v>70.459999999999994</v>
      </c>
      <c r="AY89">
        <v>70.63</v>
      </c>
      <c r="AZ89">
        <v>71.849999999999994</v>
      </c>
      <c r="BA89">
        <v>71.430000000000007</v>
      </c>
      <c r="BB89">
        <v>70.22</v>
      </c>
      <c r="BC89">
        <v>71.849999999999994</v>
      </c>
      <c r="BD89">
        <v>70.59</v>
      </c>
      <c r="BE89">
        <v>71.36</v>
      </c>
      <c r="BF89">
        <v>68.959999999999994</v>
      </c>
      <c r="BG89">
        <v>70.47</v>
      </c>
      <c r="BH89">
        <v>70.180000000000007</v>
      </c>
      <c r="BI89">
        <v>70.13</v>
      </c>
      <c r="BJ89">
        <v>70.08</v>
      </c>
      <c r="BK89">
        <v>70.19</v>
      </c>
      <c r="BL89">
        <v>69.540000000000006</v>
      </c>
      <c r="BM89">
        <v>69.13</v>
      </c>
      <c r="BN89">
        <v>69.12</v>
      </c>
      <c r="BO89">
        <v>69.17</v>
      </c>
      <c r="BP89">
        <v>69.23</v>
      </c>
      <c r="BQ89">
        <v>69.19</v>
      </c>
      <c r="BR89">
        <v>69.069999999999993</v>
      </c>
      <c r="BS89">
        <v>75.489999999999995</v>
      </c>
      <c r="BT89">
        <v>75.75</v>
      </c>
      <c r="BU89">
        <v>75.28</v>
      </c>
      <c r="BV89">
        <v>74.37</v>
      </c>
      <c r="BW89">
        <v>72.02</v>
      </c>
      <c r="BX89">
        <v>72.430000000000007</v>
      </c>
      <c r="BY89">
        <v>72.739999999999995</v>
      </c>
      <c r="BZ89">
        <v>73.02</v>
      </c>
      <c r="CA89">
        <v>72.459999999999994</v>
      </c>
      <c r="CB89">
        <v>72.69</v>
      </c>
      <c r="CC89">
        <v>73.02</v>
      </c>
      <c r="CD89">
        <v>85.26</v>
      </c>
      <c r="CE89">
        <v>80.94</v>
      </c>
      <c r="CF89">
        <v>81.150000000000006</v>
      </c>
      <c r="CG89">
        <v>78.48</v>
      </c>
      <c r="CH89">
        <v>80.239999999999995</v>
      </c>
      <c r="CI89">
        <v>87.38</v>
      </c>
      <c r="CJ89">
        <v>87.15</v>
      </c>
      <c r="CK89">
        <v>100</v>
      </c>
      <c r="CL89">
        <v>100</v>
      </c>
      <c r="CM89">
        <v>100</v>
      </c>
      <c r="CN89">
        <v>100</v>
      </c>
      <c r="CO89">
        <v>76.209999999999994</v>
      </c>
      <c r="CP89">
        <v>76.260000000000005</v>
      </c>
      <c r="CQ89">
        <v>77.61</v>
      </c>
      <c r="CR89">
        <v>77.489999999999995</v>
      </c>
      <c r="CS89">
        <v>75.19</v>
      </c>
      <c r="CT89">
        <v>75.33</v>
      </c>
      <c r="CU89">
        <v>76.17</v>
      </c>
      <c r="CV89">
        <v>76.12</v>
      </c>
      <c r="CW89">
        <v>76.849999999999994</v>
      </c>
      <c r="CX89">
        <v>77.319999999999993</v>
      </c>
      <c r="CY89">
        <v>77.36</v>
      </c>
      <c r="CZ89">
        <v>77.239999999999995</v>
      </c>
    </row>
    <row r="90" spans="1:104" x14ac:dyDescent="0.25">
      <c r="A90" s="3" t="s">
        <v>437</v>
      </c>
      <c r="B90">
        <v>72.25</v>
      </c>
      <c r="C90">
        <v>72.52</v>
      </c>
      <c r="D90">
        <v>73.34</v>
      </c>
      <c r="E90">
        <v>73.45</v>
      </c>
      <c r="F90">
        <v>71.150000000000006</v>
      </c>
      <c r="G90">
        <v>71.37</v>
      </c>
      <c r="H90">
        <v>71.33</v>
      </c>
      <c r="I90">
        <v>71.47</v>
      </c>
      <c r="J90">
        <v>70.849999999999994</v>
      </c>
      <c r="K90">
        <v>70.069999999999993</v>
      </c>
      <c r="L90">
        <v>69.290000000000006</v>
      </c>
      <c r="M90">
        <v>70.22</v>
      </c>
      <c r="N90">
        <v>69.84</v>
      </c>
      <c r="O90">
        <v>69.87</v>
      </c>
      <c r="P90">
        <v>69.36</v>
      </c>
      <c r="Q90">
        <v>70.37</v>
      </c>
      <c r="R90">
        <v>70.19</v>
      </c>
      <c r="S90">
        <v>69.48</v>
      </c>
      <c r="T90">
        <v>70.78</v>
      </c>
      <c r="U90">
        <v>70.78</v>
      </c>
      <c r="V90">
        <v>71.790000000000006</v>
      </c>
      <c r="W90">
        <v>72.05</v>
      </c>
      <c r="X90">
        <v>69.959999999999994</v>
      </c>
      <c r="Y90">
        <v>68.97</v>
      </c>
      <c r="Z90">
        <v>70.56</v>
      </c>
      <c r="AA90">
        <v>70.5</v>
      </c>
      <c r="AB90">
        <v>70.040000000000006</v>
      </c>
      <c r="AC90">
        <v>70.05</v>
      </c>
      <c r="AD90">
        <v>70.010000000000005</v>
      </c>
      <c r="AE90">
        <v>69.680000000000007</v>
      </c>
      <c r="AF90">
        <v>69.97</v>
      </c>
      <c r="AG90">
        <v>69.569999999999993</v>
      </c>
      <c r="AH90">
        <v>69.400000000000006</v>
      </c>
      <c r="AI90">
        <v>69.739999999999995</v>
      </c>
      <c r="AJ90">
        <v>69.97</v>
      </c>
      <c r="AK90">
        <v>69.84</v>
      </c>
      <c r="AL90">
        <v>69.95</v>
      </c>
      <c r="AM90">
        <v>69.38</v>
      </c>
      <c r="AN90">
        <v>69.11</v>
      </c>
      <c r="AO90">
        <v>69.77</v>
      </c>
      <c r="AP90">
        <v>70.41</v>
      </c>
      <c r="AQ90">
        <v>69.930000000000007</v>
      </c>
      <c r="AR90">
        <v>70.400000000000006</v>
      </c>
      <c r="AS90">
        <v>70.459999999999994</v>
      </c>
      <c r="AT90">
        <v>70.290000000000006</v>
      </c>
      <c r="AU90">
        <v>70.400000000000006</v>
      </c>
      <c r="AV90">
        <v>70.44</v>
      </c>
      <c r="AW90">
        <v>70.260000000000005</v>
      </c>
      <c r="AX90">
        <v>70.42</v>
      </c>
      <c r="AY90">
        <v>70.62</v>
      </c>
      <c r="AZ90">
        <v>71.8</v>
      </c>
      <c r="BA90">
        <v>71.38</v>
      </c>
      <c r="BB90">
        <v>70.2</v>
      </c>
      <c r="BC90">
        <v>71.84</v>
      </c>
      <c r="BD90">
        <v>70.569999999999993</v>
      </c>
      <c r="BE90">
        <v>71.31</v>
      </c>
      <c r="BF90">
        <v>68.95</v>
      </c>
      <c r="BG90">
        <v>70.42</v>
      </c>
      <c r="BH90">
        <v>70.16</v>
      </c>
      <c r="BI90">
        <v>70.12</v>
      </c>
      <c r="BJ90">
        <v>70.069999999999993</v>
      </c>
      <c r="BK90">
        <v>70.17</v>
      </c>
      <c r="BL90">
        <v>69.5</v>
      </c>
      <c r="BM90">
        <v>69.099999999999994</v>
      </c>
      <c r="BN90">
        <v>69.08</v>
      </c>
      <c r="BO90">
        <v>69.150000000000006</v>
      </c>
      <c r="BP90">
        <v>69.19</v>
      </c>
      <c r="BQ90">
        <v>69.150000000000006</v>
      </c>
      <c r="BR90">
        <v>69.03</v>
      </c>
      <c r="BS90">
        <v>75.48</v>
      </c>
      <c r="BT90">
        <v>75.72</v>
      </c>
      <c r="BU90">
        <v>75.25</v>
      </c>
      <c r="BV90">
        <v>74.34</v>
      </c>
      <c r="BW90">
        <v>72</v>
      </c>
      <c r="BX90">
        <v>72.430000000000007</v>
      </c>
      <c r="BY90">
        <v>72.72</v>
      </c>
      <c r="BZ90">
        <v>72.959999999999994</v>
      </c>
      <c r="CA90">
        <v>72.44</v>
      </c>
      <c r="CB90">
        <v>72.63</v>
      </c>
      <c r="CC90">
        <v>72.989999999999995</v>
      </c>
      <c r="CD90">
        <v>85.23</v>
      </c>
      <c r="CE90">
        <v>80.92</v>
      </c>
      <c r="CF90">
        <v>81.14</v>
      </c>
      <c r="CG90">
        <v>78.47</v>
      </c>
      <c r="CH90">
        <v>80.239999999999995</v>
      </c>
      <c r="CI90">
        <v>87.36</v>
      </c>
      <c r="CJ90">
        <v>87.12</v>
      </c>
      <c r="CK90">
        <v>100</v>
      </c>
      <c r="CL90">
        <v>100</v>
      </c>
      <c r="CM90">
        <v>100</v>
      </c>
      <c r="CN90">
        <v>100</v>
      </c>
      <c r="CO90">
        <v>76.180000000000007</v>
      </c>
      <c r="CP90">
        <v>76.22</v>
      </c>
      <c r="CQ90">
        <v>77.569999999999993</v>
      </c>
      <c r="CR90">
        <v>77.48</v>
      </c>
      <c r="CS90">
        <v>75.17</v>
      </c>
      <c r="CT90">
        <v>75.33</v>
      </c>
      <c r="CU90">
        <v>76.17</v>
      </c>
      <c r="CV90">
        <v>76.11</v>
      </c>
      <c r="CW90">
        <v>76.849999999999994</v>
      </c>
      <c r="CX90">
        <v>77.290000000000006</v>
      </c>
      <c r="CY90">
        <v>77.33</v>
      </c>
      <c r="CZ90">
        <v>77.22</v>
      </c>
    </row>
    <row r="91" spans="1:104" x14ac:dyDescent="0.25">
      <c r="A91" s="3" t="s">
        <v>435</v>
      </c>
      <c r="B91">
        <v>72.239999999999995</v>
      </c>
      <c r="C91">
        <v>72.5</v>
      </c>
      <c r="D91">
        <v>73.33</v>
      </c>
      <c r="E91">
        <v>73.45</v>
      </c>
      <c r="F91">
        <v>71.14</v>
      </c>
      <c r="G91">
        <v>71.36</v>
      </c>
      <c r="H91">
        <v>71.319999999999993</v>
      </c>
      <c r="I91">
        <v>71.48</v>
      </c>
      <c r="J91">
        <v>70.849999999999994</v>
      </c>
      <c r="K91">
        <v>70.069999999999993</v>
      </c>
      <c r="L91">
        <v>69.290000000000006</v>
      </c>
      <c r="M91">
        <v>70.209999999999994</v>
      </c>
      <c r="N91">
        <v>69.83</v>
      </c>
      <c r="O91">
        <v>69.86</v>
      </c>
      <c r="P91">
        <v>69.37</v>
      </c>
      <c r="Q91">
        <v>70.37</v>
      </c>
      <c r="R91">
        <v>70.180000000000007</v>
      </c>
      <c r="S91">
        <v>69.47</v>
      </c>
      <c r="T91">
        <v>70.77</v>
      </c>
      <c r="U91">
        <v>70.760000000000005</v>
      </c>
      <c r="V91">
        <v>71.78</v>
      </c>
      <c r="W91">
        <v>72.040000000000006</v>
      </c>
      <c r="X91">
        <v>69.959999999999994</v>
      </c>
      <c r="Y91">
        <v>68.959999999999994</v>
      </c>
      <c r="Z91">
        <v>70.55</v>
      </c>
      <c r="AA91">
        <v>70.489999999999995</v>
      </c>
      <c r="AB91">
        <v>70.02</v>
      </c>
      <c r="AC91">
        <v>70.03</v>
      </c>
      <c r="AD91">
        <v>70.010000000000005</v>
      </c>
      <c r="AE91">
        <v>69.66</v>
      </c>
      <c r="AF91">
        <v>69.95</v>
      </c>
      <c r="AG91">
        <v>69.56</v>
      </c>
      <c r="AH91">
        <v>69.39</v>
      </c>
      <c r="AI91">
        <v>69.72</v>
      </c>
      <c r="AJ91">
        <v>69.959999999999994</v>
      </c>
      <c r="AK91">
        <v>69.83</v>
      </c>
      <c r="AL91">
        <v>69.95</v>
      </c>
      <c r="AM91">
        <v>69.37</v>
      </c>
      <c r="AN91">
        <v>69.09</v>
      </c>
      <c r="AO91">
        <v>69.78</v>
      </c>
      <c r="AP91">
        <v>70.400000000000006</v>
      </c>
      <c r="AQ91">
        <v>69.91</v>
      </c>
      <c r="AR91">
        <v>70.39</v>
      </c>
      <c r="AS91">
        <v>70.45</v>
      </c>
      <c r="AT91">
        <v>70.28</v>
      </c>
      <c r="AU91">
        <v>70.39</v>
      </c>
      <c r="AV91">
        <v>70.430000000000007</v>
      </c>
      <c r="AW91">
        <v>70.25</v>
      </c>
      <c r="AX91">
        <v>70.41</v>
      </c>
      <c r="AY91">
        <v>70.61</v>
      </c>
      <c r="AZ91">
        <v>71.78</v>
      </c>
      <c r="BA91">
        <v>71.37</v>
      </c>
      <c r="BB91">
        <v>70.19</v>
      </c>
      <c r="BC91">
        <v>71.83</v>
      </c>
      <c r="BD91">
        <v>70.56</v>
      </c>
      <c r="BE91">
        <v>71.3</v>
      </c>
      <c r="BF91">
        <v>68.95</v>
      </c>
      <c r="BG91">
        <v>70.41</v>
      </c>
      <c r="BH91">
        <v>70.150000000000006</v>
      </c>
      <c r="BI91">
        <v>70.099999999999994</v>
      </c>
      <c r="BJ91">
        <v>70.05</v>
      </c>
      <c r="BK91">
        <v>70.16</v>
      </c>
      <c r="BL91">
        <v>69.5</v>
      </c>
      <c r="BM91">
        <v>69.08</v>
      </c>
      <c r="BN91">
        <v>69.069999999999993</v>
      </c>
      <c r="BO91">
        <v>69.12</v>
      </c>
      <c r="BP91">
        <v>69.22</v>
      </c>
      <c r="BQ91">
        <v>69.13</v>
      </c>
      <c r="BR91">
        <v>69.010000000000005</v>
      </c>
      <c r="BS91">
        <v>75.48</v>
      </c>
      <c r="BT91">
        <v>75.72</v>
      </c>
      <c r="BU91">
        <v>75.25</v>
      </c>
      <c r="BV91">
        <v>74.34</v>
      </c>
      <c r="BW91">
        <v>72.010000000000005</v>
      </c>
      <c r="BX91">
        <v>72.430000000000007</v>
      </c>
      <c r="BY91">
        <v>72.72</v>
      </c>
      <c r="BZ91">
        <v>72.959999999999994</v>
      </c>
      <c r="CA91">
        <v>72.44</v>
      </c>
      <c r="CB91">
        <v>72.67</v>
      </c>
      <c r="CC91">
        <v>72.989999999999995</v>
      </c>
      <c r="CD91">
        <v>85.22</v>
      </c>
      <c r="CE91">
        <v>80.930000000000007</v>
      </c>
      <c r="CF91">
        <v>81.13</v>
      </c>
      <c r="CG91">
        <v>78.47</v>
      </c>
      <c r="CH91">
        <v>80.23</v>
      </c>
      <c r="CI91">
        <v>87.35</v>
      </c>
      <c r="CJ91">
        <v>87.12</v>
      </c>
      <c r="CK91">
        <v>100</v>
      </c>
      <c r="CL91">
        <v>100</v>
      </c>
      <c r="CM91">
        <v>100</v>
      </c>
      <c r="CN91">
        <v>100</v>
      </c>
      <c r="CO91">
        <v>76.180000000000007</v>
      </c>
      <c r="CP91">
        <v>76.22</v>
      </c>
      <c r="CQ91">
        <v>77.58</v>
      </c>
      <c r="CR91">
        <v>77.48</v>
      </c>
      <c r="CS91">
        <v>75.16</v>
      </c>
      <c r="CT91">
        <v>75.31</v>
      </c>
      <c r="CU91">
        <v>76.16</v>
      </c>
      <c r="CV91">
        <v>76.09</v>
      </c>
      <c r="CW91">
        <v>76.84</v>
      </c>
      <c r="CX91">
        <v>77.28</v>
      </c>
      <c r="CY91">
        <v>77.319999999999993</v>
      </c>
      <c r="CZ91">
        <v>77.209999999999994</v>
      </c>
    </row>
    <row r="92" spans="1:104" x14ac:dyDescent="0.25">
      <c r="A92" s="3" t="s">
        <v>438</v>
      </c>
      <c r="B92">
        <v>72.25</v>
      </c>
      <c r="C92">
        <v>72.47</v>
      </c>
      <c r="D92">
        <v>73.209999999999994</v>
      </c>
      <c r="E92">
        <v>73.33</v>
      </c>
      <c r="F92">
        <v>71.150000000000006</v>
      </c>
      <c r="G92">
        <v>71.23</v>
      </c>
      <c r="H92">
        <v>71.19</v>
      </c>
      <c r="I92">
        <v>71.31</v>
      </c>
      <c r="J92">
        <v>70.72</v>
      </c>
      <c r="K92">
        <v>70.06</v>
      </c>
      <c r="L92">
        <v>69.17</v>
      </c>
      <c r="M92">
        <v>70.11</v>
      </c>
      <c r="N92">
        <v>69.8</v>
      </c>
      <c r="O92">
        <v>69.78</v>
      </c>
      <c r="P92">
        <v>69.25</v>
      </c>
      <c r="Q92">
        <v>70.37</v>
      </c>
      <c r="R92">
        <v>70.19</v>
      </c>
      <c r="S92">
        <v>69.430000000000007</v>
      </c>
      <c r="T92">
        <v>70.680000000000007</v>
      </c>
      <c r="U92">
        <v>70.67</v>
      </c>
      <c r="V92">
        <v>71.66</v>
      </c>
      <c r="W92">
        <v>71.92</v>
      </c>
      <c r="X92">
        <v>69.84</v>
      </c>
      <c r="Y92">
        <v>68.86</v>
      </c>
      <c r="Z92">
        <v>70.44</v>
      </c>
      <c r="AA92">
        <v>70.5</v>
      </c>
      <c r="AB92">
        <v>70.040000000000006</v>
      </c>
      <c r="AC92">
        <v>70.05</v>
      </c>
      <c r="AD92">
        <v>69.88</v>
      </c>
      <c r="AE92">
        <v>69.55</v>
      </c>
      <c r="AF92">
        <v>69.849999999999994</v>
      </c>
      <c r="AG92">
        <v>69.45</v>
      </c>
      <c r="AH92">
        <v>69.400000000000006</v>
      </c>
      <c r="AI92">
        <v>69.61</v>
      </c>
      <c r="AJ92">
        <v>69.849999999999994</v>
      </c>
      <c r="AK92">
        <v>69.72</v>
      </c>
      <c r="AL92">
        <v>69.83</v>
      </c>
      <c r="AM92">
        <v>69.37</v>
      </c>
      <c r="AN92">
        <v>69.11</v>
      </c>
      <c r="AO92">
        <v>69.64</v>
      </c>
      <c r="AP92">
        <v>70.41</v>
      </c>
      <c r="AQ92">
        <v>69.930000000000007</v>
      </c>
      <c r="AR92">
        <v>70.400000000000006</v>
      </c>
      <c r="AS92">
        <v>70.37</v>
      </c>
      <c r="AT92">
        <v>70.290000000000006</v>
      </c>
      <c r="AU92">
        <v>70.400000000000006</v>
      </c>
      <c r="AV92">
        <v>70.33</v>
      </c>
      <c r="AW92">
        <v>70.150000000000006</v>
      </c>
      <c r="AX92">
        <v>70.42</v>
      </c>
      <c r="AY92">
        <v>70.599999999999994</v>
      </c>
      <c r="AZ92">
        <v>71.66</v>
      </c>
      <c r="BA92">
        <v>71.239999999999995</v>
      </c>
      <c r="BB92">
        <v>70.150000000000006</v>
      </c>
      <c r="BC92">
        <v>71.849999999999994</v>
      </c>
      <c r="BD92">
        <v>70.430000000000007</v>
      </c>
      <c r="BE92">
        <v>71.25</v>
      </c>
      <c r="BF92">
        <v>68.77</v>
      </c>
      <c r="BG92">
        <v>70.28</v>
      </c>
      <c r="BH92">
        <v>70.05</v>
      </c>
      <c r="BI92">
        <v>70</v>
      </c>
      <c r="BJ92">
        <v>69.91</v>
      </c>
      <c r="BK92">
        <v>70.02</v>
      </c>
      <c r="BL92">
        <v>69.25</v>
      </c>
      <c r="BM92">
        <v>68.91</v>
      </c>
      <c r="BN92">
        <v>68.92</v>
      </c>
      <c r="BO92">
        <v>68.98</v>
      </c>
      <c r="BP92">
        <v>68.97</v>
      </c>
      <c r="BQ92">
        <v>68.97</v>
      </c>
      <c r="BR92">
        <v>68.86</v>
      </c>
      <c r="BS92">
        <v>75.36</v>
      </c>
      <c r="BT92">
        <v>75.61</v>
      </c>
      <c r="BU92">
        <v>75.25</v>
      </c>
      <c r="BV92">
        <v>74.34</v>
      </c>
      <c r="BW92">
        <v>72</v>
      </c>
      <c r="BX92">
        <v>72.37</v>
      </c>
      <c r="BY92">
        <v>72.58</v>
      </c>
      <c r="BZ92">
        <v>72.900000000000006</v>
      </c>
      <c r="CA92">
        <v>72.3</v>
      </c>
      <c r="CB92">
        <v>72.56</v>
      </c>
      <c r="CC92">
        <v>72.87</v>
      </c>
      <c r="CD92">
        <v>85.23</v>
      </c>
      <c r="CE92">
        <v>80.81</v>
      </c>
      <c r="CF92">
        <v>81.040000000000006</v>
      </c>
      <c r="CG92">
        <v>78.38</v>
      </c>
      <c r="CH92">
        <v>80.150000000000006</v>
      </c>
      <c r="CI92">
        <v>87.3</v>
      </c>
      <c r="CJ92">
        <v>87.06</v>
      </c>
      <c r="CK92">
        <v>100</v>
      </c>
      <c r="CL92">
        <v>100</v>
      </c>
      <c r="CM92">
        <v>100</v>
      </c>
      <c r="CN92">
        <v>100</v>
      </c>
      <c r="CO92">
        <v>76.040000000000006</v>
      </c>
      <c r="CP92">
        <v>76.08</v>
      </c>
      <c r="CQ92">
        <v>77.58</v>
      </c>
      <c r="CR92">
        <v>77.400000000000006</v>
      </c>
      <c r="CS92">
        <v>75.069999999999993</v>
      </c>
      <c r="CT92">
        <v>75.290000000000006</v>
      </c>
      <c r="CU92">
        <v>76.06</v>
      </c>
      <c r="CV92">
        <v>76.010000000000005</v>
      </c>
      <c r="CW92">
        <v>76.760000000000005</v>
      </c>
      <c r="CX92">
        <v>77.180000000000007</v>
      </c>
      <c r="CY92">
        <v>77.209999999999994</v>
      </c>
      <c r="CZ92">
        <v>77.09</v>
      </c>
    </row>
    <row r="93" spans="1:104" x14ac:dyDescent="0.25">
      <c r="A93" s="3" t="s">
        <v>467</v>
      </c>
      <c r="B93">
        <v>71.38</v>
      </c>
      <c r="C93">
        <v>71.39</v>
      </c>
      <c r="D93">
        <v>72.83</v>
      </c>
      <c r="E93">
        <v>72.430000000000007</v>
      </c>
      <c r="F93">
        <v>70.98</v>
      </c>
      <c r="G93">
        <v>71.19</v>
      </c>
      <c r="H93">
        <v>71.19</v>
      </c>
      <c r="I93">
        <v>71.17</v>
      </c>
      <c r="J93">
        <v>70.099999999999994</v>
      </c>
      <c r="K93">
        <v>69.23</v>
      </c>
      <c r="L93">
        <v>68.87</v>
      </c>
      <c r="M93">
        <v>69.62</v>
      </c>
      <c r="N93">
        <v>69.37</v>
      </c>
      <c r="O93">
        <v>69.739999999999995</v>
      </c>
      <c r="P93">
        <v>69.31</v>
      </c>
      <c r="Q93">
        <v>70.180000000000007</v>
      </c>
      <c r="R93">
        <v>70.150000000000006</v>
      </c>
      <c r="S93">
        <v>69.849999999999994</v>
      </c>
      <c r="T93">
        <v>70.58</v>
      </c>
      <c r="U93">
        <v>70.22</v>
      </c>
      <c r="V93">
        <v>71.87</v>
      </c>
      <c r="W93">
        <v>71.88</v>
      </c>
      <c r="X93">
        <v>69.819999999999993</v>
      </c>
      <c r="Y93">
        <v>68.27</v>
      </c>
      <c r="Z93">
        <v>70.319999999999993</v>
      </c>
      <c r="AA93">
        <v>70.37</v>
      </c>
      <c r="AB93">
        <v>70.459999999999994</v>
      </c>
      <c r="AC93">
        <v>70.36</v>
      </c>
      <c r="AD93">
        <v>70.47</v>
      </c>
      <c r="AE93">
        <v>69.92</v>
      </c>
      <c r="AF93">
        <v>70.25</v>
      </c>
      <c r="AG93">
        <v>69.34</v>
      </c>
      <c r="AH93">
        <v>69.56</v>
      </c>
      <c r="AI93">
        <v>69.94</v>
      </c>
      <c r="AJ93">
        <v>69.86</v>
      </c>
      <c r="AK93">
        <v>70.260000000000005</v>
      </c>
      <c r="AL93">
        <v>70.25</v>
      </c>
      <c r="AM93">
        <v>69.209999999999994</v>
      </c>
      <c r="AN93">
        <v>69.260000000000005</v>
      </c>
      <c r="AO93">
        <v>69.569999999999993</v>
      </c>
      <c r="AP93">
        <v>69.819999999999993</v>
      </c>
      <c r="AQ93">
        <v>69.27</v>
      </c>
      <c r="AR93">
        <v>69.73</v>
      </c>
      <c r="AS93">
        <v>69.98</v>
      </c>
      <c r="AT93">
        <v>69.709999999999994</v>
      </c>
      <c r="AU93">
        <v>69.8</v>
      </c>
      <c r="AV93">
        <v>69.900000000000006</v>
      </c>
      <c r="AW93">
        <v>69.73</v>
      </c>
      <c r="AX93">
        <v>69.81</v>
      </c>
      <c r="AY93">
        <v>70.150000000000006</v>
      </c>
      <c r="AZ93">
        <v>70.73</v>
      </c>
      <c r="BA93">
        <v>71.03</v>
      </c>
      <c r="BB93">
        <v>69.17</v>
      </c>
      <c r="BC93">
        <v>70.900000000000006</v>
      </c>
      <c r="BD93">
        <v>69.64</v>
      </c>
      <c r="BE93">
        <v>70.599999999999994</v>
      </c>
      <c r="BF93">
        <v>68.209999999999994</v>
      </c>
      <c r="BG93">
        <v>69.95</v>
      </c>
      <c r="BH93">
        <v>69.72</v>
      </c>
      <c r="BI93">
        <v>69.72</v>
      </c>
      <c r="BJ93">
        <v>69.849999999999994</v>
      </c>
      <c r="BK93">
        <v>69.77</v>
      </c>
      <c r="BL93">
        <v>68.290000000000006</v>
      </c>
      <c r="BM93">
        <v>68.2</v>
      </c>
      <c r="BN93">
        <v>68.25</v>
      </c>
      <c r="BO93">
        <v>68.38</v>
      </c>
      <c r="BP93">
        <v>68.25</v>
      </c>
      <c r="BQ93">
        <v>68.34</v>
      </c>
      <c r="BR93">
        <v>68.2</v>
      </c>
      <c r="BS93">
        <v>73.92</v>
      </c>
      <c r="BT93">
        <v>74.25</v>
      </c>
      <c r="BU93">
        <v>73.78</v>
      </c>
      <c r="BV93">
        <v>73.900000000000006</v>
      </c>
      <c r="BW93">
        <v>71.25</v>
      </c>
      <c r="BX93">
        <v>71.73</v>
      </c>
      <c r="BY93">
        <v>71.959999999999994</v>
      </c>
      <c r="BZ93">
        <v>72.08</v>
      </c>
      <c r="CA93">
        <v>71.86</v>
      </c>
      <c r="CB93">
        <v>71.790000000000006</v>
      </c>
      <c r="CC93">
        <v>72.87</v>
      </c>
      <c r="CD93">
        <v>75.23</v>
      </c>
      <c r="CE93">
        <v>77.17</v>
      </c>
      <c r="CF93">
        <v>75.86</v>
      </c>
      <c r="CG93">
        <v>76.56</v>
      </c>
      <c r="CH93">
        <v>75.8</v>
      </c>
      <c r="CI93">
        <v>76.48</v>
      </c>
      <c r="CJ93">
        <v>75.98</v>
      </c>
      <c r="CK93">
        <v>76.209999999999994</v>
      </c>
      <c r="CL93">
        <v>76.180000000000007</v>
      </c>
      <c r="CM93">
        <v>76.180000000000007</v>
      </c>
      <c r="CN93">
        <v>76.040000000000006</v>
      </c>
      <c r="CO93">
        <v>100</v>
      </c>
      <c r="CP93">
        <v>97.97</v>
      </c>
      <c r="CQ93">
        <v>83.67</v>
      </c>
      <c r="CR93">
        <v>83.92</v>
      </c>
      <c r="CS93">
        <v>75.510000000000005</v>
      </c>
      <c r="CT93">
        <v>74.72</v>
      </c>
      <c r="CU93">
        <v>75.39</v>
      </c>
      <c r="CV93">
        <v>75.099999999999994</v>
      </c>
      <c r="CW93">
        <v>76.349999999999994</v>
      </c>
      <c r="CX93">
        <v>75.58</v>
      </c>
      <c r="CY93">
        <v>75.58</v>
      </c>
      <c r="CZ93">
        <v>75.52</v>
      </c>
    </row>
    <row r="94" spans="1:104" x14ac:dyDescent="0.25">
      <c r="A94" s="3" t="s">
        <v>465</v>
      </c>
      <c r="B94">
        <v>71.11</v>
      </c>
      <c r="C94">
        <v>71.349999999999994</v>
      </c>
      <c r="D94">
        <v>72.25</v>
      </c>
      <c r="E94">
        <v>71.989999999999995</v>
      </c>
      <c r="F94">
        <v>70.42</v>
      </c>
      <c r="G94">
        <v>70.650000000000006</v>
      </c>
      <c r="H94">
        <v>70.680000000000007</v>
      </c>
      <c r="I94">
        <v>70.64</v>
      </c>
      <c r="J94">
        <v>69.849999999999994</v>
      </c>
      <c r="K94">
        <v>69.040000000000006</v>
      </c>
      <c r="L94">
        <v>68.33</v>
      </c>
      <c r="M94">
        <v>69.069999999999993</v>
      </c>
      <c r="N94">
        <v>69.02</v>
      </c>
      <c r="O94">
        <v>69.28</v>
      </c>
      <c r="P94">
        <v>68.95</v>
      </c>
      <c r="Q94">
        <v>69.680000000000007</v>
      </c>
      <c r="R94">
        <v>69.37</v>
      </c>
      <c r="S94">
        <v>69.17</v>
      </c>
      <c r="T94">
        <v>70.069999999999993</v>
      </c>
      <c r="U94">
        <v>69.8</v>
      </c>
      <c r="V94">
        <v>71.16</v>
      </c>
      <c r="W94">
        <v>71.569999999999993</v>
      </c>
      <c r="X94">
        <v>69.260000000000005</v>
      </c>
      <c r="Y94">
        <v>67.75</v>
      </c>
      <c r="Z94">
        <v>69.92</v>
      </c>
      <c r="AA94">
        <v>70.03</v>
      </c>
      <c r="AB94">
        <v>69.95</v>
      </c>
      <c r="AC94">
        <v>69.87</v>
      </c>
      <c r="AD94">
        <v>70.03</v>
      </c>
      <c r="AE94">
        <v>69.37</v>
      </c>
      <c r="AF94">
        <v>69.66</v>
      </c>
      <c r="AG94">
        <v>69.14</v>
      </c>
      <c r="AH94">
        <v>69.03</v>
      </c>
      <c r="AI94">
        <v>69.36</v>
      </c>
      <c r="AJ94">
        <v>69.400000000000006</v>
      </c>
      <c r="AK94">
        <v>69.650000000000006</v>
      </c>
      <c r="AL94">
        <v>69.23</v>
      </c>
      <c r="AM94">
        <v>68.739999999999995</v>
      </c>
      <c r="AN94">
        <v>68.86</v>
      </c>
      <c r="AO94">
        <v>69.05</v>
      </c>
      <c r="AP94">
        <v>69.41</v>
      </c>
      <c r="AQ94">
        <v>68.84</v>
      </c>
      <c r="AR94">
        <v>69.349999999999994</v>
      </c>
      <c r="AS94">
        <v>69.36</v>
      </c>
      <c r="AT94">
        <v>69.23</v>
      </c>
      <c r="AU94">
        <v>69.31</v>
      </c>
      <c r="AV94">
        <v>69.34</v>
      </c>
      <c r="AW94">
        <v>69.13</v>
      </c>
      <c r="AX94">
        <v>69.37</v>
      </c>
      <c r="AY94">
        <v>69.78</v>
      </c>
      <c r="AZ94">
        <v>70.23</v>
      </c>
      <c r="BA94">
        <v>70.55</v>
      </c>
      <c r="BB94">
        <v>68.98</v>
      </c>
      <c r="BC94">
        <v>70.77</v>
      </c>
      <c r="BD94">
        <v>69.47</v>
      </c>
      <c r="BE94">
        <v>70.38</v>
      </c>
      <c r="BF94">
        <v>67.989999999999995</v>
      </c>
      <c r="BG94">
        <v>69.73</v>
      </c>
      <c r="BH94">
        <v>69.53</v>
      </c>
      <c r="BI94">
        <v>69.36</v>
      </c>
      <c r="BJ94">
        <v>69.37</v>
      </c>
      <c r="BK94">
        <v>69.61</v>
      </c>
      <c r="BL94">
        <v>68.17</v>
      </c>
      <c r="BM94">
        <v>68.260000000000005</v>
      </c>
      <c r="BN94">
        <v>68.25</v>
      </c>
      <c r="BO94">
        <v>68.400000000000006</v>
      </c>
      <c r="BP94">
        <v>68.19</v>
      </c>
      <c r="BQ94">
        <v>68.23</v>
      </c>
      <c r="BR94">
        <v>68.040000000000006</v>
      </c>
      <c r="BS94">
        <v>73.87</v>
      </c>
      <c r="BT94">
        <v>74.069999999999993</v>
      </c>
      <c r="BU94">
        <v>73.900000000000006</v>
      </c>
      <c r="BV94">
        <v>73.91</v>
      </c>
      <c r="BW94">
        <v>70.94</v>
      </c>
      <c r="BX94">
        <v>71.72</v>
      </c>
      <c r="BY94">
        <v>72.010000000000005</v>
      </c>
      <c r="BZ94">
        <v>72.14</v>
      </c>
      <c r="CA94">
        <v>71.67</v>
      </c>
      <c r="CB94">
        <v>71.84</v>
      </c>
      <c r="CC94">
        <v>72.42</v>
      </c>
      <c r="CD94">
        <v>75.17</v>
      </c>
      <c r="CE94">
        <v>76.87</v>
      </c>
      <c r="CF94">
        <v>75.92</v>
      </c>
      <c r="CG94">
        <v>76.739999999999995</v>
      </c>
      <c r="CH94">
        <v>75.75</v>
      </c>
      <c r="CI94">
        <v>76.5</v>
      </c>
      <c r="CJ94">
        <v>76.06</v>
      </c>
      <c r="CK94">
        <v>76.260000000000005</v>
      </c>
      <c r="CL94">
        <v>76.22</v>
      </c>
      <c r="CM94">
        <v>76.22</v>
      </c>
      <c r="CN94">
        <v>76.08</v>
      </c>
      <c r="CO94">
        <v>97.97</v>
      </c>
      <c r="CP94">
        <v>100</v>
      </c>
      <c r="CQ94">
        <v>83.66</v>
      </c>
      <c r="CR94">
        <v>84.01</v>
      </c>
      <c r="CS94">
        <v>75.34</v>
      </c>
      <c r="CT94">
        <v>75.040000000000006</v>
      </c>
      <c r="CU94">
        <v>75.64</v>
      </c>
      <c r="CV94">
        <v>75.13</v>
      </c>
      <c r="CW94">
        <v>76.33</v>
      </c>
      <c r="CX94">
        <v>75.510000000000005</v>
      </c>
      <c r="CY94">
        <v>75.63</v>
      </c>
      <c r="CZ94">
        <v>75.56</v>
      </c>
    </row>
    <row r="95" spans="1:104" x14ac:dyDescent="0.25">
      <c r="A95" s="3" t="s">
        <v>494</v>
      </c>
      <c r="B95">
        <v>71.430000000000007</v>
      </c>
      <c r="C95">
        <v>71.53</v>
      </c>
      <c r="D95">
        <v>72.37</v>
      </c>
      <c r="E95">
        <v>72.489999999999995</v>
      </c>
      <c r="F95">
        <v>70.459999999999994</v>
      </c>
      <c r="G95">
        <v>70.63</v>
      </c>
      <c r="H95">
        <v>70.599999999999994</v>
      </c>
      <c r="I95">
        <v>71.08</v>
      </c>
      <c r="J95">
        <v>70.319999999999993</v>
      </c>
      <c r="K95">
        <v>69.790000000000006</v>
      </c>
      <c r="L95">
        <v>69.010000000000005</v>
      </c>
      <c r="M95">
        <v>70.12</v>
      </c>
      <c r="N95">
        <v>70.7</v>
      </c>
      <c r="O95">
        <v>70.25</v>
      </c>
      <c r="P95">
        <v>69.489999999999995</v>
      </c>
      <c r="Q95">
        <v>70.72</v>
      </c>
      <c r="R95">
        <v>70.53</v>
      </c>
      <c r="S95">
        <v>69.790000000000006</v>
      </c>
      <c r="T95">
        <v>70.84</v>
      </c>
      <c r="U95">
        <v>70.61</v>
      </c>
      <c r="V95">
        <v>71.239999999999995</v>
      </c>
      <c r="W95">
        <v>71.56</v>
      </c>
      <c r="X95">
        <v>70.19</v>
      </c>
      <c r="Y95">
        <v>68.83</v>
      </c>
      <c r="Z95">
        <v>70.27</v>
      </c>
      <c r="AA95">
        <v>70.48</v>
      </c>
      <c r="AB95">
        <v>70</v>
      </c>
      <c r="AC95">
        <v>69.94</v>
      </c>
      <c r="AD95">
        <v>70</v>
      </c>
      <c r="AE95">
        <v>69.5</v>
      </c>
      <c r="AF95">
        <v>69.64</v>
      </c>
      <c r="AG95">
        <v>69.11</v>
      </c>
      <c r="AH95">
        <v>70.09</v>
      </c>
      <c r="AI95">
        <v>70.25</v>
      </c>
      <c r="AJ95">
        <v>70.44</v>
      </c>
      <c r="AK95">
        <v>69.89</v>
      </c>
      <c r="AL95">
        <v>69.83</v>
      </c>
      <c r="AM95">
        <v>69.290000000000006</v>
      </c>
      <c r="AN95">
        <v>69.260000000000005</v>
      </c>
      <c r="AO95">
        <v>69.489999999999995</v>
      </c>
      <c r="AP95">
        <v>70.16</v>
      </c>
      <c r="AQ95">
        <v>69.790000000000006</v>
      </c>
      <c r="AR95">
        <v>70.06</v>
      </c>
      <c r="AS95">
        <v>70.13</v>
      </c>
      <c r="AT95">
        <v>70.040000000000006</v>
      </c>
      <c r="AU95">
        <v>70.239999999999995</v>
      </c>
      <c r="AV95">
        <v>70.09</v>
      </c>
      <c r="AW95">
        <v>70.069999999999993</v>
      </c>
      <c r="AX95">
        <v>70.239999999999995</v>
      </c>
      <c r="AY95">
        <v>70.61</v>
      </c>
      <c r="AZ95">
        <v>70.709999999999994</v>
      </c>
      <c r="BA95">
        <v>70.709999999999994</v>
      </c>
      <c r="BB95">
        <v>69.25</v>
      </c>
      <c r="BC95">
        <v>71.31</v>
      </c>
      <c r="BD95">
        <v>69.760000000000005</v>
      </c>
      <c r="BE95">
        <v>70.52</v>
      </c>
      <c r="BF95">
        <v>68.12</v>
      </c>
      <c r="BG95">
        <v>69.989999999999995</v>
      </c>
      <c r="BH95">
        <v>69.55</v>
      </c>
      <c r="BI95">
        <v>69.7</v>
      </c>
      <c r="BJ95">
        <v>69.510000000000005</v>
      </c>
      <c r="BK95">
        <v>69.739999999999995</v>
      </c>
      <c r="BL95">
        <v>68.819999999999993</v>
      </c>
      <c r="BM95">
        <v>68.72</v>
      </c>
      <c r="BN95">
        <v>68.73</v>
      </c>
      <c r="BO95">
        <v>68.84</v>
      </c>
      <c r="BP95">
        <v>68.61</v>
      </c>
      <c r="BQ95">
        <v>68.64</v>
      </c>
      <c r="BR95">
        <v>68.52</v>
      </c>
      <c r="BS95">
        <v>74.08</v>
      </c>
      <c r="BT95">
        <v>74.58</v>
      </c>
      <c r="BU95">
        <v>74.2</v>
      </c>
      <c r="BV95">
        <v>74.400000000000006</v>
      </c>
      <c r="BW95">
        <v>70.98</v>
      </c>
      <c r="BX95">
        <v>72.2</v>
      </c>
      <c r="BY95">
        <v>72.64</v>
      </c>
      <c r="BZ95">
        <v>72.64</v>
      </c>
      <c r="CA95">
        <v>72.069999999999993</v>
      </c>
      <c r="CB95">
        <v>72.17</v>
      </c>
      <c r="CC95">
        <v>72.900000000000006</v>
      </c>
      <c r="CD95">
        <v>76.260000000000005</v>
      </c>
      <c r="CE95">
        <v>78.37</v>
      </c>
      <c r="CF95">
        <v>76.91</v>
      </c>
      <c r="CG95">
        <v>77.58</v>
      </c>
      <c r="CH95">
        <v>76.92</v>
      </c>
      <c r="CI95">
        <v>77.760000000000005</v>
      </c>
      <c r="CJ95">
        <v>77.37</v>
      </c>
      <c r="CK95">
        <v>77.61</v>
      </c>
      <c r="CL95">
        <v>77.569999999999993</v>
      </c>
      <c r="CM95">
        <v>77.58</v>
      </c>
      <c r="CN95">
        <v>77.58</v>
      </c>
      <c r="CO95">
        <v>83.67</v>
      </c>
      <c r="CP95">
        <v>83.66</v>
      </c>
      <c r="CQ95">
        <v>100</v>
      </c>
      <c r="CR95">
        <v>92.15</v>
      </c>
      <c r="CS95">
        <v>76</v>
      </c>
      <c r="CT95">
        <v>75.98</v>
      </c>
      <c r="CU95">
        <v>76.3</v>
      </c>
      <c r="CV95">
        <v>75.84</v>
      </c>
      <c r="CW95">
        <v>77.069999999999993</v>
      </c>
      <c r="CX95">
        <v>76.53</v>
      </c>
      <c r="CY95">
        <v>76.59</v>
      </c>
      <c r="CZ95">
        <v>76.47</v>
      </c>
    </row>
    <row r="96" spans="1:104" x14ac:dyDescent="0.25">
      <c r="A96" s="3" t="s">
        <v>446</v>
      </c>
      <c r="B96">
        <v>71.3</v>
      </c>
      <c r="C96">
        <v>71.48</v>
      </c>
      <c r="D96">
        <v>72.400000000000006</v>
      </c>
      <c r="E96">
        <v>72.53</v>
      </c>
      <c r="F96">
        <v>70.81</v>
      </c>
      <c r="G96">
        <v>71.11</v>
      </c>
      <c r="H96">
        <v>71.099999999999994</v>
      </c>
      <c r="I96">
        <v>70.790000000000006</v>
      </c>
      <c r="J96">
        <v>70.59</v>
      </c>
      <c r="K96">
        <v>69.77</v>
      </c>
      <c r="L96">
        <v>69.209999999999994</v>
      </c>
      <c r="M96">
        <v>69.86</v>
      </c>
      <c r="N96">
        <v>70.05</v>
      </c>
      <c r="O96">
        <v>69.97</v>
      </c>
      <c r="P96">
        <v>69.48</v>
      </c>
      <c r="Q96">
        <v>70.53</v>
      </c>
      <c r="R96">
        <v>70.03</v>
      </c>
      <c r="S96">
        <v>69.94</v>
      </c>
      <c r="T96">
        <v>71</v>
      </c>
      <c r="U96">
        <v>70.989999999999995</v>
      </c>
      <c r="V96">
        <v>71.349999999999994</v>
      </c>
      <c r="W96">
        <v>71.849999999999994</v>
      </c>
      <c r="X96">
        <v>70.13</v>
      </c>
      <c r="Y96">
        <v>68.459999999999994</v>
      </c>
      <c r="Z96">
        <v>69.959999999999994</v>
      </c>
      <c r="AA96">
        <v>70.180000000000007</v>
      </c>
      <c r="AB96">
        <v>70.069999999999993</v>
      </c>
      <c r="AC96">
        <v>69.89</v>
      </c>
      <c r="AD96">
        <v>70.17</v>
      </c>
      <c r="AE96">
        <v>69.59</v>
      </c>
      <c r="AF96">
        <v>70.040000000000006</v>
      </c>
      <c r="AG96">
        <v>69.400000000000006</v>
      </c>
      <c r="AH96">
        <v>69.47</v>
      </c>
      <c r="AI96">
        <v>69.92</v>
      </c>
      <c r="AJ96">
        <v>70.23</v>
      </c>
      <c r="AK96">
        <v>69.95</v>
      </c>
      <c r="AL96">
        <v>70.010000000000005</v>
      </c>
      <c r="AM96">
        <v>68.97</v>
      </c>
      <c r="AN96">
        <v>68.89</v>
      </c>
      <c r="AO96">
        <v>69.290000000000006</v>
      </c>
      <c r="AP96">
        <v>69.989999999999995</v>
      </c>
      <c r="AQ96">
        <v>69.540000000000006</v>
      </c>
      <c r="AR96">
        <v>69.959999999999994</v>
      </c>
      <c r="AS96">
        <v>70.2</v>
      </c>
      <c r="AT96">
        <v>69.97</v>
      </c>
      <c r="AU96">
        <v>70.06</v>
      </c>
      <c r="AV96">
        <v>70.08</v>
      </c>
      <c r="AW96">
        <v>70.19</v>
      </c>
      <c r="AX96">
        <v>70.19</v>
      </c>
      <c r="AY96">
        <v>70.34</v>
      </c>
      <c r="AZ96">
        <v>70.31</v>
      </c>
      <c r="BA96">
        <v>70.41</v>
      </c>
      <c r="BB96">
        <v>69.28</v>
      </c>
      <c r="BC96">
        <v>71.739999999999995</v>
      </c>
      <c r="BD96">
        <v>69.7</v>
      </c>
      <c r="BE96">
        <v>70.52</v>
      </c>
      <c r="BF96">
        <v>68.209999999999994</v>
      </c>
      <c r="BG96">
        <v>70.13</v>
      </c>
      <c r="BH96">
        <v>70</v>
      </c>
      <c r="BI96">
        <v>70.040000000000006</v>
      </c>
      <c r="BJ96">
        <v>70.03</v>
      </c>
      <c r="BK96">
        <v>70.12</v>
      </c>
      <c r="BL96">
        <v>68.739999999999995</v>
      </c>
      <c r="BM96">
        <v>68.739999999999995</v>
      </c>
      <c r="BN96">
        <v>68.81</v>
      </c>
      <c r="BO96">
        <v>68.86</v>
      </c>
      <c r="BP96">
        <v>68.959999999999994</v>
      </c>
      <c r="BQ96">
        <v>68.73</v>
      </c>
      <c r="BR96">
        <v>68.569999999999993</v>
      </c>
      <c r="BS96">
        <v>74.010000000000005</v>
      </c>
      <c r="BT96">
        <v>74.83</v>
      </c>
      <c r="BU96">
        <v>74.31</v>
      </c>
      <c r="BV96">
        <v>74.36</v>
      </c>
      <c r="BW96">
        <v>71.709999999999994</v>
      </c>
      <c r="BX96">
        <v>72.12</v>
      </c>
      <c r="BY96">
        <v>72.66</v>
      </c>
      <c r="BZ96">
        <v>72.790000000000006</v>
      </c>
      <c r="CA96">
        <v>72.33</v>
      </c>
      <c r="CB96">
        <v>72.400000000000006</v>
      </c>
      <c r="CC96">
        <v>73.05</v>
      </c>
      <c r="CD96">
        <v>76.16</v>
      </c>
      <c r="CE96">
        <v>78.27</v>
      </c>
      <c r="CF96">
        <v>77.02</v>
      </c>
      <c r="CG96">
        <v>78.12</v>
      </c>
      <c r="CH96">
        <v>76.849999999999994</v>
      </c>
      <c r="CI96">
        <v>77.709999999999994</v>
      </c>
      <c r="CJ96">
        <v>77.16</v>
      </c>
      <c r="CK96">
        <v>77.489999999999995</v>
      </c>
      <c r="CL96">
        <v>77.48</v>
      </c>
      <c r="CM96">
        <v>77.48</v>
      </c>
      <c r="CN96">
        <v>77.400000000000006</v>
      </c>
      <c r="CO96">
        <v>83.92</v>
      </c>
      <c r="CP96">
        <v>84.01</v>
      </c>
      <c r="CQ96">
        <v>92.15</v>
      </c>
      <c r="CR96">
        <v>100</v>
      </c>
      <c r="CS96">
        <v>76.069999999999993</v>
      </c>
      <c r="CT96">
        <v>75.86</v>
      </c>
      <c r="CU96">
        <v>76.64</v>
      </c>
      <c r="CV96">
        <v>76.31</v>
      </c>
      <c r="CW96">
        <v>77.150000000000006</v>
      </c>
      <c r="CX96">
        <v>76.73</v>
      </c>
      <c r="CY96">
        <v>76.599999999999994</v>
      </c>
      <c r="CZ96">
        <v>76.599999999999994</v>
      </c>
    </row>
    <row r="97" spans="1:104" x14ac:dyDescent="0.25">
      <c r="A97" s="3" t="s">
        <v>451</v>
      </c>
      <c r="B97">
        <v>71.47</v>
      </c>
      <c r="C97">
        <v>70.38</v>
      </c>
      <c r="D97">
        <v>71.17</v>
      </c>
      <c r="E97">
        <v>71.040000000000006</v>
      </c>
      <c r="F97">
        <v>69.59</v>
      </c>
      <c r="G97">
        <v>69.72</v>
      </c>
      <c r="H97">
        <v>69.7</v>
      </c>
      <c r="I97">
        <v>69.849999999999994</v>
      </c>
      <c r="J97">
        <v>69.430000000000007</v>
      </c>
      <c r="K97">
        <v>68.930000000000007</v>
      </c>
      <c r="L97">
        <v>68.11</v>
      </c>
      <c r="M97">
        <v>68.959999999999994</v>
      </c>
      <c r="N97">
        <v>68.88</v>
      </c>
      <c r="O97">
        <v>69.02</v>
      </c>
      <c r="P97">
        <v>68.95</v>
      </c>
      <c r="Q97">
        <v>69.19</v>
      </c>
      <c r="R97">
        <v>69.62</v>
      </c>
      <c r="S97">
        <v>68.97</v>
      </c>
      <c r="T97">
        <v>69.84</v>
      </c>
      <c r="U97">
        <v>69.599999999999994</v>
      </c>
      <c r="V97">
        <v>69.849999999999994</v>
      </c>
      <c r="W97">
        <v>70.28</v>
      </c>
      <c r="X97">
        <v>67.89</v>
      </c>
      <c r="Y97">
        <v>67.62</v>
      </c>
      <c r="Z97">
        <v>68.760000000000005</v>
      </c>
      <c r="AA97">
        <v>68.59</v>
      </c>
      <c r="AB97">
        <v>68.739999999999995</v>
      </c>
      <c r="AC97">
        <v>68.900000000000006</v>
      </c>
      <c r="AD97">
        <v>72.069999999999993</v>
      </c>
      <c r="AE97">
        <v>68.64</v>
      </c>
      <c r="AF97">
        <v>68.89</v>
      </c>
      <c r="AG97">
        <v>68.56</v>
      </c>
      <c r="AH97">
        <v>68.22</v>
      </c>
      <c r="AI97">
        <v>68.52</v>
      </c>
      <c r="AJ97">
        <v>68.95</v>
      </c>
      <c r="AK97">
        <v>68.650000000000006</v>
      </c>
      <c r="AL97">
        <v>68.959999999999994</v>
      </c>
      <c r="AM97">
        <v>68.08</v>
      </c>
      <c r="AN97">
        <v>67.83</v>
      </c>
      <c r="AO97">
        <v>68.42</v>
      </c>
      <c r="AP97">
        <v>68.42</v>
      </c>
      <c r="AQ97">
        <v>67.97</v>
      </c>
      <c r="AR97">
        <v>68.349999999999994</v>
      </c>
      <c r="AS97">
        <v>68.64</v>
      </c>
      <c r="AT97">
        <v>68.349999999999994</v>
      </c>
      <c r="AU97">
        <v>68.44</v>
      </c>
      <c r="AV97">
        <v>68.53</v>
      </c>
      <c r="AW97">
        <v>68.510000000000005</v>
      </c>
      <c r="AX97">
        <v>68.38</v>
      </c>
      <c r="AY97">
        <v>68.48</v>
      </c>
      <c r="AZ97">
        <v>69.59</v>
      </c>
      <c r="BA97">
        <v>69.59</v>
      </c>
      <c r="BB97">
        <v>68.05</v>
      </c>
      <c r="BC97">
        <v>70.540000000000006</v>
      </c>
      <c r="BD97">
        <v>68.569999999999993</v>
      </c>
      <c r="BE97">
        <v>69.02</v>
      </c>
      <c r="BF97">
        <v>67.599999999999994</v>
      </c>
      <c r="BG97">
        <v>68.66</v>
      </c>
      <c r="BH97">
        <v>68.599999999999994</v>
      </c>
      <c r="BI97">
        <v>68.709999999999994</v>
      </c>
      <c r="BJ97">
        <v>68.67</v>
      </c>
      <c r="BK97">
        <v>68.680000000000007</v>
      </c>
      <c r="BL97">
        <v>68.03</v>
      </c>
      <c r="BM97">
        <v>67.98</v>
      </c>
      <c r="BN97">
        <v>68</v>
      </c>
      <c r="BO97">
        <v>68.08</v>
      </c>
      <c r="BP97">
        <v>67.98</v>
      </c>
      <c r="BQ97">
        <v>68</v>
      </c>
      <c r="BR97">
        <v>68.040000000000006</v>
      </c>
      <c r="BS97">
        <v>72.180000000000007</v>
      </c>
      <c r="BT97">
        <v>72.37</v>
      </c>
      <c r="BU97">
        <v>71.62</v>
      </c>
      <c r="BV97">
        <v>71.91</v>
      </c>
      <c r="BW97">
        <v>68.66</v>
      </c>
      <c r="BX97">
        <v>70.05</v>
      </c>
      <c r="BY97">
        <v>70.569999999999993</v>
      </c>
      <c r="BZ97">
        <v>70.489999999999995</v>
      </c>
      <c r="CA97">
        <v>70.27</v>
      </c>
      <c r="CB97">
        <v>70.39</v>
      </c>
      <c r="CC97">
        <v>70.77</v>
      </c>
      <c r="CD97">
        <v>74</v>
      </c>
      <c r="CE97">
        <v>75.12</v>
      </c>
      <c r="CF97">
        <v>74.88</v>
      </c>
      <c r="CG97">
        <v>74.66</v>
      </c>
      <c r="CH97">
        <v>74.5</v>
      </c>
      <c r="CI97">
        <v>75.53</v>
      </c>
      <c r="CJ97">
        <v>75.25</v>
      </c>
      <c r="CK97">
        <v>75.19</v>
      </c>
      <c r="CL97">
        <v>75.17</v>
      </c>
      <c r="CM97">
        <v>75.16</v>
      </c>
      <c r="CN97">
        <v>75.069999999999993</v>
      </c>
      <c r="CO97">
        <v>75.510000000000005</v>
      </c>
      <c r="CP97">
        <v>75.34</v>
      </c>
      <c r="CQ97">
        <v>76</v>
      </c>
      <c r="CR97">
        <v>76.069999999999993</v>
      </c>
      <c r="CS97">
        <v>100</v>
      </c>
      <c r="CT97">
        <v>82.67</v>
      </c>
      <c r="CU97">
        <v>77.14</v>
      </c>
      <c r="CV97">
        <v>76.459999999999994</v>
      </c>
      <c r="CW97">
        <v>77.61</v>
      </c>
      <c r="CX97">
        <v>77.47</v>
      </c>
      <c r="CY97">
        <v>77.27</v>
      </c>
      <c r="CZ97">
        <v>77.11</v>
      </c>
    </row>
    <row r="98" spans="1:104" x14ac:dyDescent="0.25">
      <c r="A98" s="3" t="s">
        <v>481</v>
      </c>
      <c r="B98">
        <v>70.69</v>
      </c>
      <c r="C98">
        <v>70.34</v>
      </c>
      <c r="D98">
        <v>70.7</v>
      </c>
      <c r="E98">
        <v>70.75</v>
      </c>
      <c r="F98">
        <v>69.55</v>
      </c>
      <c r="G98">
        <v>69.510000000000005</v>
      </c>
      <c r="H98">
        <v>69.540000000000006</v>
      </c>
      <c r="I98">
        <v>70.12</v>
      </c>
      <c r="J98">
        <v>69.77</v>
      </c>
      <c r="K98">
        <v>69.41</v>
      </c>
      <c r="L98">
        <v>67.52</v>
      </c>
      <c r="M98">
        <v>69.25</v>
      </c>
      <c r="N98">
        <v>68.73</v>
      </c>
      <c r="O98">
        <v>68.61</v>
      </c>
      <c r="P98">
        <v>68.06</v>
      </c>
      <c r="Q98">
        <v>68.66</v>
      </c>
      <c r="R98">
        <v>68.59</v>
      </c>
      <c r="S98">
        <v>68.09</v>
      </c>
      <c r="T98">
        <v>69.180000000000007</v>
      </c>
      <c r="U98">
        <v>69.34</v>
      </c>
      <c r="V98">
        <v>69.819999999999993</v>
      </c>
      <c r="W98">
        <v>69.930000000000007</v>
      </c>
      <c r="X98">
        <v>67.61</v>
      </c>
      <c r="Y98">
        <v>67.48</v>
      </c>
      <c r="Z98">
        <v>68.27</v>
      </c>
      <c r="AA98">
        <v>68.319999999999993</v>
      </c>
      <c r="AB98">
        <v>68.400000000000006</v>
      </c>
      <c r="AC98">
        <v>68.39</v>
      </c>
      <c r="AD98">
        <v>69.319999999999993</v>
      </c>
      <c r="AE98">
        <v>68.59</v>
      </c>
      <c r="AF98">
        <v>68.930000000000007</v>
      </c>
      <c r="AG98">
        <v>68.39</v>
      </c>
      <c r="AH98">
        <v>67.88</v>
      </c>
      <c r="AI98">
        <v>68.040000000000006</v>
      </c>
      <c r="AJ98">
        <v>68.56</v>
      </c>
      <c r="AK98">
        <v>68.05</v>
      </c>
      <c r="AL98">
        <v>68.12</v>
      </c>
      <c r="AM98">
        <v>67.67</v>
      </c>
      <c r="AN98">
        <v>67.650000000000006</v>
      </c>
      <c r="AO98">
        <v>67.89</v>
      </c>
      <c r="AP98">
        <v>68.36</v>
      </c>
      <c r="AQ98">
        <v>67.98</v>
      </c>
      <c r="AR98">
        <v>68.290000000000006</v>
      </c>
      <c r="AS98">
        <v>68.349999999999994</v>
      </c>
      <c r="AT98">
        <v>68.27</v>
      </c>
      <c r="AU98">
        <v>68.37</v>
      </c>
      <c r="AV98">
        <v>68.33</v>
      </c>
      <c r="AW98">
        <v>68.08</v>
      </c>
      <c r="AX98">
        <v>68.3</v>
      </c>
      <c r="AY98">
        <v>68.489999999999995</v>
      </c>
      <c r="AZ98">
        <v>69.34</v>
      </c>
      <c r="BA98">
        <v>69.150000000000006</v>
      </c>
      <c r="BB98">
        <v>67.64</v>
      </c>
      <c r="BC98">
        <v>69.650000000000006</v>
      </c>
      <c r="BD98">
        <v>68.290000000000006</v>
      </c>
      <c r="BE98">
        <v>68.959999999999994</v>
      </c>
      <c r="BF98">
        <v>66.680000000000007</v>
      </c>
      <c r="BG98">
        <v>68.260000000000005</v>
      </c>
      <c r="BH98">
        <v>68.31</v>
      </c>
      <c r="BI98">
        <v>68.260000000000005</v>
      </c>
      <c r="BJ98">
        <v>68.099999999999994</v>
      </c>
      <c r="BK98">
        <v>67.91</v>
      </c>
      <c r="BL98">
        <v>67.08</v>
      </c>
      <c r="BM98">
        <v>67.17</v>
      </c>
      <c r="BN98">
        <v>67.25</v>
      </c>
      <c r="BO98">
        <v>67.25</v>
      </c>
      <c r="BP98">
        <v>67.36</v>
      </c>
      <c r="BQ98">
        <v>67.05</v>
      </c>
      <c r="BR98">
        <v>67.150000000000006</v>
      </c>
      <c r="BS98">
        <v>71.53</v>
      </c>
      <c r="BT98">
        <v>72.099999999999994</v>
      </c>
      <c r="BU98">
        <v>71.53</v>
      </c>
      <c r="BV98">
        <v>70.95</v>
      </c>
      <c r="BW98">
        <v>69.11</v>
      </c>
      <c r="BX98">
        <v>69.38</v>
      </c>
      <c r="BY98">
        <v>69.739999999999995</v>
      </c>
      <c r="BZ98">
        <v>69.91</v>
      </c>
      <c r="CA98">
        <v>69.66</v>
      </c>
      <c r="CB98">
        <v>69.88</v>
      </c>
      <c r="CC98">
        <v>70.33</v>
      </c>
      <c r="CD98">
        <v>74.099999999999994</v>
      </c>
      <c r="CE98">
        <v>75.3</v>
      </c>
      <c r="CF98">
        <v>74.709999999999994</v>
      </c>
      <c r="CG98">
        <v>74.709999999999994</v>
      </c>
      <c r="CH98">
        <v>74.38</v>
      </c>
      <c r="CI98">
        <v>75</v>
      </c>
      <c r="CJ98">
        <v>75.14</v>
      </c>
      <c r="CK98">
        <v>75.33</v>
      </c>
      <c r="CL98">
        <v>75.33</v>
      </c>
      <c r="CM98">
        <v>75.31</v>
      </c>
      <c r="CN98">
        <v>75.290000000000006</v>
      </c>
      <c r="CO98">
        <v>74.72</v>
      </c>
      <c r="CP98">
        <v>75.040000000000006</v>
      </c>
      <c r="CQ98">
        <v>75.98</v>
      </c>
      <c r="CR98">
        <v>75.86</v>
      </c>
      <c r="CS98">
        <v>82.67</v>
      </c>
      <c r="CT98">
        <v>100</v>
      </c>
      <c r="CU98">
        <v>77.05</v>
      </c>
      <c r="CV98">
        <v>76.98</v>
      </c>
      <c r="CW98">
        <v>77.739999999999995</v>
      </c>
      <c r="CX98">
        <v>77.37</v>
      </c>
      <c r="CY98">
        <v>77.319999999999993</v>
      </c>
      <c r="CZ98">
        <v>76.91</v>
      </c>
    </row>
    <row r="99" spans="1:104" x14ac:dyDescent="0.25">
      <c r="A99" s="3" t="s">
        <v>440</v>
      </c>
      <c r="B99">
        <v>70.84</v>
      </c>
      <c r="C99">
        <v>71.400000000000006</v>
      </c>
      <c r="D99">
        <v>71.87</v>
      </c>
      <c r="E99">
        <v>71.8</v>
      </c>
      <c r="F99">
        <v>69.81</v>
      </c>
      <c r="G99">
        <v>69.8</v>
      </c>
      <c r="H99">
        <v>69.78</v>
      </c>
      <c r="I99">
        <v>70.27</v>
      </c>
      <c r="J99">
        <v>69.63</v>
      </c>
      <c r="K99">
        <v>68.95</v>
      </c>
      <c r="L99">
        <v>68.680000000000007</v>
      </c>
      <c r="M99">
        <v>68.83</v>
      </c>
      <c r="N99">
        <v>68.989999999999995</v>
      </c>
      <c r="O99">
        <v>68.44</v>
      </c>
      <c r="P99">
        <v>68.510000000000005</v>
      </c>
      <c r="Q99">
        <v>69.33</v>
      </c>
      <c r="R99">
        <v>69.11</v>
      </c>
      <c r="S99">
        <v>68.760000000000005</v>
      </c>
      <c r="T99">
        <v>69.7</v>
      </c>
      <c r="U99">
        <v>69.56</v>
      </c>
      <c r="V99">
        <v>70.23</v>
      </c>
      <c r="W99">
        <v>70.45</v>
      </c>
      <c r="X99">
        <v>68.489999999999995</v>
      </c>
      <c r="Y99">
        <v>68.14</v>
      </c>
      <c r="Z99">
        <v>69.05</v>
      </c>
      <c r="AA99">
        <v>68.97</v>
      </c>
      <c r="AB99">
        <v>68.569999999999993</v>
      </c>
      <c r="AC99">
        <v>68.66</v>
      </c>
      <c r="AD99">
        <v>69.400000000000006</v>
      </c>
      <c r="AE99">
        <v>68.62</v>
      </c>
      <c r="AF99">
        <v>68.94</v>
      </c>
      <c r="AG99">
        <v>68.55</v>
      </c>
      <c r="AH99">
        <v>68.11</v>
      </c>
      <c r="AI99">
        <v>68.59</v>
      </c>
      <c r="AJ99">
        <v>68.819999999999993</v>
      </c>
      <c r="AK99">
        <v>68.47</v>
      </c>
      <c r="AL99">
        <v>68.66</v>
      </c>
      <c r="AM99">
        <v>68.2</v>
      </c>
      <c r="AN99">
        <v>68.12</v>
      </c>
      <c r="AO99">
        <v>68.58</v>
      </c>
      <c r="AP99">
        <v>68.599999999999994</v>
      </c>
      <c r="AQ99">
        <v>68.17</v>
      </c>
      <c r="AR99">
        <v>68.569999999999993</v>
      </c>
      <c r="AS99">
        <v>68.81</v>
      </c>
      <c r="AT99">
        <v>68.53</v>
      </c>
      <c r="AU99">
        <v>68.650000000000006</v>
      </c>
      <c r="AV99">
        <v>68.69</v>
      </c>
      <c r="AW99">
        <v>68.67</v>
      </c>
      <c r="AX99">
        <v>68.709999999999994</v>
      </c>
      <c r="AY99">
        <v>68.97</v>
      </c>
      <c r="AZ99">
        <v>70.400000000000006</v>
      </c>
      <c r="BA99">
        <v>70.430000000000007</v>
      </c>
      <c r="BB99">
        <v>68.489999999999995</v>
      </c>
      <c r="BC99">
        <v>70.34</v>
      </c>
      <c r="BD99">
        <v>68.73</v>
      </c>
      <c r="BE99">
        <v>69.400000000000006</v>
      </c>
      <c r="BF99">
        <v>67.89</v>
      </c>
      <c r="BG99">
        <v>68.97</v>
      </c>
      <c r="BH99">
        <v>68.87</v>
      </c>
      <c r="BI99">
        <v>68.72</v>
      </c>
      <c r="BJ99">
        <v>68.709999999999994</v>
      </c>
      <c r="BK99">
        <v>68.900000000000006</v>
      </c>
      <c r="BL99">
        <v>68.239999999999995</v>
      </c>
      <c r="BM99">
        <v>67.819999999999993</v>
      </c>
      <c r="BN99">
        <v>67.87</v>
      </c>
      <c r="BO99">
        <v>67.95</v>
      </c>
      <c r="BP99">
        <v>68.099999999999994</v>
      </c>
      <c r="BQ99">
        <v>67.92</v>
      </c>
      <c r="BR99">
        <v>67.84</v>
      </c>
      <c r="BS99">
        <v>72.88</v>
      </c>
      <c r="BT99">
        <v>73.08</v>
      </c>
      <c r="BU99">
        <v>72.349999999999994</v>
      </c>
      <c r="BV99">
        <v>72.48</v>
      </c>
      <c r="BW99">
        <v>69.41</v>
      </c>
      <c r="BX99">
        <v>70.459999999999994</v>
      </c>
      <c r="BY99">
        <v>71.010000000000005</v>
      </c>
      <c r="BZ99">
        <v>70.97</v>
      </c>
      <c r="CA99">
        <v>70.56</v>
      </c>
      <c r="CB99">
        <v>70.650000000000006</v>
      </c>
      <c r="CC99">
        <v>71.209999999999994</v>
      </c>
      <c r="CD99">
        <v>75.260000000000005</v>
      </c>
      <c r="CE99">
        <v>75.790000000000006</v>
      </c>
      <c r="CF99">
        <v>75.19</v>
      </c>
      <c r="CG99">
        <v>74.86</v>
      </c>
      <c r="CH99">
        <v>74.75</v>
      </c>
      <c r="CI99">
        <v>75.88</v>
      </c>
      <c r="CJ99">
        <v>75.930000000000007</v>
      </c>
      <c r="CK99">
        <v>76.17</v>
      </c>
      <c r="CL99">
        <v>76.17</v>
      </c>
      <c r="CM99">
        <v>76.16</v>
      </c>
      <c r="CN99">
        <v>76.06</v>
      </c>
      <c r="CO99">
        <v>75.39</v>
      </c>
      <c r="CP99">
        <v>75.64</v>
      </c>
      <c r="CQ99">
        <v>76.3</v>
      </c>
      <c r="CR99">
        <v>76.64</v>
      </c>
      <c r="CS99">
        <v>77.14</v>
      </c>
      <c r="CT99">
        <v>77.05</v>
      </c>
      <c r="CU99">
        <v>100</v>
      </c>
      <c r="CV99">
        <v>88.27</v>
      </c>
      <c r="CW99">
        <v>89.42</v>
      </c>
      <c r="CX99">
        <v>81.010000000000005</v>
      </c>
      <c r="CY99">
        <v>80.989999999999995</v>
      </c>
      <c r="CZ99">
        <v>80.95</v>
      </c>
    </row>
    <row r="100" spans="1:104" x14ac:dyDescent="0.25">
      <c r="A100" s="3" t="s">
        <v>497</v>
      </c>
      <c r="B100">
        <v>70.16</v>
      </c>
      <c r="C100">
        <v>71.41</v>
      </c>
      <c r="D100">
        <v>71.92</v>
      </c>
      <c r="E100">
        <v>71.67</v>
      </c>
      <c r="F100">
        <v>69.28</v>
      </c>
      <c r="G100">
        <v>69.260000000000005</v>
      </c>
      <c r="H100">
        <v>69.290000000000006</v>
      </c>
      <c r="I100">
        <v>69.37</v>
      </c>
      <c r="J100">
        <v>69.040000000000006</v>
      </c>
      <c r="K100">
        <v>68.27</v>
      </c>
      <c r="L100">
        <v>68.02</v>
      </c>
      <c r="M100">
        <v>68.3</v>
      </c>
      <c r="N100">
        <v>68.69</v>
      </c>
      <c r="O100">
        <v>68.28</v>
      </c>
      <c r="P100">
        <v>67.77</v>
      </c>
      <c r="Q100">
        <v>68.98</v>
      </c>
      <c r="R100">
        <v>68.69</v>
      </c>
      <c r="S100">
        <v>68.36</v>
      </c>
      <c r="T100">
        <v>69.36</v>
      </c>
      <c r="U100">
        <v>69.010000000000005</v>
      </c>
      <c r="V100">
        <v>69.53</v>
      </c>
      <c r="W100">
        <v>69.94</v>
      </c>
      <c r="X100">
        <v>67.78</v>
      </c>
      <c r="Y100">
        <v>67.510000000000005</v>
      </c>
      <c r="Z100">
        <v>68.63</v>
      </c>
      <c r="AA100">
        <v>68.44</v>
      </c>
      <c r="AB100">
        <v>68.17</v>
      </c>
      <c r="AC100">
        <v>68.349999999999994</v>
      </c>
      <c r="AD100">
        <v>68.98</v>
      </c>
      <c r="AE100">
        <v>68.12</v>
      </c>
      <c r="AF100">
        <v>68.53</v>
      </c>
      <c r="AG100">
        <v>67.849999999999994</v>
      </c>
      <c r="AH100">
        <v>67.95</v>
      </c>
      <c r="AI100">
        <v>68.02</v>
      </c>
      <c r="AJ100">
        <v>68.08</v>
      </c>
      <c r="AK100">
        <v>67.989999999999995</v>
      </c>
      <c r="AL100">
        <v>68.12</v>
      </c>
      <c r="AM100">
        <v>67.709999999999994</v>
      </c>
      <c r="AN100">
        <v>68</v>
      </c>
      <c r="AO100">
        <v>68.17</v>
      </c>
      <c r="AP100">
        <v>68.540000000000006</v>
      </c>
      <c r="AQ100">
        <v>68.349999999999994</v>
      </c>
      <c r="AR100">
        <v>68.510000000000005</v>
      </c>
      <c r="AS100">
        <v>68.63</v>
      </c>
      <c r="AT100">
        <v>68.37</v>
      </c>
      <c r="AU100">
        <v>68.45</v>
      </c>
      <c r="AV100">
        <v>68.5</v>
      </c>
      <c r="AW100">
        <v>68.34</v>
      </c>
      <c r="AX100">
        <v>68.42</v>
      </c>
      <c r="AY100">
        <v>68.709999999999994</v>
      </c>
      <c r="AZ100">
        <v>70.239999999999995</v>
      </c>
      <c r="BA100">
        <v>70.17</v>
      </c>
      <c r="BB100">
        <v>68.510000000000005</v>
      </c>
      <c r="BC100">
        <v>69.569999999999993</v>
      </c>
      <c r="BD100">
        <v>68.23</v>
      </c>
      <c r="BE100">
        <v>68.62</v>
      </c>
      <c r="BF100">
        <v>66.900000000000006</v>
      </c>
      <c r="BG100">
        <v>68.13</v>
      </c>
      <c r="BH100">
        <v>68.069999999999993</v>
      </c>
      <c r="BI100">
        <v>68.14</v>
      </c>
      <c r="BJ100">
        <v>67.89</v>
      </c>
      <c r="BK100">
        <v>68.16</v>
      </c>
      <c r="BL100">
        <v>67.38</v>
      </c>
      <c r="BM100">
        <v>67.17</v>
      </c>
      <c r="BN100">
        <v>67.23</v>
      </c>
      <c r="BO100">
        <v>67.319999999999993</v>
      </c>
      <c r="BP100">
        <v>67.31</v>
      </c>
      <c r="BQ100">
        <v>67.040000000000006</v>
      </c>
      <c r="BR100">
        <v>67.05</v>
      </c>
      <c r="BS100">
        <v>72.5</v>
      </c>
      <c r="BT100">
        <v>72.8</v>
      </c>
      <c r="BU100">
        <v>72.58</v>
      </c>
      <c r="BV100">
        <v>72.180000000000007</v>
      </c>
      <c r="BW100">
        <v>68.989999999999995</v>
      </c>
      <c r="BX100">
        <v>69.790000000000006</v>
      </c>
      <c r="BY100">
        <v>70.41</v>
      </c>
      <c r="BZ100">
        <v>70.510000000000005</v>
      </c>
      <c r="CA100">
        <v>70.260000000000005</v>
      </c>
      <c r="CB100">
        <v>70.33</v>
      </c>
      <c r="CC100">
        <v>70.89</v>
      </c>
      <c r="CD100">
        <v>75.319999999999993</v>
      </c>
      <c r="CE100">
        <v>75.2</v>
      </c>
      <c r="CF100">
        <v>75.23</v>
      </c>
      <c r="CG100">
        <v>74.33</v>
      </c>
      <c r="CH100">
        <v>74.349999999999994</v>
      </c>
      <c r="CI100">
        <v>75.959999999999994</v>
      </c>
      <c r="CJ100">
        <v>75.959999999999994</v>
      </c>
      <c r="CK100">
        <v>76.12</v>
      </c>
      <c r="CL100">
        <v>76.11</v>
      </c>
      <c r="CM100">
        <v>76.09</v>
      </c>
      <c r="CN100">
        <v>76.010000000000005</v>
      </c>
      <c r="CO100">
        <v>75.099999999999994</v>
      </c>
      <c r="CP100">
        <v>75.13</v>
      </c>
      <c r="CQ100">
        <v>75.84</v>
      </c>
      <c r="CR100">
        <v>76.31</v>
      </c>
      <c r="CS100">
        <v>76.459999999999994</v>
      </c>
      <c r="CT100">
        <v>76.98</v>
      </c>
      <c r="CU100">
        <v>88.27</v>
      </c>
      <c r="CV100">
        <v>100</v>
      </c>
      <c r="CW100">
        <v>89.77</v>
      </c>
      <c r="CX100">
        <v>80.900000000000006</v>
      </c>
      <c r="CY100">
        <v>80.84</v>
      </c>
      <c r="CZ100">
        <v>80.38</v>
      </c>
    </row>
    <row r="101" spans="1:104" x14ac:dyDescent="0.25">
      <c r="A101" s="3" t="s">
        <v>487</v>
      </c>
      <c r="B101">
        <v>71.06</v>
      </c>
      <c r="C101">
        <v>71.959999999999994</v>
      </c>
      <c r="D101">
        <v>72.39</v>
      </c>
      <c r="E101">
        <v>72.42</v>
      </c>
      <c r="F101">
        <v>70.02</v>
      </c>
      <c r="G101">
        <v>70.25</v>
      </c>
      <c r="H101">
        <v>70.22</v>
      </c>
      <c r="I101">
        <v>70.650000000000006</v>
      </c>
      <c r="J101">
        <v>69.84</v>
      </c>
      <c r="K101">
        <v>69.2</v>
      </c>
      <c r="L101">
        <v>69.12</v>
      </c>
      <c r="M101">
        <v>69.19</v>
      </c>
      <c r="N101">
        <v>69.22</v>
      </c>
      <c r="O101">
        <v>69.22</v>
      </c>
      <c r="P101">
        <v>69.14</v>
      </c>
      <c r="Q101">
        <v>69.489999999999995</v>
      </c>
      <c r="R101">
        <v>69.400000000000006</v>
      </c>
      <c r="S101">
        <v>69.12</v>
      </c>
      <c r="T101">
        <v>70.040000000000006</v>
      </c>
      <c r="U101">
        <v>69.8</v>
      </c>
      <c r="V101">
        <v>70.37</v>
      </c>
      <c r="W101">
        <v>70.849999999999994</v>
      </c>
      <c r="X101">
        <v>68.819999999999993</v>
      </c>
      <c r="Y101">
        <v>68.56</v>
      </c>
      <c r="Z101">
        <v>69.239999999999995</v>
      </c>
      <c r="AA101">
        <v>69.239999999999995</v>
      </c>
      <c r="AB101">
        <v>69.12</v>
      </c>
      <c r="AC101">
        <v>69.27</v>
      </c>
      <c r="AD101">
        <v>69.41</v>
      </c>
      <c r="AE101">
        <v>69.069999999999993</v>
      </c>
      <c r="AF101">
        <v>69.319999999999993</v>
      </c>
      <c r="AG101">
        <v>68.86</v>
      </c>
      <c r="AH101">
        <v>68.66</v>
      </c>
      <c r="AI101">
        <v>69.05</v>
      </c>
      <c r="AJ101">
        <v>69.12</v>
      </c>
      <c r="AK101">
        <v>68.989999999999995</v>
      </c>
      <c r="AL101">
        <v>69.010000000000005</v>
      </c>
      <c r="AM101">
        <v>68.569999999999993</v>
      </c>
      <c r="AN101">
        <v>68.47</v>
      </c>
      <c r="AO101">
        <v>68.78</v>
      </c>
      <c r="AP101">
        <v>69.03</v>
      </c>
      <c r="AQ101">
        <v>68.55</v>
      </c>
      <c r="AR101">
        <v>68.97</v>
      </c>
      <c r="AS101">
        <v>69.180000000000007</v>
      </c>
      <c r="AT101">
        <v>68.98</v>
      </c>
      <c r="AU101">
        <v>69.150000000000006</v>
      </c>
      <c r="AV101">
        <v>69.040000000000006</v>
      </c>
      <c r="AW101">
        <v>69.05</v>
      </c>
      <c r="AX101">
        <v>69.150000000000006</v>
      </c>
      <c r="AY101">
        <v>69.56</v>
      </c>
      <c r="AZ101">
        <v>71.010000000000005</v>
      </c>
      <c r="BA101">
        <v>71.14</v>
      </c>
      <c r="BB101">
        <v>69.27</v>
      </c>
      <c r="BC101">
        <v>70.84</v>
      </c>
      <c r="BD101">
        <v>69.33</v>
      </c>
      <c r="BE101">
        <v>69.47</v>
      </c>
      <c r="BF101">
        <v>67.87</v>
      </c>
      <c r="BG101">
        <v>69.290000000000006</v>
      </c>
      <c r="BH101">
        <v>69.19</v>
      </c>
      <c r="BI101">
        <v>69.12</v>
      </c>
      <c r="BJ101">
        <v>69.02</v>
      </c>
      <c r="BK101">
        <v>69.040000000000006</v>
      </c>
      <c r="BL101">
        <v>68.48</v>
      </c>
      <c r="BM101">
        <v>68.05</v>
      </c>
      <c r="BN101">
        <v>68.12</v>
      </c>
      <c r="BO101">
        <v>68.2</v>
      </c>
      <c r="BP101">
        <v>68.28</v>
      </c>
      <c r="BQ101">
        <v>68.06</v>
      </c>
      <c r="BR101">
        <v>67.98</v>
      </c>
      <c r="BS101">
        <v>73.47</v>
      </c>
      <c r="BT101">
        <v>73.66</v>
      </c>
      <c r="BU101">
        <v>72.989999999999995</v>
      </c>
      <c r="BV101">
        <v>72.87</v>
      </c>
      <c r="BW101">
        <v>69.98</v>
      </c>
      <c r="BX101">
        <v>70.91</v>
      </c>
      <c r="BY101">
        <v>71.38</v>
      </c>
      <c r="BZ101">
        <v>71.349999999999994</v>
      </c>
      <c r="CA101">
        <v>71.239999999999995</v>
      </c>
      <c r="CB101">
        <v>71.17</v>
      </c>
      <c r="CC101">
        <v>71.760000000000005</v>
      </c>
      <c r="CD101">
        <v>75.83</v>
      </c>
      <c r="CE101">
        <v>76.05</v>
      </c>
      <c r="CF101">
        <v>75.62</v>
      </c>
      <c r="CG101">
        <v>75.58</v>
      </c>
      <c r="CH101">
        <v>75.03</v>
      </c>
      <c r="CI101">
        <v>76.59</v>
      </c>
      <c r="CJ101">
        <v>76.59</v>
      </c>
      <c r="CK101">
        <v>76.849999999999994</v>
      </c>
      <c r="CL101">
        <v>76.849999999999994</v>
      </c>
      <c r="CM101">
        <v>76.84</v>
      </c>
      <c r="CN101">
        <v>76.760000000000005</v>
      </c>
      <c r="CO101">
        <v>76.349999999999994</v>
      </c>
      <c r="CP101">
        <v>76.33</v>
      </c>
      <c r="CQ101">
        <v>77.069999999999993</v>
      </c>
      <c r="CR101">
        <v>77.150000000000006</v>
      </c>
      <c r="CS101">
        <v>77.61</v>
      </c>
      <c r="CT101">
        <v>77.739999999999995</v>
      </c>
      <c r="CU101">
        <v>89.42</v>
      </c>
      <c r="CV101">
        <v>89.77</v>
      </c>
      <c r="CW101">
        <v>100</v>
      </c>
      <c r="CX101">
        <v>81.61</v>
      </c>
      <c r="CY101">
        <v>81.569999999999993</v>
      </c>
      <c r="CZ101">
        <v>81.709999999999994</v>
      </c>
    </row>
    <row r="102" spans="1:104" x14ac:dyDescent="0.25">
      <c r="A102" s="3" t="s">
        <v>461</v>
      </c>
      <c r="B102">
        <v>72.5</v>
      </c>
      <c r="C102">
        <v>71.86</v>
      </c>
      <c r="D102">
        <v>73</v>
      </c>
      <c r="E102">
        <v>72.98</v>
      </c>
      <c r="F102">
        <v>71.11</v>
      </c>
      <c r="G102">
        <v>71.64</v>
      </c>
      <c r="H102">
        <v>71.650000000000006</v>
      </c>
      <c r="I102">
        <v>71.319999999999993</v>
      </c>
      <c r="J102">
        <v>70.75</v>
      </c>
      <c r="K102">
        <v>70.17</v>
      </c>
      <c r="L102">
        <v>68.790000000000006</v>
      </c>
      <c r="M102">
        <v>69.83</v>
      </c>
      <c r="N102">
        <v>69.45</v>
      </c>
      <c r="O102">
        <v>69.7</v>
      </c>
      <c r="P102">
        <v>69.63</v>
      </c>
      <c r="Q102">
        <v>69.959999999999994</v>
      </c>
      <c r="R102">
        <v>69.81</v>
      </c>
      <c r="S102">
        <v>69.56</v>
      </c>
      <c r="T102">
        <v>70.45</v>
      </c>
      <c r="U102">
        <v>70.22</v>
      </c>
      <c r="V102">
        <v>71.41</v>
      </c>
      <c r="W102">
        <v>71.58</v>
      </c>
      <c r="X102">
        <v>69.2</v>
      </c>
      <c r="Y102">
        <v>68.56</v>
      </c>
      <c r="Z102">
        <v>69.400000000000006</v>
      </c>
      <c r="AA102">
        <v>69.27</v>
      </c>
      <c r="AB102">
        <v>69.42</v>
      </c>
      <c r="AC102">
        <v>69.790000000000006</v>
      </c>
      <c r="AD102">
        <v>69.77</v>
      </c>
      <c r="AE102">
        <v>69.19</v>
      </c>
      <c r="AF102">
        <v>69.48</v>
      </c>
      <c r="AG102">
        <v>68.97</v>
      </c>
      <c r="AH102">
        <v>69.67</v>
      </c>
      <c r="AI102">
        <v>70.11</v>
      </c>
      <c r="AJ102">
        <v>70.239999999999995</v>
      </c>
      <c r="AK102">
        <v>69.48</v>
      </c>
      <c r="AL102">
        <v>69.790000000000006</v>
      </c>
      <c r="AM102">
        <v>68.77</v>
      </c>
      <c r="AN102">
        <v>68.75</v>
      </c>
      <c r="AO102">
        <v>69</v>
      </c>
      <c r="AP102">
        <v>69.260000000000005</v>
      </c>
      <c r="AQ102">
        <v>68.73</v>
      </c>
      <c r="AR102">
        <v>69.23</v>
      </c>
      <c r="AS102">
        <v>69.47</v>
      </c>
      <c r="AT102">
        <v>69.2</v>
      </c>
      <c r="AU102">
        <v>69.31</v>
      </c>
      <c r="AV102">
        <v>69.33</v>
      </c>
      <c r="AW102">
        <v>69.27</v>
      </c>
      <c r="AX102">
        <v>69.25</v>
      </c>
      <c r="AY102">
        <v>69.44</v>
      </c>
      <c r="AZ102">
        <v>71.510000000000005</v>
      </c>
      <c r="BA102">
        <v>71.36</v>
      </c>
      <c r="BB102">
        <v>69.040000000000006</v>
      </c>
      <c r="BC102">
        <v>72.14</v>
      </c>
      <c r="BD102">
        <v>70.55</v>
      </c>
      <c r="BE102">
        <v>70.66</v>
      </c>
      <c r="BF102">
        <v>68.540000000000006</v>
      </c>
      <c r="BG102">
        <v>69.81</v>
      </c>
      <c r="BH102">
        <v>69.64</v>
      </c>
      <c r="BI102">
        <v>69.92</v>
      </c>
      <c r="BJ102">
        <v>69.77</v>
      </c>
      <c r="BK102">
        <v>69.94</v>
      </c>
      <c r="BL102">
        <v>68.650000000000006</v>
      </c>
      <c r="BM102">
        <v>68.319999999999993</v>
      </c>
      <c r="BN102">
        <v>68.36</v>
      </c>
      <c r="BO102">
        <v>68.53</v>
      </c>
      <c r="BP102">
        <v>68.540000000000006</v>
      </c>
      <c r="BQ102">
        <v>68.62</v>
      </c>
      <c r="BR102">
        <v>68.400000000000006</v>
      </c>
      <c r="BS102">
        <v>73.56</v>
      </c>
      <c r="BT102">
        <v>73.81</v>
      </c>
      <c r="BU102">
        <v>73.040000000000006</v>
      </c>
      <c r="BV102">
        <v>72.790000000000006</v>
      </c>
      <c r="BW102">
        <v>70.349999999999994</v>
      </c>
      <c r="BX102">
        <v>71.209999999999994</v>
      </c>
      <c r="BY102">
        <v>71.58</v>
      </c>
      <c r="BZ102">
        <v>71.540000000000006</v>
      </c>
      <c r="CA102">
        <v>71.03</v>
      </c>
      <c r="CB102">
        <v>71.19</v>
      </c>
      <c r="CC102">
        <v>71.97</v>
      </c>
      <c r="CD102">
        <v>77.319999999999993</v>
      </c>
      <c r="CE102">
        <v>76.55</v>
      </c>
      <c r="CF102">
        <v>76.47</v>
      </c>
      <c r="CG102">
        <v>75.81</v>
      </c>
      <c r="CH102">
        <v>75.650000000000006</v>
      </c>
      <c r="CI102">
        <v>76.87</v>
      </c>
      <c r="CJ102">
        <v>76.63</v>
      </c>
      <c r="CK102">
        <v>77.319999999999993</v>
      </c>
      <c r="CL102">
        <v>77.290000000000006</v>
      </c>
      <c r="CM102">
        <v>77.28</v>
      </c>
      <c r="CN102">
        <v>77.180000000000007</v>
      </c>
      <c r="CO102">
        <v>75.58</v>
      </c>
      <c r="CP102">
        <v>75.510000000000005</v>
      </c>
      <c r="CQ102">
        <v>76.53</v>
      </c>
      <c r="CR102">
        <v>76.73</v>
      </c>
      <c r="CS102">
        <v>77.47</v>
      </c>
      <c r="CT102">
        <v>77.37</v>
      </c>
      <c r="CU102">
        <v>81.010000000000005</v>
      </c>
      <c r="CV102">
        <v>80.900000000000006</v>
      </c>
      <c r="CW102">
        <v>81.61</v>
      </c>
      <c r="CX102">
        <v>100</v>
      </c>
      <c r="CY102">
        <v>99.09</v>
      </c>
      <c r="CZ102">
        <v>99.48</v>
      </c>
    </row>
    <row r="103" spans="1:104" x14ac:dyDescent="0.25">
      <c r="A103" s="3" t="s">
        <v>463</v>
      </c>
      <c r="B103">
        <v>72.430000000000007</v>
      </c>
      <c r="C103">
        <v>71.650000000000006</v>
      </c>
      <c r="D103">
        <v>72.599999999999994</v>
      </c>
      <c r="E103">
        <v>72.569999999999993</v>
      </c>
      <c r="F103">
        <v>70.8</v>
      </c>
      <c r="G103">
        <v>71.47</v>
      </c>
      <c r="H103">
        <v>71.44</v>
      </c>
      <c r="I103">
        <v>71.25</v>
      </c>
      <c r="J103">
        <v>70.790000000000006</v>
      </c>
      <c r="K103">
        <v>70.2</v>
      </c>
      <c r="L103">
        <v>68.709999999999994</v>
      </c>
      <c r="M103">
        <v>69.72</v>
      </c>
      <c r="N103">
        <v>69.459999999999994</v>
      </c>
      <c r="O103">
        <v>69.569999999999993</v>
      </c>
      <c r="P103">
        <v>69.62</v>
      </c>
      <c r="Q103">
        <v>69.66</v>
      </c>
      <c r="R103">
        <v>69.83</v>
      </c>
      <c r="S103">
        <v>69.349999999999994</v>
      </c>
      <c r="T103">
        <v>70.28</v>
      </c>
      <c r="U103">
        <v>70.34</v>
      </c>
      <c r="V103">
        <v>71.02</v>
      </c>
      <c r="W103">
        <v>71.09</v>
      </c>
      <c r="X103">
        <v>69.02</v>
      </c>
      <c r="Y103">
        <v>68.209999999999994</v>
      </c>
      <c r="Z103">
        <v>69.44</v>
      </c>
      <c r="AA103">
        <v>69.180000000000007</v>
      </c>
      <c r="AB103">
        <v>69.38</v>
      </c>
      <c r="AC103">
        <v>69.63</v>
      </c>
      <c r="AD103">
        <v>69.56</v>
      </c>
      <c r="AE103">
        <v>69.290000000000006</v>
      </c>
      <c r="AF103">
        <v>69.17</v>
      </c>
      <c r="AG103">
        <v>69.040000000000006</v>
      </c>
      <c r="AH103">
        <v>69.489999999999995</v>
      </c>
      <c r="AI103">
        <v>69.81</v>
      </c>
      <c r="AJ103">
        <v>69.59</v>
      </c>
      <c r="AK103">
        <v>69.150000000000006</v>
      </c>
      <c r="AL103">
        <v>69.34</v>
      </c>
      <c r="AM103">
        <v>68.47</v>
      </c>
      <c r="AN103">
        <v>68.53</v>
      </c>
      <c r="AO103">
        <v>68.739999999999995</v>
      </c>
      <c r="AP103">
        <v>69.27</v>
      </c>
      <c r="AQ103">
        <v>68.790000000000006</v>
      </c>
      <c r="AR103">
        <v>69.3</v>
      </c>
      <c r="AS103">
        <v>69.430000000000007</v>
      </c>
      <c r="AT103">
        <v>69.19</v>
      </c>
      <c r="AU103">
        <v>69.23</v>
      </c>
      <c r="AV103">
        <v>69.319999999999993</v>
      </c>
      <c r="AW103">
        <v>69.09</v>
      </c>
      <c r="AX103">
        <v>69.22</v>
      </c>
      <c r="AY103">
        <v>69.209999999999994</v>
      </c>
      <c r="AZ103">
        <v>71.28</v>
      </c>
      <c r="BA103">
        <v>70.83</v>
      </c>
      <c r="BB103">
        <v>68.98</v>
      </c>
      <c r="BC103">
        <v>71.97</v>
      </c>
      <c r="BD103">
        <v>70.319999999999993</v>
      </c>
      <c r="BE103">
        <v>70.44</v>
      </c>
      <c r="BF103">
        <v>68.400000000000006</v>
      </c>
      <c r="BG103">
        <v>69.75</v>
      </c>
      <c r="BH103">
        <v>69.77</v>
      </c>
      <c r="BI103">
        <v>69.89</v>
      </c>
      <c r="BJ103">
        <v>69.790000000000006</v>
      </c>
      <c r="BK103">
        <v>69.83</v>
      </c>
      <c r="BL103">
        <v>68.34</v>
      </c>
      <c r="BM103">
        <v>67.989999999999995</v>
      </c>
      <c r="BN103">
        <v>68.03</v>
      </c>
      <c r="BO103">
        <v>68.14</v>
      </c>
      <c r="BP103">
        <v>68.31</v>
      </c>
      <c r="BQ103">
        <v>68.349999999999994</v>
      </c>
      <c r="BR103">
        <v>68.09</v>
      </c>
      <c r="BS103">
        <v>73.52</v>
      </c>
      <c r="BT103">
        <v>73.67</v>
      </c>
      <c r="BU103">
        <v>72.94</v>
      </c>
      <c r="BV103">
        <v>72.53</v>
      </c>
      <c r="BW103">
        <v>70.12</v>
      </c>
      <c r="BX103">
        <v>71.28</v>
      </c>
      <c r="BY103">
        <v>71.61</v>
      </c>
      <c r="BZ103">
        <v>71.489999999999995</v>
      </c>
      <c r="CA103">
        <v>71.17</v>
      </c>
      <c r="CB103">
        <v>71.33</v>
      </c>
      <c r="CC103">
        <v>71.86</v>
      </c>
      <c r="CD103">
        <v>77.13</v>
      </c>
      <c r="CE103">
        <v>76.209999999999994</v>
      </c>
      <c r="CF103">
        <v>76.17</v>
      </c>
      <c r="CG103">
        <v>75.790000000000006</v>
      </c>
      <c r="CH103">
        <v>75.569999999999993</v>
      </c>
      <c r="CI103">
        <v>76.849999999999994</v>
      </c>
      <c r="CJ103">
        <v>76.41</v>
      </c>
      <c r="CK103">
        <v>77.36</v>
      </c>
      <c r="CL103">
        <v>77.33</v>
      </c>
      <c r="CM103">
        <v>77.319999999999993</v>
      </c>
      <c r="CN103">
        <v>77.209999999999994</v>
      </c>
      <c r="CO103">
        <v>75.58</v>
      </c>
      <c r="CP103">
        <v>75.63</v>
      </c>
      <c r="CQ103">
        <v>76.59</v>
      </c>
      <c r="CR103">
        <v>76.599999999999994</v>
      </c>
      <c r="CS103">
        <v>77.27</v>
      </c>
      <c r="CT103">
        <v>77.319999999999993</v>
      </c>
      <c r="CU103">
        <v>80.989999999999995</v>
      </c>
      <c r="CV103">
        <v>80.84</v>
      </c>
      <c r="CW103">
        <v>81.569999999999993</v>
      </c>
      <c r="CX103">
        <v>99.09</v>
      </c>
      <c r="CY103">
        <v>100</v>
      </c>
      <c r="CZ103">
        <v>99.31</v>
      </c>
    </row>
    <row r="104" spans="1:104" x14ac:dyDescent="0.25">
      <c r="A104" s="3" t="s">
        <v>457</v>
      </c>
      <c r="B104">
        <v>72.3</v>
      </c>
      <c r="C104">
        <v>71.540000000000006</v>
      </c>
      <c r="D104">
        <v>72.59</v>
      </c>
      <c r="E104">
        <v>72.67</v>
      </c>
      <c r="F104">
        <v>70.84</v>
      </c>
      <c r="G104">
        <v>71.260000000000005</v>
      </c>
      <c r="H104">
        <v>71.2</v>
      </c>
      <c r="I104">
        <v>71.08</v>
      </c>
      <c r="J104">
        <v>70.64</v>
      </c>
      <c r="K104">
        <v>70.03</v>
      </c>
      <c r="L104">
        <v>68.83</v>
      </c>
      <c r="M104">
        <v>69.599999999999994</v>
      </c>
      <c r="N104">
        <v>69.42</v>
      </c>
      <c r="O104">
        <v>69.62</v>
      </c>
      <c r="P104">
        <v>69.27</v>
      </c>
      <c r="Q104">
        <v>69.87</v>
      </c>
      <c r="R104">
        <v>69.8</v>
      </c>
      <c r="S104">
        <v>69.290000000000006</v>
      </c>
      <c r="T104">
        <v>70.22</v>
      </c>
      <c r="U104">
        <v>70.099999999999994</v>
      </c>
      <c r="V104">
        <v>70.92</v>
      </c>
      <c r="W104">
        <v>71.23</v>
      </c>
      <c r="X104">
        <v>69.010000000000005</v>
      </c>
      <c r="Y104">
        <v>68.08</v>
      </c>
      <c r="Z104">
        <v>69.319999999999993</v>
      </c>
      <c r="AA104">
        <v>69.22</v>
      </c>
      <c r="AB104">
        <v>69.22</v>
      </c>
      <c r="AC104">
        <v>69.540000000000006</v>
      </c>
      <c r="AD104">
        <v>69.45</v>
      </c>
      <c r="AE104">
        <v>68.83</v>
      </c>
      <c r="AF104">
        <v>69.27</v>
      </c>
      <c r="AG104">
        <v>68.61</v>
      </c>
      <c r="AH104">
        <v>69.39</v>
      </c>
      <c r="AI104">
        <v>69.81</v>
      </c>
      <c r="AJ104">
        <v>69.78</v>
      </c>
      <c r="AK104">
        <v>69</v>
      </c>
      <c r="AL104">
        <v>69.14</v>
      </c>
      <c r="AM104">
        <v>68.489999999999995</v>
      </c>
      <c r="AN104">
        <v>68.52</v>
      </c>
      <c r="AO104">
        <v>68.819999999999993</v>
      </c>
      <c r="AP104">
        <v>69.08</v>
      </c>
      <c r="AQ104">
        <v>68.63</v>
      </c>
      <c r="AR104">
        <v>69.03</v>
      </c>
      <c r="AS104">
        <v>69.3</v>
      </c>
      <c r="AT104">
        <v>69.03</v>
      </c>
      <c r="AU104">
        <v>69.22</v>
      </c>
      <c r="AV104">
        <v>69.22</v>
      </c>
      <c r="AW104">
        <v>69.17</v>
      </c>
      <c r="AX104">
        <v>69.099999999999994</v>
      </c>
      <c r="AY104">
        <v>69.27</v>
      </c>
      <c r="AZ104">
        <v>71.28</v>
      </c>
      <c r="BA104">
        <v>71.13</v>
      </c>
      <c r="BB104">
        <v>68.760000000000005</v>
      </c>
      <c r="BC104">
        <v>71.91</v>
      </c>
      <c r="BD104">
        <v>70.17</v>
      </c>
      <c r="BE104">
        <v>69.88</v>
      </c>
      <c r="BF104">
        <v>68.430000000000007</v>
      </c>
      <c r="BG104">
        <v>69.67</v>
      </c>
      <c r="BH104">
        <v>69.150000000000006</v>
      </c>
      <c r="BI104">
        <v>69.790000000000006</v>
      </c>
      <c r="BJ104">
        <v>69.39</v>
      </c>
      <c r="BK104">
        <v>69.739999999999995</v>
      </c>
      <c r="BL104">
        <v>68.66</v>
      </c>
      <c r="BM104">
        <v>68.22</v>
      </c>
      <c r="BN104">
        <v>68.239999999999995</v>
      </c>
      <c r="BO104">
        <v>68.400000000000006</v>
      </c>
      <c r="BP104">
        <v>68.400000000000006</v>
      </c>
      <c r="BQ104">
        <v>68.47</v>
      </c>
      <c r="BR104">
        <v>68.33</v>
      </c>
      <c r="BS104">
        <v>73.16</v>
      </c>
      <c r="BT104">
        <v>73.7</v>
      </c>
      <c r="BU104">
        <v>72.900000000000006</v>
      </c>
      <c r="BV104">
        <v>72.48</v>
      </c>
      <c r="BW104">
        <v>69.73</v>
      </c>
      <c r="BX104">
        <v>70.94</v>
      </c>
      <c r="BY104">
        <v>71.38</v>
      </c>
      <c r="BZ104">
        <v>71.33</v>
      </c>
      <c r="CA104">
        <v>70.84</v>
      </c>
      <c r="CB104">
        <v>71.010000000000005</v>
      </c>
      <c r="CC104">
        <v>71.58</v>
      </c>
      <c r="CD104">
        <v>77.13</v>
      </c>
      <c r="CE104">
        <v>76.319999999999993</v>
      </c>
      <c r="CF104">
        <v>76.069999999999993</v>
      </c>
      <c r="CG104">
        <v>75.400000000000006</v>
      </c>
      <c r="CH104">
        <v>75.510000000000005</v>
      </c>
      <c r="CI104">
        <v>76.900000000000006</v>
      </c>
      <c r="CJ104">
        <v>76.39</v>
      </c>
      <c r="CK104">
        <v>77.239999999999995</v>
      </c>
      <c r="CL104">
        <v>77.22</v>
      </c>
      <c r="CM104">
        <v>77.209999999999994</v>
      </c>
      <c r="CN104">
        <v>77.09</v>
      </c>
      <c r="CO104">
        <v>75.52</v>
      </c>
      <c r="CP104">
        <v>75.56</v>
      </c>
      <c r="CQ104">
        <v>76.47</v>
      </c>
      <c r="CR104">
        <v>76.599999999999994</v>
      </c>
      <c r="CS104">
        <v>77.11</v>
      </c>
      <c r="CT104">
        <v>76.91</v>
      </c>
      <c r="CU104">
        <v>80.95</v>
      </c>
      <c r="CV104">
        <v>80.38</v>
      </c>
      <c r="CW104">
        <v>81.709999999999994</v>
      </c>
      <c r="CX104">
        <v>99.48</v>
      </c>
      <c r="CY104">
        <v>99.31</v>
      </c>
      <c r="CZ104">
        <v>100</v>
      </c>
    </row>
  </sheetData>
  <conditionalFormatting sqref="B2:CZ104">
    <cfRule type="colorScale" priority="1">
      <colorScale>
        <cfvo type="min"/>
        <cfvo type="max"/>
        <color rgb="FFFCFCFF"/>
        <color rgb="FF63BE7B"/>
      </colorScale>
    </cfRule>
  </conditionalFormatting>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C330E-2626-4320-BDF6-C3BCA8045DBE}">
  <dimension ref="A1:CZ104"/>
  <sheetViews>
    <sheetView workbookViewId="0">
      <selection activeCell="A2" sqref="A2"/>
    </sheetView>
  </sheetViews>
  <sheetFormatPr defaultRowHeight="15" x14ac:dyDescent="0.25"/>
  <cols>
    <col min="1" max="1" width="28.7109375" customWidth="1"/>
  </cols>
  <sheetData>
    <row r="1" spans="1:104" ht="149.25" x14ac:dyDescent="0.25">
      <c r="A1" s="116" t="s">
        <v>684</v>
      </c>
      <c r="B1" s="115" t="s">
        <v>419</v>
      </c>
      <c r="C1" s="115" t="s">
        <v>418</v>
      </c>
      <c r="D1" s="115" t="s">
        <v>336</v>
      </c>
      <c r="E1" s="115" t="s">
        <v>313</v>
      </c>
      <c r="F1" s="115" t="s">
        <v>317</v>
      </c>
      <c r="G1" s="115" t="s">
        <v>324</v>
      </c>
      <c r="H1" s="115" t="s">
        <v>321</v>
      </c>
      <c r="I1" s="115" t="s">
        <v>381</v>
      </c>
      <c r="J1" s="115" t="s">
        <v>411</v>
      </c>
      <c r="K1" s="115" t="s">
        <v>420</v>
      </c>
      <c r="L1" s="115" t="s">
        <v>399</v>
      </c>
      <c r="M1" s="115" t="s">
        <v>421</v>
      </c>
      <c r="N1" s="115" t="s">
        <v>350</v>
      </c>
      <c r="O1" s="115" t="s">
        <v>348</v>
      </c>
      <c r="P1" s="115" t="s">
        <v>422</v>
      </c>
      <c r="Q1" s="115" t="s">
        <v>351</v>
      </c>
      <c r="R1" s="115" t="s">
        <v>681</v>
      </c>
      <c r="S1" s="115" t="s">
        <v>682</v>
      </c>
      <c r="T1" s="115" t="s">
        <v>355</v>
      </c>
      <c r="U1" s="115" t="s">
        <v>358</v>
      </c>
      <c r="V1" s="115" t="s">
        <v>367</v>
      </c>
      <c r="W1" s="115" t="s">
        <v>393</v>
      </c>
      <c r="X1" s="115" t="s">
        <v>385</v>
      </c>
      <c r="Y1" s="115" t="s">
        <v>392</v>
      </c>
      <c r="Z1" s="115" t="s">
        <v>398</v>
      </c>
      <c r="AA1" s="115" t="s">
        <v>395</v>
      </c>
      <c r="AB1" s="115" t="s">
        <v>379</v>
      </c>
      <c r="AC1" s="115" t="s">
        <v>375</v>
      </c>
      <c r="AD1" s="115" t="s">
        <v>374</v>
      </c>
      <c r="AE1" s="115" t="s">
        <v>373</v>
      </c>
      <c r="AF1" s="115" t="s">
        <v>368</v>
      </c>
      <c r="AG1" s="115" t="s">
        <v>372</v>
      </c>
      <c r="AH1" s="115" t="s">
        <v>345</v>
      </c>
      <c r="AI1" s="115" t="s">
        <v>339</v>
      </c>
      <c r="AJ1" s="115" t="s">
        <v>343</v>
      </c>
      <c r="AK1" s="115" t="s">
        <v>415</v>
      </c>
      <c r="AL1" s="115" t="s">
        <v>389</v>
      </c>
      <c r="AM1" s="115" t="s">
        <v>405</v>
      </c>
      <c r="AN1" s="115" t="s">
        <v>394</v>
      </c>
      <c r="AO1" s="115" t="s">
        <v>402</v>
      </c>
      <c r="AP1" s="115" t="s">
        <v>678</v>
      </c>
      <c r="AQ1" s="115" t="s">
        <v>430</v>
      </c>
      <c r="AR1" s="115" t="s">
        <v>432</v>
      </c>
      <c r="AS1" s="115" t="s">
        <v>361</v>
      </c>
      <c r="AT1" s="115" t="s">
        <v>365</v>
      </c>
      <c r="AU1" s="115" t="s">
        <v>359</v>
      </c>
      <c r="AV1" s="115" t="s">
        <v>362</v>
      </c>
      <c r="AW1" s="115" t="s">
        <v>363</v>
      </c>
      <c r="AX1" s="115" t="s">
        <v>364</v>
      </c>
      <c r="AY1" s="115" t="s">
        <v>366</v>
      </c>
      <c r="AZ1" s="115" t="s">
        <v>333</v>
      </c>
      <c r="BA1" s="115" t="s">
        <v>329</v>
      </c>
      <c r="BB1" s="115" t="s">
        <v>326</v>
      </c>
      <c r="BC1" s="115" t="s">
        <v>506</v>
      </c>
      <c r="BD1" s="115" t="s">
        <v>509</v>
      </c>
      <c r="BE1" s="115" t="s">
        <v>267</v>
      </c>
      <c r="BF1" s="115" t="s">
        <v>281</v>
      </c>
      <c r="BG1" s="115" t="s">
        <v>272</v>
      </c>
      <c r="BH1" s="115" t="s">
        <v>307</v>
      </c>
      <c r="BI1" s="115" t="s">
        <v>277</v>
      </c>
      <c r="BJ1" s="115" t="s">
        <v>298</v>
      </c>
      <c r="BK1" s="115" t="s">
        <v>302</v>
      </c>
      <c r="BL1" s="115" t="s">
        <v>304</v>
      </c>
      <c r="BM1" s="115" t="s">
        <v>290</v>
      </c>
      <c r="BN1" s="115" t="s">
        <v>296</v>
      </c>
      <c r="BO1" s="115" t="s">
        <v>294</v>
      </c>
      <c r="BP1" s="115" t="s">
        <v>310</v>
      </c>
      <c r="BQ1" s="115" t="s">
        <v>286</v>
      </c>
      <c r="BR1" s="115" t="s">
        <v>293</v>
      </c>
      <c r="BS1" s="115" t="s">
        <v>471</v>
      </c>
      <c r="BT1" s="115" t="s">
        <v>472</v>
      </c>
      <c r="BU1" s="115" t="s">
        <v>679</v>
      </c>
      <c r="BV1" s="115" t="s">
        <v>501</v>
      </c>
      <c r="BW1" s="115" t="s">
        <v>680</v>
      </c>
      <c r="BX1" s="115" t="s">
        <v>480</v>
      </c>
      <c r="BY1" s="115" t="s">
        <v>473</v>
      </c>
      <c r="BZ1" s="115" t="s">
        <v>477</v>
      </c>
      <c r="CA1" s="115" t="s">
        <v>478</v>
      </c>
      <c r="CB1" s="115" t="s">
        <v>479</v>
      </c>
      <c r="CC1" s="115" t="s">
        <v>589</v>
      </c>
      <c r="CD1" s="115" t="s">
        <v>439</v>
      </c>
      <c r="CE1" s="115" t="s">
        <v>450</v>
      </c>
      <c r="CF1" s="115" t="s">
        <v>469</v>
      </c>
      <c r="CG1" s="115" t="s">
        <v>485</v>
      </c>
      <c r="CH1" s="115" t="s">
        <v>453</v>
      </c>
      <c r="CI1" s="115" t="s">
        <v>443</v>
      </c>
      <c r="CJ1" s="115" t="s">
        <v>492</v>
      </c>
      <c r="CK1" s="115" t="s">
        <v>433</v>
      </c>
      <c r="CL1" s="115" t="s">
        <v>437</v>
      </c>
      <c r="CM1" s="115" t="s">
        <v>435</v>
      </c>
      <c r="CN1" s="115" t="s">
        <v>438</v>
      </c>
      <c r="CO1" s="115" t="s">
        <v>467</v>
      </c>
      <c r="CP1" s="115" t="s">
        <v>465</v>
      </c>
      <c r="CQ1" s="115" t="s">
        <v>494</v>
      </c>
      <c r="CR1" s="115" t="s">
        <v>446</v>
      </c>
      <c r="CS1" s="115" t="s">
        <v>451</v>
      </c>
      <c r="CT1" s="115" t="s">
        <v>481</v>
      </c>
      <c r="CU1" s="115" t="s">
        <v>440</v>
      </c>
      <c r="CV1" s="115" t="s">
        <v>497</v>
      </c>
      <c r="CW1" s="115" t="s">
        <v>487</v>
      </c>
      <c r="CX1" s="115" t="s">
        <v>461</v>
      </c>
      <c r="CY1" s="115" t="s">
        <v>463</v>
      </c>
      <c r="CZ1" s="115" t="s">
        <v>457</v>
      </c>
    </row>
    <row r="2" spans="1:104" x14ac:dyDescent="0.25">
      <c r="A2" s="3" t="s">
        <v>419</v>
      </c>
      <c r="B2" s="117">
        <v>100</v>
      </c>
      <c r="C2" s="117">
        <v>81.706100000000006</v>
      </c>
      <c r="D2" s="117">
        <v>82.563900000000004</v>
      </c>
      <c r="E2" s="117">
        <v>82.719099999999997</v>
      </c>
      <c r="F2" s="117">
        <v>82.565600000000003</v>
      </c>
      <c r="G2" s="117">
        <v>82.746099999999998</v>
      </c>
      <c r="H2" s="117">
        <v>82.539599999999993</v>
      </c>
      <c r="I2" s="117">
        <v>80.735699999999994</v>
      </c>
      <c r="J2" s="117">
        <v>82.069199999999995</v>
      </c>
      <c r="K2" s="117">
        <v>82.203900000000004</v>
      </c>
      <c r="L2" s="117">
        <v>76.578900000000004</v>
      </c>
      <c r="M2" s="117">
        <v>80.538799999999995</v>
      </c>
      <c r="N2" s="117">
        <v>79.548299999999998</v>
      </c>
      <c r="O2" s="117">
        <v>79.886399999999995</v>
      </c>
      <c r="P2" s="117">
        <v>79.420100000000005</v>
      </c>
      <c r="Q2" s="117">
        <v>79.769900000000007</v>
      </c>
      <c r="R2" s="117">
        <v>79.618700000000004</v>
      </c>
      <c r="S2" s="117">
        <v>79.685299999999998</v>
      </c>
      <c r="T2" s="117">
        <v>79.920900000000003</v>
      </c>
      <c r="U2" s="117">
        <v>79.694299999999998</v>
      </c>
      <c r="V2" s="117">
        <v>81.072599999999994</v>
      </c>
      <c r="W2" s="117">
        <v>81.928200000000004</v>
      </c>
      <c r="X2" s="117">
        <v>76.271000000000001</v>
      </c>
      <c r="Y2" s="117">
        <v>76.316500000000005</v>
      </c>
      <c r="Z2" s="117">
        <v>77.659300000000002</v>
      </c>
      <c r="AA2" s="117">
        <v>77.653899999999993</v>
      </c>
      <c r="AB2" s="117">
        <v>78.6755</v>
      </c>
      <c r="AC2" s="117">
        <v>78.968999999999994</v>
      </c>
      <c r="AD2" s="117">
        <v>77.981899999999996</v>
      </c>
      <c r="AE2" s="117">
        <v>78.047700000000006</v>
      </c>
      <c r="AF2" s="117">
        <v>78.184600000000003</v>
      </c>
      <c r="AG2" s="117">
        <v>77.694400000000002</v>
      </c>
      <c r="AH2" s="117">
        <v>78.151200000000003</v>
      </c>
      <c r="AI2" s="117">
        <v>78.253500000000003</v>
      </c>
      <c r="AJ2" s="117">
        <v>78.162000000000006</v>
      </c>
      <c r="AK2" s="117">
        <v>77.305599999999998</v>
      </c>
      <c r="AL2" s="117">
        <v>77.214500000000001</v>
      </c>
      <c r="AM2" s="117">
        <v>76.898600000000002</v>
      </c>
      <c r="AN2" s="117">
        <v>76.745900000000006</v>
      </c>
      <c r="AO2" s="117">
        <v>77.057500000000005</v>
      </c>
      <c r="AP2" s="117">
        <v>77.105900000000005</v>
      </c>
      <c r="AQ2" s="117">
        <v>77.080200000000005</v>
      </c>
      <c r="AR2" s="117">
        <v>77.057900000000004</v>
      </c>
      <c r="AS2" s="117">
        <v>77.181799999999996</v>
      </c>
      <c r="AT2" s="117">
        <v>77.062200000000004</v>
      </c>
      <c r="AU2" s="117">
        <v>76.866799999999998</v>
      </c>
      <c r="AV2" s="117">
        <v>76.835400000000007</v>
      </c>
      <c r="AW2" s="117">
        <v>77.123000000000005</v>
      </c>
      <c r="AX2" s="117">
        <v>76.790400000000005</v>
      </c>
      <c r="AY2" s="117">
        <v>76.832099999999997</v>
      </c>
      <c r="AZ2" s="117">
        <v>79.481999999999999</v>
      </c>
      <c r="BA2" s="117">
        <v>78.196299999999994</v>
      </c>
      <c r="BB2" s="117">
        <v>77.144400000000005</v>
      </c>
      <c r="BC2" s="117">
        <v>79.182900000000004</v>
      </c>
      <c r="BD2" s="117">
        <v>79.154399999999995</v>
      </c>
      <c r="BE2" s="117">
        <v>79.165800000000004</v>
      </c>
      <c r="BF2" s="117" t="s">
        <v>683</v>
      </c>
      <c r="BG2" s="117">
        <v>76.258200000000002</v>
      </c>
      <c r="BH2" s="117">
        <v>76.093000000000004</v>
      </c>
      <c r="BI2" s="117">
        <v>76.264200000000002</v>
      </c>
      <c r="BJ2" s="117">
        <v>76.5809</v>
      </c>
      <c r="BK2" s="117">
        <v>76.024299999999997</v>
      </c>
      <c r="BL2" s="117" t="s">
        <v>683</v>
      </c>
      <c r="BM2" s="117" t="s">
        <v>683</v>
      </c>
      <c r="BN2" s="117" t="s">
        <v>683</v>
      </c>
      <c r="BO2" s="117" t="s">
        <v>683</v>
      </c>
      <c r="BP2" s="117" t="s">
        <v>683</v>
      </c>
      <c r="BQ2" s="117" t="s">
        <v>683</v>
      </c>
      <c r="BR2" s="117" t="s">
        <v>683</v>
      </c>
      <c r="BS2" s="117">
        <v>79.510800000000003</v>
      </c>
      <c r="BT2" s="117">
        <v>79.265799999999999</v>
      </c>
      <c r="BU2" s="117">
        <v>79.131699999999995</v>
      </c>
      <c r="BV2" s="117">
        <v>79.119600000000005</v>
      </c>
      <c r="BW2" s="117">
        <v>77.377099999999999</v>
      </c>
      <c r="BX2" s="117" t="s">
        <v>683</v>
      </c>
      <c r="BY2" s="117">
        <v>76.503699999999995</v>
      </c>
      <c r="BZ2" s="117" t="s">
        <v>683</v>
      </c>
      <c r="CA2" s="117" t="s">
        <v>683</v>
      </c>
      <c r="CB2" s="117" t="s">
        <v>683</v>
      </c>
      <c r="CC2" s="117" t="s">
        <v>683</v>
      </c>
      <c r="CD2" s="117">
        <v>80.399100000000004</v>
      </c>
      <c r="CE2" s="117">
        <v>79.259100000000004</v>
      </c>
      <c r="CF2" s="117">
        <v>79.906700000000001</v>
      </c>
      <c r="CG2" s="117">
        <v>79.3523</v>
      </c>
      <c r="CH2" s="117">
        <v>79.246399999999994</v>
      </c>
      <c r="CI2" s="117">
        <v>80.396100000000004</v>
      </c>
      <c r="CJ2" s="117">
        <v>80.8035</v>
      </c>
      <c r="CK2" s="117">
        <v>80.7273</v>
      </c>
      <c r="CL2" s="117">
        <v>80.838999999999999</v>
      </c>
      <c r="CM2" s="117">
        <v>80.686099999999996</v>
      </c>
      <c r="CN2" s="117">
        <v>80.774299999999997</v>
      </c>
      <c r="CO2" s="117">
        <v>77.500500000000002</v>
      </c>
      <c r="CP2" s="117">
        <v>77.673500000000004</v>
      </c>
      <c r="CQ2" s="117">
        <v>77.695800000000006</v>
      </c>
      <c r="CR2" s="117">
        <v>77.425399999999996</v>
      </c>
      <c r="CS2" s="117">
        <v>79.779200000000003</v>
      </c>
      <c r="CT2" s="117">
        <v>79.180499999999995</v>
      </c>
      <c r="CU2" s="117">
        <v>78.234200000000001</v>
      </c>
      <c r="CV2" s="117">
        <v>79.643199999999993</v>
      </c>
      <c r="CW2" s="117">
        <v>79.568600000000004</v>
      </c>
      <c r="CX2" s="117">
        <v>80.496399999999994</v>
      </c>
      <c r="CY2" s="117">
        <v>80.322199999999995</v>
      </c>
      <c r="CZ2" s="117">
        <v>80.628200000000007</v>
      </c>
    </row>
    <row r="3" spans="1:104" x14ac:dyDescent="0.25">
      <c r="A3" s="3" t="s">
        <v>418</v>
      </c>
      <c r="B3" s="117">
        <v>81.688800000000001</v>
      </c>
      <c r="C3" s="117">
        <v>100</v>
      </c>
      <c r="D3" s="117">
        <v>82.671999999999997</v>
      </c>
      <c r="E3" s="117">
        <v>82.865899999999996</v>
      </c>
      <c r="F3" s="117">
        <v>80.927599999999998</v>
      </c>
      <c r="G3" s="117">
        <v>80.984200000000001</v>
      </c>
      <c r="H3" s="117">
        <v>81.143000000000001</v>
      </c>
      <c r="I3" s="117">
        <v>79.594099999999997</v>
      </c>
      <c r="J3" s="117">
        <v>80.424899999999994</v>
      </c>
      <c r="K3" s="117">
        <v>80.289100000000005</v>
      </c>
      <c r="L3" s="117">
        <v>76.2898</v>
      </c>
      <c r="M3" s="117">
        <v>79.415099999999995</v>
      </c>
      <c r="N3" s="117">
        <v>78.752099999999999</v>
      </c>
      <c r="O3" s="117">
        <v>79.424700000000001</v>
      </c>
      <c r="P3" s="117">
        <v>78.886899999999997</v>
      </c>
      <c r="Q3" s="117">
        <v>78.5124</v>
      </c>
      <c r="R3" s="117">
        <v>78.652199999999993</v>
      </c>
      <c r="S3" s="117">
        <v>78.863900000000001</v>
      </c>
      <c r="T3" s="117">
        <v>79.343100000000007</v>
      </c>
      <c r="U3" s="117">
        <v>79.410899999999998</v>
      </c>
      <c r="V3" s="117">
        <v>80.607399999999998</v>
      </c>
      <c r="W3" s="117">
        <v>81.882999999999996</v>
      </c>
      <c r="X3" s="117">
        <v>76.545699999999997</v>
      </c>
      <c r="Y3" s="117">
        <v>76.280900000000003</v>
      </c>
      <c r="Z3" s="117">
        <v>77.861400000000003</v>
      </c>
      <c r="AA3" s="117">
        <v>77.773300000000006</v>
      </c>
      <c r="AB3" s="117">
        <v>78.276600000000002</v>
      </c>
      <c r="AC3" s="117">
        <v>78.482500000000002</v>
      </c>
      <c r="AD3" s="117">
        <v>77.455200000000005</v>
      </c>
      <c r="AE3" s="117">
        <v>77.547600000000003</v>
      </c>
      <c r="AF3" s="117">
        <v>77.360100000000003</v>
      </c>
      <c r="AG3" s="117">
        <v>77.233900000000006</v>
      </c>
      <c r="AH3" s="117">
        <v>78.145499999999998</v>
      </c>
      <c r="AI3" s="117">
        <v>78.145600000000002</v>
      </c>
      <c r="AJ3" s="117">
        <v>77.886200000000002</v>
      </c>
      <c r="AK3" s="117">
        <v>77.153899999999993</v>
      </c>
      <c r="AL3" s="117">
        <v>77.524699999999996</v>
      </c>
      <c r="AM3" s="117">
        <v>76.903000000000006</v>
      </c>
      <c r="AN3" s="117">
        <v>76.510099999999994</v>
      </c>
      <c r="AO3" s="117">
        <v>76.902000000000001</v>
      </c>
      <c r="AP3" s="117">
        <v>77.073400000000007</v>
      </c>
      <c r="AQ3" s="117">
        <v>76.827699999999993</v>
      </c>
      <c r="AR3" s="117">
        <v>77.049499999999995</v>
      </c>
      <c r="AS3" s="117">
        <v>76.852099999999993</v>
      </c>
      <c r="AT3" s="117">
        <v>76.894300000000001</v>
      </c>
      <c r="AU3" s="117">
        <v>76.995999999999995</v>
      </c>
      <c r="AV3" s="117">
        <v>76.962000000000003</v>
      </c>
      <c r="AW3" s="117">
        <v>77.072999999999993</v>
      </c>
      <c r="AX3" s="117">
        <v>76.980999999999995</v>
      </c>
      <c r="AY3" s="117">
        <v>76.924599999999998</v>
      </c>
      <c r="AZ3" s="117">
        <v>79.647599999999997</v>
      </c>
      <c r="BA3" s="117">
        <v>78.099900000000005</v>
      </c>
      <c r="BB3" s="117">
        <v>77.522400000000005</v>
      </c>
      <c r="BC3" s="117">
        <v>78.828100000000006</v>
      </c>
      <c r="BD3" s="117">
        <v>78.254300000000001</v>
      </c>
      <c r="BE3" s="117">
        <v>77.899900000000002</v>
      </c>
      <c r="BF3" s="117" t="s">
        <v>683</v>
      </c>
      <c r="BG3" s="117" t="s">
        <v>683</v>
      </c>
      <c r="BH3" s="117" t="s">
        <v>683</v>
      </c>
      <c r="BI3" s="117" t="s">
        <v>683</v>
      </c>
      <c r="BJ3" s="117">
        <v>76.577200000000005</v>
      </c>
      <c r="BK3" s="117" t="s">
        <v>683</v>
      </c>
      <c r="BL3" s="117" t="s">
        <v>683</v>
      </c>
      <c r="BM3" s="117" t="s">
        <v>683</v>
      </c>
      <c r="BN3" s="117" t="s">
        <v>683</v>
      </c>
      <c r="BO3" s="117" t="s">
        <v>683</v>
      </c>
      <c r="BP3" s="117" t="s">
        <v>683</v>
      </c>
      <c r="BQ3" s="117" t="s">
        <v>683</v>
      </c>
      <c r="BR3" s="117" t="s">
        <v>683</v>
      </c>
      <c r="BS3" s="117">
        <v>79.231300000000005</v>
      </c>
      <c r="BT3" s="117">
        <v>79.272400000000005</v>
      </c>
      <c r="BU3" s="117">
        <v>79.176100000000005</v>
      </c>
      <c r="BV3" s="117">
        <v>78.760599999999997</v>
      </c>
      <c r="BW3" s="117">
        <v>77.170100000000005</v>
      </c>
      <c r="BX3" s="117" t="s">
        <v>683</v>
      </c>
      <c r="BY3" s="117">
        <v>76.275499999999994</v>
      </c>
      <c r="BZ3" s="117">
        <v>76.171199999999999</v>
      </c>
      <c r="CA3" s="117" t="s">
        <v>683</v>
      </c>
      <c r="CB3" s="117" t="s">
        <v>683</v>
      </c>
      <c r="CC3" s="117" t="s">
        <v>683</v>
      </c>
      <c r="CD3" s="117">
        <v>79.896100000000004</v>
      </c>
      <c r="CE3" s="117">
        <v>78.766999999999996</v>
      </c>
      <c r="CF3" s="117">
        <v>79.749799999999993</v>
      </c>
      <c r="CG3" s="117">
        <v>78.829599999999999</v>
      </c>
      <c r="CH3" s="117">
        <v>78.764300000000006</v>
      </c>
      <c r="CI3" s="117">
        <v>80.462400000000002</v>
      </c>
      <c r="CJ3" s="117">
        <v>80.316100000000006</v>
      </c>
      <c r="CK3" s="117">
        <v>80.423299999999998</v>
      </c>
      <c r="CL3" s="117">
        <v>80.441599999999994</v>
      </c>
      <c r="CM3" s="117">
        <v>80.31</v>
      </c>
      <c r="CN3" s="117">
        <v>80.237399999999994</v>
      </c>
      <c r="CO3" s="117">
        <v>77.4709</v>
      </c>
      <c r="CP3" s="117">
        <v>77.206500000000005</v>
      </c>
      <c r="CQ3" s="117">
        <v>77.713800000000006</v>
      </c>
      <c r="CR3" s="117">
        <v>77.335999999999999</v>
      </c>
      <c r="CS3" s="117">
        <v>79.363</v>
      </c>
      <c r="CT3" s="117">
        <v>78.695700000000002</v>
      </c>
      <c r="CU3" s="117">
        <v>78.753500000000003</v>
      </c>
      <c r="CV3" s="117">
        <v>80.102400000000003</v>
      </c>
      <c r="CW3" s="117">
        <v>79.994</v>
      </c>
      <c r="CX3" s="117">
        <v>79.639799999999994</v>
      </c>
      <c r="CY3" s="117">
        <v>79.698700000000002</v>
      </c>
      <c r="CZ3" s="117">
        <v>79.538200000000003</v>
      </c>
    </row>
    <row r="4" spans="1:104" x14ac:dyDescent="0.25">
      <c r="A4" s="3" t="s">
        <v>336</v>
      </c>
      <c r="B4" s="117">
        <v>82.644099999999995</v>
      </c>
      <c r="C4" s="117">
        <v>82.718299999999999</v>
      </c>
      <c r="D4" s="117">
        <v>100</v>
      </c>
      <c r="E4" s="117">
        <v>90.181399999999996</v>
      </c>
      <c r="F4" s="117">
        <v>81.923500000000004</v>
      </c>
      <c r="G4" s="117">
        <v>82.109200000000001</v>
      </c>
      <c r="H4" s="117">
        <v>82.233999999999995</v>
      </c>
      <c r="I4" s="117">
        <v>80.426100000000005</v>
      </c>
      <c r="J4" s="117">
        <v>80.987799999999993</v>
      </c>
      <c r="K4" s="117">
        <v>80.730400000000003</v>
      </c>
      <c r="L4" s="117">
        <v>76.959000000000003</v>
      </c>
      <c r="M4" s="117">
        <v>79.920699999999997</v>
      </c>
      <c r="N4" s="117">
        <v>79.120699999999999</v>
      </c>
      <c r="O4" s="117">
        <v>79.754099999999994</v>
      </c>
      <c r="P4" s="117">
        <v>79.386899999999997</v>
      </c>
      <c r="Q4" s="117">
        <v>79.014200000000002</v>
      </c>
      <c r="R4" s="117">
        <v>79.269199999999998</v>
      </c>
      <c r="S4" s="117">
        <v>79.361900000000006</v>
      </c>
      <c r="T4" s="117">
        <v>79.790899999999993</v>
      </c>
      <c r="U4" s="117">
        <v>79.922499999999999</v>
      </c>
      <c r="V4" s="117">
        <v>81.418400000000005</v>
      </c>
      <c r="W4" s="117">
        <v>82.335400000000007</v>
      </c>
      <c r="X4" s="117">
        <v>76.739199999999997</v>
      </c>
      <c r="Y4" s="117">
        <v>76.189099999999996</v>
      </c>
      <c r="Z4" s="117">
        <v>77.872799999999998</v>
      </c>
      <c r="AA4" s="117">
        <v>77.971999999999994</v>
      </c>
      <c r="AB4" s="117">
        <v>78.581199999999995</v>
      </c>
      <c r="AC4" s="117">
        <v>79.213999999999999</v>
      </c>
      <c r="AD4" s="117">
        <v>77.781199999999998</v>
      </c>
      <c r="AE4" s="117">
        <v>77.732799999999997</v>
      </c>
      <c r="AF4" s="117">
        <v>77.682000000000002</v>
      </c>
      <c r="AG4" s="117">
        <v>77.644400000000005</v>
      </c>
      <c r="AH4" s="117">
        <v>78.138199999999998</v>
      </c>
      <c r="AI4" s="117">
        <v>78.156000000000006</v>
      </c>
      <c r="AJ4" s="117">
        <v>78.166700000000006</v>
      </c>
      <c r="AK4" s="117">
        <v>77.437899999999999</v>
      </c>
      <c r="AL4" s="117">
        <v>77.281199999999998</v>
      </c>
      <c r="AM4" s="117">
        <v>76.822800000000001</v>
      </c>
      <c r="AN4" s="117">
        <v>76.791600000000003</v>
      </c>
      <c r="AO4" s="117">
        <v>77.142300000000006</v>
      </c>
      <c r="AP4" s="117">
        <v>77.238699999999994</v>
      </c>
      <c r="AQ4" s="117">
        <v>77.186000000000007</v>
      </c>
      <c r="AR4" s="117">
        <v>77.164199999999994</v>
      </c>
      <c r="AS4" s="117">
        <v>77.270499999999998</v>
      </c>
      <c r="AT4" s="117">
        <v>77.341999999999999</v>
      </c>
      <c r="AU4" s="117">
        <v>77.069599999999994</v>
      </c>
      <c r="AV4" s="117">
        <v>77.255799999999994</v>
      </c>
      <c r="AW4" s="117">
        <v>77.238</v>
      </c>
      <c r="AX4" s="117">
        <v>77.081800000000001</v>
      </c>
      <c r="AY4" s="117">
        <v>77.364099999999993</v>
      </c>
      <c r="AZ4" s="117">
        <v>79.833399999999997</v>
      </c>
      <c r="BA4" s="117">
        <v>78.750699999999995</v>
      </c>
      <c r="BB4" s="117">
        <v>77.692700000000002</v>
      </c>
      <c r="BC4" s="117">
        <v>79.3125</v>
      </c>
      <c r="BD4" s="117">
        <v>78.360200000000006</v>
      </c>
      <c r="BE4" s="117">
        <v>78.319100000000006</v>
      </c>
      <c r="BF4" s="117" t="s">
        <v>683</v>
      </c>
      <c r="BG4" s="117">
        <v>76.100300000000004</v>
      </c>
      <c r="BH4" s="117" t="s">
        <v>683</v>
      </c>
      <c r="BI4" s="117">
        <v>76.552800000000005</v>
      </c>
      <c r="BJ4" s="117">
        <v>76.137299999999996</v>
      </c>
      <c r="BK4" s="117">
        <v>76.240799999999993</v>
      </c>
      <c r="BL4" s="117" t="s">
        <v>683</v>
      </c>
      <c r="BM4" s="117" t="s">
        <v>683</v>
      </c>
      <c r="BN4" s="117" t="s">
        <v>683</v>
      </c>
      <c r="BO4" s="117" t="s">
        <v>683</v>
      </c>
      <c r="BP4" s="117" t="s">
        <v>683</v>
      </c>
      <c r="BQ4" s="117" t="s">
        <v>683</v>
      </c>
      <c r="BR4" s="117" t="s">
        <v>683</v>
      </c>
      <c r="BS4" s="117">
        <v>79.703299999999999</v>
      </c>
      <c r="BT4" s="117">
        <v>79.551699999999997</v>
      </c>
      <c r="BU4" s="117">
        <v>79.626099999999994</v>
      </c>
      <c r="BV4" s="117">
        <v>78.492900000000006</v>
      </c>
      <c r="BW4" s="117">
        <v>77.004800000000003</v>
      </c>
      <c r="BX4" s="117" t="s">
        <v>683</v>
      </c>
      <c r="BY4" s="117">
        <v>76.578699999999998</v>
      </c>
      <c r="BZ4" s="117">
        <v>76.323899999999995</v>
      </c>
      <c r="CA4" s="117">
        <v>76.611000000000004</v>
      </c>
      <c r="CB4" s="117">
        <v>76.5261</v>
      </c>
      <c r="CC4" s="117" t="s">
        <v>683</v>
      </c>
      <c r="CD4" s="117">
        <v>80.558499999999995</v>
      </c>
      <c r="CE4" s="117">
        <v>79.577600000000004</v>
      </c>
      <c r="CF4" s="117">
        <v>80.350999999999999</v>
      </c>
      <c r="CG4" s="117">
        <v>79.111999999999995</v>
      </c>
      <c r="CH4" s="117">
        <v>79.175799999999995</v>
      </c>
      <c r="CI4" s="117">
        <v>80.709599999999995</v>
      </c>
      <c r="CJ4" s="117">
        <v>80.755399999999995</v>
      </c>
      <c r="CK4" s="117">
        <v>80.933599999999998</v>
      </c>
      <c r="CL4" s="117">
        <v>81.016400000000004</v>
      </c>
      <c r="CM4" s="117">
        <v>80.815700000000007</v>
      </c>
      <c r="CN4" s="117">
        <v>80.881699999999995</v>
      </c>
      <c r="CO4" s="117">
        <v>77.294300000000007</v>
      </c>
      <c r="CP4" s="117">
        <v>77.276700000000005</v>
      </c>
      <c r="CQ4" s="117">
        <v>77.9255</v>
      </c>
      <c r="CR4" s="117">
        <v>77.986000000000004</v>
      </c>
      <c r="CS4" s="117">
        <v>79.631200000000007</v>
      </c>
      <c r="CT4" s="117">
        <v>78.718400000000003</v>
      </c>
      <c r="CU4" s="117">
        <v>79.104600000000005</v>
      </c>
      <c r="CV4" s="117">
        <v>80.081800000000001</v>
      </c>
      <c r="CW4" s="117">
        <v>79.966800000000006</v>
      </c>
      <c r="CX4" s="117">
        <v>80.236500000000007</v>
      </c>
      <c r="CY4" s="117">
        <v>80.211100000000002</v>
      </c>
      <c r="CZ4" s="117">
        <v>80.281599999999997</v>
      </c>
    </row>
    <row r="5" spans="1:104" x14ac:dyDescent="0.25">
      <c r="A5" s="3" t="s">
        <v>313</v>
      </c>
      <c r="B5" s="117">
        <v>82.817899999999995</v>
      </c>
      <c r="C5" s="117">
        <v>82.951099999999997</v>
      </c>
      <c r="D5" s="117">
        <v>90.021600000000007</v>
      </c>
      <c r="E5" s="117">
        <v>100</v>
      </c>
      <c r="F5" s="117">
        <v>81.950299999999999</v>
      </c>
      <c r="G5" s="117">
        <v>82.379599999999996</v>
      </c>
      <c r="H5" s="117">
        <v>82.381600000000006</v>
      </c>
      <c r="I5" s="117">
        <v>80.3018</v>
      </c>
      <c r="J5" s="117">
        <v>80.876300000000001</v>
      </c>
      <c r="K5" s="117">
        <v>80.640900000000002</v>
      </c>
      <c r="L5" s="117">
        <v>76.666899999999998</v>
      </c>
      <c r="M5" s="117">
        <v>79.977400000000003</v>
      </c>
      <c r="N5" s="117">
        <v>79.209299999999999</v>
      </c>
      <c r="O5" s="117">
        <v>79.619699999999995</v>
      </c>
      <c r="P5" s="117">
        <v>79.208299999999994</v>
      </c>
      <c r="Q5" s="117">
        <v>78.982799999999997</v>
      </c>
      <c r="R5" s="117">
        <v>79.121399999999994</v>
      </c>
      <c r="S5" s="117">
        <v>79.087599999999995</v>
      </c>
      <c r="T5" s="117">
        <v>79.734499999999997</v>
      </c>
      <c r="U5" s="117">
        <v>79.869799999999998</v>
      </c>
      <c r="V5" s="117">
        <v>81.706599999999995</v>
      </c>
      <c r="W5" s="117">
        <v>82.516900000000007</v>
      </c>
      <c r="X5" s="117">
        <v>76.614500000000007</v>
      </c>
      <c r="Y5" s="117">
        <v>76.293199999999999</v>
      </c>
      <c r="Z5" s="117">
        <v>77.760599999999997</v>
      </c>
      <c r="AA5" s="117">
        <v>77.899100000000004</v>
      </c>
      <c r="AB5" s="117">
        <v>78.813699999999997</v>
      </c>
      <c r="AC5" s="117">
        <v>79.003500000000003</v>
      </c>
      <c r="AD5" s="117">
        <v>77.647499999999994</v>
      </c>
      <c r="AE5" s="117">
        <v>77.816400000000002</v>
      </c>
      <c r="AF5" s="117">
        <v>77.5227</v>
      </c>
      <c r="AG5" s="117">
        <v>77.530199999999994</v>
      </c>
      <c r="AH5" s="117">
        <v>78.093500000000006</v>
      </c>
      <c r="AI5" s="117">
        <v>78.226600000000005</v>
      </c>
      <c r="AJ5" s="117">
        <v>78.1678</v>
      </c>
      <c r="AK5" s="117">
        <v>77.441800000000001</v>
      </c>
      <c r="AL5" s="117">
        <v>77.482900000000001</v>
      </c>
      <c r="AM5" s="117">
        <v>76.603999999999999</v>
      </c>
      <c r="AN5" s="117">
        <v>76.8352</v>
      </c>
      <c r="AO5" s="117">
        <v>77.218900000000005</v>
      </c>
      <c r="AP5" s="117">
        <v>77.180499999999995</v>
      </c>
      <c r="AQ5" s="117">
        <v>77.123000000000005</v>
      </c>
      <c r="AR5" s="117">
        <v>77.055700000000002</v>
      </c>
      <c r="AS5" s="117">
        <v>77.262299999999996</v>
      </c>
      <c r="AT5" s="117">
        <v>77.171199999999999</v>
      </c>
      <c r="AU5" s="117">
        <v>77.125799999999998</v>
      </c>
      <c r="AV5" s="117">
        <v>77.14</v>
      </c>
      <c r="AW5" s="117">
        <v>77.261200000000002</v>
      </c>
      <c r="AX5" s="117">
        <v>77.146000000000001</v>
      </c>
      <c r="AY5" s="117">
        <v>77.703500000000005</v>
      </c>
      <c r="AZ5" s="117">
        <v>80.0137</v>
      </c>
      <c r="BA5" s="117">
        <v>78.9208</v>
      </c>
      <c r="BB5" s="117">
        <v>77.935100000000006</v>
      </c>
      <c r="BC5" s="117">
        <v>79.296599999999998</v>
      </c>
      <c r="BD5" s="117">
        <v>78.611400000000003</v>
      </c>
      <c r="BE5" s="117">
        <v>78.332300000000004</v>
      </c>
      <c r="BF5" s="117" t="s">
        <v>683</v>
      </c>
      <c r="BG5" s="117">
        <v>76.665099999999995</v>
      </c>
      <c r="BH5" s="117">
        <v>76.7376</v>
      </c>
      <c r="BI5" s="117">
        <v>76.725800000000007</v>
      </c>
      <c r="BJ5" s="117">
        <v>75.956199999999995</v>
      </c>
      <c r="BK5" s="117">
        <v>76.514600000000002</v>
      </c>
      <c r="BL5" s="117" t="s">
        <v>683</v>
      </c>
      <c r="BM5" s="117" t="s">
        <v>683</v>
      </c>
      <c r="BN5" s="117" t="s">
        <v>683</v>
      </c>
      <c r="BO5" s="117" t="s">
        <v>683</v>
      </c>
      <c r="BP5" s="117" t="s">
        <v>683</v>
      </c>
      <c r="BQ5" s="117" t="s">
        <v>683</v>
      </c>
      <c r="BR5" s="117" t="s">
        <v>683</v>
      </c>
      <c r="BS5" s="117">
        <v>79.705600000000004</v>
      </c>
      <c r="BT5" s="117">
        <v>79.514399999999995</v>
      </c>
      <c r="BU5" s="117">
        <v>79.2821</v>
      </c>
      <c r="BV5" s="117">
        <v>78.578000000000003</v>
      </c>
      <c r="BW5" s="117">
        <v>77.069900000000004</v>
      </c>
      <c r="BX5" s="117" t="s">
        <v>683</v>
      </c>
      <c r="BY5" s="117">
        <v>76.465699999999998</v>
      </c>
      <c r="BZ5" s="117">
        <v>76.120099999999994</v>
      </c>
      <c r="CA5" s="117">
        <v>76.675399999999996</v>
      </c>
      <c r="CB5" s="117" t="s">
        <v>683</v>
      </c>
      <c r="CC5" s="117" t="s">
        <v>683</v>
      </c>
      <c r="CD5" s="117">
        <v>80.827100000000002</v>
      </c>
      <c r="CE5" s="117">
        <v>79.155199999999994</v>
      </c>
      <c r="CF5" s="117">
        <v>80.5137</v>
      </c>
      <c r="CG5" s="117">
        <v>79.419399999999996</v>
      </c>
      <c r="CH5" s="117">
        <v>79.479500000000002</v>
      </c>
      <c r="CI5" s="117">
        <v>80.740300000000005</v>
      </c>
      <c r="CJ5" s="117">
        <v>80.752300000000005</v>
      </c>
      <c r="CK5" s="117">
        <v>80.840699999999998</v>
      </c>
      <c r="CL5" s="117">
        <v>80.854500000000002</v>
      </c>
      <c r="CM5" s="117">
        <v>80.842299999999994</v>
      </c>
      <c r="CN5" s="117">
        <v>80.951899999999995</v>
      </c>
      <c r="CO5" s="117">
        <v>77.565299999999993</v>
      </c>
      <c r="CP5" s="117">
        <v>77.610900000000001</v>
      </c>
      <c r="CQ5" s="117">
        <v>77.945099999999996</v>
      </c>
      <c r="CR5" s="117">
        <v>77.687100000000001</v>
      </c>
      <c r="CS5" s="117">
        <v>79.526300000000006</v>
      </c>
      <c r="CT5" s="117">
        <v>78.777000000000001</v>
      </c>
      <c r="CU5" s="117">
        <v>79.136899999999997</v>
      </c>
      <c r="CV5" s="117">
        <v>80.102000000000004</v>
      </c>
      <c r="CW5" s="117">
        <v>79.968599999999995</v>
      </c>
      <c r="CX5" s="117">
        <v>80.170699999999997</v>
      </c>
      <c r="CY5" s="117">
        <v>80.2941</v>
      </c>
      <c r="CZ5" s="117">
        <v>80.424700000000001</v>
      </c>
    </row>
    <row r="6" spans="1:104" x14ac:dyDescent="0.25">
      <c r="A6" s="3" t="s">
        <v>317</v>
      </c>
      <c r="B6" s="117">
        <v>82.811599999999999</v>
      </c>
      <c r="C6" s="117">
        <v>81.135499999999993</v>
      </c>
      <c r="D6" s="117">
        <v>81.943399999999997</v>
      </c>
      <c r="E6" s="117">
        <v>81.989099999999993</v>
      </c>
      <c r="F6" s="117">
        <v>100</v>
      </c>
      <c r="G6" s="117">
        <v>86.211299999999994</v>
      </c>
      <c r="H6" s="117">
        <v>86.249300000000005</v>
      </c>
      <c r="I6" s="117">
        <v>82.264399999999995</v>
      </c>
      <c r="J6" s="117">
        <v>84.580799999999996</v>
      </c>
      <c r="K6" s="117">
        <v>84.324399999999997</v>
      </c>
      <c r="L6" s="117">
        <v>76.700999999999993</v>
      </c>
      <c r="M6" s="117">
        <v>83.386899999999997</v>
      </c>
      <c r="N6" s="117">
        <v>79.872100000000003</v>
      </c>
      <c r="O6" s="117">
        <v>81.0047</v>
      </c>
      <c r="P6" s="117">
        <v>80.257000000000005</v>
      </c>
      <c r="Q6" s="117">
        <v>80.501099999999994</v>
      </c>
      <c r="R6" s="117">
        <v>81.036799999999999</v>
      </c>
      <c r="S6" s="117">
        <v>80.768799999999999</v>
      </c>
      <c r="T6" s="117">
        <v>81.022099999999995</v>
      </c>
      <c r="U6" s="117">
        <v>80.771199999999993</v>
      </c>
      <c r="V6" s="117">
        <v>82.5411</v>
      </c>
      <c r="W6" s="117">
        <v>82.173199999999994</v>
      </c>
      <c r="X6" s="117">
        <v>77.134500000000003</v>
      </c>
      <c r="Y6" s="117">
        <v>75.957099999999997</v>
      </c>
      <c r="Z6" s="117">
        <v>77.788899999999998</v>
      </c>
      <c r="AA6" s="117">
        <v>77.751800000000003</v>
      </c>
      <c r="AB6" s="117">
        <v>78.626199999999997</v>
      </c>
      <c r="AC6" s="117">
        <v>79.239699999999999</v>
      </c>
      <c r="AD6" s="117">
        <v>77.986199999999997</v>
      </c>
      <c r="AE6" s="117">
        <v>78.045000000000002</v>
      </c>
      <c r="AF6" s="117">
        <v>77.807699999999997</v>
      </c>
      <c r="AG6" s="117">
        <v>77.858500000000006</v>
      </c>
      <c r="AH6" s="117">
        <v>78.5732</v>
      </c>
      <c r="AI6" s="117">
        <v>78.517600000000002</v>
      </c>
      <c r="AJ6" s="117">
        <v>78.791899999999998</v>
      </c>
      <c r="AK6" s="117">
        <v>77.099500000000006</v>
      </c>
      <c r="AL6" s="117">
        <v>77.477199999999996</v>
      </c>
      <c r="AM6" s="117">
        <v>77.301199999999994</v>
      </c>
      <c r="AN6" s="117">
        <v>76.992699999999999</v>
      </c>
      <c r="AO6" s="117">
        <v>77.073300000000003</v>
      </c>
      <c r="AP6" s="117">
        <v>76.769300000000001</v>
      </c>
      <c r="AQ6" s="117">
        <v>76.846500000000006</v>
      </c>
      <c r="AR6" s="117">
        <v>76.861099999999993</v>
      </c>
      <c r="AS6" s="117">
        <v>76.9666</v>
      </c>
      <c r="AT6" s="117">
        <v>76.886600000000001</v>
      </c>
      <c r="AU6" s="117">
        <v>76.833299999999994</v>
      </c>
      <c r="AV6" s="117">
        <v>76.905600000000007</v>
      </c>
      <c r="AW6" s="117">
        <v>76.774299999999997</v>
      </c>
      <c r="AX6" s="117">
        <v>76.840400000000002</v>
      </c>
      <c r="AY6" s="117">
        <v>76.947400000000002</v>
      </c>
      <c r="AZ6" s="117">
        <v>78.718400000000003</v>
      </c>
      <c r="BA6" s="117">
        <v>77.728499999999997</v>
      </c>
      <c r="BB6" s="117">
        <v>77.1464</v>
      </c>
      <c r="BC6" s="117">
        <v>79.080699999999993</v>
      </c>
      <c r="BD6" s="117">
        <v>79.189099999999996</v>
      </c>
      <c r="BE6" s="117">
        <v>79.876099999999994</v>
      </c>
      <c r="BF6" s="117">
        <v>76.0595</v>
      </c>
      <c r="BG6" s="117">
        <v>76.143699999999995</v>
      </c>
      <c r="BH6" s="117">
        <v>76.292400000000001</v>
      </c>
      <c r="BI6" s="117">
        <v>76.325000000000003</v>
      </c>
      <c r="BJ6" s="117">
        <v>75.742000000000004</v>
      </c>
      <c r="BK6" s="117">
        <v>76.372900000000001</v>
      </c>
      <c r="BL6" s="117" t="s">
        <v>683</v>
      </c>
      <c r="BM6" s="117" t="s">
        <v>683</v>
      </c>
      <c r="BN6" s="117" t="s">
        <v>683</v>
      </c>
      <c r="BO6" s="117" t="s">
        <v>683</v>
      </c>
      <c r="BP6" s="117" t="s">
        <v>683</v>
      </c>
      <c r="BQ6" s="117" t="s">
        <v>683</v>
      </c>
      <c r="BR6" s="117" t="s">
        <v>683</v>
      </c>
      <c r="BS6" s="117">
        <v>78.791499999999999</v>
      </c>
      <c r="BT6" s="117">
        <v>78.652600000000007</v>
      </c>
      <c r="BU6" s="117">
        <v>78.533199999999994</v>
      </c>
      <c r="BV6" s="117">
        <v>78.552499999999995</v>
      </c>
      <c r="BW6" s="117">
        <v>76.550399999999996</v>
      </c>
      <c r="BX6" s="117">
        <v>76.055700000000002</v>
      </c>
      <c r="BY6" s="117">
        <v>75.9679</v>
      </c>
      <c r="BZ6" s="117">
        <v>75.817599999999999</v>
      </c>
      <c r="CA6" s="117" t="s">
        <v>683</v>
      </c>
      <c r="CB6" s="117" t="s">
        <v>683</v>
      </c>
      <c r="CC6" s="117" t="s">
        <v>683</v>
      </c>
      <c r="CD6" s="117">
        <v>79.302700000000002</v>
      </c>
      <c r="CE6" s="117">
        <v>78.188199999999995</v>
      </c>
      <c r="CF6" s="117">
        <v>79.305999999999997</v>
      </c>
      <c r="CG6" s="117">
        <v>78.550200000000004</v>
      </c>
      <c r="CH6" s="117">
        <v>78.444500000000005</v>
      </c>
      <c r="CI6" s="117">
        <v>79.476200000000006</v>
      </c>
      <c r="CJ6" s="117">
        <v>79.685299999999998</v>
      </c>
      <c r="CK6" s="117">
        <v>79.593599999999995</v>
      </c>
      <c r="CL6" s="117">
        <v>79.546999999999997</v>
      </c>
      <c r="CM6" s="117">
        <v>79.619900000000001</v>
      </c>
      <c r="CN6" s="117">
        <v>79.613200000000006</v>
      </c>
      <c r="CO6" s="117">
        <v>76.927199999999999</v>
      </c>
      <c r="CP6" s="117">
        <v>76.779700000000005</v>
      </c>
      <c r="CQ6" s="117">
        <v>77.210899999999995</v>
      </c>
      <c r="CR6" s="117">
        <v>77.058400000000006</v>
      </c>
      <c r="CS6" s="117">
        <v>78.971299999999999</v>
      </c>
      <c r="CT6" s="117">
        <v>78.461100000000002</v>
      </c>
      <c r="CU6" s="117">
        <v>78.087900000000005</v>
      </c>
      <c r="CV6" s="117">
        <v>79.075199999999995</v>
      </c>
      <c r="CW6" s="117">
        <v>78.813800000000001</v>
      </c>
      <c r="CX6" s="117">
        <v>79.433300000000003</v>
      </c>
      <c r="CY6" s="117">
        <v>79.1721</v>
      </c>
      <c r="CZ6" s="117">
        <v>79.381699999999995</v>
      </c>
    </row>
    <row r="7" spans="1:104" x14ac:dyDescent="0.25">
      <c r="A7" s="3" t="s">
        <v>324</v>
      </c>
      <c r="B7" s="117">
        <v>82.498599999999996</v>
      </c>
      <c r="C7" s="117">
        <v>81.070599999999999</v>
      </c>
      <c r="D7" s="117">
        <v>82.279600000000002</v>
      </c>
      <c r="E7" s="117">
        <v>82.5047</v>
      </c>
      <c r="F7" s="117">
        <v>86.082099999999997</v>
      </c>
      <c r="G7" s="117">
        <v>100</v>
      </c>
      <c r="H7" s="117">
        <v>99.989500000000007</v>
      </c>
      <c r="I7" s="117">
        <v>81.386799999999994</v>
      </c>
      <c r="J7" s="117">
        <v>83.971500000000006</v>
      </c>
      <c r="K7" s="117">
        <v>83.852699999999999</v>
      </c>
      <c r="L7" s="117">
        <v>76.592299999999994</v>
      </c>
      <c r="M7" s="117">
        <v>81.793400000000005</v>
      </c>
      <c r="N7" s="117">
        <v>79.435400000000001</v>
      </c>
      <c r="O7" s="117">
        <v>80.156999999999996</v>
      </c>
      <c r="P7" s="117">
        <v>79.770600000000002</v>
      </c>
      <c r="Q7" s="117">
        <v>79.536900000000003</v>
      </c>
      <c r="R7" s="117">
        <v>79.9893</v>
      </c>
      <c r="S7" s="117">
        <v>79.669399999999996</v>
      </c>
      <c r="T7" s="117">
        <v>80.123599999999996</v>
      </c>
      <c r="U7" s="117">
        <v>80.235600000000005</v>
      </c>
      <c r="V7" s="117">
        <v>81.702200000000005</v>
      </c>
      <c r="W7" s="117">
        <v>82.030100000000004</v>
      </c>
      <c r="X7" s="117">
        <v>76.680899999999994</v>
      </c>
      <c r="Y7" s="117">
        <v>75.996399999999994</v>
      </c>
      <c r="Z7" s="117">
        <v>77.416200000000003</v>
      </c>
      <c r="AA7" s="117">
        <v>77.506799999999998</v>
      </c>
      <c r="AB7" s="117">
        <v>78.1751</v>
      </c>
      <c r="AC7" s="117">
        <v>78.887500000000003</v>
      </c>
      <c r="AD7" s="117">
        <v>77.3977</v>
      </c>
      <c r="AE7" s="117">
        <v>77.570899999999995</v>
      </c>
      <c r="AF7" s="117">
        <v>77.620900000000006</v>
      </c>
      <c r="AG7" s="117">
        <v>77.484099999999998</v>
      </c>
      <c r="AH7" s="117">
        <v>78.013900000000007</v>
      </c>
      <c r="AI7" s="117">
        <v>78.122900000000001</v>
      </c>
      <c r="AJ7" s="117">
        <v>78.066800000000001</v>
      </c>
      <c r="AK7" s="117">
        <v>77.2166</v>
      </c>
      <c r="AL7" s="117">
        <v>77.000699999999995</v>
      </c>
      <c r="AM7" s="117">
        <v>76.487399999999994</v>
      </c>
      <c r="AN7" s="117">
        <v>76.627700000000004</v>
      </c>
      <c r="AO7" s="117">
        <v>76.726100000000002</v>
      </c>
      <c r="AP7" s="117">
        <v>76.901499999999999</v>
      </c>
      <c r="AQ7" s="117">
        <v>76.953699999999998</v>
      </c>
      <c r="AR7" s="117">
        <v>77.048900000000003</v>
      </c>
      <c r="AS7" s="117">
        <v>76.949299999999994</v>
      </c>
      <c r="AT7" s="117">
        <v>77.103999999999999</v>
      </c>
      <c r="AU7" s="117">
        <v>76.999499999999998</v>
      </c>
      <c r="AV7" s="117">
        <v>76.975700000000003</v>
      </c>
      <c r="AW7" s="117">
        <v>77.028700000000001</v>
      </c>
      <c r="AX7" s="117">
        <v>77.179199999999994</v>
      </c>
      <c r="AY7" s="117">
        <v>77.267899999999997</v>
      </c>
      <c r="AZ7" s="117">
        <v>79.185199999999995</v>
      </c>
      <c r="BA7" s="117">
        <v>78.114199999999997</v>
      </c>
      <c r="BB7" s="117">
        <v>77.226100000000002</v>
      </c>
      <c r="BC7" s="117">
        <v>78.995099999999994</v>
      </c>
      <c r="BD7" s="117">
        <v>79.402000000000001</v>
      </c>
      <c r="BE7" s="117">
        <v>79.1935</v>
      </c>
      <c r="BF7" s="117" t="s">
        <v>683</v>
      </c>
      <c r="BG7" s="117">
        <v>76.329400000000007</v>
      </c>
      <c r="BH7" s="117" t="s">
        <v>683</v>
      </c>
      <c r="BI7" s="117" t="s">
        <v>683</v>
      </c>
      <c r="BJ7" s="117">
        <v>76.395399999999995</v>
      </c>
      <c r="BK7" s="117">
        <v>76.139300000000006</v>
      </c>
      <c r="BL7" s="117" t="s">
        <v>683</v>
      </c>
      <c r="BM7" s="117" t="s">
        <v>683</v>
      </c>
      <c r="BN7" s="117" t="s">
        <v>683</v>
      </c>
      <c r="BO7" s="117" t="s">
        <v>683</v>
      </c>
      <c r="BP7" s="117" t="s">
        <v>683</v>
      </c>
      <c r="BQ7" s="117" t="s">
        <v>683</v>
      </c>
      <c r="BR7" s="117" t="s">
        <v>683</v>
      </c>
      <c r="BS7" s="117">
        <v>79.058199999999999</v>
      </c>
      <c r="BT7" s="117">
        <v>79.016400000000004</v>
      </c>
      <c r="BU7" s="117">
        <v>78.784999999999997</v>
      </c>
      <c r="BV7" s="117">
        <v>78.288700000000006</v>
      </c>
      <c r="BW7" s="117">
        <v>76.703900000000004</v>
      </c>
      <c r="BX7" s="117" t="s">
        <v>683</v>
      </c>
      <c r="BY7" s="117">
        <v>76.281199999999998</v>
      </c>
      <c r="BZ7" s="117">
        <v>75.8065</v>
      </c>
      <c r="CA7" s="117" t="s">
        <v>683</v>
      </c>
      <c r="CB7" s="117" t="s">
        <v>683</v>
      </c>
      <c r="CC7" s="117" t="s">
        <v>683</v>
      </c>
      <c r="CD7" s="117">
        <v>79.659899999999993</v>
      </c>
      <c r="CE7" s="117">
        <v>78.474000000000004</v>
      </c>
      <c r="CF7" s="117">
        <v>79.131100000000004</v>
      </c>
      <c r="CG7" s="117">
        <v>78.394000000000005</v>
      </c>
      <c r="CH7" s="117">
        <v>78.455500000000001</v>
      </c>
      <c r="CI7" s="117">
        <v>79.590999999999994</v>
      </c>
      <c r="CJ7" s="117">
        <v>79.581199999999995</v>
      </c>
      <c r="CK7" s="117">
        <v>79.655600000000007</v>
      </c>
      <c r="CL7" s="117">
        <v>79.773200000000003</v>
      </c>
      <c r="CM7" s="117">
        <v>79.7059</v>
      </c>
      <c r="CN7" s="117">
        <v>79.781400000000005</v>
      </c>
      <c r="CO7" s="117">
        <v>76.6661</v>
      </c>
      <c r="CP7" s="117">
        <v>76.875399999999999</v>
      </c>
      <c r="CQ7" s="117">
        <v>77.183599999999998</v>
      </c>
      <c r="CR7" s="117">
        <v>77.179500000000004</v>
      </c>
      <c r="CS7" s="117">
        <v>79.240200000000002</v>
      </c>
      <c r="CT7" s="117">
        <v>78.509100000000004</v>
      </c>
      <c r="CU7" s="117">
        <v>77.979200000000006</v>
      </c>
      <c r="CV7" s="117">
        <v>79.008700000000005</v>
      </c>
      <c r="CW7" s="117">
        <v>78.954899999999995</v>
      </c>
      <c r="CX7" s="117">
        <v>79.4251</v>
      </c>
      <c r="CY7" s="117">
        <v>79.418599999999998</v>
      </c>
      <c r="CZ7" s="117">
        <v>79.549099999999996</v>
      </c>
    </row>
    <row r="8" spans="1:104" x14ac:dyDescent="0.25">
      <c r="A8" s="3" t="s">
        <v>321</v>
      </c>
      <c r="B8" s="117">
        <v>82.4833</v>
      </c>
      <c r="C8" s="117">
        <v>81.056899999999999</v>
      </c>
      <c r="D8" s="117">
        <v>82.159899999999993</v>
      </c>
      <c r="E8" s="117">
        <v>82.388199999999998</v>
      </c>
      <c r="F8" s="117">
        <v>86.091099999999997</v>
      </c>
      <c r="G8" s="117">
        <v>99.994100000000003</v>
      </c>
      <c r="H8" s="117">
        <v>100</v>
      </c>
      <c r="I8" s="117">
        <v>81.347099999999998</v>
      </c>
      <c r="J8" s="117">
        <v>83.961600000000004</v>
      </c>
      <c r="K8" s="117">
        <v>83.764700000000005</v>
      </c>
      <c r="L8" s="117">
        <v>76.615300000000005</v>
      </c>
      <c r="M8" s="117">
        <v>81.794799999999995</v>
      </c>
      <c r="N8" s="117">
        <v>79.452500000000001</v>
      </c>
      <c r="O8" s="117">
        <v>80.181799999999996</v>
      </c>
      <c r="P8" s="117">
        <v>79.715599999999995</v>
      </c>
      <c r="Q8" s="117">
        <v>79.584000000000003</v>
      </c>
      <c r="R8" s="117">
        <v>80.016099999999994</v>
      </c>
      <c r="S8" s="117">
        <v>79.648799999999994</v>
      </c>
      <c r="T8" s="117">
        <v>80.082099999999997</v>
      </c>
      <c r="U8" s="117">
        <v>80.269499999999994</v>
      </c>
      <c r="V8" s="117">
        <v>81.727099999999993</v>
      </c>
      <c r="W8" s="117">
        <v>82.090100000000007</v>
      </c>
      <c r="X8" s="117">
        <v>76.647900000000007</v>
      </c>
      <c r="Y8" s="117">
        <v>75.999200000000002</v>
      </c>
      <c r="Z8" s="117">
        <v>77.405100000000004</v>
      </c>
      <c r="AA8" s="117">
        <v>77.494799999999998</v>
      </c>
      <c r="AB8" s="117">
        <v>78.217600000000004</v>
      </c>
      <c r="AC8" s="117">
        <v>78.885999999999996</v>
      </c>
      <c r="AD8" s="117">
        <v>77.414299999999997</v>
      </c>
      <c r="AE8" s="117">
        <v>77.547799999999995</v>
      </c>
      <c r="AF8" s="117">
        <v>77.642099999999999</v>
      </c>
      <c r="AG8" s="117">
        <v>77.4636</v>
      </c>
      <c r="AH8" s="117">
        <v>77.936599999999999</v>
      </c>
      <c r="AI8" s="117">
        <v>78.061000000000007</v>
      </c>
      <c r="AJ8" s="117">
        <v>78.081199999999995</v>
      </c>
      <c r="AK8" s="117">
        <v>77.159199999999998</v>
      </c>
      <c r="AL8" s="117">
        <v>77.052400000000006</v>
      </c>
      <c r="AM8" s="117">
        <v>76.504499999999993</v>
      </c>
      <c r="AN8" s="117">
        <v>76.643100000000004</v>
      </c>
      <c r="AO8" s="117">
        <v>76.709800000000001</v>
      </c>
      <c r="AP8" s="117">
        <v>76.867699999999999</v>
      </c>
      <c r="AQ8" s="117">
        <v>77.001400000000004</v>
      </c>
      <c r="AR8" s="117">
        <v>77.003200000000007</v>
      </c>
      <c r="AS8" s="117">
        <v>76.959199999999996</v>
      </c>
      <c r="AT8" s="117">
        <v>77.070400000000006</v>
      </c>
      <c r="AU8" s="117">
        <v>76.999799999999993</v>
      </c>
      <c r="AV8" s="117">
        <v>76.992500000000007</v>
      </c>
      <c r="AW8" s="117">
        <v>77.042699999999996</v>
      </c>
      <c r="AX8" s="117">
        <v>77.098100000000002</v>
      </c>
      <c r="AY8" s="117">
        <v>77.340999999999994</v>
      </c>
      <c r="AZ8" s="117">
        <v>79.192599999999999</v>
      </c>
      <c r="BA8" s="117">
        <v>77.990600000000001</v>
      </c>
      <c r="BB8" s="117">
        <v>77.320899999999995</v>
      </c>
      <c r="BC8" s="117">
        <v>78.955299999999994</v>
      </c>
      <c r="BD8" s="117">
        <v>79.337900000000005</v>
      </c>
      <c r="BE8" s="117">
        <v>79.210400000000007</v>
      </c>
      <c r="BF8" s="117" t="s">
        <v>683</v>
      </c>
      <c r="BG8" s="117">
        <v>76.301900000000003</v>
      </c>
      <c r="BH8" s="117" t="s">
        <v>683</v>
      </c>
      <c r="BI8" s="117" t="s">
        <v>683</v>
      </c>
      <c r="BJ8" s="117">
        <v>76.405299999999997</v>
      </c>
      <c r="BK8" s="117">
        <v>76.163899999999998</v>
      </c>
      <c r="BL8" s="117" t="s">
        <v>683</v>
      </c>
      <c r="BM8" s="117" t="s">
        <v>683</v>
      </c>
      <c r="BN8" s="117" t="s">
        <v>683</v>
      </c>
      <c r="BO8" s="117" t="s">
        <v>683</v>
      </c>
      <c r="BP8" s="117" t="s">
        <v>683</v>
      </c>
      <c r="BQ8" s="117" t="s">
        <v>683</v>
      </c>
      <c r="BR8" s="117" t="s">
        <v>683</v>
      </c>
      <c r="BS8" s="117">
        <v>79.071899999999999</v>
      </c>
      <c r="BT8" s="117">
        <v>78.826599999999999</v>
      </c>
      <c r="BU8" s="117">
        <v>78.796499999999995</v>
      </c>
      <c r="BV8" s="117">
        <v>78.310500000000005</v>
      </c>
      <c r="BW8" s="117">
        <v>76.704700000000003</v>
      </c>
      <c r="BX8" s="117" t="s">
        <v>683</v>
      </c>
      <c r="BY8" s="117">
        <v>76.272300000000001</v>
      </c>
      <c r="BZ8" s="117">
        <v>75.8065</v>
      </c>
      <c r="CA8" s="117" t="s">
        <v>683</v>
      </c>
      <c r="CB8" s="117" t="s">
        <v>683</v>
      </c>
      <c r="CC8" s="117" t="s">
        <v>683</v>
      </c>
      <c r="CD8" s="117">
        <v>79.594399999999993</v>
      </c>
      <c r="CE8" s="117">
        <v>78.377700000000004</v>
      </c>
      <c r="CF8" s="117">
        <v>79.033000000000001</v>
      </c>
      <c r="CG8" s="117">
        <v>78.420699999999997</v>
      </c>
      <c r="CH8" s="117">
        <v>78.461699999999993</v>
      </c>
      <c r="CI8" s="117">
        <v>79.552700000000002</v>
      </c>
      <c r="CJ8" s="117">
        <v>79.594899999999996</v>
      </c>
      <c r="CK8" s="117">
        <v>79.532399999999996</v>
      </c>
      <c r="CL8" s="117">
        <v>79.672700000000006</v>
      </c>
      <c r="CM8" s="117">
        <v>79.654700000000005</v>
      </c>
      <c r="CN8" s="117">
        <v>79.678899999999999</v>
      </c>
      <c r="CO8" s="117">
        <v>76.6661</v>
      </c>
      <c r="CP8" s="117">
        <v>76.808300000000003</v>
      </c>
      <c r="CQ8" s="117">
        <v>77.186899999999994</v>
      </c>
      <c r="CR8" s="117">
        <v>77.141499999999994</v>
      </c>
      <c r="CS8" s="117">
        <v>79.195499999999996</v>
      </c>
      <c r="CT8" s="117">
        <v>78.5047</v>
      </c>
      <c r="CU8" s="117">
        <v>77.95</v>
      </c>
      <c r="CV8" s="117">
        <v>79.065399999999997</v>
      </c>
      <c r="CW8" s="117">
        <v>78.958699999999993</v>
      </c>
      <c r="CX8" s="117">
        <v>79.425799999999995</v>
      </c>
      <c r="CY8" s="117">
        <v>79.373099999999994</v>
      </c>
      <c r="CZ8" s="117">
        <v>79.558599999999998</v>
      </c>
    </row>
    <row r="9" spans="1:104" x14ac:dyDescent="0.25">
      <c r="A9" s="3" t="s">
        <v>381</v>
      </c>
      <c r="B9" s="117">
        <v>80.525800000000004</v>
      </c>
      <c r="C9" s="117">
        <v>79.653099999999995</v>
      </c>
      <c r="D9" s="117">
        <v>80.028099999999995</v>
      </c>
      <c r="E9" s="117">
        <v>80.1738</v>
      </c>
      <c r="F9" s="117">
        <v>82.006200000000007</v>
      </c>
      <c r="G9" s="117">
        <v>81.237499999999997</v>
      </c>
      <c r="H9" s="117">
        <v>81.389099999999999</v>
      </c>
      <c r="I9" s="117">
        <v>100</v>
      </c>
      <c r="J9" s="117">
        <v>81.623500000000007</v>
      </c>
      <c r="K9" s="117">
        <v>81.239000000000004</v>
      </c>
      <c r="L9" s="117">
        <v>76.952299999999994</v>
      </c>
      <c r="M9" s="117">
        <v>81.224299999999999</v>
      </c>
      <c r="N9" s="117">
        <v>79.808400000000006</v>
      </c>
      <c r="O9" s="117">
        <v>80.392799999999994</v>
      </c>
      <c r="P9" s="117">
        <v>79.789900000000003</v>
      </c>
      <c r="Q9" s="117">
        <v>81.213099999999997</v>
      </c>
      <c r="R9" s="117">
        <v>80.860100000000003</v>
      </c>
      <c r="S9" s="117">
        <v>80.778000000000006</v>
      </c>
      <c r="T9" s="117">
        <v>80.685500000000005</v>
      </c>
      <c r="U9" s="117">
        <v>80.601200000000006</v>
      </c>
      <c r="V9" s="117">
        <v>81.242000000000004</v>
      </c>
      <c r="W9" s="117">
        <v>81.147000000000006</v>
      </c>
      <c r="X9" s="117">
        <v>76.869799999999998</v>
      </c>
      <c r="Y9" s="117">
        <v>76.135300000000001</v>
      </c>
      <c r="Z9" s="117">
        <v>77.173199999999994</v>
      </c>
      <c r="AA9" s="117">
        <v>77.208399999999997</v>
      </c>
      <c r="AB9" s="117">
        <v>78.192599999999999</v>
      </c>
      <c r="AC9" s="117">
        <v>79.073099999999997</v>
      </c>
      <c r="AD9" s="117">
        <v>78.251900000000006</v>
      </c>
      <c r="AE9" s="117">
        <v>78.312600000000003</v>
      </c>
      <c r="AF9" s="117">
        <v>78.2166</v>
      </c>
      <c r="AG9" s="117">
        <v>78.135000000000005</v>
      </c>
      <c r="AH9" s="117">
        <v>78.192899999999995</v>
      </c>
      <c r="AI9" s="117">
        <v>78.368099999999998</v>
      </c>
      <c r="AJ9" s="117">
        <v>78.425200000000004</v>
      </c>
      <c r="AK9" s="117">
        <v>77.373400000000004</v>
      </c>
      <c r="AL9" s="117">
        <v>77.3018</v>
      </c>
      <c r="AM9" s="117">
        <v>77.390600000000006</v>
      </c>
      <c r="AN9" s="117">
        <v>77.055400000000006</v>
      </c>
      <c r="AO9" s="117">
        <v>77.298100000000005</v>
      </c>
      <c r="AP9" s="117">
        <v>77.011200000000002</v>
      </c>
      <c r="AQ9" s="117">
        <v>76.873999999999995</v>
      </c>
      <c r="AR9" s="117">
        <v>77.164900000000003</v>
      </c>
      <c r="AS9" s="117">
        <v>77.133700000000005</v>
      </c>
      <c r="AT9" s="117">
        <v>77.049800000000005</v>
      </c>
      <c r="AU9" s="117">
        <v>76.972399999999993</v>
      </c>
      <c r="AV9" s="117">
        <v>76.975800000000007</v>
      </c>
      <c r="AW9" s="117">
        <v>76.941500000000005</v>
      </c>
      <c r="AX9" s="117">
        <v>76.940100000000001</v>
      </c>
      <c r="AY9" s="117">
        <v>77.024000000000001</v>
      </c>
      <c r="AZ9" s="117">
        <v>78.091999999999999</v>
      </c>
      <c r="BA9" s="117">
        <v>77.323099999999997</v>
      </c>
      <c r="BB9" s="117">
        <v>77.073099999999997</v>
      </c>
      <c r="BC9" s="117">
        <v>78.129099999999994</v>
      </c>
      <c r="BD9" s="117">
        <v>78.706100000000006</v>
      </c>
      <c r="BE9" s="117">
        <v>79.378100000000003</v>
      </c>
      <c r="BF9" s="117" t="s">
        <v>683</v>
      </c>
      <c r="BG9" s="117">
        <v>76.357500000000002</v>
      </c>
      <c r="BH9" s="117" t="s">
        <v>683</v>
      </c>
      <c r="BI9" s="117">
        <v>76.040499999999994</v>
      </c>
      <c r="BJ9" s="117">
        <v>76.482299999999995</v>
      </c>
      <c r="BK9" s="117">
        <v>76.011300000000006</v>
      </c>
      <c r="BL9" s="117" t="s">
        <v>683</v>
      </c>
      <c r="BM9" s="117" t="s">
        <v>683</v>
      </c>
      <c r="BN9" s="117" t="s">
        <v>683</v>
      </c>
      <c r="BO9" s="117" t="s">
        <v>683</v>
      </c>
      <c r="BP9" s="117" t="s">
        <v>683</v>
      </c>
      <c r="BQ9" s="117" t="s">
        <v>683</v>
      </c>
      <c r="BR9" s="117" t="s">
        <v>683</v>
      </c>
      <c r="BS9" s="117">
        <v>78.687200000000004</v>
      </c>
      <c r="BT9" s="117">
        <v>78.335599999999999</v>
      </c>
      <c r="BU9" s="117">
        <v>78.405100000000004</v>
      </c>
      <c r="BV9" s="117">
        <v>77.880200000000002</v>
      </c>
      <c r="BW9" s="117">
        <v>76.668599999999998</v>
      </c>
      <c r="BX9" s="117" t="s">
        <v>683</v>
      </c>
      <c r="BY9" s="117" t="s">
        <v>683</v>
      </c>
      <c r="BZ9" s="117" t="s">
        <v>683</v>
      </c>
      <c r="CA9" s="117" t="s">
        <v>683</v>
      </c>
      <c r="CB9" s="117" t="s">
        <v>683</v>
      </c>
      <c r="CC9" s="117" t="s">
        <v>683</v>
      </c>
      <c r="CD9" s="117">
        <v>77.709400000000002</v>
      </c>
      <c r="CE9" s="117">
        <v>77.922300000000007</v>
      </c>
      <c r="CF9" s="117">
        <v>78.093100000000007</v>
      </c>
      <c r="CG9" s="117">
        <v>77.963200000000001</v>
      </c>
      <c r="CH9" s="117">
        <v>77.8703</v>
      </c>
      <c r="CI9" s="117">
        <v>78.134600000000006</v>
      </c>
      <c r="CJ9" s="117">
        <v>78.294899999999998</v>
      </c>
      <c r="CK9" s="117">
        <v>78.275999999999996</v>
      </c>
      <c r="CL9" s="117">
        <v>78.360500000000002</v>
      </c>
      <c r="CM9" s="117">
        <v>78.301500000000004</v>
      </c>
      <c r="CN9" s="117">
        <v>78.036500000000004</v>
      </c>
      <c r="CO9" s="117">
        <v>76.664000000000001</v>
      </c>
      <c r="CP9" s="117">
        <v>76.421499999999995</v>
      </c>
      <c r="CQ9" s="117">
        <v>76.366200000000006</v>
      </c>
      <c r="CR9" s="117">
        <v>76.768799999999999</v>
      </c>
      <c r="CS9" s="117">
        <v>77.923599999999993</v>
      </c>
      <c r="CT9" s="117">
        <v>77.560500000000005</v>
      </c>
      <c r="CU9" s="117">
        <v>77.223699999999994</v>
      </c>
      <c r="CV9" s="117">
        <v>78.132199999999997</v>
      </c>
      <c r="CW9" s="117">
        <v>78.135300000000001</v>
      </c>
      <c r="CX9" s="117">
        <v>78.066999999999993</v>
      </c>
      <c r="CY9" s="117">
        <v>78.091899999999995</v>
      </c>
      <c r="CZ9" s="117">
        <v>78.343299999999999</v>
      </c>
    </row>
    <row r="10" spans="1:104" x14ac:dyDescent="0.25">
      <c r="A10" s="3" t="s">
        <v>411</v>
      </c>
      <c r="B10" s="117">
        <v>81.957599999999999</v>
      </c>
      <c r="C10" s="117">
        <v>80.164400000000001</v>
      </c>
      <c r="D10" s="117">
        <v>80.957899999999995</v>
      </c>
      <c r="E10" s="117">
        <v>80.954700000000003</v>
      </c>
      <c r="F10" s="117">
        <v>84.4726</v>
      </c>
      <c r="G10" s="117">
        <v>84.117900000000006</v>
      </c>
      <c r="H10" s="117">
        <v>83.990600000000001</v>
      </c>
      <c r="I10" s="117">
        <v>81.285700000000006</v>
      </c>
      <c r="J10" s="117">
        <v>100</v>
      </c>
      <c r="K10" s="117">
        <v>99.862700000000004</v>
      </c>
      <c r="L10" s="117">
        <v>76.684899999999999</v>
      </c>
      <c r="M10" s="117">
        <v>81.795100000000005</v>
      </c>
      <c r="N10" s="117">
        <v>79.290599999999998</v>
      </c>
      <c r="O10" s="117">
        <v>79.869100000000003</v>
      </c>
      <c r="P10" s="117">
        <v>79.237899999999996</v>
      </c>
      <c r="Q10" s="117">
        <v>79.4572</v>
      </c>
      <c r="R10" s="117">
        <v>79.568799999999996</v>
      </c>
      <c r="S10" s="117">
        <v>79.536000000000001</v>
      </c>
      <c r="T10" s="117">
        <v>79.880200000000002</v>
      </c>
      <c r="U10" s="117">
        <v>79.798699999999997</v>
      </c>
      <c r="V10" s="117">
        <v>81.212900000000005</v>
      </c>
      <c r="W10" s="117">
        <v>81.103099999999998</v>
      </c>
      <c r="X10" s="117">
        <v>76.56</v>
      </c>
      <c r="Y10" s="117">
        <v>76.135300000000001</v>
      </c>
      <c r="Z10" s="117">
        <v>77.566400000000002</v>
      </c>
      <c r="AA10" s="117">
        <v>77.666700000000006</v>
      </c>
      <c r="AB10" s="117">
        <v>78.096699999999998</v>
      </c>
      <c r="AC10" s="117">
        <v>78.806200000000004</v>
      </c>
      <c r="AD10" s="117">
        <v>77.736599999999996</v>
      </c>
      <c r="AE10" s="117">
        <v>77.867000000000004</v>
      </c>
      <c r="AF10" s="117">
        <v>77.620900000000006</v>
      </c>
      <c r="AG10" s="117">
        <v>77.572699999999998</v>
      </c>
      <c r="AH10" s="117">
        <v>78.062299999999993</v>
      </c>
      <c r="AI10" s="117">
        <v>78.200800000000001</v>
      </c>
      <c r="AJ10" s="117">
        <v>78.142700000000005</v>
      </c>
      <c r="AK10" s="117">
        <v>76.853800000000007</v>
      </c>
      <c r="AL10" s="117">
        <v>76.900199999999998</v>
      </c>
      <c r="AM10" s="117">
        <v>76.777600000000007</v>
      </c>
      <c r="AN10" s="117">
        <v>76.621700000000004</v>
      </c>
      <c r="AO10" s="117">
        <v>77.100399999999993</v>
      </c>
      <c r="AP10" s="117">
        <v>76.858699999999999</v>
      </c>
      <c r="AQ10" s="117">
        <v>76.769199999999998</v>
      </c>
      <c r="AR10" s="117">
        <v>76.812100000000001</v>
      </c>
      <c r="AS10" s="117">
        <v>76.841300000000004</v>
      </c>
      <c r="AT10" s="117">
        <v>76.756600000000006</v>
      </c>
      <c r="AU10" s="117">
        <v>76.5291</v>
      </c>
      <c r="AV10" s="117">
        <v>76.618099999999998</v>
      </c>
      <c r="AW10" s="117">
        <v>76.761300000000006</v>
      </c>
      <c r="AX10" s="117">
        <v>76.5822</v>
      </c>
      <c r="AY10" s="117">
        <v>76.601399999999998</v>
      </c>
      <c r="AZ10" s="117">
        <v>78.719399999999993</v>
      </c>
      <c r="BA10" s="117">
        <v>77.271199999999993</v>
      </c>
      <c r="BB10" s="117">
        <v>76.753299999999996</v>
      </c>
      <c r="BC10" s="117">
        <v>78.469399999999993</v>
      </c>
      <c r="BD10" s="117">
        <v>79.301000000000002</v>
      </c>
      <c r="BE10" s="117">
        <v>79.100399999999993</v>
      </c>
      <c r="BF10" s="117" t="s">
        <v>683</v>
      </c>
      <c r="BG10" s="117">
        <v>76.855199999999996</v>
      </c>
      <c r="BH10" s="117">
        <v>76.170400000000001</v>
      </c>
      <c r="BI10" s="117">
        <v>76.324600000000004</v>
      </c>
      <c r="BJ10" s="117">
        <v>76.085999999999999</v>
      </c>
      <c r="BK10" s="117">
        <v>76.084500000000006</v>
      </c>
      <c r="BL10" s="117" t="s">
        <v>683</v>
      </c>
      <c r="BM10" s="117" t="s">
        <v>683</v>
      </c>
      <c r="BN10" s="117" t="s">
        <v>683</v>
      </c>
      <c r="BO10" s="117" t="s">
        <v>683</v>
      </c>
      <c r="BP10" s="117" t="s">
        <v>683</v>
      </c>
      <c r="BQ10" s="117" t="s">
        <v>683</v>
      </c>
      <c r="BR10" s="117" t="s">
        <v>683</v>
      </c>
      <c r="BS10" s="117">
        <v>78.531000000000006</v>
      </c>
      <c r="BT10" s="117">
        <v>78.182100000000005</v>
      </c>
      <c r="BU10" s="117">
        <v>78.689300000000003</v>
      </c>
      <c r="BV10" s="117">
        <v>78.278999999999996</v>
      </c>
      <c r="BW10" s="117">
        <v>76.664900000000003</v>
      </c>
      <c r="BX10" s="117" t="s">
        <v>683</v>
      </c>
      <c r="BY10" s="117">
        <v>76.074200000000005</v>
      </c>
      <c r="BZ10" s="117">
        <v>76.047399999999996</v>
      </c>
      <c r="CA10" s="117" t="s">
        <v>683</v>
      </c>
      <c r="CB10" s="117">
        <v>76.196600000000004</v>
      </c>
      <c r="CC10" s="117" t="s">
        <v>683</v>
      </c>
      <c r="CD10" s="117">
        <v>78.7577</v>
      </c>
      <c r="CE10" s="117">
        <v>78.032300000000006</v>
      </c>
      <c r="CF10" s="117">
        <v>78.942999999999998</v>
      </c>
      <c r="CG10" s="117">
        <v>78.491600000000005</v>
      </c>
      <c r="CH10" s="117">
        <v>78.007000000000005</v>
      </c>
      <c r="CI10" s="117">
        <v>78.929100000000005</v>
      </c>
      <c r="CJ10" s="117">
        <v>79.106800000000007</v>
      </c>
      <c r="CK10" s="117">
        <v>79.063000000000002</v>
      </c>
      <c r="CL10" s="117">
        <v>78.928899999999999</v>
      </c>
      <c r="CM10" s="117">
        <v>79.100099999999998</v>
      </c>
      <c r="CN10" s="117">
        <v>79.029700000000005</v>
      </c>
      <c r="CO10" s="117">
        <v>76.691699999999997</v>
      </c>
      <c r="CP10" s="117">
        <v>77.010599999999997</v>
      </c>
      <c r="CQ10" s="117">
        <v>77.101200000000006</v>
      </c>
      <c r="CR10" s="117">
        <v>76.927199999999999</v>
      </c>
      <c r="CS10" s="117">
        <v>78.880300000000005</v>
      </c>
      <c r="CT10" s="117">
        <v>78.075900000000004</v>
      </c>
      <c r="CU10" s="117">
        <v>77.539500000000004</v>
      </c>
      <c r="CV10" s="117">
        <v>78.6708</v>
      </c>
      <c r="CW10" s="117">
        <v>78.412999999999997</v>
      </c>
      <c r="CX10" s="117">
        <v>78.782200000000003</v>
      </c>
      <c r="CY10" s="117">
        <v>78.556799999999996</v>
      </c>
      <c r="CZ10" s="117">
        <v>78.689599999999999</v>
      </c>
    </row>
    <row r="11" spans="1:104" x14ac:dyDescent="0.25">
      <c r="A11" s="3" t="s">
        <v>420</v>
      </c>
      <c r="B11" s="117">
        <v>81.905100000000004</v>
      </c>
      <c r="C11" s="117">
        <v>80.204599999999999</v>
      </c>
      <c r="D11" s="117">
        <v>80.711100000000002</v>
      </c>
      <c r="E11" s="117">
        <v>80.768900000000002</v>
      </c>
      <c r="F11" s="117">
        <v>84.404799999999994</v>
      </c>
      <c r="G11" s="117">
        <v>83.878799999999998</v>
      </c>
      <c r="H11" s="117">
        <v>83.747500000000002</v>
      </c>
      <c r="I11" s="117">
        <v>80.933400000000006</v>
      </c>
      <c r="J11" s="117">
        <v>99.803899999999999</v>
      </c>
      <c r="K11" s="117">
        <v>100</v>
      </c>
      <c r="L11" s="117">
        <v>76.577600000000004</v>
      </c>
      <c r="M11" s="117">
        <v>81.757300000000001</v>
      </c>
      <c r="N11" s="117">
        <v>79.212999999999994</v>
      </c>
      <c r="O11" s="117">
        <v>79.760499999999993</v>
      </c>
      <c r="P11" s="117">
        <v>79.072299999999998</v>
      </c>
      <c r="Q11" s="117">
        <v>79.505499999999998</v>
      </c>
      <c r="R11" s="117">
        <v>79.546899999999994</v>
      </c>
      <c r="S11" s="117">
        <v>79.3155</v>
      </c>
      <c r="T11" s="117">
        <v>79.745599999999996</v>
      </c>
      <c r="U11" s="117">
        <v>79.677800000000005</v>
      </c>
      <c r="V11" s="117">
        <v>80.979200000000006</v>
      </c>
      <c r="W11" s="117">
        <v>81.024900000000002</v>
      </c>
      <c r="X11" s="117">
        <v>76.520200000000003</v>
      </c>
      <c r="Y11" s="117">
        <v>76.153999999999996</v>
      </c>
      <c r="Z11" s="117">
        <v>77.558400000000006</v>
      </c>
      <c r="AA11" s="117">
        <v>77.679299999999998</v>
      </c>
      <c r="AB11" s="117">
        <v>77.97</v>
      </c>
      <c r="AC11" s="117">
        <v>78.736900000000006</v>
      </c>
      <c r="AD11" s="117">
        <v>77.764799999999994</v>
      </c>
      <c r="AE11" s="117">
        <v>77.686999999999998</v>
      </c>
      <c r="AF11" s="117">
        <v>77.630200000000002</v>
      </c>
      <c r="AG11" s="117">
        <v>77.587500000000006</v>
      </c>
      <c r="AH11" s="117">
        <v>77.962000000000003</v>
      </c>
      <c r="AI11" s="117">
        <v>78.035499999999999</v>
      </c>
      <c r="AJ11" s="117">
        <v>78.003900000000002</v>
      </c>
      <c r="AK11" s="117">
        <v>76.8005</v>
      </c>
      <c r="AL11" s="117">
        <v>76.983199999999997</v>
      </c>
      <c r="AM11" s="117">
        <v>76.852999999999994</v>
      </c>
      <c r="AN11" s="117">
        <v>76.647400000000005</v>
      </c>
      <c r="AO11" s="117">
        <v>77.083799999999997</v>
      </c>
      <c r="AP11" s="117">
        <v>76.833299999999994</v>
      </c>
      <c r="AQ11" s="117">
        <v>76.721800000000002</v>
      </c>
      <c r="AR11" s="117">
        <v>76.768299999999996</v>
      </c>
      <c r="AS11" s="117">
        <v>76.897599999999997</v>
      </c>
      <c r="AT11" s="117">
        <v>76.736400000000003</v>
      </c>
      <c r="AU11" s="117">
        <v>76.523899999999998</v>
      </c>
      <c r="AV11" s="117">
        <v>76.668400000000005</v>
      </c>
      <c r="AW11" s="117">
        <v>76.709599999999995</v>
      </c>
      <c r="AX11" s="117">
        <v>76.412000000000006</v>
      </c>
      <c r="AY11" s="117">
        <v>76.6006</v>
      </c>
      <c r="AZ11" s="117">
        <v>78.561800000000005</v>
      </c>
      <c r="BA11" s="117">
        <v>77.299899999999994</v>
      </c>
      <c r="BB11" s="117">
        <v>76.636099999999999</v>
      </c>
      <c r="BC11" s="117">
        <v>78.355099999999993</v>
      </c>
      <c r="BD11" s="117">
        <v>79.0946</v>
      </c>
      <c r="BE11" s="117">
        <v>78.901600000000002</v>
      </c>
      <c r="BF11" s="117" t="s">
        <v>683</v>
      </c>
      <c r="BG11" s="117">
        <v>76.620599999999996</v>
      </c>
      <c r="BH11" s="117" t="s">
        <v>683</v>
      </c>
      <c r="BI11" s="117">
        <v>76.349800000000002</v>
      </c>
      <c r="BJ11" s="117">
        <v>76.084299999999999</v>
      </c>
      <c r="BK11" s="117">
        <v>75.995800000000003</v>
      </c>
      <c r="BL11" s="117" t="s">
        <v>683</v>
      </c>
      <c r="BM11" s="117" t="s">
        <v>683</v>
      </c>
      <c r="BN11" s="117" t="s">
        <v>683</v>
      </c>
      <c r="BO11" s="117" t="s">
        <v>683</v>
      </c>
      <c r="BP11" s="117" t="s">
        <v>683</v>
      </c>
      <c r="BQ11" s="117" t="s">
        <v>683</v>
      </c>
      <c r="BR11" s="117" t="s">
        <v>683</v>
      </c>
      <c r="BS11" s="117">
        <v>78.351699999999994</v>
      </c>
      <c r="BT11" s="117">
        <v>78.114699999999999</v>
      </c>
      <c r="BU11" s="117">
        <v>78.58</v>
      </c>
      <c r="BV11" s="117">
        <v>78.332999999999998</v>
      </c>
      <c r="BW11" s="117">
        <v>76.576400000000007</v>
      </c>
      <c r="BX11" s="117" t="s">
        <v>683</v>
      </c>
      <c r="BY11" s="117">
        <v>76.0441</v>
      </c>
      <c r="BZ11" s="117" t="s">
        <v>683</v>
      </c>
      <c r="CA11" s="117" t="s">
        <v>683</v>
      </c>
      <c r="CB11" s="117" t="s">
        <v>683</v>
      </c>
      <c r="CC11" s="117" t="s">
        <v>683</v>
      </c>
      <c r="CD11" s="117">
        <v>78.592699999999994</v>
      </c>
      <c r="CE11" s="117">
        <v>77.738900000000001</v>
      </c>
      <c r="CF11" s="117">
        <v>78.780699999999996</v>
      </c>
      <c r="CG11" s="117">
        <v>78.254000000000005</v>
      </c>
      <c r="CH11" s="117">
        <v>77.860100000000003</v>
      </c>
      <c r="CI11" s="117">
        <v>78.616699999999994</v>
      </c>
      <c r="CJ11" s="117">
        <v>79.002499999999998</v>
      </c>
      <c r="CK11" s="117">
        <v>78.9285</v>
      </c>
      <c r="CL11" s="117">
        <v>78.8232</v>
      </c>
      <c r="CM11" s="117">
        <v>78.862200000000001</v>
      </c>
      <c r="CN11" s="117">
        <v>78.938000000000002</v>
      </c>
      <c r="CO11" s="117">
        <v>76.551699999999997</v>
      </c>
      <c r="CP11" s="117">
        <v>76.736599999999996</v>
      </c>
      <c r="CQ11" s="117">
        <v>77.022499999999994</v>
      </c>
      <c r="CR11" s="117">
        <v>76.772599999999997</v>
      </c>
      <c r="CS11" s="117">
        <v>78.501900000000006</v>
      </c>
      <c r="CT11" s="117">
        <v>78.021900000000002</v>
      </c>
      <c r="CU11" s="117">
        <v>77.395200000000003</v>
      </c>
      <c r="CV11" s="117">
        <v>78.414199999999994</v>
      </c>
      <c r="CW11" s="117">
        <v>78.254900000000006</v>
      </c>
      <c r="CX11" s="117">
        <v>78.614800000000002</v>
      </c>
      <c r="CY11" s="117">
        <v>78.472099999999998</v>
      </c>
      <c r="CZ11" s="117">
        <v>78.676199999999994</v>
      </c>
    </row>
    <row r="12" spans="1:104" x14ac:dyDescent="0.25">
      <c r="A12" s="3" t="s">
        <v>399</v>
      </c>
      <c r="B12" s="117">
        <v>76.527000000000001</v>
      </c>
      <c r="C12" s="117">
        <v>76.632199999999997</v>
      </c>
      <c r="D12" s="117">
        <v>76.834299999999999</v>
      </c>
      <c r="E12" s="117">
        <v>76.733800000000002</v>
      </c>
      <c r="F12" s="117">
        <v>76.747200000000007</v>
      </c>
      <c r="G12" s="117">
        <v>76.749200000000002</v>
      </c>
      <c r="H12" s="117">
        <v>76.657300000000006</v>
      </c>
      <c r="I12" s="117">
        <v>77.160300000000007</v>
      </c>
      <c r="J12" s="117">
        <v>76.606200000000001</v>
      </c>
      <c r="K12" s="117">
        <v>76.696600000000004</v>
      </c>
      <c r="L12" s="117">
        <v>100</v>
      </c>
      <c r="M12" s="117">
        <v>76.811199999999999</v>
      </c>
      <c r="N12" s="117">
        <v>77.018900000000002</v>
      </c>
      <c r="O12" s="117">
        <v>76.869600000000005</v>
      </c>
      <c r="P12" s="117">
        <v>76.777600000000007</v>
      </c>
      <c r="Q12" s="117">
        <v>76.799499999999995</v>
      </c>
      <c r="R12" s="117">
        <v>77.103200000000001</v>
      </c>
      <c r="S12" s="117">
        <v>76.4803</v>
      </c>
      <c r="T12" s="117">
        <v>76.581299999999999</v>
      </c>
      <c r="U12" s="117">
        <v>76.626900000000006</v>
      </c>
      <c r="V12" s="117">
        <v>77.08</v>
      </c>
      <c r="W12" s="117">
        <v>76.913499999999999</v>
      </c>
      <c r="X12" s="117">
        <v>76.7851</v>
      </c>
      <c r="Y12" s="117" t="s">
        <v>683</v>
      </c>
      <c r="Z12" s="117">
        <v>76.6417</v>
      </c>
      <c r="AA12" s="117">
        <v>76.506</v>
      </c>
      <c r="AB12" s="117">
        <v>76.394800000000004</v>
      </c>
      <c r="AC12" s="117">
        <v>76.700500000000005</v>
      </c>
      <c r="AD12" s="117" t="s">
        <v>683</v>
      </c>
      <c r="AE12" s="117" t="s">
        <v>683</v>
      </c>
      <c r="AF12" s="117">
        <v>77.006600000000006</v>
      </c>
      <c r="AG12" s="117" t="s">
        <v>683</v>
      </c>
      <c r="AH12" s="117">
        <v>76.322000000000003</v>
      </c>
      <c r="AI12" s="117">
        <v>76.922200000000004</v>
      </c>
      <c r="AJ12" s="117">
        <v>76.496099999999998</v>
      </c>
      <c r="AK12" s="117">
        <v>76.528800000000004</v>
      </c>
      <c r="AL12" s="117">
        <v>76.433099999999996</v>
      </c>
      <c r="AM12" s="117">
        <v>76.070400000000006</v>
      </c>
      <c r="AN12" s="117">
        <v>75.8673</v>
      </c>
      <c r="AO12" s="117">
        <v>76.397199999999998</v>
      </c>
      <c r="AP12" s="117">
        <v>77.059100000000001</v>
      </c>
      <c r="AQ12" s="117" t="s">
        <v>683</v>
      </c>
      <c r="AR12" s="117">
        <v>77.034599999999998</v>
      </c>
      <c r="AS12" s="117">
        <v>76.599599999999995</v>
      </c>
      <c r="AT12" s="117">
        <v>76.893299999999996</v>
      </c>
      <c r="AU12" s="117">
        <v>76.8887</v>
      </c>
      <c r="AV12" s="117">
        <v>76.833100000000002</v>
      </c>
      <c r="AW12" s="117">
        <v>77.003900000000002</v>
      </c>
      <c r="AX12" s="117">
        <v>76.912300000000002</v>
      </c>
      <c r="AY12" s="117" t="s">
        <v>683</v>
      </c>
      <c r="AZ12" s="117">
        <v>76.176100000000005</v>
      </c>
      <c r="BA12" s="117">
        <v>75.534700000000001</v>
      </c>
      <c r="BB12" s="117" t="s">
        <v>683</v>
      </c>
      <c r="BC12" s="117" t="s">
        <v>683</v>
      </c>
      <c r="BD12" s="117" t="s">
        <v>683</v>
      </c>
      <c r="BE12" s="117">
        <v>76.057100000000005</v>
      </c>
      <c r="BF12" s="117" t="s">
        <v>683</v>
      </c>
      <c r="BG12" s="117" t="s">
        <v>683</v>
      </c>
      <c r="BH12" s="117" t="s">
        <v>683</v>
      </c>
      <c r="BI12" s="117" t="s">
        <v>683</v>
      </c>
      <c r="BJ12" s="117" t="s">
        <v>683</v>
      </c>
      <c r="BK12" s="117" t="s">
        <v>683</v>
      </c>
      <c r="BL12" s="117" t="s">
        <v>683</v>
      </c>
      <c r="BM12" s="117" t="s">
        <v>683</v>
      </c>
      <c r="BN12" s="117" t="s">
        <v>683</v>
      </c>
      <c r="BO12" s="117" t="s">
        <v>683</v>
      </c>
      <c r="BP12" s="117" t="s">
        <v>683</v>
      </c>
      <c r="BQ12" s="117" t="s">
        <v>683</v>
      </c>
      <c r="BR12" s="117" t="s">
        <v>683</v>
      </c>
      <c r="BS12" s="117">
        <v>76.155799999999999</v>
      </c>
      <c r="BT12" s="117">
        <v>76.182900000000004</v>
      </c>
      <c r="BU12" s="117">
        <v>76.265600000000006</v>
      </c>
      <c r="BV12" s="117">
        <v>76.296599999999998</v>
      </c>
      <c r="BW12" s="117" t="s">
        <v>683</v>
      </c>
      <c r="BX12" s="117" t="s">
        <v>683</v>
      </c>
      <c r="BY12" s="117" t="s">
        <v>683</v>
      </c>
      <c r="BZ12" s="117" t="s">
        <v>683</v>
      </c>
      <c r="CA12" s="117" t="s">
        <v>683</v>
      </c>
      <c r="CB12" s="117" t="s">
        <v>683</v>
      </c>
      <c r="CC12" s="117" t="s">
        <v>683</v>
      </c>
      <c r="CD12" s="117">
        <v>76.160899999999998</v>
      </c>
      <c r="CE12" s="117">
        <v>76.607699999999994</v>
      </c>
      <c r="CF12" s="117">
        <v>76.532600000000002</v>
      </c>
      <c r="CG12" s="117">
        <v>76.592500000000001</v>
      </c>
      <c r="CH12" s="117">
        <v>76.239099999999993</v>
      </c>
      <c r="CI12" s="117">
        <v>76.310100000000006</v>
      </c>
      <c r="CJ12" s="117">
        <v>76.545500000000004</v>
      </c>
      <c r="CK12" s="117">
        <v>76.350999999999999</v>
      </c>
      <c r="CL12" s="117">
        <v>76.42</v>
      </c>
      <c r="CM12" s="117">
        <v>76.2654</v>
      </c>
      <c r="CN12" s="117">
        <v>76.187100000000001</v>
      </c>
      <c r="CO12" s="117" t="s">
        <v>683</v>
      </c>
      <c r="CP12" s="117" t="s">
        <v>683</v>
      </c>
      <c r="CQ12" s="117">
        <v>76.121399999999994</v>
      </c>
      <c r="CR12" s="117">
        <v>76.229699999999994</v>
      </c>
      <c r="CS12" s="117">
        <v>76.422899999999998</v>
      </c>
      <c r="CT12" s="117">
        <v>76.090800000000002</v>
      </c>
      <c r="CU12" s="117">
        <v>76.318399999999997</v>
      </c>
      <c r="CV12" s="117">
        <v>76.275700000000001</v>
      </c>
      <c r="CW12" s="117">
        <v>76.204999999999998</v>
      </c>
      <c r="CX12" s="117">
        <v>75.521699999999996</v>
      </c>
      <c r="CY12" s="117">
        <v>75.852500000000006</v>
      </c>
      <c r="CZ12" s="117">
        <v>75.886499999999998</v>
      </c>
    </row>
    <row r="13" spans="1:104" x14ac:dyDescent="0.25">
      <c r="A13" s="3" t="s">
        <v>421</v>
      </c>
      <c r="B13" s="117">
        <v>80.671499999999995</v>
      </c>
      <c r="C13" s="117">
        <v>79.327600000000004</v>
      </c>
      <c r="D13" s="117">
        <v>80.0154</v>
      </c>
      <c r="E13" s="117">
        <v>80.274900000000002</v>
      </c>
      <c r="F13" s="117">
        <v>83.513999999999996</v>
      </c>
      <c r="G13" s="117">
        <v>81.8155</v>
      </c>
      <c r="H13" s="117">
        <v>81.923400000000001</v>
      </c>
      <c r="I13" s="117">
        <v>81.233900000000006</v>
      </c>
      <c r="J13" s="117">
        <v>81.642700000000005</v>
      </c>
      <c r="K13" s="117">
        <v>81.535200000000003</v>
      </c>
      <c r="L13" s="117">
        <v>76.691199999999995</v>
      </c>
      <c r="M13" s="117">
        <v>100</v>
      </c>
      <c r="N13" s="117">
        <v>79.9405</v>
      </c>
      <c r="O13" s="117">
        <v>80.574700000000007</v>
      </c>
      <c r="P13" s="117">
        <v>79.707599999999999</v>
      </c>
      <c r="Q13" s="117">
        <v>80.867999999999995</v>
      </c>
      <c r="R13" s="117">
        <v>81.122</v>
      </c>
      <c r="S13" s="117">
        <v>80.799700000000001</v>
      </c>
      <c r="T13" s="117">
        <v>81.059700000000007</v>
      </c>
      <c r="U13" s="117">
        <v>80.907600000000002</v>
      </c>
      <c r="V13" s="117">
        <v>81.258600000000001</v>
      </c>
      <c r="W13" s="117">
        <v>80.912499999999994</v>
      </c>
      <c r="X13" s="117">
        <v>76.977900000000005</v>
      </c>
      <c r="Y13" s="117">
        <v>76.145499999999998</v>
      </c>
      <c r="Z13" s="117">
        <v>77.337500000000006</v>
      </c>
      <c r="AA13" s="117">
        <v>77.560900000000004</v>
      </c>
      <c r="AB13" s="117">
        <v>78.289599999999993</v>
      </c>
      <c r="AC13" s="117">
        <v>78.992500000000007</v>
      </c>
      <c r="AD13" s="117">
        <v>77.860900000000001</v>
      </c>
      <c r="AE13" s="117">
        <v>78.041300000000007</v>
      </c>
      <c r="AF13" s="117">
        <v>77.602999999999994</v>
      </c>
      <c r="AG13" s="117">
        <v>77.5715</v>
      </c>
      <c r="AH13" s="117">
        <v>78.081800000000001</v>
      </c>
      <c r="AI13" s="117">
        <v>78.188500000000005</v>
      </c>
      <c r="AJ13" s="117">
        <v>78.432900000000004</v>
      </c>
      <c r="AK13" s="117">
        <v>77.050200000000004</v>
      </c>
      <c r="AL13" s="117">
        <v>77.569500000000005</v>
      </c>
      <c r="AM13" s="117">
        <v>77.082899999999995</v>
      </c>
      <c r="AN13" s="117">
        <v>76.992199999999997</v>
      </c>
      <c r="AO13" s="117">
        <v>77.291700000000006</v>
      </c>
      <c r="AP13" s="117">
        <v>77.1511</v>
      </c>
      <c r="AQ13" s="117">
        <v>77.088099999999997</v>
      </c>
      <c r="AR13" s="117">
        <v>77.097700000000003</v>
      </c>
      <c r="AS13" s="117">
        <v>77.110699999999994</v>
      </c>
      <c r="AT13" s="117">
        <v>77.136600000000001</v>
      </c>
      <c r="AU13" s="117">
        <v>77.0291</v>
      </c>
      <c r="AV13" s="117">
        <v>77.047600000000003</v>
      </c>
      <c r="AW13" s="117">
        <v>77.084400000000002</v>
      </c>
      <c r="AX13" s="117">
        <v>76.851200000000006</v>
      </c>
      <c r="AY13" s="117">
        <v>76.863200000000006</v>
      </c>
      <c r="AZ13" s="117">
        <v>77.910300000000007</v>
      </c>
      <c r="BA13" s="117">
        <v>77.153700000000001</v>
      </c>
      <c r="BB13" s="117">
        <v>77.050700000000006</v>
      </c>
      <c r="BC13" s="117">
        <v>78.293400000000005</v>
      </c>
      <c r="BD13" s="117">
        <v>78.581599999999995</v>
      </c>
      <c r="BE13" s="117">
        <v>79.433400000000006</v>
      </c>
      <c r="BF13" s="117" t="s">
        <v>683</v>
      </c>
      <c r="BG13" s="117">
        <v>75.972300000000004</v>
      </c>
      <c r="BH13" s="117">
        <v>75.994299999999996</v>
      </c>
      <c r="BI13" s="117">
        <v>75.994600000000005</v>
      </c>
      <c r="BJ13" s="117">
        <v>76.176500000000004</v>
      </c>
      <c r="BK13" s="117">
        <v>76.284800000000004</v>
      </c>
      <c r="BL13" s="117" t="s">
        <v>683</v>
      </c>
      <c r="BM13" s="117" t="s">
        <v>683</v>
      </c>
      <c r="BN13" s="117" t="s">
        <v>683</v>
      </c>
      <c r="BO13" s="117" t="s">
        <v>683</v>
      </c>
      <c r="BP13" s="117" t="s">
        <v>683</v>
      </c>
      <c r="BQ13" s="117" t="s">
        <v>683</v>
      </c>
      <c r="BR13" s="117" t="s">
        <v>683</v>
      </c>
      <c r="BS13" s="117">
        <v>78.341200000000001</v>
      </c>
      <c r="BT13" s="117">
        <v>78.187299999999993</v>
      </c>
      <c r="BU13" s="117">
        <v>78.275099999999995</v>
      </c>
      <c r="BV13" s="117">
        <v>78.091999999999999</v>
      </c>
      <c r="BW13" s="117">
        <v>76.826400000000007</v>
      </c>
      <c r="BX13" s="117" t="s">
        <v>683</v>
      </c>
      <c r="BY13" s="117">
        <v>76.023200000000003</v>
      </c>
      <c r="BZ13" s="117">
        <v>76.305199999999999</v>
      </c>
      <c r="CA13" s="117" t="s">
        <v>683</v>
      </c>
      <c r="CB13" s="117" t="s">
        <v>683</v>
      </c>
      <c r="CC13" s="117">
        <v>75.843199999999996</v>
      </c>
      <c r="CD13" s="117">
        <v>78.546300000000002</v>
      </c>
      <c r="CE13" s="117">
        <v>78.0458</v>
      </c>
      <c r="CF13" s="117">
        <v>78.643900000000002</v>
      </c>
      <c r="CG13" s="117">
        <v>78.230099999999993</v>
      </c>
      <c r="CH13" s="117">
        <v>78.216899999999995</v>
      </c>
      <c r="CI13" s="117">
        <v>78.558800000000005</v>
      </c>
      <c r="CJ13" s="117">
        <v>78.512699999999995</v>
      </c>
      <c r="CK13" s="117">
        <v>78.644000000000005</v>
      </c>
      <c r="CL13" s="117">
        <v>78.728399999999993</v>
      </c>
      <c r="CM13" s="117">
        <v>78.669300000000007</v>
      </c>
      <c r="CN13" s="117">
        <v>78.768100000000004</v>
      </c>
      <c r="CO13" s="117">
        <v>76.361800000000002</v>
      </c>
      <c r="CP13" s="117">
        <v>76.491299999999995</v>
      </c>
      <c r="CQ13" s="117">
        <v>76.944400000000002</v>
      </c>
      <c r="CR13" s="117">
        <v>76.375900000000001</v>
      </c>
      <c r="CS13" s="117">
        <v>78.276399999999995</v>
      </c>
      <c r="CT13" s="117">
        <v>78.264899999999997</v>
      </c>
      <c r="CU13" s="117">
        <v>77.270700000000005</v>
      </c>
      <c r="CV13" s="117">
        <v>78.040899999999993</v>
      </c>
      <c r="CW13" s="117">
        <v>78.269099999999995</v>
      </c>
      <c r="CX13" s="117">
        <v>78.159000000000006</v>
      </c>
      <c r="CY13" s="117">
        <v>78.171300000000002</v>
      </c>
      <c r="CZ13" s="117">
        <v>78.170500000000004</v>
      </c>
    </row>
    <row r="14" spans="1:104" x14ac:dyDescent="0.25">
      <c r="A14" s="3" t="s">
        <v>350</v>
      </c>
      <c r="B14" s="117">
        <v>79.243600000000001</v>
      </c>
      <c r="C14" s="117">
        <v>78.947400000000002</v>
      </c>
      <c r="D14" s="117">
        <v>79.081100000000006</v>
      </c>
      <c r="E14" s="117">
        <v>79.375600000000006</v>
      </c>
      <c r="F14" s="117">
        <v>80.019000000000005</v>
      </c>
      <c r="G14" s="117">
        <v>79.558300000000003</v>
      </c>
      <c r="H14" s="117">
        <v>79.548299999999998</v>
      </c>
      <c r="I14" s="117">
        <v>79.693899999999999</v>
      </c>
      <c r="J14" s="117">
        <v>79.252300000000005</v>
      </c>
      <c r="K14" s="117">
        <v>79.176000000000002</v>
      </c>
      <c r="L14" s="117">
        <v>77.135300000000001</v>
      </c>
      <c r="M14" s="117">
        <v>80.031700000000001</v>
      </c>
      <c r="N14" s="117">
        <v>100</v>
      </c>
      <c r="O14" s="117">
        <v>83.793199999999999</v>
      </c>
      <c r="P14" s="117">
        <v>81.793099999999995</v>
      </c>
      <c r="Q14" s="117">
        <v>83.021799999999999</v>
      </c>
      <c r="R14" s="117">
        <v>83.390299999999996</v>
      </c>
      <c r="S14" s="117">
        <v>83.2119</v>
      </c>
      <c r="T14" s="117">
        <v>83.220699999999994</v>
      </c>
      <c r="U14" s="117">
        <v>83.169499999999999</v>
      </c>
      <c r="V14" s="117">
        <v>80.1922</v>
      </c>
      <c r="W14" s="117">
        <v>80.283600000000007</v>
      </c>
      <c r="X14" s="117">
        <v>76.835300000000004</v>
      </c>
      <c r="Y14" s="117">
        <v>76.226299999999995</v>
      </c>
      <c r="Z14" s="117">
        <v>77.199600000000004</v>
      </c>
      <c r="AA14" s="117">
        <v>77.0672</v>
      </c>
      <c r="AB14" s="117">
        <v>78.176699999999997</v>
      </c>
      <c r="AC14" s="117">
        <v>78.7684</v>
      </c>
      <c r="AD14" s="117">
        <v>77.116299999999995</v>
      </c>
      <c r="AE14" s="117">
        <v>77.048100000000005</v>
      </c>
      <c r="AF14" s="117">
        <v>77.327699999999993</v>
      </c>
      <c r="AG14" s="117">
        <v>77.031099999999995</v>
      </c>
      <c r="AH14" s="117">
        <v>78.347399999999993</v>
      </c>
      <c r="AI14" s="117">
        <v>78.519599999999997</v>
      </c>
      <c r="AJ14" s="117">
        <v>78.555499999999995</v>
      </c>
      <c r="AK14" s="117">
        <v>76.837500000000006</v>
      </c>
      <c r="AL14" s="117">
        <v>76.826099999999997</v>
      </c>
      <c r="AM14" s="117">
        <v>76.841800000000006</v>
      </c>
      <c r="AN14" s="117">
        <v>76.908199999999994</v>
      </c>
      <c r="AO14" s="117">
        <v>76.959199999999996</v>
      </c>
      <c r="AP14" s="117">
        <v>76.9208</v>
      </c>
      <c r="AQ14" s="117">
        <v>76.874300000000005</v>
      </c>
      <c r="AR14" s="117">
        <v>76.895300000000006</v>
      </c>
      <c r="AS14" s="117">
        <v>76.871600000000001</v>
      </c>
      <c r="AT14" s="117">
        <v>76.926599999999993</v>
      </c>
      <c r="AU14" s="117">
        <v>76.842299999999994</v>
      </c>
      <c r="AV14" s="117">
        <v>76.802899999999994</v>
      </c>
      <c r="AW14" s="117">
        <v>76.826099999999997</v>
      </c>
      <c r="AX14" s="117">
        <v>77.011200000000002</v>
      </c>
      <c r="AY14" s="117">
        <v>76.950999999999993</v>
      </c>
      <c r="AZ14" s="117">
        <v>77.633899999999997</v>
      </c>
      <c r="BA14" s="117">
        <v>76.953800000000001</v>
      </c>
      <c r="BB14" s="117">
        <v>76.275300000000001</v>
      </c>
      <c r="BC14" s="117">
        <v>78.037499999999994</v>
      </c>
      <c r="BD14" s="117">
        <v>77.727900000000005</v>
      </c>
      <c r="BE14" s="117">
        <v>78.848200000000006</v>
      </c>
      <c r="BF14" s="117" t="s">
        <v>683</v>
      </c>
      <c r="BG14" s="117">
        <v>76.276300000000006</v>
      </c>
      <c r="BH14" s="117" t="s">
        <v>683</v>
      </c>
      <c r="BI14" s="117">
        <v>76.271000000000001</v>
      </c>
      <c r="BJ14" s="117">
        <v>76.460800000000006</v>
      </c>
      <c r="BK14" s="117">
        <v>76.227000000000004</v>
      </c>
      <c r="BL14" s="117" t="s">
        <v>683</v>
      </c>
      <c r="BM14" s="117" t="s">
        <v>683</v>
      </c>
      <c r="BN14" s="117" t="s">
        <v>683</v>
      </c>
      <c r="BO14" s="117" t="s">
        <v>683</v>
      </c>
      <c r="BP14" s="117" t="s">
        <v>683</v>
      </c>
      <c r="BQ14" s="117" t="s">
        <v>683</v>
      </c>
      <c r="BR14" s="117" t="s">
        <v>683</v>
      </c>
      <c r="BS14" s="117">
        <v>78.034800000000004</v>
      </c>
      <c r="BT14" s="117">
        <v>77.394599999999997</v>
      </c>
      <c r="BU14" s="117">
        <v>77.529499999999999</v>
      </c>
      <c r="BV14" s="117">
        <v>77.459299999999999</v>
      </c>
      <c r="BW14" s="117">
        <v>77.047899999999998</v>
      </c>
      <c r="BX14" s="117" t="s">
        <v>683</v>
      </c>
      <c r="BY14" s="117">
        <v>76.272999999999996</v>
      </c>
      <c r="BZ14" s="117" t="s">
        <v>683</v>
      </c>
      <c r="CA14" s="117" t="s">
        <v>683</v>
      </c>
      <c r="CB14" s="117" t="s">
        <v>683</v>
      </c>
      <c r="CC14" s="117" t="s">
        <v>683</v>
      </c>
      <c r="CD14" s="117">
        <v>77.654399999999995</v>
      </c>
      <c r="CE14" s="117">
        <v>77.548000000000002</v>
      </c>
      <c r="CF14" s="117">
        <v>78.317800000000005</v>
      </c>
      <c r="CG14" s="117">
        <v>78.031999999999996</v>
      </c>
      <c r="CH14" s="117">
        <v>77.717500000000001</v>
      </c>
      <c r="CI14" s="117">
        <v>78.091399999999993</v>
      </c>
      <c r="CJ14" s="117">
        <v>78.1387</v>
      </c>
      <c r="CK14" s="117">
        <v>78.200699999999998</v>
      </c>
      <c r="CL14" s="117">
        <v>78.191999999999993</v>
      </c>
      <c r="CM14" s="117">
        <v>78.203100000000006</v>
      </c>
      <c r="CN14" s="117">
        <v>78.078900000000004</v>
      </c>
      <c r="CO14" s="117">
        <v>77.244900000000001</v>
      </c>
      <c r="CP14" s="117">
        <v>76.757900000000006</v>
      </c>
      <c r="CQ14" s="117">
        <v>76.757000000000005</v>
      </c>
      <c r="CR14" s="117">
        <v>77.011700000000005</v>
      </c>
      <c r="CS14" s="117">
        <v>77.495099999999994</v>
      </c>
      <c r="CT14" s="117">
        <v>77.643100000000004</v>
      </c>
      <c r="CU14" s="117">
        <v>77.128399999999999</v>
      </c>
      <c r="CV14" s="117">
        <v>77.709900000000005</v>
      </c>
      <c r="CW14" s="117">
        <v>77.816800000000001</v>
      </c>
      <c r="CX14" s="117">
        <v>77.890699999999995</v>
      </c>
      <c r="CY14" s="117">
        <v>77.558400000000006</v>
      </c>
      <c r="CZ14" s="117">
        <v>77.852699999999999</v>
      </c>
    </row>
    <row r="15" spans="1:104" x14ac:dyDescent="0.25">
      <c r="A15" s="3" t="s">
        <v>348</v>
      </c>
      <c r="B15" s="117">
        <v>80.149600000000007</v>
      </c>
      <c r="C15" s="117">
        <v>79.597399999999993</v>
      </c>
      <c r="D15" s="117">
        <v>79.721900000000005</v>
      </c>
      <c r="E15" s="117">
        <v>80.000100000000003</v>
      </c>
      <c r="F15" s="117">
        <v>80.975700000000003</v>
      </c>
      <c r="G15" s="117">
        <v>80.241799999999998</v>
      </c>
      <c r="H15" s="117">
        <v>80.369699999999995</v>
      </c>
      <c r="I15" s="117">
        <v>80.273700000000005</v>
      </c>
      <c r="J15" s="117">
        <v>80.111000000000004</v>
      </c>
      <c r="K15" s="117">
        <v>80.003500000000003</v>
      </c>
      <c r="L15" s="117">
        <v>76.908000000000001</v>
      </c>
      <c r="M15" s="117">
        <v>80.525400000000005</v>
      </c>
      <c r="N15" s="117">
        <v>83.696200000000005</v>
      </c>
      <c r="O15" s="117">
        <v>100</v>
      </c>
      <c r="P15" s="117">
        <v>82.263199999999998</v>
      </c>
      <c r="Q15" s="117">
        <v>84.881600000000006</v>
      </c>
      <c r="R15" s="117">
        <v>84.772999999999996</v>
      </c>
      <c r="S15" s="117">
        <v>84.894800000000004</v>
      </c>
      <c r="T15" s="117">
        <v>85.062799999999996</v>
      </c>
      <c r="U15" s="117">
        <v>84.790400000000005</v>
      </c>
      <c r="V15" s="117">
        <v>81.279499999999999</v>
      </c>
      <c r="W15" s="117">
        <v>81.014600000000002</v>
      </c>
      <c r="X15" s="117">
        <v>76.834400000000002</v>
      </c>
      <c r="Y15" s="117">
        <v>76.069100000000006</v>
      </c>
      <c r="Z15" s="117">
        <v>77.403400000000005</v>
      </c>
      <c r="AA15" s="117">
        <v>77.444800000000001</v>
      </c>
      <c r="AB15" s="117">
        <v>78.857600000000005</v>
      </c>
      <c r="AC15" s="117">
        <v>79.318299999999994</v>
      </c>
      <c r="AD15" s="117">
        <v>77.524699999999996</v>
      </c>
      <c r="AE15" s="117">
        <v>77.739599999999996</v>
      </c>
      <c r="AF15" s="117">
        <v>77.935000000000002</v>
      </c>
      <c r="AG15" s="117">
        <v>77.621600000000001</v>
      </c>
      <c r="AH15" s="117">
        <v>78.413200000000003</v>
      </c>
      <c r="AI15" s="117">
        <v>78.454599999999999</v>
      </c>
      <c r="AJ15" s="117">
        <v>78.547300000000007</v>
      </c>
      <c r="AK15" s="117">
        <v>77.098200000000006</v>
      </c>
      <c r="AL15" s="117">
        <v>77.061700000000002</v>
      </c>
      <c r="AM15" s="117">
        <v>76.846800000000002</v>
      </c>
      <c r="AN15" s="117">
        <v>76.615499999999997</v>
      </c>
      <c r="AO15" s="117">
        <v>76.991399999999999</v>
      </c>
      <c r="AP15" s="117">
        <v>77.153099999999995</v>
      </c>
      <c r="AQ15" s="117">
        <v>77.086699999999993</v>
      </c>
      <c r="AR15" s="117">
        <v>77.044600000000003</v>
      </c>
      <c r="AS15" s="117">
        <v>77.034199999999998</v>
      </c>
      <c r="AT15" s="117">
        <v>77.160200000000003</v>
      </c>
      <c r="AU15" s="117">
        <v>77.148799999999994</v>
      </c>
      <c r="AV15" s="117">
        <v>77.131399999999999</v>
      </c>
      <c r="AW15" s="117">
        <v>76.944900000000004</v>
      </c>
      <c r="AX15" s="117">
        <v>77.076999999999998</v>
      </c>
      <c r="AY15" s="117">
        <v>76.9452</v>
      </c>
      <c r="AZ15" s="117">
        <v>78.2256</v>
      </c>
      <c r="BA15" s="117">
        <v>77.051900000000003</v>
      </c>
      <c r="BB15" s="117">
        <v>76.331900000000005</v>
      </c>
      <c r="BC15" s="117">
        <v>78.247200000000007</v>
      </c>
      <c r="BD15" s="117">
        <v>78.037899999999993</v>
      </c>
      <c r="BE15" s="117">
        <v>78.445899999999995</v>
      </c>
      <c r="BF15" s="117" t="s">
        <v>683</v>
      </c>
      <c r="BG15" s="117">
        <v>76.452500000000001</v>
      </c>
      <c r="BH15" s="117">
        <v>75.830299999999994</v>
      </c>
      <c r="BI15" s="117">
        <v>76.532799999999995</v>
      </c>
      <c r="BJ15" s="117">
        <v>75.933599999999998</v>
      </c>
      <c r="BK15" s="117">
        <v>76.507000000000005</v>
      </c>
      <c r="BL15" s="117" t="s">
        <v>683</v>
      </c>
      <c r="BM15" s="117" t="s">
        <v>683</v>
      </c>
      <c r="BN15" s="117" t="s">
        <v>683</v>
      </c>
      <c r="BO15" s="117" t="s">
        <v>683</v>
      </c>
      <c r="BP15" s="117" t="s">
        <v>683</v>
      </c>
      <c r="BQ15" s="117" t="s">
        <v>683</v>
      </c>
      <c r="BR15" s="117" t="s">
        <v>683</v>
      </c>
      <c r="BS15" s="117">
        <v>78.087100000000007</v>
      </c>
      <c r="BT15" s="117">
        <v>77.861099999999993</v>
      </c>
      <c r="BU15" s="117">
        <v>78.335300000000004</v>
      </c>
      <c r="BV15" s="117">
        <v>78.176100000000005</v>
      </c>
      <c r="BW15" s="117">
        <v>76.395399999999995</v>
      </c>
      <c r="BX15" s="117">
        <v>76.237200000000001</v>
      </c>
      <c r="BY15" s="117">
        <v>75.979399999999998</v>
      </c>
      <c r="BZ15" s="117">
        <v>75.9589</v>
      </c>
      <c r="CA15" s="117">
        <v>75.724599999999995</v>
      </c>
      <c r="CB15" s="117">
        <v>76.194500000000005</v>
      </c>
      <c r="CC15" s="117" t="s">
        <v>683</v>
      </c>
      <c r="CD15" s="117">
        <v>78.320700000000002</v>
      </c>
      <c r="CE15" s="117">
        <v>77.894999999999996</v>
      </c>
      <c r="CF15" s="117">
        <v>78.793400000000005</v>
      </c>
      <c r="CG15" s="117">
        <v>78.288899999999998</v>
      </c>
      <c r="CH15" s="117">
        <v>78.090800000000002</v>
      </c>
      <c r="CI15" s="117">
        <v>78.474199999999996</v>
      </c>
      <c r="CJ15" s="117">
        <v>78.831299999999999</v>
      </c>
      <c r="CK15" s="117">
        <v>78.876999999999995</v>
      </c>
      <c r="CL15" s="117">
        <v>78.847700000000003</v>
      </c>
      <c r="CM15" s="117">
        <v>78.928299999999993</v>
      </c>
      <c r="CN15" s="117">
        <v>78.747600000000006</v>
      </c>
      <c r="CO15" s="117">
        <v>76.686899999999994</v>
      </c>
      <c r="CP15" s="117">
        <v>76.391000000000005</v>
      </c>
      <c r="CQ15" s="117">
        <v>77.013999999999996</v>
      </c>
      <c r="CR15" s="117">
        <v>76.797399999999996</v>
      </c>
      <c r="CS15" s="117">
        <v>78.200199999999995</v>
      </c>
      <c r="CT15" s="117">
        <v>77.683599999999998</v>
      </c>
      <c r="CU15" s="117">
        <v>77.409000000000006</v>
      </c>
      <c r="CV15" s="117">
        <v>77.989000000000004</v>
      </c>
      <c r="CW15" s="117">
        <v>78.253399999999999</v>
      </c>
      <c r="CX15" s="117">
        <v>78.229900000000001</v>
      </c>
      <c r="CY15" s="117">
        <v>78.132499999999993</v>
      </c>
      <c r="CZ15" s="117">
        <v>78.001099999999994</v>
      </c>
    </row>
    <row r="16" spans="1:104" x14ac:dyDescent="0.25">
      <c r="A16" s="3" t="s">
        <v>422</v>
      </c>
      <c r="B16" s="117">
        <v>79.398700000000005</v>
      </c>
      <c r="C16" s="117">
        <v>78.698800000000006</v>
      </c>
      <c r="D16" s="117">
        <v>79.388800000000003</v>
      </c>
      <c r="E16" s="117">
        <v>79.424099999999996</v>
      </c>
      <c r="F16" s="117">
        <v>80.332099999999997</v>
      </c>
      <c r="G16" s="117">
        <v>79.796199999999999</v>
      </c>
      <c r="H16" s="117">
        <v>79.924700000000001</v>
      </c>
      <c r="I16" s="117">
        <v>79.611400000000003</v>
      </c>
      <c r="J16" s="117">
        <v>79.1678</v>
      </c>
      <c r="K16" s="117">
        <v>79.021500000000003</v>
      </c>
      <c r="L16" s="117">
        <v>76.836600000000004</v>
      </c>
      <c r="M16" s="117">
        <v>79.814999999999998</v>
      </c>
      <c r="N16" s="117">
        <v>81.807400000000001</v>
      </c>
      <c r="O16" s="117">
        <v>82.293000000000006</v>
      </c>
      <c r="P16" s="117">
        <v>100</v>
      </c>
      <c r="Q16" s="117">
        <v>81.093199999999996</v>
      </c>
      <c r="R16" s="117">
        <v>81.378699999999995</v>
      </c>
      <c r="S16" s="117">
        <v>81.671700000000001</v>
      </c>
      <c r="T16" s="117">
        <v>82.949100000000001</v>
      </c>
      <c r="U16" s="117">
        <v>82.699200000000005</v>
      </c>
      <c r="V16" s="117">
        <v>79.945099999999996</v>
      </c>
      <c r="W16" s="117">
        <v>80.446200000000005</v>
      </c>
      <c r="X16" s="117">
        <v>77.052499999999995</v>
      </c>
      <c r="Y16" s="117">
        <v>76.188199999999995</v>
      </c>
      <c r="Z16" s="117">
        <v>77.299199999999999</v>
      </c>
      <c r="AA16" s="117">
        <v>77.243099999999998</v>
      </c>
      <c r="AB16" s="117">
        <v>78.698300000000003</v>
      </c>
      <c r="AC16" s="117">
        <v>80.097700000000003</v>
      </c>
      <c r="AD16" s="117">
        <v>77.435900000000004</v>
      </c>
      <c r="AE16" s="117">
        <v>77.543999999999997</v>
      </c>
      <c r="AF16" s="117">
        <v>77.555999999999997</v>
      </c>
      <c r="AG16" s="117">
        <v>77.643799999999999</v>
      </c>
      <c r="AH16" s="117">
        <v>78.202299999999994</v>
      </c>
      <c r="AI16" s="117">
        <v>78.467500000000001</v>
      </c>
      <c r="AJ16" s="117">
        <v>78.326700000000002</v>
      </c>
      <c r="AK16" s="117">
        <v>77.551599999999993</v>
      </c>
      <c r="AL16" s="117">
        <v>77.418999999999997</v>
      </c>
      <c r="AM16" s="117">
        <v>76.944500000000005</v>
      </c>
      <c r="AN16" s="117">
        <v>76.8279</v>
      </c>
      <c r="AO16" s="117">
        <v>76.999600000000001</v>
      </c>
      <c r="AP16" s="117">
        <v>76.890100000000004</v>
      </c>
      <c r="AQ16" s="117">
        <v>76.781800000000004</v>
      </c>
      <c r="AR16" s="117">
        <v>76.648300000000006</v>
      </c>
      <c r="AS16" s="117">
        <v>76.859099999999998</v>
      </c>
      <c r="AT16" s="117">
        <v>77.070400000000006</v>
      </c>
      <c r="AU16" s="117">
        <v>76.771000000000001</v>
      </c>
      <c r="AV16" s="117">
        <v>76.790599999999998</v>
      </c>
      <c r="AW16" s="117">
        <v>76.851699999999994</v>
      </c>
      <c r="AX16" s="117">
        <v>76.761399999999995</v>
      </c>
      <c r="AY16" s="117">
        <v>77.112499999999997</v>
      </c>
      <c r="AZ16" s="117">
        <v>77.781000000000006</v>
      </c>
      <c r="BA16" s="117">
        <v>77.215199999999996</v>
      </c>
      <c r="BB16" s="117">
        <v>76.356999999999999</v>
      </c>
      <c r="BC16" s="117">
        <v>77.900499999999994</v>
      </c>
      <c r="BD16" s="117">
        <v>78.051900000000003</v>
      </c>
      <c r="BE16" s="117">
        <v>78.160499999999999</v>
      </c>
      <c r="BF16" s="117">
        <v>77.3279</v>
      </c>
      <c r="BG16" s="117">
        <v>77.354600000000005</v>
      </c>
      <c r="BH16" s="117">
        <v>77.391999999999996</v>
      </c>
      <c r="BI16" s="117">
        <v>77.229399999999998</v>
      </c>
      <c r="BJ16" s="117">
        <v>77.216499999999996</v>
      </c>
      <c r="BK16" s="117">
        <v>76.936400000000006</v>
      </c>
      <c r="BL16" s="117" t="s">
        <v>683</v>
      </c>
      <c r="BM16" s="117" t="s">
        <v>683</v>
      </c>
      <c r="BN16" s="117" t="s">
        <v>683</v>
      </c>
      <c r="BO16" s="117" t="s">
        <v>683</v>
      </c>
      <c r="BP16" s="117" t="s">
        <v>683</v>
      </c>
      <c r="BQ16" s="117" t="s">
        <v>683</v>
      </c>
      <c r="BR16" s="117" t="s">
        <v>683</v>
      </c>
      <c r="BS16" s="117">
        <v>78.140900000000002</v>
      </c>
      <c r="BT16" s="117">
        <v>77.733500000000006</v>
      </c>
      <c r="BU16" s="117">
        <v>77.964699999999993</v>
      </c>
      <c r="BV16" s="117">
        <v>77.811300000000003</v>
      </c>
      <c r="BW16" s="117">
        <v>76.5411</v>
      </c>
      <c r="BX16" s="117">
        <v>76.485200000000006</v>
      </c>
      <c r="BY16" s="117">
        <v>76.793499999999995</v>
      </c>
      <c r="BZ16" s="117">
        <v>76.319000000000003</v>
      </c>
      <c r="CA16" s="117">
        <v>76.157300000000006</v>
      </c>
      <c r="CB16" s="117">
        <v>76.493399999999994</v>
      </c>
      <c r="CC16" s="117" t="s">
        <v>683</v>
      </c>
      <c r="CD16" s="117">
        <v>77.955200000000005</v>
      </c>
      <c r="CE16" s="117">
        <v>77.793499999999995</v>
      </c>
      <c r="CF16" s="117">
        <v>78.322199999999995</v>
      </c>
      <c r="CG16" s="117">
        <v>78.003699999999995</v>
      </c>
      <c r="CH16" s="117">
        <v>77.976100000000002</v>
      </c>
      <c r="CI16" s="117">
        <v>78.183400000000006</v>
      </c>
      <c r="CJ16" s="117">
        <v>78.704300000000003</v>
      </c>
      <c r="CK16" s="117">
        <v>78.326300000000003</v>
      </c>
      <c r="CL16" s="117">
        <v>78.438500000000005</v>
      </c>
      <c r="CM16" s="117">
        <v>78.3369</v>
      </c>
      <c r="CN16" s="117">
        <v>78.2697</v>
      </c>
      <c r="CO16" s="117">
        <v>76.465100000000007</v>
      </c>
      <c r="CP16" s="117">
        <v>76.483500000000006</v>
      </c>
      <c r="CQ16" s="117">
        <v>76.774600000000007</v>
      </c>
      <c r="CR16" s="117">
        <v>76.559899999999999</v>
      </c>
      <c r="CS16" s="117">
        <v>78.326400000000007</v>
      </c>
      <c r="CT16" s="117">
        <v>77.416899999999998</v>
      </c>
      <c r="CU16" s="117">
        <v>77.322000000000003</v>
      </c>
      <c r="CV16" s="117">
        <v>78.040999999999997</v>
      </c>
      <c r="CW16" s="117">
        <v>78.261300000000006</v>
      </c>
      <c r="CX16" s="117">
        <v>78.147199999999998</v>
      </c>
      <c r="CY16" s="117">
        <v>77.863500000000002</v>
      </c>
      <c r="CZ16" s="117">
        <v>78.241900000000001</v>
      </c>
    </row>
    <row r="17" spans="1:104" x14ac:dyDescent="0.25">
      <c r="A17" s="3" t="s">
        <v>351</v>
      </c>
      <c r="B17" s="117">
        <v>79.471999999999994</v>
      </c>
      <c r="C17" s="117">
        <v>78.350200000000001</v>
      </c>
      <c r="D17" s="117">
        <v>79.088999999999999</v>
      </c>
      <c r="E17" s="117">
        <v>79.145799999999994</v>
      </c>
      <c r="F17" s="117">
        <v>80.433300000000003</v>
      </c>
      <c r="G17" s="117">
        <v>79.740499999999997</v>
      </c>
      <c r="H17" s="117">
        <v>79.863600000000005</v>
      </c>
      <c r="I17" s="117">
        <v>80.918599999999998</v>
      </c>
      <c r="J17" s="117">
        <v>79.666899999999998</v>
      </c>
      <c r="K17" s="117">
        <v>79.315899999999999</v>
      </c>
      <c r="L17" s="117">
        <v>77.087299999999999</v>
      </c>
      <c r="M17" s="117">
        <v>80.742199999999997</v>
      </c>
      <c r="N17" s="117">
        <v>82.967100000000002</v>
      </c>
      <c r="O17" s="117">
        <v>84.773899999999998</v>
      </c>
      <c r="P17" s="117">
        <v>81.303399999999996</v>
      </c>
      <c r="Q17" s="117">
        <v>100</v>
      </c>
      <c r="R17" s="117">
        <v>96.748900000000006</v>
      </c>
      <c r="S17" s="117">
        <v>91.137900000000002</v>
      </c>
      <c r="T17" s="117">
        <v>85.3827</v>
      </c>
      <c r="U17" s="117">
        <v>85.265299999999996</v>
      </c>
      <c r="V17" s="117">
        <v>80.917100000000005</v>
      </c>
      <c r="W17" s="117">
        <v>80.785499999999999</v>
      </c>
      <c r="X17" s="117">
        <v>77.050299999999993</v>
      </c>
      <c r="Y17" s="117">
        <v>76.054299999999998</v>
      </c>
      <c r="Z17" s="117">
        <v>77.588999999999999</v>
      </c>
      <c r="AA17" s="117">
        <v>77.4435</v>
      </c>
      <c r="AB17" s="117">
        <v>78.426199999999994</v>
      </c>
      <c r="AC17" s="117">
        <v>79.174300000000002</v>
      </c>
      <c r="AD17" s="117">
        <v>77.738200000000006</v>
      </c>
      <c r="AE17" s="117">
        <v>77.715699999999998</v>
      </c>
      <c r="AF17" s="117">
        <v>77.622600000000006</v>
      </c>
      <c r="AG17" s="117">
        <v>77.493899999999996</v>
      </c>
      <c r="AH17" s="117">
        <v>78.222700000000003</v>
      </c>
      <c r="AI17" s="117">
        <v>78.237399999999994</v>
      </c>
      <c r="AJ17" s="117">
        <v>78.241799999999998</v>
      </c>
      <c r="AK17" s="117">
        <v>77.147599999999997</v>
      </c>
      <c r="AL17" s="117">
        <v>76.953400000000002</v>
      </c>
      <c r="AM17" s="117">
        <v>76.764200000000002</v>
      </c>
      <c r="AN17" s="117">
        <v>76.814999999999998</v>
      </c>
      <c r="AO17" s="117">
        <v>76.941599999999994</v>
      </c>
      <c r="AP17" s="117">
        <v>77.244699999999995</v>
      </c>
      <c r="AQ17" s="117">
        <v>76.952200000000005</v>
      </c>
      <c r="AR17" s="117">
        <v>77.356399999999994</v>
      </c>
      <c r="AS17" s="117">
        <v>77.301599999999993</v>
      </c>
      <c r="AT17" s="117">
        <v>77.101799999999997</v>
      </c>
      <c r="AU17" s="117">
        <v>76.922799999999995</v>
      </c>
      <c r="AV17" s="117">
        <v>77.081900000000005</v>
      </c>
      <c r="AW17" s="117">
        <v>77.237700000000004</v>
      </c>
      <c r="AX17" s="117">
        <v>76.9054</v>
      </c>
      <c r="AY17" s="117">
        <v>77.098399999999998</v>
      </c>
      <c r="AZ17" s="117">
        <v>77.535300000000007</v>
      </c>
      <c r="BA17" s="117">
        <v>77.322100000000006</v>
      </c>
      <c r="BB17" s="117">
        <v>76.404399999999995</v>
      </c>
      <c r="BC17" s="117">
        <v>77.722099999999998</v>
      </c>
      <c r="BD17" s="117">
        <v>77.526899999999998</v>
      </c>
      <c r="BE17" s="117">
        <v>78.640100000000004</v>
      </c>
      <c r="BF17" s="117" t="s">
        <v>683</v>
      </c>
      <c r="BG17" s="117" t="s">
        <v>683</v>
      </c>
      <c r="BH17" s="117" t="s">
        <v>683</v>
      </c>
      <c r="BI17" s="117" t="s">
        <v>683</v>
      </c>
      <c r="BJ17" s="117" t="s">
        <v>683</v>
      </c>
      <c r="BK17" s="117">
        <v>76.775700000000001</v>
      </c>
      <c r="BL17" s="117" t="s">
        <v>683</v>
      </c>
      <c r="BM17" s="117" t="s">
        <v>683</v>
      </c>
      <c r="BN17" s="117" t="s">
        <v>683</v>
      </c>
      <c r="BO17" s="117" t="s">
        <v>683</v>
      </c>
      <c r="BP17" s="117" t="s">
        <v>683</v>
      </c>
      <c r="BQ17" s="117" t="s">
        <v>683</v>
      </c>
      <c r="BR17" s="117" t="s">
        <v>683</v>
      </c>
      <c r="BS17" s="117">
        <v>77.840999999999994</v>
      </c>
      <c r="BT17" s="117">
        <v>77.621099999999998</v>
      </c>
      <c r="BU17" s="117">
        <v>77.665000000000006</v>
      </c>
      <c r="BV17" s="117">
        <v>77.851500000000001</v>
      </c>
      <c r="BW17" s="117">
        <v>76.558800000000005</v>
      </c>
      <c r="BX17" s="117" t="s">
        <v>683</v>
      </c>
      <c r="BY17" s="117">
        <v>76.221500000000006</v>
      </c>
      <c r="BZ17" s="117" t="s">
        <v>683</v>
      </c>
      <c r="CA17" s="117" t="s">
        <v>683</v>
      </c>
      <c r="CB17" s="117" t="s">
        <v>683</v>
      </c>
      <c r="CC17" s="117" t="s">
        <v>683</v>
      </c>
      <c r="CD17" s="117">
        <v>77.709199999999996</v>
      </c>
      <c r="CE17" s="117">
        <v>77.524100000000004</v>
      </c>
      <c r="CF17" s="117">
        <v>77.64</v>
      </c>
      <c r="CG17" s="117">
        <v>77.871399999999994</v>
      </c>
      <c r="CH17" s="117">
        <v>77.614500000000007</v>
      </c>
      <c r="CI17" s="117">
        <v>77.821799999999996</v>
      </c>
      <c r="CJ17" s="117">
        <v>78.311499999999995</v>
      </c>
      <c r="CK17" s="117">
        <v>78.016099999999994</v>
      </c>
      <c r="CL17" s="117">
        <v>77.960700000000003</v>
      </c>
      <c r="CM17" s="117">
        <v>78.074399999999997</v>
      </c>
      <c r="CN17" s="117">
        <v>77.899199999999993</v>
      </c>
      <c r="CO17" s="117">
        <v>76.140900000000002</v>
      </c>
      <c r="CP17" s="117">
        <v>76.346699999999998</v>
      </c>
      <c r="CQ17" s="117">
        <v>76.541600000000003</v>
      </c>
      <c r="CR17" s="117">
        <v>76.359899999999996</v>
      </c>
      <c r="CS17" s="117">
        <v>77.788799999999995</v>
      </c>
      <c r="CT17" s="117">
        <v>77.856200000000001</v>
      </c>
      <c r="CU17" s="117">
        <v>77.307199999999995</v>
      </c>
      <c r="CV17" s="117">
        <v>77.635400000000004</v>
      </c>
      <c r="CW17" s="117">
        <v>77.486500000000007</v>
      </c>
      <c r="CX17" s="117">
        <v>78.014700000000005</v>
      </c>
      <c r="CY17" s="117">
        <v>77.494200000000006</v>
      </c>
      <c r="CZ17" s="117">
        <v>77.576999999999998</v>
      </c>
    </row>
    <row r="18" spans="1:104" x14ac:dyDescent="0.25">
      <c r="A18" s="3" t="s">
        <v>681</v>
      </c>
      <c r="B18" s="117">
        <v>79.591300000000004</v>
      </c>
      <c r="C18" s="117">
        <v>78.681799999999996</v>
      </c>
      <c r="D18" s="117">
        <v>79.340500000000006</v>
      </c>
      <c r="E18" s="117">
        <v>79.340400000000002</v>
      </c>
      <c r="F18" s="117">
        <v>80.937700000000007</v>
      </c>
      <c r="G18" s="117">
        <v>79.836200000000005</v>
      </c>
      <c r="H18" s="117">
        <v>79.971999999999994</v>
      </c>
      <c r="I18" s="117">
        <v>80.700699999999998</v>
      </c>
      <c r="J18" s="117">
        <v>79.629499999999993</v>
      </c>
      <c r="K18" s="117">
        <v>79.4666</v>
      </c>
      <c r="L18" s="117">
        <v>76.932900000000004</v>
      </c>
      <c r="M18" s="117">
        <v>80.866500000000002</v>
      </c>
      <c r="N18" s="117">
        <v>83.391400000000004</v>
      </c>
      <c r="O18" s="117">
        <v>84.686899999999994</v>
      </c>
      <c r="P18" s="117">
        <v>81.443600000000004</v>
      </c>
      <c r="Q18" s="117">
        <v>97.379900000000006</v>
      </c>
      <c r="R18" s="117">
        <v>100</v>
      </c>
      <c r="S18" s="117">
        <v>91.002600000000001</v>
      </c>
      <c r="T18" s="117">
        <v>85.276600000000002</v>
      </c>
      <c r="U18" s="117">
        <v>85.584599999999995</v>
      </c>
      <c r="V18" s="117">
        <v>80.972399999999993</v>
      </c>
      <c r="W18" s="117">
        <v>80.548900000000003</v>
      </c>
      <c r="X18" s="117">
        <v>77.426100000000005</v>
      </c>
      <c r="Y18" s="117">
        <v>76.494200000000006</v>
      </c>
      <c r="Z18" s="117">
        <v>77.770700000000005</v>
      </c>
      <c r="AA18" s="117">
        <v>77.634799999999998</v>
      </c>
      <c r="AB18" s="117">
        <v>78.725099999999998</v>
      </c>
      <c r="AC18" s="117">
        <v>79.123999999999995</v>
      </c>
      <c r="AD18" s="117">
        <v>77.863699999999994</v>
      </c>
      <c r="AE18" s="117">
        <v>77.8626</v>
      </c>
      <c r="AF18" s="117">
        <v>77.912499999999994</v>
      </c>
      <c r="AG18" s="117">
        <v>77.728999999999999</v>
      </c>
      <c r="AH18" s="117">
        <v>78.621700000000004</v>
      </c>
      <c r="AI18" s="117">
        <v>78.714500000000001</v>
      </c>
      <c r="AJ18" s="117">
        <v>78.688199999999995</v>
      </c>
      <c r="AK18" s="117">
        <v>77.8446</v>
      </c>
      <c r="AL18" s="117">
        <v>77.517399999999995</v>
      </c>
      <c r="AM18" s="117">
        <v>77.253</v>
      </c>
      <c r="AN18" s="117">
        <v>77.198800000000006</v>
      </c>
      <c r="AO18" s="117">
        <v>77.343800000000002</v>
      </c>
      <c r="AP18" s="117">
        <v>77.391099999999994</v>
      </c>
      <c r="AQ18" s="117">
        <v>77.104399999999998</v>
      </c>
      <c r="AR18" s="117">
        <v>77.148200000000003</v>
      </c>
      <c r="AS18" s="117">
        <v>77.080399999999997</v>
      </c>
      <c r="AT18" s="117">
        <v>77.033500000000004</v>
      </c>
      <c r="AU18" s="117">
        <v>77.043899999999994</v>
      </c>
      <c r="AV18" s="117">
        <v>77.072299999999998</v>
      </c>
      <c r="AW18" s="117">
        <v>77.315700000000007</v>
      </c>
      <c r="AX18" s="117">
        <v>77.001300000000001</v>
      </c>
      <c r="AY18" s="117">
        <v>77.089699999999993</v>
      </c>
      <c r="AZ18" s="117">
        <v>77.638999999999996</v>
      </c>
      <c r="BA18" s="117">
        <v>77.346400000000003</v>
      </c>
      <c r="BB18" s="117">
        <v>76.811700000000002</v>
      </c>
      <c r="BC18" s="117">
        <v>77.984700000000004</v>
      </c>
      <c r="BD18" s="117">
        <v>77.775099999999995</v>
      </c>
      <c r="BE18" s="117">
        <v>78.649000000000001</v>
      </c>
      <c r="BF18" s="117">
        <v>76.932500000000005</v>
      </c>
      <c r="BG18" s="117">
        <v>76.437700000000007</v>
      </c>
      <c r="BH18" s="117">
        <v>76.818799999999996</v>
      </c>
      <c r="BI18" s="117">
        <v>76.885599999999997</v>
      </c>
      <c r="BJ18" s="117">
        <v>77.151799999999994</v>
      </c>
      <c r="BK18" s="117">
        <v>77.192099999999996</v>
      </c>
      <c r="BL18" s="117" t="s">
        <v>683</v>
      </c>
      <c r="BM18" s="117" t="s">
        <v>683</v>
      </c>
      <c r="BN18" s="117" t="s">
        <v>683</v>
      </c>
      <c r="BO18" s="117" t="s">
        <v>683</v>
      </c>
      <c r="BP18" s="117" t="s">
        <v>683</v>
      </c>
      <c r="BQ18" s="117" t="s">
        <v>683</v>
      </c>
      <c r="BR18" s="117" t="s">
        <v>683</v>
      </c>
      <c r="BS18" s="117">
        <v>77.918199999999999</v>
      </c>
      <c r="BT18" s="117">
        <v>77.765699999999995</v>
      </c>
      <c r="BU18" s="117">
        <v>77.879199999999997</v>
      </c>
      <c r="BV18" s="117">
        <v>77.932199999999995</v>
      </c>
      <c r="BW18" s="117">
        <v>76.218599999999995</v>
      </c>
      <c r="BX18" s="117">
        <v>75.709699999999998</v>
      </c>
      <c r="BY18" s="117">
        <v>76.429299999999998</v>
      </c>
      <c r="BZ18" s="117">
        <v>76.683999999999997</v>
      </c>
      <c r="CA18" s="117">
        <v>76.307400000000001</v>
      </c>
      <c r="CB18" s="117">
        <v>76.582099999999997</v>
      </c>
      <c r="CC18" s="117">
        <v>76.540899999999993</v>
      </c>
      <c r="CD18" s="117">
        <v>77.872500000000002</v>
      </c>
      <c r="CE18" s="117">
        <v>77.736699999999999</v>
      </c>
      <c r="CF18" s="117">
        <v>77.969499999999996</v>
      </c>
      <c r="CG18" s="117">
        <v>78.254300000000001</v>
      </c>
      <c r="CH18" s="117">
        <v>77.858500000000006</v>
      </c>
      <c r="CI18" s="117">
        <v>77.995400000000004</v>
      </c>
      <c r="CJ18" s="117">
        <v>78.399000000000001</v>
      </c>
      <c r="CK18" s="117">
        <v>78.365499999999997</v>
      </c>
      <c r="CL18" s="117">
        <v>78.283900000000003</v>
      </c>
      <c r="CM18" s="117">
        <v>78.2423</v>
      </c>
      <c r="CN18" s="117">
        <v>78.198599999999999</v>
      </c>
      <c r="CO18" s="117">
        <v>76.814800000000005</v>
      </c>
      <c r="CP18" s="117">
        <v>76.588700000000003</v>
      </c>
      <c r="CQ18" s="117">
        <v>76.882800000000003</v>
      </c>
      <c r="CR18" s="117">
        <v>76.702100000000002</v>
      </c>
      <c r="CS18" s="117">
        <v>77.942599999999999</v>
      </c>
      <c r="CT18" s="117">
        <v>77.819199999999995</v>
      </c>
      <c r="CU18" s="117">
        <v>77.210499999999996</v>
      </c>
      <c r="CV18" s="117">
        <v>77.810199999999995</v>
      </c>
      <c r="CW18" s="117">
        <v>77.814599999999999</v>
      </c>
      <c r="CX18" s="117">
        <v>77.869600000000005</v>
      </c>
      <c r="CY18" s="117">
        <v>77.772300000000001</v>
      </c>
      <c r="CZ18" s="117">
        <v>77.783699999999996</v>
      </c>
    </row>
    <row r="19" spans="1:104" x14ac:dyDescent="0.25">
      <c r="A19" s="3" t="s">
        <v>682</v>
      </c>
      <c r="B19" s="117">
        <v>79.624600000000001</v>
      </c>
      <c r="C19" s="117">
        <v>78.831199999999995</v>
      </c>
      <c r="D19" s="117">
        <v>79.2393</v>
      </c>
      <c r="E19" s="117">
        <v>79.293599999999998</v>
      </c>
      <c r="F19" s="117">
        <v>80.672200000000004</v>
      </c>
      <c r="G19" s="117">
        <v>79.827500000000001</v>
      </c>
      <c r="H19" s="117">
        <v>79.955100000000002</v>
      </c>
      <c r="I19" s="117">
        <v>80.783699999999996</v>
      </c>
      <c r="J19" s="117">
        <v>79.520099999999999</v>
      </c>
      <c r="K19" s="117">
        <v>79.500500000000002</v>
      </c>
      <c r="L19" s="117">
        <v>76.607100000000003</v>
      </c>
      <c r="M19" s="117">
        <v>80.954899999999995</v>
      </c>
      <c r="N19" s="117">
        <v>83.170500000000004</v>
      </c>
      <c r="O19" s="117">
        <v>84.748099999999994</v>
      </c>
      <c r="P19" s="117">
        <v>81.565100000000001</v>
      </c>
      <c r="Q19" s="117">
        <v>91.457999999999998</v>
      </c>
      <c r="R19" s="117">
        <v>91.052800000000005</v>
      </c>
      <c r="S19" s="117">
        <v>100</v>
      </c>
      <c r="T19" s="117">
        <v>85.401600000000002</v>
      </c>
      <c r="U19" s="117">
        <v>85.595500000000001</v>
      </c>
      <c r="V19" s="117">
        <v>80.807199999999995</v>
      </c>
      <c r="W19" s="117">
        <v>80.726100000000002</v>
      </c>
      <c r="X19" s="117">
        <v>77.188400000000001</v>
      </c>
      <c r="Y19" s="117">
        <v>76.385599999999997</v>
      </c>
      <c r="Z19" s="117">
        <v>77.453500000000005</v>
      </c>
      <c r="AA19" s="117">
        <v>77.754000000000005</v>
      </c>
      <c r="AB19" s="117">
        <v>78.334900000000005</v>
      </c>
      <c r="AC19" s="117">
        <v>78.983199999999997</v>
      </c>
      <c r="AD19" s="117">
        <v>77.756</v>
      </c>
      <c r="AE19" s="117">
        <v>77.814400000000006</v>
      </c>
      <c r="AF19" s="117">
        <v>77.522599999999997</v>
      </c>
      <c r="AG19" s="117">
        <v>77.710099999999997</v>
      </c>
      <c r="AH19" s="117">
        <v>78.653499999999994</v>
      </c>
      <c r="AI19" s="117">
        <v>78.406300000000002</v>
      </c>
      <c r="AJ19" s="117">
        <v>78.388800000000003</v>
      </c>
      <c r="AK19" s="117">
        <v>77.168199999999999</v>
      </c>
      <c r="AL19" s="117">
        <v>77.361699999999999</v>
      </c>
      <c r="AM19" s="117">
        <v>77.136200000000002</v>
      </c>
      <c r="AN19" s="117">
        <v>77.055800000000005</v>
      </c>
      <c r="AO19" s="117">
        <v>77.216800000000006</v>
      </c>
      <c r="AP19" s="117">
        <v>77.288499999999999</v>
      </c>
      <c r="AQ19" s="117">
        <v>77.048900000000003</v>
      </c>
      <c r="AR19" s="117">
        <v>77.043099999999995</v>
      </c>
      <c r="AS19" s="117">
        <v>77.062899999999999</v>
      </c>
      <c r="AT19" s="117">
        <v>77.158799999999999</v>
      </c>
      <c r="AU19" s="117">
        <v>77.164599999999993</v>
      </c>
      <c r="AV19" s="117">
        <v>77.113699999999994</v>
      </c>
      <c r="AW19" s="117">
        <v>77.160799999999995</v>
      </c>
      <c r="AX19" s="117">
        <v>77.107299999999995</v>
      </c>
      <c r="AY19" s="117">
        <v>77.040300000000002</v>
      </c>
      <c r="AZ19" s="117">
        <v>77.436000000000007</v>
      </c>
      <c r="BA19" s="117">
        <v>77.017600000000002</v>
      </c>
      <c r="BB19" s="117">
        <v>76.816999999999993</v>
      </c>
      <c r="BC19" s="117">
        <v>77.9709</v>
      </c>
      <c r="BD19" s="117">
        <v>77.9345</v>
      </c>
      <c r="BE19" s="117">
        <v>78.812100000000001</v>
      </c>
      <c r="BF19" s="117">
        <v>76.645099999999999</v>
      </c>
      <c r="BG19" s="117">
        <v>76.7089</v>
      </c>
      <c r="BH19" s="117">
        <v>76.668099999999995</v>
      </c>
      <c r="BI19" s="117">
        <v>76.880200000000002</v>
      </c>
      <c r="BJ19" s="117">
        <v>76.907700000000006</v>
      </c>
      <c r="BK19" s="117">
        <v>76.913200000000003</v>
      </c>
      <c r="BL19" s="117" t="s">
        <v>683</v>
      </c>
      <c r="BM19" s="117" t="s">
        <v>683</v>
      </c>
      <c r="BN19" s="117" t="s">
        <v>683</v>
      </c>
      <c r="BO19" s="117" t="s">
        <v>683</v>
      </c>
      <c r="BP19" s="117" t="s">
        <v>683</v>
      </c>
      <c r="BQ19" s="117" t="s">
        <v>683</v>
      </c>
      <c r="BR19" s="117" t="s">
        <v>683</v>
      </c>
      <c r="BS19" s="117">
        <v>77.843900000000005</v>
      </c>
      <c r="BT19" s="117">
        <v>77.710300000000004</v>
      </c>
      <c r="BU19" s="117">
        <v>78.146100000000004</v>
      </c>
      <c r="BV19" s="117">
        <v>77.874499999999998</v>
      </c>
      <c r="BW19" s="117">
        <v>76.738900000000001</v>
      </c>
      <c r="BX19" s="117" t="s">
        <v>683</v>
      </c>
      <c r="BY19" s="117">
        <v>77.102699999999999</v>
      </c>
      <c r="BZ19" s="117">
        <v>76.328999999999994</v>
      </c>
      <c r="CA19" s="117">
        <v>75.799199999999999</v>
      </c>
      <c r="CB19" s="117">
        <v>76.156000000000006</v>
      </c>
      <c r="CC19" s="117">
        <v>76.433499999999995</v>
      </c>
      <c r="CD19" s="117">
        <v>77.730599999999995</v>
      </c>
      <c r="CE19" s="117">
        <v>78.006500000000003</v>
      </c>
      <c r="CF19" s="117">
        <v>78.234300000000005</v>
      </c>
      <c r="CG19" s="117">
        <v>78.348799999999997</v>
      </c>
      <c r="CH19" s="117">
        <v>77.765500000000003</v>
      </c>
      <c r="CI19" s="117">
        <v>77.957499999999996</v>
      </c>
      <c r="CJ19" s="117">
        <v>77.978499999999997</v>
      </c>
      <c r="CK19" s="117">
        <v>78.096800000000002</v>
      </c>
      <c r="CL19" s="117">
        <v>78.108199999999997</v>
      </c>
      <c r="CM19" s="117">
        <v>77.953999999999994</v>
      </c>
      <c r="CN19" s="117">
        <v>77.981999999999999</v>
      </c>
      <c r="CO19" s="117">
        <v>76.892600000000002</v>
      </c>
      <c r="CP19" s="117">
        <v>76.479299999999995</v>
      </c>
      <c r="CQ19" s="117">
        <v>76.69</v>
      </c>
      <c r="CR19" s="117">
        <v>76.600999999999999</v>
      </c>
      <c r="CS19" s="117">
        <v>78.257400000000004</v>
      </c>
      <c r="CT19" s="117">
        <v>77.218800000000002</v>
      </c>
      <c r="CU19" s="117">
        <v>76.946100000000001</v>
      </c>
      <c r="CV19" s="117">
        <v>77.927000000000007</v>
      </c>
      <c r="CW19" s="117">
        <v>77.726200000000006</v>
      </c>
      <c r="CX19" s="117">
        <v>77.8827</v>
      </c>
      <c r="CY19" s="117">
        <v>77.570999999999998</v>
      </c>
      <c r="CZ19" s="117">
        <v>77.535799999999995</v>
      </c>
    </row>
    <row r="20" spans="1:104" x14ac:dyDescent="0.25">
      <c r="A20" s="3" t="s">
        <v>355</v>
      </c>
      <c r="B20" s="117">
        <v>80.150999999999996</v>
      </c>
      <c r="C20" s="117">
        <v>79.453699999999998</v>
      </c>
      <c r="D20" s="117">
        <v>79.793199999999999</v>
      </c>
      <c r="E20" s="117">
        <v>79.802400000000006</v>
      </c>
      <c r="F20" s="117">
        <v>81.021000000000001</v>
      </c>
      <c r="G20" s="117">
        <v>80.223500000000001</v>
      </c>
      <c r="H20" s="117">
        <v>80.391400000000004</v>
      </c>
      <c r="I20" s="117">
        <v>80.592200000000005</v>
      </c>
      <c r="J20" s="117">
        <v>80.009</v>
      </c>
      <c r="K20" s="117">
        <v>79.831299999999999</v>
      </c>
      <c r="L20" s="117">
        <v>76.953900000000004</v>
      </c>
      <c r="M20" s="117">
        <v>81.265199999999993</v>
      </c>
      <c r="N20" s="117">
        <v>83.356399999999994</v>
      </c>
      <c r="O20" s="117">
        <v>84.748199999999997</v>
      </c>
      <c r="P20" s="117">
        <v>83.079099999999997</v>
      </c>
      <c r="Q20" s="117">
        <v>85.285300000000007</v>
      </c>
      <c r="R20" s="117">
        <v>85.519800000000004</v>
      </c>
      <c r="S20" s="117">
        <v>85.456000000000003</v>
      </c>
      <c r="T20" s="117">
        <v>100</v>
      </c>
      <c r="U20" s="117">
        <v>98.701499999999996</v>
      </c>
      <c r="V20" s="117">
        <v>81.576800000000006</v>
      </c>
      <c r="W20" s="117">
        <v>81.152900000000002</v>
      </c>
      <c r="X20" s="117">
        <v>77.156199999999998</v>
      </c>
      <c r="Y20" s="117">
        <v>76.497799999999998</v>
      </c>
      <c r="Z20" s="117">
        <v>77.609700000000004</v>
      </c>
      <c r="AA20" s="117">
        <v>77.8536</v>
      </c>
      <c r="AB20" s="117">
        <v>78.731800000000007</v>
      </c>
      <c r="AC20" s="117">
        <v>79.520300000000006</v>
      </c>
      <c r="AD20" s="117">
        <v>77.769400000000005</v>
      </c>
      <c r="AE20" s="117">
        <v>77.880600000000001</v>
      </c>
      <c r="AF20" s="117">
        <v>78.175299999999993</v>
      </c>
      <c r="AG20" s="117">
        <v>77.714200000000005</v>
      </c>
      <c r="AH20" s="117">
        <v>78.683099999999996</v>
      </c>
      <c r="AI20" s="117">
        <v>78.877700000000004</v>
      </c>
      <c r="AJ20" s="117">
        <v>78.735600000000005</v>
      </c>
      <c r="AK20" s="117">
        <v>77.284099999999995</v>
      </c>
      <c r="AL20" s="117">
        <v>77.242999999999995</v>
      </c>
      <c r="AM20" s="117">
        <v>77.262100000000004</v>
      </c>
      <c r="AN20" s="117">
        <v>77.074200000000005</v>
      </c>
      <c r="AO20" s="117">
        <v>77.142099999999999</v>
      </c>
      <c r="AP20" s="117">
        <v>77.349199999999996</v>
      </c>
      <c r="AQ20" s="117">
        <v>77.0184</v>
      </c>
      <c r="AR20" s="117">
        <v>77.192400000000006</v>
      </c>
      <c r="AS20" s="117">
        <v>77.271199999999993</v>
      </c>
      <c r="AT20" s="117">
        <v>77.421300000000002</v>
      </c>
      <c r="AU20" s="117">
        <v>77.197000000000003</v>
      </c>
      <c r="AV20" s="117">
        <v>77.092600000000004</v>
      </c>
      <c r="AW20" s="117">
        <v>77.334900000000005</v>
      </c>
      <c r="AX20" s="117">
        <v>77.208200000000005</v>
      </c>
      <c r="AY20" s="117">
        <v>77.232399999999998</v>
      </c>
      <c r="AZ20" s="117">
        <v>78.197999999999993</v>
      </c>
      <c r="BA20" s="117">
        <v>77.201499999999996</v>
      </c>
      <c r="BB20" s="117">
        <v>76.655100000000004</v>
      </c>
      <c r="BC20" s="117">
        <v>78.233000000000004</v>
      </c>
      <c r="BD20" s="117">
        <v>78.092100000000002</v>
      </c>
      <c r="BE20" s="117">
        <v>78.964699999999993</v>
      </c>
      <c r="BF20" s="117" t="s">
        <v>683</v>
      </c>
      <c r="BG20" s="117">
        <v>76.727699999999999</v>
      </c>
      <c r="BH20" s="117" t="s">
        <v>683</v>
      </c>
      <c r="BI20" s="117">
        <v>76.6858</v>
      </c>
      <c r="BJ20" s="117">
        <v>76.528999999999996</v>
      </c>
      <c r="BK20" s="117">
        <v>76.968299999999999</v>
      </c>
      <c r="BL20" s="117" t="s">
        <v>683</v>
      </c>
      <c r="BM20" s="117" t="s">
        <v>683</v>
      </c>
      <c r="BN20" s="117" t="s">
        <v>683</v>
      </c>
      <c r="BO20" s="117" t="s">
        <v>683</v>
      </c>
      <c r="BP20" s="117" t="s">
        <v>683</v>
      </c>
      <c r="BQ20" s="117" t="s">
        <v>683</v>
      </c>
      <c r="BR20" s="117" t="s">
        <v>683</v>
      </c>
      <c r="BS20" s="117">
        <v>77.932900000000004</v>
      </c>
      <c r="BT20" s="117">
        <v>77.94</v>
      </c>
      <c r="BU20" s="117">
        <v>77.927800000000005</v>
      </c>
      <c r="BV20" s="117">
        <v>78.426299999999998</v>
      </c>
      <c r="BW20" s="117">
        <v>76.691400000000002</v>
      </c>
      <c r="BX20" s="117" t="s">
        <v>683</v>
      </c>
      <c r="BY20" s="117">
        <v>76.357699999999994</v>
      </c>
      <c r="BZ20" s="117">
        <v>76.147599999999997</v>
      </c>
      <c r="CA20" s="117">
        <v>75.710899999999995</v>
      </c>
      <c r="CB20" s="117" t="s">
        <v>683</v>
      </c>
      <c r="CC20" s="117">
        <v>76.375100000000003</v>
      </c>
      <c r="CD20" s="117">
        <v>78.009200000000007</v>
      </c>
      <c r="CE20" s="117">
        <v>78.342100000000002</v>
      </c>
      <c r="CF20" s="117">
        <v>78.345299999999995</v>
      </c>
      <c r="CG20" s="117">
        <v>78.392899999999997</v>
      </c>
      <c r="CH20" s="117">
        <v>78.062399999999997</v>
      </c>
      <c r="CI20" s="117">
        <v>78.162999999999997</v>
      </c>
      <c r="CJ20" s="117">
        <v>78.621099999999998</v>
      </c>
      <c r="CK20" s="117">
        <v>78.245699999999999</v>
      </c>
      <c r="CL20" s="117">
        <v>78.226600000000005</v>
      </c>
      <c r="CM20" s="117">
        <v>78.218999999999994</v>
      </c>
      <c r="CN20" s="117">
        <v>78.114500000000007</v>
      </c>
      <c r="CO20" s="117">
        <v>76.792000000000002</v>
      </c>
      <c r="CP20" s="117">
        <v>76.763400000000004</v>
      </c>
      <c r="CQ20" s="117">
        <v>76.866799999999998</v>
      </c>
      <c r="CR20" s="117">
        <v>77.051299999999998</v>
      </c>
      <c r="CS20" s="117">
        <v>78.037899999999993</v>
      </c>
      <c r="CT20" s="117">
        <v>77.780100000000004</v>
      </c>
      <c r="CU20" s="117">
        <v>77.385000000000005</v>
      </c>
      <c r="CV20" s="117">
        <v>78.056100000000001</v>
      </c>
      <c r="CW20" s="117">
        <v>77.906700000000001</v>
      </c>
      <c r="CX20" s="117">
        <v>78.183899999999994</v>
      </c>
      <c r="CY20" s="117">
        <v>78.263599999999997</v>
      </c>
      <c r="CZ20" s="117">
        <v>78.1631</v>
      </c>
    </row>
    <row r="21" spans="1:104" x14ac:dyDescent="0.25">
      <c r="A21" s="3" t="s">
        <v>358</v>
      </c>
      <c r="B21" s="117">
        <v>79.920400000000001</v>
      </c>
      <c r="C21" s="117">
        <v>79.398300000000006</v>
      </c>
      <c r="D21" s="117">
        <v>79.712100000000007</v>
      </c>
      <c r="E21" s="117">
        <v>79.749600000000001</v>
      </c>
      <c r="F21" s="117">
        <v>80.865300000000005</v>
      </c>
      <c r="G21" s="117">
        <v>80.204700000000003</v>
      </c>
      <c r="H21" s="117">
        <v>80.165400000000005</v>
      </c>
      <c r="I21" s="117">
        <v>80.368499999999997</v>
      </c>
      <c r="J21" s="117">
        <v>79.915599999999998</v>
      </c>
      <c r="K21" s="117">
        <v>79.627700000000004</v>
      </c>
      <c r="L21" s="117">
        <v>76.856899999999996</v>
      </c>
      <c r="M21" s="117">
        <v>81.150599999999997</v>
      </c>
      <c r="N21" s="117">
        <v>83.264099999999999</v>
      </c>
      <c r="O21" s="117">
        <v>84.783699999999996</v>
      </c>
      <c r="P21" s="117">
        <v>82.844999999999999</v>
      </c>
      <c r="Q21" s="117">
        <v>85.516000000000005</v>
      </c>
      <c r="R21" s="117">
        <v>85.781099999999995</v>
      </c>
      <c r="S21" s="117">
        <v>85.748999999999995</v>
      </c>
      <c r="T21" s="117">
        <v>98.775599999999997</v>
      </c>
      <c r="U21" s="117">
        <v>100</v>
      </c>
      <c r="V21" s="117">
        <v>81.598299999999995</v>
      </c>
      <c r="W21" s="117">
        <v>81.024900000000002</v>
      </c>
      <c r="X21" s="117">
        <v>77.328999999999994</v>
      </c>
      <c r="Y21" s="117">
        <v>76.1828</v>
      </c>
      <c r="Z21" s="117">
        <v>77.640100000000004</v>
      </c>
      <c r="AA21" s="117">
        <v>77.753</v>
      </c>
      <c r="AB21" s="117">
        <v>78.756100000000004</v>
      </c>
      <c r="AC21" s="117">
        <v>79.438900000000004</v>
      </c>
      <c r="AD21" s="117">
        <v>77.618700000000004</v>
      </c>
      <c r="AE21" s="117">
        <v>77.758099999999999</v>
      </c>
      <c r="AF21" s="117">
        <v>78.004300000000001</v>
      </c>
      <c r="AG21" s="117">
        <v>77.612300000000005</v>
      </c>
      <c r="AH21" s="117">
        <v>78.567700000000002</v>
      </c>
      <c r="AI21" s="117">
        <v>78.746099999999998</v>
      </c>
      <c r="AJ21" s="117">
        <v>78.545100000000005</v>
      </c>
      <c r="AK21" s="117">
        <v>77.183000000000007</v>
      </c>
      <c r="AL21" s="117">
        <v>77.151399999999995</v>
      </c>
      <c r="AM21" s="117">
        <v>77.180000000000007</v>
      </c>
      <c r="AN21" s="117">
        <v>76.999600000000001</v>
      </c>
      <c r="AO21" s="117">
        <v>77.112399999999994</v>
      </c>
      <c r="AP21" s="117">
        <v>77.325800000000001</v>
      </c>
      <c r="AQ21" s="117">
        <v>77.090800000000002</v>
      </c>
      <c r="AR21" s="117">
        <v>77.248699999999999</v>
      </c>
      <c r="AS21" s="117">
        <v>77.234499999999997</v>
      </c>
      <c r="AT21" s="117">
        <v>77.268600000000006</v>
      </c>
      <c r="AU21" s="117">
        <v>77.215400000000002</v>
      </c>
      <c r="AV21" s="117">
        <v>77.064499999999995</v>
      </c>
      <c r="AW21" s="117">
        <v>77.171999999999997</v>
      </c>
      <c r="AX21" s="117">
        <v>77.228899999999996</v>
      </c>
      <c r="AY21" s="117">
        <v>77.218900000000005</v>
      </c>
      <c r="AZ21" s="117">
        <v>77.924599999999998</v>
      </c>
      <c r="BA21" s="117">
        <v>77.144800000000004</v>
      </c>
      <c r="BB21" s="117">
        <v>76.627300000000005</v>
      </c>
      <c r="BC21" s="117">
        <v>78.394599999999997</v>
      </c>
      <c r="BD21" s="117">
        <v>78.107799999999997</v>
      </c>
      <c r="BE21" s="117">
        <v>78.682000000000002</v>
      </c>
      <c r="BF21" s="117" t="s">
        <v>683</v>
      </c>
      <c r="BG21" s="117">
        <v>76.704300000000003</v>
      </c>
      <c r="BH21" s="117" t="s">
        <v>683</v>
      </c>
      <c r="BI21" s="117">
        <v>76.757099999999994</v>
      </c>
      <c r="BJ21" s="117">
        <v>76.767899999999997</v>
      </c>
      <c r="BK21" s="117">
        <v>76.7971</v>
      </c>
      <c r="BL21" s="117" t="s">
        <v>683</v>
      </c>
      <c r="BM21" s="117" t="s">
        <v>683</v>
      </c>
      <c r="BN21" s="117" t="s">
        <v>683</v>
      </c>
      <c r="BO21" s="117" t="s">
        <v>683</v>
      </c>
      <c r="BP21" s="117" t="s">
        <v>683</v>
      </c>
      <c r="BQ21" s="117" t="s">
        <v>683</v>
      </c>
      <c r="BR21" s="117" t="s">
        <v>683</v>
      </c>
      <c r="BS21" s="117">
        <v>78.101699999999994</v>
      </c>
      <c r="BT21" s="117">
        <v>77.936999999999998</v>
      </c>
      <c r="BU21" s="117">
        <v>77.962900000000005</v>
      </c>
      <c r="BV21" s="117">
        <v>78.335099999999997</v>
      </c>
      <c r="BW21" s="117">
        <v>77.292299999999997</v>
      </c>
      <c r="BX21" s="117">
        <v>76.9589</v>
      </c>
      <c r="BY21" s="117">
        <v>76.655500000000004</v>
      </c>
      <c r="BZ21" s="117">
        <v>76.496499999999997</v>
      </c>
      <c r="CA21" s="117">
        <v>75.691599999999994</v>
      </c>
      <c r="CB21" s="117">
        <v>76.674800000000005</v>
      </c>
      <c r="CC21" s="117">
        <v>76.408500000000004</v>
      </c>
      <c r="CD21" s="117">
        <v>78.046599999999998</v>
      </c>
      <c r="CE21" s="117">
        <v>78.247500000000002</v>
      </c>
      <c r="CF21" s="117">
        <v>78.34</v>
      </c>
      <c r="CG21" s="117">
        <v>78.344099999999997</v>
      </c>
      <c r="CH21" s="117">
        <v>78.035300000000007</v>
      </c>
      <c r="CI21" s="117">
        <v>78.016000000000005</v>
      </c>
      <c r="CJ21" s="117">
        <v>78.642099999999999</v>
      </c>
      <c r="CK21" s="117">
        <v>78.313100000000006</v>
      </c>
      <c r="CL21" s="117">
        <v>78.261399999999995</v>
      </c>
      <c r="CM21" s="117">
        <v>78.338399999999993</v>
      </c>
      <c r="CN21" s="117">
        <v>78.184600000000003</v>
      </c>
      <c r="CO21" s="117">
        <v>77.003200000000007</v>
      </c>
      <c r="CP21" s="117">
        <v>76.748900000000006</v>
      </c>
      <c r="CQ21" s="117">
        <v>76.707099999999997</v>
      </c>
      <c r="CR21" s="117">
        <v>76.903800000000004</v>
      </c>
      <c r="CS21" s="117">
        <v>77.953599999999994</v>
      </c>
      <c r="CT21" s="117">
        <v>77.605000000000004</v>
      </c>
      <c r="CU21" s="117">
        <v>77.391300000000001</v>
      </c>
      <c r="CV21" s="117">
        <v>78.024199999999993</v>
      </c>
      <c r="CW21" s="117">
        <v>77.747299999999996</v>
      </c>
      <c r="CX21" s="117">
        <v>78.0762</v>
      </c>
      <c r="CY21" s="117">
        <v>78.116900000000001</v>
      </c>
      <c r="CZ21" s="117">
        <v>78.094399999999993</v>
      </c>
    </row>
    <row r="22" spans="1:104" x14ac:dyDescent="0.25">
      <c r="A22" s="3" t="s">
        <v>367</v>
      </c>
      <c r="B22" s="117">
        <v>81.055800000000005</v>
      </c>
      <c r="C22" s="117">
        <v>80.893000000000001</v>
      </c>
      <c r="D22" s="117">
        <v>81.572299999999998</v>
      </c>
      <c r="E22" s="117">
        <v>81.647800000000004</v>
      </c>
      <c r="F22" s="117">
        <v>82.257300000000001</v>
      </c>
      <c r="G22" s="117">
        <v>81.715900000000005</v>
      </c>
      <c r="H22" s="117">
        <v>81.620599999999996</v>
      </c>
      <c r="I22" s="117">
        <v>81.254199999999997</v>
      </c>
      <c r="J22" s="117">
        <v>81.188199999999995</v>
      </c>
      <c r="K22" s="117">
        <v>81.122399999999999</v>
      </c>
      <c r="L22" s="117">
        <v>77.087999999999994</v>
      </c>
      <c r="M22" s="117">
        <v>81.2363</v>
      </c>
      <c r="N22" s="117">
        <v>80.423599999999993</v>
      </c>
      <c r="O22" s="117">
        <v>81.266400000000004</v>
      </c>
      <c r="P22" s="117">
        <v>80.123199999999997</v>
      </c>
      <c r="Q22" s="117">
        <v>81.184600000000003</v>
      </c>
      <c r="R22" s="117">
        <v>80.991799999999998</v>
      </c>
      <c r="S22" s="117">
        <v>80.874899999999997</v>
      </c>
      <c r="T22" s="117">
        <v>81.373599999999996</v>
      </c>
      <c r="U22" s="117">
        <v>81.251499999999993</v>
      </c>
      <c r="V22" s="117">
        <v>100</v>
      </c>
      <c r="W22" s="117">
        <v>83.952299999999994</v>
      </c>
      <c r="X22" s="117">
        <v>77.515799999999999</v>
      </c>
      <c r="Y22" s="117">
        <v>76.533900000000003</v>
      </c>
      <c r="Z22" s="117">
        <v>78.243499999999997</v>
      </c>
      <c r="AA22" s="117">
        <v>78.032700000000006</v>
      </c>
      <c r="AB22" s="117">
        <v>79.327299999999994</v>
      </c>
      <c r="AC22" s="117">
        <v>79.888099999999994</v>
      </c>
      <c r="AD22" s="117">
        <v>78.365300000000005</v>
      </c>
      <c r="AE22" s="117">
        <v>78.558099999999996</v>
      </c>
      <c r="AF22" s="117">
        <v>78.255799999999994</v>
      </c>
      <c r="AG22" s="117">
        <v>78.625799999999998</v>
      </c>
      <c r="AH22" s="117">
        <v>79.054500000000004</v>
      </c>
      <c r="AI22" s="117">
        <v>79.112200000000001</v>
      </c>
      <c r="AJ22" s="117">
        <v>79.078299999999999</v>
      </c>
      <c r="AK22" s="117">
        <v>77.577600000000004</v>
      </c>
      <c r="AL22" s="117">
        <v>77.6751</v>
      </c>
      <c r="AM22" s="117">
        <v>77.600099999999998</v>
      </c>
      <c r="AN22" s="117">
        <v>77.605199999999996</v>
      </c>
      <c r="AO22" s="117">
        <v>77.682400000000001</v>
      </c>
      <c r="AP22" s="117">
        <v>77.622100000000003</v>
      </c>
      <c r="AQ22" s="117">
        <v>77.446399999999997</v>
      </c>
      <c r="AR22" s="117">
        <v>77.573499999999996</v>
      </c>
      <c r="AS22" s="117">
        <v>77.494600000000005</v>
      </c>
      <c r="AT22" s="117">
        <v>77.563599999999994</v>
      </c>
      <c r="AU22" s="117">
        <v>77.794200000000004</v>
      </c>
      <c r="AV22" s="117">
        <v>77.614599999999996</v>
      </c>
      <c r="AW22" s="117">
        <v>77.984200000000001</v>
      </c>
      <c r="AX22" s="117">
        <v>77.680700000000002</v>
      </c>
      <c r="AY22" s="117">
        <v>77.6464</v>
      </c>
      <c r="AZ22" s="117">
        <v>79.125500000000002</v>
      </c>
      <c r="BA22" s="117">
        <v>77.944500000000005</v>
      </c>
      <c r="BB22" s="117">
        <v>77.291499999999999</v>
      </c>
      <c r="BC22" s="117">
        <v>79.144800000000004</v>
      </c>
      <c r="BD22" s="117">
        <v>78.312299999999993</v>
      </c>
      <c r="BE22" s="117">
        <v>78.889300000000006</v>
      </c>
      <c r="BF22" s="117" t="s">
        <v>683</v>
      </c>
      <c r="BG22" s="117">
        <v>76.987399999999994</v>
      </c>
      <c r="BH22" s="117">
        <v>76.466200000000001</v>
      </c>
      <c r="BI22" s="117">
        <v>76.785399999999996</v>
      </c>
      <c r="BJ22" s="117">
        <v>76.4876</v>
      </c>
      <c r="BK22" s="117">
        <v>76.919899999999998</v>
      </c>
      <c r="BL22" s="117" t="s">
        <v>683</v>
      </c>
      <c r="BM22" s="117" t="s">
        <v>683</v>
      </c>
      <c r="BN22" s="117" t="s">
        <v>683</v>
      </c>
      <c r="BO22" s="117" t="s">
        <v>683</v>
      </c>
      <c r="BP22" s="117" t="s">
        <v>683</v>
      </c>
      <c r="BQ22" s="117" t="s">
        <v>683</v>
      </c>
      <c r="BR22" s="117" t="s">
        <v>683</v>
      </c>
      <c r="BS22" s="117">
        <v>79.2483</v>
      </c>
      <c r="BT22" s="117">
        <v>78.600800000000007</v>
      </c>
      <c r="BU22" s="117">
        <v>78.629800000000003</v>
      </c>
      <c r="BV22" s="117">
        <v>78.863600000000005</v>
      </c>
      <c r="BW22" s="117">
        <v>77.09</v>
      </c>
      <c r="BX22" s="117" t="s">
        <v>683</v>
      </c>
      <c r="BY22" s="117">
        <v>76.150000000000006</v>
      </c>
      <c r="BZ22" s="117">
        <v>76.368099999999998</v>
      </c>
      <c r="CA22" s="117">
        <v>76.5291</v>
      </c>
      <c r="CB22" s="117" t="s">
        <v>683</v>
      </c>
      <c r="CC22" s="117">
        <v>76.1036</v>
      </c>
      <c r="CD22" s="117">
        <v>78.793400000000005</v>
      </c>
      <c r="CE22" s="117">
        <v>78.690600000000003</v>
      </c>
      <c r="CF22" s="117">
        <v>79.067400000000006</v>
      </c>
      <c r="CG22" s="117">
        <v>78.4803</v>
      </c>
      <c r="CH22" s="117">
        <v>78.495199999999997</v>
      </c>
      <c r="CI22" s="117">
        <v>79.357299999999995</v>
      </c>
      <c r="CJ22" s="117">
        <v>79.195899999999995</v>
      </c>
      <c r="CK22" s="117">
        <v>79.502300000000005</v>
      </c>
      <c r="CL22" s="117">
        <v>79.404399999999995</v>
      </c>
      <c r="CM22" s="117">
        <v>79.470299999999995</v>
      </c>
      <c r="CN22" s="117">
        <v>79.536600000000007</v>
      </c>
      <c r="CO22" s="117">
        <v>77.498800000000003</v>
      </c>
      <c r="CP22" s="117">
        <v>77.060900000000004</v>
      </c>
      <c r="CQ22" s="117">
        <v>77.451099999999997</v>
      </c>
      <c r="CR22" s="117">
        <v>77.600300000000004</v>
      </c>
      <c r="CS22" s="117">
        <v>78.822199999999995</v>
      </c>
      <c r="CT22" s="117">
        <v>77.966899999999995</v>
      </c>
      <c r="CU22" s="117">
        <v>78.281099999999995</v>
      </c>
      <c r="CV22" s="117">
        <v>78.503</v>
      </c>
      <c r="CW22" s="117">
        <v>78.741699999999994</v>
      </c>
      <c r="CX22" s="117">
        <v>79.131500000000003</v>
      </c>
      <c r="CY22" s="117">
        <v>78.900300000000001</v>
      </c>
      <c r="CZ22" s="117">
        <v>78.9709</v>
      </c>
    </row>
    <row r="23" spans="1:104" x14ac:dyDescent="0.25">
      <c r="A23" s="3" t="s">
        <v>393</v>
      </c>
      <c r="B23" s="117">
        <v>81.856999999999999</v>
      </c>
      <c r="C23" s="117">
        <v>81.809700000000007</v>
      </c>
      <c r="D23" s="117">
        <v>82.197199999999995</v>
      </c>
      <c r="E23" s="117">
        <v>82.470699999999994</v>
      </c>
      <c r="F23" s="117">
        <v>82.036600000000007</v>
      </c>
      <c r="G23" s="117">
        <v>81.839399999999998</v>
      </c>
      <c r="H23" s="117">
        <v>81.871899999999997</v>
      </c>
      <c r="I23" s="117">
        <v>80.978899999999996</v>
      </c>
      <c r="J23" s="117">
        <v>81.122</v>
      </c>
      <c r="K23" s="117">
        <v>81.163200000000003</v>
      </c>
      <c r="L23" s="117">
        <v>76.927700000000002</v>
      </c>
      <c r="M23" s="117">
        <v>81.000299999999996</v>
      </c>
      <c r="N23" s="117">
        <v>80.321600000000004</v>
      </c>
      <c r="O23" s="117">
        <v>81.152799999999999</v>
      </c>
      <c r="P23" s="117">
        <v>80.576700000000002</v>
      </c>
      <c r="Q23" s="117">
        <v>80.938500000000005</v>
      </c>
      <c r="R23" s="117">
        <v>80.618700000000004</v>
      </c>
      <c r="S23" s="117">
        <v>80.727500000000006</v>
      </c>
      <c r="T23" s="117">
        <v>81.068299999999994</v>
      </c>
      <c r="U23" s="117">
        <v>81.078699999999998</v>
      </c>
      <c r="V23" s="117">
        <v>84.028800000000004</v>
      </c>
      <c r="W23" s="117">
        <v>100</v>
      </c>
      <c r="X23" s="117">
        <v>77.031800000000004</v>
      </c>
      <c r="Y23" s="117">
        <v>76.326999999999998</v>
      </c>
      <c r="Z23" s="117">
        <v>78.1541</v>
      </c>
      <c r="AA23" s="117">
        <v>77.8626</v>
      </c>
      <c r="AB23" s="117">
        <v>79.132800000000003</v>
      </c>
      <c r="AC23" s="117">
        <v>79.748900000000006</v>
      </c>
      <c r="AD23" s="117">
        <v>78.444100000000006</v>
      </c>
      <c r="AE23" s="117">
        <v>78.457899999999995</v>
      </c>
      <c r="AF23" s="117">
        <v>78.504400000000004</v>
      </c>
      <c r="AG23" s="117">
        <v>78.438599999999994</v>
      </c>
      <c r="AH23" s="117">
        <v>78.9709</v>
      </c>
      <c r="AI23" s="117">
        <v>78.953599999999994</v>
      </c>
      <c r="AJ23" s="117">
        <v>78.985900000000001</v>
      </c>
      <c r="AK23" s="117">
        <v>78.025199999999998</v>
      </c>
      <c r="AL23" s="117">
        <v>77.995500000000007</v>
      </c>
      <c r="AM23" s="117">
        <v>77.627700000000004</v>
      </c>
      <c r="AN23" s="117">
        <v>77.428899999999999</v>
      </c>
      <c r="AO23" s="117">
        <v>77.528700000000001</v>
      </c>
      <c r="AP23" s="117">
        <v>77.424400000000006</v>
      </c>
      <c r="AQ23" s="117">
        <v>77.356200000000001</v>
      </c>
      <c r="AR23" s="117">
        <v>77.287999999999997</v>
      </c>
      <c r="AS23" s="117">
        <v>77.520799999999994</v>
      </c>
      <c r="AT23" s="117">
        <v>77.527500000000003</v>
      </c>
      <c r="AU23" s="117">
        <v>77.475200000000001</v>
      </c>
      <c r="AV23" s="117">
        <v>77.450199999999995</v>
      </c>
      <c r="AW23" s="117">
        <v>77.467500000000001</v>
      </c>
      <c r="AX23" s="117">
        <v>77.615200000000002</v>
      </c>
      <c r="AY23" s="117">
        <v>77.652100000000004</v>
      </c>
      <c r="AZ23" s="117">
        <v>79.273099999999999</v>
      </c>
      <c r="BA23" s="117">
        <v>78.463800000000006</v>
      </c>
      <c r="BB23" s="117">
        <v>77.478899999999996</v>
      </c>
      <c r="BC23" s="117">
        <v>78.999099999999999</v>
      </c>
      <c r="BD23" s="117">
        <v>78.168300000000002</v>
      </c>
      <c r="BE23" s="117">
        <v>78.4482</v>
      </c>
      <c r="BF23" s="117" t="s">
        <v>683</v>
      </c>
      <c r="BG23" s="117">
        <v>76.1541</v>
      </c>
      <c r="BH23" s="117" t="s">
        <v>683</v>
      </c>
      <c r="BI23" s="117">
        <v>76.239800000000002</v>
      </c>
      <c r="BJ23" s="117">
        <v>76.261300000000006</v>
      </c>
      <c r="BK23" s="117">
        <v>76.059100000000001</v>
      </c>
      <c r="BL23" s="117" t="s">
        <v>683</v>
      </c>
      <c r="BM23" s="117" t="s">
        <v>683</v>
      </c>
      <c r="BN23" s="117" t="s">
        <v>683</v>
      </c>
      <c r="BO23" s="117" t="s">
        <v>683</v>
      </c>
      <c r="BP23" s="117" t="s">
        <v>683</v>
      </c>
      <c r="BQ23" s="117" t="s">
        <v>683</v>
      </c>
      <c r="BR23" s="117" t="s">
        <v>683</v>
      </c>
      <c r="BS23" s="117">
        <v>79.228300000000004</v>
      </c>
      <c r="BT23" s="117">
        <v>78.6738</v>
      </c>
      <c r="BU23" s="117">
        <v>78.878699999999995</v>
      </c>
      <c r="BV23" s="117">
        <v>79.138999999999996</v>
      </c>
      <c r="BW23" s="117">
        <v>77.361599999999996</v>
      </c>
      <c r="BX23" s="117" t="s">
        <v>683</v>
      </c>
      <c r="BY23" s="117">
        <v>76.886099999999999</v>
      </c>
      <c r="BZ23" s="117">
        <v>76.630499999999998</v>
      </c>
      <c r="CA23" s="117">
        <v>76.593400000000003</v>
      </c>
      <c r="CB23" s="117" t="s">
        <v>683</v>
      </c>
      <c r="CC23" s="117" t="s">
        <v>683</v>
      </c>
      <c r="CD23" s="117">
        <v>79.341999999999999</v>
      </c>
      <c r="CE23" s="117">
        <v>78.708699999999993</v>
      </c>
      <c r="CF23" s="117">
        <v>79.368399999999994</v>
      </c>
      <c r="CG23" s="117">
        <v>78.667199999999994</v>
      </c>
      <c r="CH23" s="117">
        <v>78.601200000000006</v>
      </c>
      <c r="CI23" s="117">
        <v>79.954599999999999</v>
      </c>
      <c r="CJ23" s="117">
        <v>79.571399999999997</v>
      </c>
      <c r="CK23" s="117">
        <v>79.857100000000003</v>
      </c>
      <c r="CL23" s="117">
        <v>79.899600000000007</v>
      </c>
      <c r="CM23" s="117">
        <v>79.796199999999999</v>
      </c>
      <c r="CN23" s="117">
        <v>79.727900000000005</v>
      </c>
      <c r="CO23" s="117">
        <v>77.380200000000002</v>
      </c>
      <c r="CP23" s="117">
        <v>77.205100000000002</v>
      </c>
      <c r="CQ23" s="117">
        <v>77.413300000000007</v>
      </c>
      <c r="CR23" s="117">
        <v>77.811499999999995</v>
      </c>
      <c r="CS23" s="117">
        <v>79.003600000000006</v>
      </c>
      <c r="CT23" s="117">
        <v>78.270099999999999</v>
      </c>
      <c r="CU23" s="117">
        <v>78.439899999999994</v>
      </c>
      <c r="CV23" s="117">
        <v>79.279300000000006</v>
      </c>
      <c r="CW23" s="117">
        <v>79.323899999999995</v>
      </c>
      <c r="CX23" s="117">
        <v>79.397499999999994</v>
      </c>
      <c r="CY23" s="117">
        <v>79.398600000000002</v>
      </c>
      <c r="CZ23" s="117">
        <v>79.416799999999995</v>
      </c>
    </row>
    <row r="24" spans="1:104" x14ac:dyDescent="0.25">
      <c r="A24" s="3" t="s">
        <v>385</v>
      </c>
      <c r="B24" s="117">
        <v>76.337900000000005</v>
      </c>
      <c r="C24" s="117">
        <v>76.436000000000007</v>
      </c>
      <c r="D24" s="117">
        <v>76.697699999999998</v>
      </c>
      <c r="E24" s="117">
        <v>76.278999999999996</v>
      </c>
      <c r="F24" s="117">
        <v>76.994900000000001</v>
      </c>
      <c r="G24" s="117">
        <v>76.582899999999995</v>
      </c>
      <c r="H24" s="117">
        <v>76.787199999999999</v>
      </c>
      <c r="I24" s="117">
        <v>76.8643</v>
      </c>
      <c r="J24" s="117">
        <v>76.490099999999998</v>
      </c>
      <c r="K24" s="117">
        <v>76.241399999999999</v>
      </c>
      <c r="L24" s="117">
        <v>76.607100000000003</v>
      </c>
      <c r="M24" s="117">
        <v>77.024000000000001</v>
      </c>
      <c r="N24" s="117">
        <v>76.864199999999997</v>
      </c>
      <c r="O24" s="117">
        <v>76.710999999999999</v>
      </c>
      <c r="P24" s="117">
        <v>76.838300000000004</v>
      </c>
      <c r="Q24" s="117">
        <v>77.435599999999994</v>
      </c>
      <c r="R24" s="117">
        <v>77.339500000000001</v>
      </c>
      <c r="S24" s="117">
        <v>76.936599999999999</v>
      </c>
      <c r="T24" s="117">
        <v>76.942499999999995</v>
      </c>
      <c r="U24" s="117">
        <v>77.053899999999999</v>
      </c>
      <c r="V24" s="117">
        <v>76.998900000000006</v>
      </c>
      <c r="W24" s="117">
        <v>77.030299999999997</v>
      </c>
      <c r="X24" s="117">
        <v>100</v>
      </c>
      <c r="Y24" s="117">
        <v>76.924599999999998</v>
      </c>
      <c r="Z24" s="117">
        <v>77.232100000000003</v>
      </c>
      <c r="AA24" s="117">
        <v>77.298400000000001</v>
      </c>
      <c r="AB24" s="117">
        <v>77.150599999999997</v>
      </c>
      <c r="AC24" s="117">
        <v>77.408100000000005</v>
      </c>
      <c r="AD24" s="117">
        <v>76.711699999999993</v>
      </c>
      <c r="AE24" s="117">
        <v>77.102000000000004</v>
      </c>
      <c r="AF24" s="117">
        <v>76.831199999999995</v>
      </c>
      <c r="AG24" s="117" t="s">
        <v>683</v>
      </c>
      <c r="AH24" s="117">
        <v>76.3489</v>
      </c>
      <c r="AI24" s="117">
        <v>76.551500000000004</v>
      </c>
      <c r="AJ24" s="117">
        <v>76.750399999999999</v>
      </c>
      <c r="AK24" s="117">
        <v>76.377799999999993</v>
      </c>
      <c r="AL24" s="117">
        <v>76.366</v>
      </c>
      <c r="AM24" s="117">
        <v>76.378600000000006</v>
      </c>
      <c r="AN24" s="117">
        <v>76.06</v>
      </c>
      <c r="AO24" s="117">
        <v>76.838800000000006</v>
      </c>
      <c r="AP24" s="117">
        <v>76.921000000000006</v>
      </c>
      <c r="AQ24" s="117">
        <v>76.455600000000004</v>
      </c>
      <c r="AR24" s="117">
        <v>76.449700000000007</v>
      </c>
      <c r="AS24" s="117">
        <v>76.636300000000006</v>
      </c>
      <c r="AT24" s="117">
        <v>76.656499999999994</v>
      </c>
      <c r="AU24" s="117">
        <v>76.660700000000006</v>
      </c>
      <c r="AV24" s="117">
        <v>76.693399999999997</v>
      </c>
      <c r="AW24" s="117">
        <v>76.721500000000006</v>
      </c>
      <c r="AX24" s="117">
        <v>76.491399999999999</v>
      </c>
      <c r="AY24" s="117">
        <v>76.422200000000004</v>
      </c>
      <c r="AZ24" s="117">
        <v>76.135199999999998</v>
      </c>
      <c r="BA24" s="117">
        <v>76.317400000000006</v>
      </c>
      <c r="BB24" s="117" t="s">
        <v>683</v>
      </c>
      <c r="BC24" s="117">
        <v>76.069599999999994</v>
      </c>
      <c r="BD24" s="117" t="s">
        <v>683</v>
      </c>
      <c r="BE24" s="117">
        <v>76.2941</v>
      </c>
      <c r="BF24" s="117" t="s">
        <v>683</v>
      </c>
      <c r="BG24" s="117" t="s">
        <v>683</v>
      </c>
      <c r="BH24" s="117" t="s">
        <v>683</v>
      </c>
      <c r="BI24" s="117" t="s">
        <v>683</v>
      </c>
      <c r="BJ24" s="117" t="s">
        <v>683</v>
      </c>
      <c r="BK24" s="117" t="s">
        <v>683</v>
      </c>
      <c r="BL24" s="117" t="s">
        <v>683</v>
      </c>
      <c r="BM24" s="117" t="s">
        <v>683</v>
      </c>
      <c r="BN24" s="117" t="s">
        <v>683</v>
      </c>
      <c r="BO24" s="117" t="s">
        <v>683</v>
      </c>
      <c r="BP24" s="117" t="s">
        <v>683</v>
      </c>
      <c r="BQ24" s="117" t="s">
        <v>683</v>
      </c>
      <c r="BR24" s="117" t="s">
        <v>683</v>
      </c>
      <c r="BS24" s="117">
        <v>76.968199999999996</v>
      </c>
      <c r="BT24" s="117">
        <v>76.752399999999994</v>
      </c>
      <c r="BU24" s="117">
        <v>76.530900000000003</v>
      </c>
      <c r="BV24" s="117">
        <v>77.002399999999994</v>
      </c>
      <c r="BW24" s="117">
        <v>76.3429</v>
      </c>
      <c r="BX24" s="117" t="s">
        <v>683</v>
      </c>
      <c r="BY24" s="117" t="s">
        <v>683</v>
      </c>
      <c r="BZ24" s="117" t="s">
        <v>683</v>
      </c>
      <c r="CA24" s="117" t="s">
        <v>683</v>
      </c>
      <c r="CB24" s="117" t="s">
        <v>683</v>
      </c>
      <c r="CC24" s="117">
        <v>76.406300000000002</v>
      </c>
      <c r="CD24" s="117">
        <v>76.161900000000003</v>
      </c>
      <c r="CE24" s="117">
        <v>76.891199999999998</v>
      </c>
      <c r="CF24" s="117">
        <v>76.299899999999994</v>
      </c>
      <c r="CG24" s="117">
        <v>76.755799999999994</v>
      </c>
      <c r="CH24" s="117">
        <v>76.308999999999997</v>
      </c>
      <c r="CI24" s="117">
        <v>76.356999999999999</v>
      </c>
      <c r="CJ24" s="117">
        <v>76.734499999999997</v>
      </c>
      <c r="CK24" s="117">
        <v>76.358400000000003</v>
      </c>
      <c r="CL24" s="117">
        <v>76.267600000000002</v>
      </c>
      <c r="CM24" s="117">
        <v>76.244399999999999</v>
      </c>
      <c r="CN24" s="117">
        <v>76.159099999999995</v>
      </c>
      <c r="CO24" s="117">
        <v>77.364800000000002</v>
      </c>
      <c r="CP24" s="117">
        <v>76.5334</v>
      </c>
      <c r="CQ24" s="117">
        <v>76.296800000000005</v>
      </c>
      <c r="CR24" s="117">
        <v>76.302499999999995</v>
      </c>
      <c r="CS24" s="117" t="s">
        <v>683</v>
      </c>
      <c r="CT24" s="117">
        <v>76.319199999999995</v>
      </c>
      <c r="CU24" s="117">
        <v>76.346800000000002</v>
      </c>
      <c r="CV24" s="117">
        <v>76.494799999999998</v>
      </c>
      <c r="CW24" s="117">
        <v>76.658299999999997</v>
      </c>
      <c r="CX24" s="117" t="s">
        <v>683</v>
      </c>
      <c r="CY24" s="117" t="s">
        <v>683</v>
      </c>
      <c r="CZ24" s="117" t="s">
        <v>683</v>
      </c>
    </row>
    <row r="25" spans="1:104" x14ac:dyDescent="0.25">
      <c r="A25" s="3" t="s">
        <v>392</v>
      </c>
      <c r="B25" s="117">
        <v>76.215400000000002</v>
      </c>
      <c r="C25" s="117">
        <v>76.709900000000005</v>
      </c>
      <c r="D25" s="117">
        <v>76.316100000000006</v>
      </c>
      <c r="E25" s="117">
        <v>76.2517</v>
      </c>
      <c r="F25" s="117">
        <v>76.320400000000006</v>
      </c>
      <c r="G25" s="117">
        <v>75.930999999999997</v>
      </c>
      <c r="H25" s="117">
        <v>75.959599999999995</v>
      </c>
      <c r="I25" s="117">
        <v>76.311400000000006</v>
      </c>
      <c r="J25" s="117">
        <v>76.066500000000005</v>
      </c>
      <c r="K25" s="117">
        <v>76.213099999999997</v>
      </c>
      <c r="L25" s="117" t="s">
        <v>683</v>
      </c>
      <c r="M25" s="117">
        <v>76.244699999999995</v>
      </c>
      <c r="N25" s="117">
        <v>76.034199999999998</v>
      </c>
      <c r="O25" s="117">
        <v>76.137100000000004</v>
      </c>
      <c r="P25" s="117">
        <v>76.153899999999993</v>
      </c>
      <c r="Q25" s="117">
        <v>76.4071</v>
      </c>
      <c r="R25" s="117">
        <v>76.116200000000006</v>
      </c>
      <c r="S25" s="117">
        <v>76.2483</v>
      </c>
      <c r="T25" s="117">
        <v>76.066999999999993</v>
      </c>
      <c r="U25" s="117">
        <v>76.197800000000001</v>
      </c>
      <c r="V25" s="117">
        <v>76.211399999999998</v>
      </c>
      <c r="W25" s="117">
        <v>76.252399999999994</v>
      </c>
      <c r="X25" s="117">
        <v>76.873500000000007</v>
      </c>
      <c r="Y25" s="117">
        <v>100</v>
      </c>
      <c r="Z25" s="117">
        <v>77.397499999999994</v>
      </c>
      <c r="AA25" s="117">
        <v>77.256299999999996</v>
      </c>
      <c r="AB25" s="117">
        <v>76.291499999999999</v>
      </c>
      <c r="AC25" s="117">
        <v>76.458399999999997</v>
      </c>
      <c r="AD25" s="117">
        <v>77.131100000000004</v>
      </c>
      <c r="AE25" s="117">
        <v>76.6023</v>
      </c>
      <c r="AF25" s="117">
        <v>76.742599999999996</v>
      </c>
      <c r="AG25" s="117">
        <v>76.576800000000006</v>
      </c>
      <c r="AH25" s="117">
        <v>76.359899999999996</v>
      </c>
      <c r="AI25" s="117">
        <v>76.538799999999995</v>
      </c>
      <c r="AJ25" s="117">
        <v>76.336799999999997</v>
      </c>
      <c r="AK25" s="117">
        <v>76.713399999999993</v>
      </c>
      <c r="AL25" s="117">
        <v>76.970299999999995</v>
      </c>
      <c r="AM25" s="117">
        <v>76.340699999999998</v>
      </c>
      <c r="AN25" s="117">
        <v>76.604500000000002</v>
      </c>
      <c r="AO25" s="117">
        <v>76.727699999999999</v>
      </c>
      <c r="AP25" s="117">
        <v>76.943100000000001</v>
      </c>
      <c r="AQ25" s="117">
        <v>76.795299999999997</v>
      </c>
      <c r="AR25" s="117">
        <v>77.240499999999997</v>
      </c>
      <c r="AS25" s="117">
        <v>76.721500000000006</v>
      </c>
      <c r="AT25" s="117">
        <v>77.075900000000004</v>
      </c>
      <c r="AU25" s="117">
        <v>77.037499999999994</v>
      </c>
      <c r="AV25" s="117">
        <v>76.680700000000002</v>
      </c>
      <c r="AW25" s="117">
        <v>76.7714</v>
      </c>
      <c r="AX25" s="117">
        <v>76.727000000000004</v>
      </c>
      <c r="AY25" s="117">
        <v>77.030799999999999</v>
      </c>
      <c r="AZ25" s="117">
        <v>76.346599999999995</v>
      </c>
      <c r="BA25" s="117">
        <v>76.344399999999993</v>
      </c>
      <c r="BB25" s="117" t="s">
        <v>683</v>
      </c>
      <c r="BC25" s="117" t="s">
        <v>683</v>
      </c>
      <c r="BD25" s="117" t="s">
        <v>683</v>
      </c>
      <c r="BE25" s="117">
        <v>75.463399999999993</v>
      </c>
      <c r="BF25" s="117" t="s">
        <v>683</v>
      </c>
      <c r="BG25" s="117" t="s">
        <v>683</v>
      </c>
      <c r="BH25" s="117" t="s">
        <v>683</v>
      </c>
      <c r="BI25" s="117" t="s">
        <v>683</v>
      </c>
      <c r="BJ25" s="117" t="s">
        <v>683</v>
      </c>
      <c r="BK25" s="117" t="s">
        <v>683</v>
      </c>
      <c r="BL25" s="117" t="s">
        <v>683</v>
      </c>
      <c r="BM25" s="117" t="s">
        <v>683</v>
      </c>
      <c r="BN25" s="117" t="s">
        <v>683</v>
      </c>
      <c r="BO25" s="117" t="s">
        <v>683</v>
      </c>
      <c r="BP25" s="117" t="s">
        <v>683</v>
      </c>
      <c r="BQ25" s="117" t="s">
        <v>683</v>
      </c>
      <c r="BR25" s="117" t="s">
        <v>683</v>
      </c>
      <c r="BS25" s="117">
        <v>76.438500000000005</v>
      </c>
      <c r="BT25" s="117">
        <v>76.903099999999995</v>
      </c>
      <c r="BU25" s="117">
        <v>77.057100000000005</v>
      </c>
      <c r="BV25" s="117">
        <v>76.323300000000003</v>
      </c>
      <c r="BW25" s="117">
        <v>76.198800000000006</v>
      </c>
      <c r="BX25" s="117" t="s">
        <v>683</v>
      </c>
      <c r="BY25" s="117" t="s">
        <v>683</v>
      </c>
      <c r="BZ25" s="117" t="s">
        <v>683</v>
      </c>
      <c r="CA25" s="117" t="s">
        <v>683</v>
      </c>
      <c r="CB25" s="117" t="s">
        <v>683</v>
      </c>
      <c r="CC25" s="117">
        <v>76.527600000000007</v>
      </c>
      <c r="CD25" s="117">
        <v>76.009900000000002</v>
      </c>
      <c r="CE25" s="117">
        <v>75.958500000000001</v>
      </c>
      <c r="CF25" s="117">
        <v>75.755300000000005</v>
      </c>
      <c r="CG25" s="117">
        <v>76.222300000000004</v>
      </c>
      <c r="CH25" s="117">
        <v>75.927300000000002</v>
      </c>
      <c r="CI25" s="117">
        <v>76.219700000000003</v>
      </c>
      <c r="CJ25" s="117">
        <v>76.293899999999994</v>
      </c>
      <c r="CK25" s="117">
        <v>76.203999999999994</v>
      </c>
      <c r="CL25" s="117">
        <v>76.016000000000005</v>
      </c>
      <c r="CM25" s="117">
        <v>75.950599999999994</v>
      </c>
      <c r="CN25" s="117">
        <v>76.098100000000002</v>
      </c>
      <c r="CO25" s="117">
        <v>76.373000000000005</v>
      </c>
      <c r="CP25" s="117">
        <v>76.484800000000007</v>
      </c>
      <c r="CQ25" s="117">
        <v>75.987200000000001</v>
      </c>
      <c r="CR25" s="117" t="s">
        <v>683</v>
      </c>
      <c r="CS25" s="117" t="s">
        <v>683</v>
      </c>
      <c r="CT25" s="117" t="s">
        <v>683</v>
      </c>
      <c r="CU25" s="117">
        <v>76.483099999999993</v>
      </c>
      <c r="CV25" s="117" t="s">
        <v>683</v>
      </c>
      <c r="CW25" s="117">
        <v>75.8035</v>
      </c>
      <c r="CX25" s="117" t="s">
        <v>683</v>
      </c>
      <c r="CY25" s="117" t="s">
        <v>683</v>
      </c>
      <c r="CZ25" s="117" t="s">
        <v>683</v>
      </c>
    </row>
    <row r="26" spans="1:104" x14ac:dyDescent="0.25">
      <c r="A26" s="3" t="s">
        <v>398</v>
      </c>
      <c r="B26" s="117">
        <v>77.676299999999998</v>
      </c>
      <c r="C26" s="117">
        <v>77.817700000000002</v>
      </c>
      <c r="D26" s="117">
        <v>78.040199999999999</v>
      </c>
      <c r="E26" s="117">
        <v>77.652299999999997</v>
      </c>
      <c r="F26" s="117">
        <v>77.683999999999997</v>
      </c>
      <c r="G26" s="117">
        <v>77.398600000000002</v>
      </c>
      <c r="H26" s="117">
        <v>77.541700000000006</v>
      </c>
      <c r="I26" s="117">
        <v>77.2697</v>
      </c>
      <c r="J26" s="117">
        <v>77.699799999999996</v>
      </c>
      <c r="K26" s="117">
        <v>77.782600000000002</v>
      </c>
      <c r="L26" s="117">
        <v>76.603999999999999</v>
      </c>
      <c r="M26" s="117">
        <v>77.240200000000002</v>
      </c>
      <c r="N26" s="117">
        <v>77.196899999999999</v>
      </c>
      <c r="O26" s="117">
        <v>77.560699999999997</v>
      </c>
      <c r="P26" s="117">
        <v>77.524000000000001</v>
      </c>
      <c r="Q26" s="117">
        <v>77.684399999999997</v>
      </c>
      <c r="R26" s="117">
        <v>77.659000000000006</v>
      </c>
      <c r="S26" s="117">
        <v>77.393600000000006</v>
      </c>
      <c r="T26" s="117">
        <v>77.677800000000005</v>
      </c>
      <c r="U26" s="117">
        <v>77.715000000000003</v>
      </c>
      <c r="V26" s="117">
        <v>78.248500000000007</v>
      </c>
      <c r="W26" s="117">
        <v>78.011099999999999</v>
      </c>
      <c r="X26" s="117">
        <v>77.096100000000007</v>
      </c>
      <c r="Y26" s="117">
        <v>77.212000000000003</v>
      </c>
      <c r="Z26" s="117">
        <v>100</v>
      </c>
      <c r="AA26" s="117">
        <v>99.891999999999996</v>
      </c>
      <c r="AB26" s="117">
        <v>79.278099999999995</v>
      </c>
      <c r="AC26" s="117">
        <v>79.106200000000001</v>
      </c>
      <c r="AD26" s="117">
        <v>77.389600000000002</v>
      </c>
      <c r="AE26" s="117">
        <v>77.450699999999998</v>
      </c>
      <c r="AF26" s="117">
        <v>77.67</v>
      </c>
      <c r="AG26" s="117">
        <v>77.233599999999996</v>
      </c>
      <c r="AH26" s="117">
        <v>77.237700000000004</v>
      </c>
      <c r="AI26" s="117">
        <v>77.5184</v>
      </c>
      <c r="AJ26" s="117">
        <v>77.204099999999997</v>
      </c>
      <c r="AK26" s="117">
        <v>77.098399999999998</v>
      </c>
      <c r="AL26" s="117">
        <v>77.342600000000004</v>
      </c>
      <c r="AM26" s="117">
        <v>77.563999999999993</v>
      </c>
      <c r="AN26" s="117">
        <v>77.1828</v>
      </c>
      <c r="AO26" s="117">
        <v>77.302099999999996</v>
      </c>
      <c r="AP26" s="117">
        <v>77.315700000000007</v>
      </c>
      <c r="AQ26" s="117">
        <v>76.948899999999995</v>
      </c>
      <c r="AR26" s="117">
        <v>77.106200000000001</v>
      </c>
      <c r="AS26" s="117">
        <v>77.245199999999997</v>
      </c>
      <c r="AT26" s="117">
        <v>77.392499999999998</v>
      </c>
      <c r="AU26" s="117">
        <v>77.210999999999999</v>
      </c>
      <c r="AV26" s="117">
        <v>77.097499999999997</v>
      </c>
      <c r="AW26" s="117">
        <v>76.999200000000002</v>
      </c>
      <c r="AX26" s="117">
        <v>77.213300000000004</v>
      </c>
      <c r="AY26" s="117">
        <v>77.378</v>
      </c>
      <c r="AZ26" s="117">
        <v>77.646299999999997</v>
      </c>
      <c r="BA26" s="117">
        <v>77.691999999999993</v>
      </c>
      <c r="BB26" s="117">
        <v>77.055099999999996</v>
      </c>
      <c r="BC26" s="117">
        <v>76.694599999999994</v>
      </c>
      <c r="BD26" s="117">
        <v>76.917500000000004</v>
      </c>
      <c r="BE26" s="117">
        <v>76.768799999999999</v>
      </c>
      <c r="BF26" s="117" t="s">
        <v>683</v>
      </c>
      <c r="BG26" s="117" t="s">
        <v>683</v>
      </c>
      <c r="BH26" s="117" t="s">
        <v>683</v>
      </c>
      <c r="BI26" s="117" t="s">
        <v>683</v>
      </c>
      <c r="BJ26" s="117">
        <v>75.7303</v>
      </c>
      <c r="BK26" s="117" t="s">
        <v>683</v>
      </c>
      <c r="BL26" s="117" t="s">
        <v>683</v>
      </c>
      <c r="BM26" s="117" t="s">
        <v>683</v>
      </c>
      <c r="BN26" s="117" t="s">
        <v>683</v>
      </c>
      <c r="BO26" s="117" t="s">
        <v>683</v>
      </c>
      <c r="BP26" s="117" t="s">
        <v>683</v>
      </c>
      <c r="BQ26" s="117" t="s">
        <v>683</v>
      </c>
      <c r="BR26" s="117" t="s">
        <v>683</v>
      </c>
      <c r="BS26" s="117">
        <v>78.061099999999996</v>
      </c>
      <c r="BT26" s="117">
        <v>77.893699999999995</v>
      </c>
      <c r="BU26" s="117">
        <v>77.676400000000001</v>
      </c>
      <c r="BV26" s="117">
        <v>77.798500000000004</v>
      </c>
      <c r="BW26" s="117">
        <v>76.106999999999999</v>
      </c>
      <c r="BX26" s="117" t="s">
        <v>683</v>
      </c>
      <c r="BY26" s="117" t="s">
        <v>683</v>
      </c>
      <c r="BZ26" s="117">
        <v>75.639499999999998</v>
      </c>
      <c r="CA26" s="117">
        <v>75.950299999999999</v>
      </c>
      <c r="CB26" s="117">
        <v>76.179100000000005</v>
      </c>
      <c r="CC26" s="117">
        <v>76.571799999999996</v>
      </c>
      <c r="CD26" s="117">
        <v>77.691000000000003</v>
      </c>
      <c r="CE26" s="117">
        <v>77.853899999999996</v>
      </c>
      <c r="CF26" s="117">
        <v>77.516900000000007</v>
      </c>
      <c r="CG26" s="117">
        <v>77.447800000000001</v>
      </c>
      <c r="CH26" s="117">
        <v>77.263199999999998</v>
      </c>
      <c r="CI26" s="117">
        <v>78.001400000000004</v>
      </c>
      <c r="CJ26" s="117">
        <v>78.040000000000006</v>
      </c>
      <c r="CK26" s="117">
        <v>77.926299999999998</v>
      </c>
      <c r="CL26" s="117">
        <v>77.867599999999996</v>
      </c>
      <c r="CM26" s="117">
        <v>78.086200000000005</v>
      </c>
      <c r="CN26" s="117">
        <v>77.8172</v>
      </c>
      <c r="CO26" s="117">
        <v>77.316000000000003</v>
      </c>
      <c r="CP26" s="117">
        <v>77.7316</v>
      </c>
      <c r="CQ26" s="117">
        <v>77.576099999999997</v>
      </c>
      <c r="CR26" s="117">
        <v>77.821899999999999</v>
      </c>
      <c r="CS26" s="117">
        <v>77.252700000000004</v>
      </c>
      <c r="CT26" s="117">
        <v>76.836100000000002</v>
      </c>
      <c r="CU26" s="117">
        <v>77.923400000000001</v>
      </c>
      <c r="CV26" s="117">
        <v>77.838700000000003</v>
      </c>
      <c r="CW26" s="117">
        <v>78.375100000000003</v>
      </c>
      <c r="CX26" s="117">
        <v>77.2376</v>
      </c>
      <c r="CY26" s="117">
        <v>77.100399999999993</v>
      </c>
      <c r="CZ26" s="117">
        <v>77.328000000000003</v>
      </c>
    </row>
    <row r="27" spans="1:104" x14ac:dyDescent="0.25">
      <c r="A27" s="3" t="s">
        <v>395</v>
      </c>
      <c r="B27" s="117">
        <v>77.730099999999993</v>
      </c>
      <c r="C27" s="117">
        <v>77.737899999999996</v>
      </c>
      <c r="D27" s="117">
        <v>78.009200000000007</v>
      </c>
      <c r="E27" s="117">
        <v>77.6053</v>
      </c>
      <c r="F27" s="117">
        <v>77.729699999999994</v>
      </c>
      <c r="G27" s="117">
        <v>77.3095</v>
      </c>
      <c r="H27" s="117">
        <v>77.415899999999993</v>
      </c>
      <c r="I27" s="117">
        <v>77.1965</v>
      </c>
      <c r="J27" s="117">
        <v>77.628900000000002</v>
      </c>
      <c r="K27" s="117">
        <v>77.566100000000006</v>
      </c>
      <c r="L27" s="117">
        <v>76.828699999999998</v>
      </c>
      <c r="M27" s="117">
        <v>77.242500000000007</v>
      </c>
      <c r="N27" s="117">
        <v>77.398200000000003</v>
      </c>
      <c r="O27" s="117">
        <v>77.585800000000006</v>
      </c>
      <c r="P27" s="117">
        <v>77.302099999999996</v>
      </c>
      <c r="Q27" s="117">
        <v>77.633399999999995</v>
      </c>
      <c r="R27" s="117">
        <v>77.694100000000006</v>
      </c>
      <c r="S27" s="117">
        <v>77.387200000000007</v>
      </c>
      <c r="T27" s="117">
        <v>77.608800000000002</v>
      </c>
      <c r="U27" s="117">
        <v>77.710700000000003</v>
      </c>
      <c r="V27" s="117">
        <v>78.237499999999997</v>
      </c>
      <c r="W27" s="117">
        <v>77.8322</v>
      </c>
      <c r="X27" s="117">
        <v>77.000500000000002</v>
      </c>
      <c r="Y27" s="117">
        <v>77.078800000000001</v>
      </c>
      <c r="Z27" s="117">
        <v>99.894000000000005</v>
      </c>
      <c r="AA27" s="117">
        <v>100</v>
      </c>
      <c r="AB27" s="117">
        <v>79.231200000000001</v>
      </c>
      <c r="AC27" s="117">
        <v>79.1113</v>
      </c>
      <c r="AD27" s="117">
        <v>77.314700000000002</v>
      </c>
      <c r="AE27" s="117">
        <v>77.207300000000004</v>
      </c>
      <c r="AF27" s="117">
        <v>77.471100000000007</v>
      </c>
      <c r="AG27" s="117">
        <v>77.124700000000004</v>
      </c>
      <c r="AH27" s="117">
        <v>77.218100000000007</v>
      </c>
      <c r="AI27" s="117">
        <v>77.318899999999999</v>
      </c>
      <c r="AJ27" s="117">
        <v>77.047799999999995</v>
      </c>
      <c r="AK27" s="117">
        <v>76.821899999999999</v>
      </c>
      <c r="AL27" s="117">
        <v>77.239400000000003</v>
      </c>
      <c r="AM27" s="117">
        <v>77.519199999999998</v>
      </c>
      <c r="AN27" s="117">
        <v>77.185900000000004</v>
      </c>
      <c r="AO27" s="117">
        <v>77.219899999999996</v>
      </c>
      <c r="AP27" s="117">
        <v>77.155199999999994</v>
      </c>
      <c r="AQ27" s="117">
        <v>76.759500000000003</v>
      </c>
      <c r="AR27" s="117">
        <v>77.069199999999995</v>
      </c>
      <c r="AS27" s="117">
        <v>77.151899999999998</v>
      </c>
      <c r="AT27" s="117">
        <v>77.195700000000002</v>
      </c>
      <c r="AU27" s="117">
        <v>77.046700000000001</v>
      </c>
      <c r="AV27" s="117">
        <v>77.010199999999998</v>
      </c>
      <c r="AW27" s="117">
        <v>76.805300000000003</v>
      </c>
      <c r="AX27" s="117">
        <v>77.149299999999997</v>
      </c>
      <c r="AY27" s="117">
        <v>77.171300000000002</v>
      </c>
      <c r="AZ27" s="117">
        <v>77.749899999999997</v>
      </c>
      <c r="BA27" s="117">
        <v>77.570700000000002</v>
      </c>
      <c r="BB27" s="117">
        <v>77.218400000000003</v>
      </c>
      <c r="BC27" s="117">
        <v>76.648799999999994</v>
      </c>
      <c r="BD27" s="117">
        <v>76.903099999999995</v>
      </c>
      <c r="BE27" s="117">
        <v>76.808700000000002</v>
      </c>
      <c r="BF27" s="117" t="s">
        <v>683</v>
      </c>
      <c r="BG27" s="117" t="s">
        <v>683</v>
      </c>
      <c r="BH27" s="117" t="s">
        <v>683</v>
      </c>
      <c r="BI27" s="117" t="s">
        <v>683</v>
      </c>
      <c r="BJ27" s="117" t="s">
        <v>683</v>
      </c>
      <c r="BK27" s="117" t="s">
        <v>683</v>
      </c>
      <c r="BL27" s="117" t="s">
        <v>683</v>
      </c>
      <c r="BM27" s="117" t="s">
        <v>683</v>
      </c>
      <c r="BN27" s="117" t="s">
        <v>683</v>
      </c>
      <c r="BO27" s="117" t="s">
        <v>683</v>
      </c>
      <c r="BP27" s="117" t="s">
        <v>683</v>
      </c>
      <c r="BQ27" s="117" t="s">
        <v>683</v>
      </c>
      <c r="BR27" s="117" t="s">
        <v>683</v>
      </c>
      <c r="BS27" s="117">
        <v>78.047499999999999</v>
      </c>
      <c r="BT27" s="117">
        <v>77.900400000000005</v>
      </c>
      <c r="BU27" s="117">
        <v>77.743099999999998</v>
      </c>
      <c r="BV27" s="117">
        <v>77.881699999999995</v>
      </c>
      <c r="BW27" s="117">
        <v>76.115300000000005</v>
      </c>
      <c r="BX27" s="117" t="s">
        <v>683</v>
      </c>
      <c r="BY27" s="117" t="s">
        <v>683</v>
      </c>
      <c r="BZ27" s="117">
        <v>75.667500000000004</v>
      </c>
      <c r="CA27" s="117" t="s">
        <v>683</v>
      </c>
      <c r="CB27" s="117" t="s">
        <v>683</v>
      </c>
      <c r="CC27" s="117">
        <v>76.526600000000002</v>
      </c>
      <c r="CD27" s="117">
        <v>77.740600000000001</v>
      </c>
      <c r="CE27" s="117">
        <v>77.964699999999993</v>
      </c>
      <c r="CF27" s="117">
        <v>77.706000000000003</v>
      </c>
      <c r="CG27" s="117">
        <v>77.703599999999994</v>
      </c>
      <c r="CH27" s="117">
        <v>77.150700000000001</v>
      </c>
      <c r="CI27" s="117">
        <v>78.111199999999997</v>
      </c>
      <c r="CJ27" s="117">
        <v>77.919799999999995</v>
      </c>
      <c r="CK27" s="117">
        <v>78.034000000000006</v>
      </c>
      <c r="CL27" s="117">
        <v>78.072400000000002</v>
      </c>
      <c r="CM27" s="117">
        <v>78.134799999999998</v>
      </c>
      <c r="CN27" s="117">
        <v>77.886700000000005</v>
      </c>
      <c r="CO27" s="117">
        <v>77.402299999999997</v>
      </c>
      <c r="CP27" s="117">
        <v>78.066299999999998</v>
      </c>
      <c r="CQ27" s="117">
        <v>77.602500000000006</v>
      </c>
      <c r="CR27" s="117">
        <v>78.167000000000002</v>
      </c>
      <c r="CS27" s="117">
        <v>77.387699999999995</v>
      </c>
      <c r="CT27" s="117">
        <v>76.940600000000003</v>
      </c>
      <c r="CU27" s="117">
        <v>77.700699999999998</v>
      </c>
      <c r="CV27" s="117">
        <v>77.826999999999998</v>
      </c>
      <c r="CW27" s="117">
        <v>78.436000000000007</v>
      </c>
      <c r="CX27" s="117">
        <v>77.368600000000001</v>
      </c>
      <c r="CY27" s="117">
        <v>77.238500000000002</v>
      </c>
      <c r="CZ27" s="117">
        <v>77.432500000000005</v>
      </c>
    </row>
    <row r="28" spans="1:104" x14ac:dyDescent="0.25">
      <c r="A28" s="3" t="s">
        <v>379</v>
      </c>
      <c r="B28" s="117">
        <v>78.892200000000003</v>
      </c>
      <c r="C28" s="117">
        <v>78.525599999999997</v>
      </c>
      <c r="D28" s="117">
        <v>78.607900000000001</v>
      </c>
      <c r="E28" s="117">
        <v>78.7179</v>
      </c>
      <c r="F28" s="117">
        <v>78.703599999999994</v>
      </c>
      <c r="G28" s="117">
        <v>78.537899999999993</v>
      </c>
      <c r="H28" s="117">
        <v>78.336100000000002</v>
      </c>
      <c r="I28" s="117">
        <v>78.298599999999993</v>
      </c>
      <c r="J28" s="117">
        <v>78.085899999999995</v>
      </c>
      <c r="K28" s="117">
        <v>78.068200000000004</v>
      </c>
      <c r="L28" s="117">
        <v>76.371399999999994</v>
      </c>
      <c r="M28" s="117">
        <v>78.468400000000003</v>
      </c>
      <c r="N28" s="117">
        <v>78.350200000000001</v>
      </c>
      <c r="O28" s="117">
        <v>78.8155</v>
      </c>
      <c r="P28" s="117">
        <v>78.762699999999995</v>
      </c>
      <c r="Q28" s="117">
        <v>78.477800000000002</v>
      </c>
      <c r="R28" s="117">
        <v>78.5227</v>
      </c>
      <c r="S28" s="117">
        <v>78.388099999999994</v>
      </c>
      <c r="T28" s="117">
        <v>78.679400000000001</v>
      </c>
      <c r="U28" s="117">
        <v>78.942599999999999</v>
      </c>
      <c r="V28" s="117">
        <v>79.275899999999993</v>
      </c>
      <c r="W28" s="117">
        <v>79.322900000000004</v>
      </c>
      <c r="X28" s="117">
        <v>77.350099999999998</v>
      </c>
      <c r="Y28" s="117">
        <v>76.2684</v>
      </c>
      <c r="Z28" s="117">
        <v>79.478899999999996</v>
      </c>
      <c r="AA28" s="117">
        <v>79.328999999999994</v>
      </c>
      <c r="AB28" s="117">
        <v>100</v>
      </c>
      <c r="AC28" s="117">
        <v>85.308800000000005</v>
      </c>
      <c r="AD28" s="117">
        <v>77.334100000000007</v>
      </c>
      <c r="AE28" s="117">
        <v>77.9268</v>
      </c>
      <c r="AF28" s="117">
        <v>77.691999999999993</v>
      </c>
      <c r="AG28" s="117">
        <v>77.8416</v>
      </c>
      <c r="AH28" s="117">
        <v>77.934399999999997</v>
      </c>
      <c r="AI28" s="117">
        <v>77.759600000000006</v>
      </c>
      <c r="AJ28" s="117">
        <v>77.754499999999993</v>
      </c>
      <c r="AK28" s="117">
        <v>77.068600000000004</v>
      </c>
      <c r="AL28" s="117">
        <v>77.159800000000004</v>
      </c>
      <c r="AM28" s="117">
        <v>77.043800000000005</v>
      </c>
      <c r="AN28" s="117">
        <v>77.155199999999994</v>
      </c>
      <c r="AO28" s="117">
        <v>77.210800000000006</v>
      </c>
      <c r="AP28" s="117">
        <v>77.262799999999999</v>
      </c>
      <c r="AQ28" s="117">
        <v>77.185299999999998</v>
      </c>
      <c r="AR28" s="117">
        <v>77.323400000000007</v>
      </c>
      <c r="AS28" s="117">
        <v>77.165400000000005</v>
      </c>
      <c r="AT28" s="117">
        <v>77.054900000000004</v>
      </c>
      <c r="AU28" s="117">
        <v>77.093500000000006</v>
      </c>
      <c r="AV28" s="117">
        <v>77.024500000000003</v>
      </c>
      <c r="AW28" s="117">
        <v>77.350099999999998</v>
      </c>
      <c r="AX28" s="117">
        <v>77.200299999999999</v>
      </c>
      <c r="AY28" s="117">
        <v>76.987300000000005</v>
      </c>
      <c r="AZ28" s="117">
        <v>77.688999999999993</v>
      </c>
      <c r="BA28" s="117">
        <v>77.293499999999995</v>
      </c>
      <c r="BB28" s="117">
        <v>76.818600000000004</v>
      </c>
      <c r="BC28" s="117">
        <v>77.4208</v>
      </c>
      <c r="BD28" s="117">
        <v>77.182299999999998</v>
      </c>
      <c r="BE28" s="117">
        <v>77.247900000000001</v>
      </c>
      <c r="BF28" s="117" t="s">
        <v>683</v>
      </c>
      <c r="BG28" s="117">
        <v>76.207999999999998</v>
      </c>
      <c r="BH28" s="117" t="s">
        <v>683</v>
      </c>
      <c r="BI28" s="117" t="s">
        <v>683</v>
      </c>
      <c r="BJ28" s="117" t="s">
        <v>683</v>
      </c>
      <c r="BK28" s="117" t="s">
        <v>683</v>
      </c>
      <c r="BL28" s="117" t="s">
        <v>683</v>
      </c>
      <c r="BM28" s="117" t="s">
        <v>683</v>
      </c>
      <c r="BN28" s="117" t="s">
        <v>683</v>
      </c>
      <c r="BO28" s="117" t="s">
        <v>683</v>
      </c>
      <c r="BP28" s="117" t="s">
        <v>683</v>
      </c>
      <c r="BQ28" s="117" t="s">
        <v>683</v>
      </c>
      <c r="BR28" s="117" t="s">
        <v>683</v>
      </c>
      <c r="BS28" s="117">
        <v>77.936000000000007</v>
      </c>
      <c r="BT28" s="117">
        <v>78.094200000000001</v>
      </c>
      <c r="BU28" s="117">
        <v>78.099999999999994</v>
      </c>
      <c r="BV28" s="117">
        <v>78.469300000000004</v>
      </c>
      <c r="BW28" s="117">
        <v>76.476200000000006</v>
      </c>
      <c r="BX28" s="117" t="s">
        <v>683</v>
      </c>
      <c r="BY28" s="117" t="s">
        <v>683</v>
      </c>
      <c r="BZ28" s="117">
        <v>76.100899999999996</v>
      </c>
      <c r="CA28" s="117" t="s">
        <v>683</v>
      </c>
      <c r="CB28" s="117">
        <v>75.885800000000003</v>
      </c>
      <c r="CC28" s="117" t="s">
        <v>683</v>
      </c>
      <c r="CD28" s="117">
        <v>77.866200000000006</v>
      </c>
      <c r="CE28" s="117">
        <v>77.972099999999998</v>
      </c>
      <c r="CF28" s="117">
        <v>78.085800000000006</v>
      </c>
      <c r="CG28" s="117">
        <v>77.8185</v>
      </c>
      <c r="CH28" s="117">
        <v>77.585400000000007</v>
      </c>
      <c r="CI28" s="117">
        <v>77.867199999999997</v>
      </c>
      <c r="CJ28" s="117">
        <v>78.353700000000003</v>
      </c>
      <c r="CK28" s="117">
        <v>78.267899999999997</v>
      </c>
      <c r="CL28" s="117">
        <v>78.308000000000007</v>
      </c>
      <c r="CM28" s="117">
        <v>78.268299999999996</v>
      </c>
      <c r="CN28" s="117">
        <v>78.267799999999994</v>
      </c>
      <c r="CO28" s="117">
        <v>77.072800000000001</v>
      </c>
      <c r="CP28" s="117">
        <v>77.319800000000001</v>
      </c>
      <c r="CQ28" s="117">
        <v>77.182599999999994</v>
      </c>
      <c r="CR28" s="117">
        <v>76.956400000000002</v>
      </c>
      <c r="CS28" s="117">
        <v>77.817099999999996</v>
      </c>
      <c r="CT28" s="117">
        <v>77.314899999999994</v>
      </c>
      <c r="CU28" s="117">
        <v>77.570700000000002</v>
      </c>
      <c r="CV28" s="117">
        <v>77.9649</v>
      </c>
      <c r="CW28" s="117">
        <v>78.358099999999993</v>
      </c>
      <c r="CX28" s="117">
        <v>77.572900000000004</v>
      </c>
      <c r="CY28" s="117">
        <v>77.523799999999994</v>
      </c>
      <c r="CZ28" s="117">
        <v>77.7928</v>
      </c>
    </row>
    <row r="29" spans="1:104" x14ac:dyDescent="0.25">
      <c r="A29" s="3" t="s">
        <v>375</v>
      </c>
      <c r="B29" s="117">
        <v>78.798900000000003</v>
      </c>
      <c r="C29" s="117">
        <v>78.366100000000003</v>
      </c>
      <c r="D29" s="117">
        <v>78.75</v>
      </c>
      <c r="E29" s="117">
        <v>79.0976</v>
      </c>
      <c r="F29" s="117">
        <v>78.892200000000003</v>
      </c>
      <c r="G29" s="117">
        <v>78.626800000000003</v>
      </c>
      <c r="H29" s="117">
        <v>78.602099999999993</v>
      </c>
      <c r="I29" s="117">
        <v>78.602699999999999</v>
      </c>
      <c r="J29" s="117">
        <v>78.633600000000001</v>
      </c>
      <c r="K29" s="117">
        <v>78.321600000000004</v>
      </c>
      <c r="L29" s="117">
        <v>76.552499999999995</v>
      </c>
      <c r="M29" s="117">
        <v>78.715299999999999</v>
      </c>
      <c r="N29" s="117">
        <v>78.606200000000001</v>
      </c>
      <c r="O29" s="117">
        <v>79.056399999999996</v>
      </c>
      <c r="P29" s="117">
        <v>80.075500000000005</v>
      </c>
      <c r="Q29" s="117">
        <v>78.667000000000002</v>
      </c>
      <c r="R29" s="117">
        <v>79.040800000000004</v>
      </c>
      <c r="S29" s="117">
        <v>79.099000000000004</v>
      </c>
      <c r="T29" s="117">
        <v>79.189899999999994</v>
      </c>
      <c r="U29" s="117">
        <v>79.225499999999997</v>
      </c>
      <c r="V29" s="117">
        <v>79.626999999999995</v>
      </c>
      <c r="W29" s="117">
        <v>79.430000000000007</v>
      </c>
      <c r="X29" s="117">
        <v>77.187700000000007</v>
      </c>
      <c r="Y29" s="117">
        <v>76.555300000000003</v>
      </c>
      <c r="Z29" s="117">
        <v>79.006299999999996</v>
      </c>
      <c r="AA29" s="117">
        <v>78.974100000000007</v>
      </c>
      <c r="AB29" s="117">
        <v>85.466200000000001</v>
      </c>
      <c r="AC29" s="117">
        <v>100</v>
      </c>
      <c r="AD29" s="117">
        <v>77.568299999999994</v>
      </c>
      <c r="AE29" s="117">
        <v>77.797700000000006</v>
      </c>
      <c r="AF29" s="117">
        <v>77.733999999999995</v>
      </c>
      <c r="AG29" s="117">
        <v>77.615899999999996</v>
      </c>
      <c r="AH29" s="117">
        <v>78.341800000000006</v>
      </c>
      <c r="AI29" s="117">
        <v>78.1053</v>
      </c>
      <c r="AJ29" s="117">
        <v>78.040700000000001</v>
      </c>
      <c r="AK29" s="117">
        <v>77.334800000000001</v>
      </c>
      <c r="AL29" s="117">
        <v>77.237099999999998</v>
      </c>
      <c r="AM29" s="117">
        <v>76.691299999999998</v>
      </c>
      <c r="AN29" s="117">
        <v>76.7714</v>
      </c>
      <c r="AO29" s="117">
        <v>76.724100000000007</v>
      </c>
      <c r="AP29" s="117">
        <v>77.3613</v>
      </c>
      <c r="AQ29" s="117">
        <v>77.368200000000002</v>
      </c>
      <c r="AR29" s="117">
        <v>77.239800000000002</v>
      </c>
      <c r="AS29" s="117">
        <v>77.223100000000002</v>
      </c>
      <c r="AT29" s="117">
        <v>77.529399999999995</v>
      </c>
      <c r="AU29" s="117">
        <v>77.260900000000007</v>
      </c>
      <c r="AV29" s="117">
        <v>77.249499999999998</v>
      </c>
      <c r="AW29" s="117">
        <v>77.218800000000002</v>
      </c>
      <c r="AX29" s="117">
        <v>77.233699999999999</v>
      </c>
      <c r="AY29" s="117">
        <v>77.313599999999994</v>
      </c>
      <c r="AZ29" s="117">
        <v>77.594399999999993</v>
      </c>
      <c r="BA29" s="117">
        <v>77.152900000000002</v>
      </c>
      <c r="BB29" s="117">
        <v>76.680700000000002</v>
      </c>
      <c r="BC29" s="117">
        <v>77.706500000000005</v>
      </c>
      <c r="BD29" s="117">
        <v>77.524299999999997</v>
      </c>
      <c r="BE29" s="117">
        <v>77.853200000000001</v>
      </c>
      <c r="BF29" s="117" t="s">
        <v>683</v>
      </c>
      <c r="BG29" s="117">
        <v>77.128699999999995</v>
      </c>
      <c r="BH29" s="117" t="s">
        <v>683</v>
      </c>
      <c r="BI29" s="117" t="s">
        <v>683</v>
      </c>
      <c r="BJ29" s="117">
        <v>76.068799999999996</v>
      </c>
      <c r="BK29" s="117" t="s">
        <v>683</v>
      </c>
      <c r="BL29" s="117" t="s">
        <v>683</v>
      </c>
      <c r="BM29" s="117" t="s">
        <v>683</v>
      </c>
      <c r="BN29" s="117" t="s">
        <v>683</v>
      </c>
      <c r="BO29" s="117" t="s">
        <v>683</v>
      </c>
      <c r="BP29" s="117" t="s">
        <v>683</v>
      </c>
      <c r="BQ29" s="117" t="s">
        <v>683</v>
      </c>
      <c r="BR29" s="117" t="s">
        <v>683</v>
      </c>
      <c r="BS29" s="117">
        <v>78.218900000000005</v>
      </c>
      <c r="BT29" s="117">
        <v>77.758499999999998</v>
      </c>
      <c r="BU29" s="117">
        <v>77.716300000000004</v>
      </c>
      <c r="BV29" s="117">
        <v>78.149500000000003</v>
      </c>
      <c r="BW29" s="117">
        <v>76.763499999999993</v>
      </c>
      <c r="BX29" s="117" t="s">
        <v>683</v>
      </c>
      <c r="BY29" s="117">
        <v>76.813100000000006</v>
      </c>
      <c r="BZ29" s="117" t="s">
        <v>683</v>
      </c>
      <c r="CA29" s="117" t="s">
        <v>683</v>
      </c>
      <c r="CB29" s="117" t="s">
        <v>683</v>
      </c>
      <c r="CC29" s="117">
        <v>76.254199999999997</v>
      </c>
      <c r="CD29" s="117">
        <v>77.884500000000003</v>
      </c>
      <c r="CE29" s="117">
        <v>77.802000000000007</v>
      </c>
      <c r="CF29" s="117">
        <v>77.964799999999997</v>
      </c>
      <c r="CG29" s="117">
        <v>77.790400000000005</v>
      </c>
      <c r="CH29" s="117">
        <v>77.718599999999995</v>
      </c>
      <c r="CI29" s="117">
        <v>78.1374</v>
      </c>
      <c r="CJ29" s="117">
        <v>78.172300000000007</v>
      </c>
      <c r="CK29" s="117">
        <v>78.127499999999998</v>
      </c>
      <c r="CL29" s="117">
        <v>78.2059</v>
      </c>
      <c r="CM29" s="117">
        <v>78.125500000000002</v>
      </c>
      <c r="CN29" s="117">
        <v>78.244200000000006</v>
      </c>
      <c r="CO29" s="117">
        <v>77.223399999999998</v>
      </c>
      <c r="CP29" s="117">
        <v>77.046499999999995</v>
      </c>
      <c r="CQ29" s="117">
        <v>77.206599999999995</v>
      </c>
      <c r="CR29" s="117">
        <v>77.315799999999996</v>
      </c>
      <c r="CS29" s="117">
        <v>77.944500000000005</v>
      </c>
      <c r="CT29" s="117">
        <v>77.262699999999995</v>
      </c>
      <c r="CU29" s="117">
        <v>77.455500000000001</v>
      </c>
      <c r="CV29" s="117">
        <v>77.925700000000006</v>
      </c>
      <c r="CW29" s="117">
        <v>77.838899999999995</v>
      </c>
      <c r="CX29" s="117">
        <v>77.635400000000004</v>
      </c>
      <c r="CY29" s="117">
        <v>77.443100000000001</v>
      </c>
      <c r="CZ29" s="117">
        <v>77.665099999999995</v>
      </c>
    </row>
    <row r="30" spans="1:104" x14ac:dyDescent="0.25">
      <c r="A30" s="3" t="s">
        <v>374</v>
      </c>
      <c r="B30" s="117">
        <v>77.596500000000006</v>
      </c>
      <c r="C30" s="117">
        <v>77.575999999999993</v>
      </c>
      <c r="D30" s="117">
        <v>77.534300000000002</v>
      </c>
      <c r="E30" s="117">
        <v>77.553299999999993</v>
      </c>
      <c r="F30" s="117">
        <v>77.683999999999997</v>
      </c>
      <c r="G30" s="117">
        <v>77.2483</v>
      </c>
      <c r="H30" s="117">
        <v>77.428100000000001</v>
      </c>
      <c r="I30" s="117">
        <v>78.225399999999993</v>
      </c>
      <c r="J30" s="117">
        <v>77.618399999999994</v>
      </c>
      <c r="K30" s="117">
        <v>77.612700000000004</v>
      </c>
      <c r="L30" s="117">
        <v>76.249899999999997</v>
      </c>
      <c r="M30" s="117">
        <v>77.652500000000003</v>
      </c>
      <c r="N30" s="117">
        <v>77.335499999999996</v>
      </c>
      <c r="O30" s="117">
        <v>77.369299999999996</v>
      </c>
      <c r="P30" s="117">
        <v>77.382300000000001</v>
      </c>
      <c r="Q30" s="117">
        <v>77.507199999999997</v>
      </c>
      <c r="R30" s="117">
        <v>77.6511</v>
      </c>
      <c r="S30" s="117">
        <v>77.635199999999998</v>
      </c>
      <c r="T30" s="117">
        <v>77.662999999999997</v>
      </c>
      <c r="U30" s="117">
        <v>77.644199999999998</v>
      </c>
      <c r="V30" s="117">
        <v>78.224999999999994</v>
      </c>
      <c r="W30" s="117">
        <v>78.123099999999994</v>
      </c>
      <c r="X30" s="117">
        <v>76.695599999999999</v>
      </c>
      <c r="Y30" s="117">
        <v>76.971800000000002</v>
      </c>
      <c r="Z30" s="117">
        <v>77.111500000000007</v>
      </c>
      <c r="AA30" s="117">
        <v>77.079400000000007</v>
      </c>
      <c r="AB30" s="117">
        <v>77.455299999999994</v>
      </c>
      <c r="AC30" s="117">
        <v>77.791399999999996</v>
      </c>
      <c r="AD30" s="117">
        <v>100</v>
      </c>
      <c r="AE30" s="117">
        <v>98.347399999999993</v>
      </c>
      <c r="AF30" s="117">
        <v>98.658699999999996</v>
      </c>
      <c r="AG30" s="117">
        <v>98.171999999999997</v>
      </c>
      <c r="AH30" s="117">
        <v>78.678200000000004</v>
      </c>
      <c r="AI30" s="117">
        <v>78.711600000000004</v>
      </c>
      <c r="AJ30" s="117">
        <v>78.881900000000002</v>
      </c>
      <c r="AK30" s="117">
        <v>78.762900000000002</v>
      </c>
      <c r="AL30" s="117">
        <v>79.010900000000007</v>
      </c>
      <c r="AM30" s="117">
        <v>77.762299999999996</v>
      </c>
      <c r="AN30" s="117">
        <v>77.824600000000004</v>
      </c>
      <c r="AO30" s="117">
        <v>77.983400000000003</v>
      </c>
      <c r="AP30" s="117">
        <v>78.099900000000005</v>
      </c>
      <c r="AQ30" s="117">
        <v>78.044300000000007</v>
      </c>
      <c r="AR30" s="117">
        <v>77.977900000000005</v>
      </c>
      <c r="AS30" s="117">
        <v>78.272499999999994</v>
      </c>
      <c r="AT30" s="117">
        <v>78.100800000000007</v>
      </c>
      <c r="AU30" s="117">
        <v>78.177599999999998</v>
      </c>
      <c r="AV30" s="117">
        <v>77.979500000000002</v>
      </c>
      <c r="AW30" s="117">
        <v>78.092399999999998</v>
      </c>
      <c r="AX30" s="117">
        <v>77.982299999999995</v>
      </c>
      <c r="AY30" s="117">
        <v>78.177400000000006</v>
      </c>
      <c r="AZ30" s="117">
        <v>76.832099999999997</v>
      </c>
      <c r="BA30" s="117">
        <v>76.658100000000005</v>
      </c>
      <c r="BB30" s="117">
        <v>76.103999999999999</v>
      </c>
      <c r="BC30" s="117">
        <v>76.9114</v>
      </c>
      <c r="BD30" s="117">
        <v>76.698099999999997</v>
      </c>
      <c r="BE30" s="117">
        <v>77.436099999999996</v>
      </c>
      <c r="BF30" s="117" t="s">
        <v>683</v>
      </c>
      <c r="BG30" s="117" t="s">
        <v>683</v>
      </c>
      <c r="BH30" s="117" t="s">
        <v>683</v>
      </c>
      <c r="BI30" s="117" t="s">
        <v>683</v>
      </c>
      <c r="BJ30" s="117" t="s">
        <v>683</v>
      </c>
      <c r="BK30" s="117" t="s">
        <v>683</v>
      </c>
      <c r="BL30" s="117" t="s">
        <v>683</v>
      </c>
      <c r="BM30" s="117" t="s">
        <v>683</v>
      </c>
      <c r="BN30" s="117" t="s">
        <v>683</v>
      </c>
      <c r="BO30" s="117" t="s">
        <v>683</v>
      </c>
      <c r="BP30" s="117" t="s">
        <v>683</v>
      </c>
      <c r="BQ30" s="117" t="s">
        <v>683</v>
      </c>
      <c r="BR30" s="117" t="s">
        <v>683</v>
      </c>
      <c r="BS30" s="117">
        <v>77.418999999999997</v>
      </c>
      <c r="BT30" s="117">
        <v>77.856899999999996</v>
      </c>
      <c r="BU30" s="117">
        <v>77.464699999999993</v>
      </c>
      <c r="BV30" s="117">
        <v>77.167900000000003</v>
      </c>
      <c r="BW30" s="117">
        <v>76.215999999999994</v>
      </c>
      <c r="BX30" s="117" t="s">
        <v>683</v>
      </c>
      <c r="BY30" s="117" t="s">
        <v>683</v>
      </c>
      <c r="BZ30" s="117" t="s">
        <v>683</v>
      </c>
      <c r="CA30" s="117" t="s">
        <v>683</v>
      </c>
      <c r="CB30" s="117" t="s">
        <v>683</v>
      </c>
      <c r="CC30" s="117" t="s">
        <v>683</v>
      </c>
      <c r="CD30" s="117">
        <v>77.0505</v>
      </c>
      <c r="CE30" s="117">
        <v>77.230400000000003</v>
      </c>
      <c r="CF30" s="117">
        <v>77.360399999999998</v>
      </c>
      <c r="CG30" s="117">
        <v>77.385999999999996</v>
      </c>
      <c r="CH30" s="117">
        <v>77.040400000000005</v>
      </c>
      <c r="CI30" s="117">
        <v>76.911900000000003</v>
      </c>
      <c r="CJ30" s="117">
        <v>77.104200000000006</v>
      </c>
      <c r="CK30" s="117">
        <v>77.243200000000002</v>
      </c>
      <c r="CL30" s="117">
        <v>77.282499999999999</v>
      </c>
      <c r="CM30" s="117">
        <v>77.450199999999995</v>
      </c>
      <c r="CN30" s="117">
        <v>77.398499999999999</v>
      </c>
      <c r="CO30" s="117">
        <v>77.248500000000007</v>
      </c>
      <c r="CP30" s="117">
        <v>76.541200000000003</v>
      </c>
      <c r="CQ30" s="117">
        <v>76.456000000000003</v>
      </c>
      <c r="CR30" s="117">
        <v>76.995400000000004</v>
      </c>
      <c r="CS30" s="117">
        <v>81.454499999999996</v>
      </c>
      <c r="CT30" s="117">
        <v>77.946299999999994</v>
      </c>
      <c r="CU30" s="117">
        <v>76.996399999999994</v>
      </c>
      <c r="CV30" s="117">
        <v>77.564599999999999</v>
      </c>
      <c r="CW30" s="117">
        <v>77.6374</v>
      </c>
      <c r="CX30" s="117">
        <v>77.089799999999997</v>
      </c>
      <c r="CY30" s="117">
        <v>76.729100000000003</v>
      </c>
      <c r="CZ30" s="117">
        <v>77.252499999999998</v>
      </c>
    </row>
    <row r="31" spans="1:104" x14ac:dyDescent="0.25">
      <c r="A31" s="3" t="s">
        <v>373</v>
      </c>
      <c r="B31" s="117">
        <v>77.643699999999995</v>
      </c>
      <c r="C31" s="117">
        <v>77.374300000000005</v>
      </c>
      <c r="D31" s="117">
        <v>77.520899999999997</v>
      </c>
      <c r="E31" s="117">
        <v>77.487799999999993</v>
      </c>
      <c r="F31" s="117">
        <v>77.614900000000006</v>
      </c>
      <c r="G31" s="117">
        <v>77.275499999999994</v>
      </c>
      <c r="H31" s="117">
        <v>77.345699999999994</v>
      </c>
      <c r="I31" s="117">
        <v>78.231800000000007</v>
      </c>
      <c r="J31" s="117">
        <v>77.667000000000002</v>
      </c>
      <c r="K31" s="117">
        <v>77.523799999999994</v>
      </c>
      <c r="L31" s="117">
        <v>76.606399999999994</v>
      </c>
      <c r="M31" s="117">
        <v>77.823099999999997</v>
      </c>
      <c r="N31" s="117">
        <v>77.130399999999995</v>
      </c>
      <c r="O31" s="117">
        <v>77.715500000000006</v>
      </c>
      <c r="P31" s="117">
        <v>77.458299999999994</v>
      </c>
      <c r="Q31" s="117">
        <v>77.806700000000006</v>
      </c>
      <c r="R31" s="117">
        <v>77.714600000000004</v>
      </c>
      <c r="S31" s="117">
        <v>77.826700000000002</v>
      </c>
      <c r="T31" s="117">
        <v>77.8172</v>
      </c>
      <c r="U31" s="117">
        <v>77.681700000000006</v>
      </c>
      <c r="V31" s="117">
        <v>78.131200000000007</v>
      </c>
      <c r="W31" s="117">
        <v>78.176500000000004</v>
      </c>
      <c r="X31" s="117">
        <v>76.727000000000004</v>
      </c>
      <c r="Y31" s="117">
        <v>76.584599999999995</v>
      </c>
      <c r="Z31" s="117">
        <v>77.332300000000004</v>
      </c>
      <c r="AA31" s="117">
        <v>77.253100000000003</v>
      </c>
      <c r="AB31" s="117">
        <v>77.616100000000003</v>
      </c>
      <c r="AC31" s="117">
        <v>77.584299999999999</v>
      </c>
      <c r="AD31" s="117">
        <v>98.266999999999996</v>
      </c>
      <c r="AE31" s="117">
        <v>100</v>
      </c>
      <c r="AF31" s="117">
        <v>98.4422</v>
      </c>
      <c r="AG31" s="117">
        <v>98.851299999999995</v>
      </c>
      <c r="AH31" s="117">
        <v>78.671000000000006</v>
      </c>
      <c r="AI31" s="117">
        <v>78.756</v>
      </c>
      <c r="AJ31" s="117">
        <v>78.913600000000002</v>
      </c>
      <c r="AK31" s="117">
        <v>78.277000000000001</v>
      </c>
      <c r="AL31" s="117">
        <v>78.441699999999997</v>
      </c>
      <c r="AM31" s="117">
        <v>78.178200000000004</v>
      </c>
      <c r="AN31" s="117">
        <v>77.845399999999998</v>
      </c>
      <c r="AO31" s="117">
        <v>78.165199999999999</v>
      </c>
      <c r="AP31" s="117">
        <v>78.173100000000005</v>
      </c>
      <c r="AQ31" s="117">
        <v>78.058300000000003</v>
      </c>
      <c r="AR31" s="117">
        <v>78.215100000000007</v>
      </c>
      <c r="AS31" s="117">
        <v>78.231399999999994</v>
      </c>
      <c r="AT31" s="117">
        <v>78.263099999999994</v>
      </c>
      <c r="AU31" s="117">
        <v>78.214200000000005</v>
      </c>
      <c r="AV31" s="117">
        <v>77.947999999999993</v>
      </c>
      <c r="AW31" s="117">
        <v>78.346299999999999</v>
      </c>
      <c r="AX31" s="117">
        <v>78.071200000000005</v>
      </c>
      <c r="AY31" s="117">
        <v>78.315299999999993</v>
      </c>
      <c r="AZ31" s="117">
        <v>76.5989</v>
      </c>
      <c r="BA31" s="117">
        <v>77.024799999999999</v>
      </c>
      <c r="BB31" s="117">
        <v>76.187799999999996</v>
      </c>
      <c r="BC31" s="117">
        <v>77.069299999999998</v>
      </c>
      <c r="BD31" s="117">
        <v>76.8035</v>
      </c>
      <c r="BE31" s="117">
        <v>76.907600000000002</v>
      </c>
      <c r="BF31" s="117" t="s">
        <v>683</v>
      </c>
      <c r="BG31" s="117" t="s">
        <v>683</v>
      </c>
      <c r="BH31" s="117" t="s">
        <v>683</v>
      </c>
      <c r="BI31" s="117" t="s">
        <v>683</v>
      </c>
      <c r="BJ31" s="117" t="s">
        <v>683</v>
      </c>
      <c r="BK31" s="117" t="s">
        <v>683</v>
      </c>
      <c r="BL31" s="117" t="s">
        <v>683</v>
      </c>
      <c r="BM31" s="117" t="s">
        <v>683</v>
      </c>
      <c r="BN31" s="117" t="s">
        <v>683</v>
      </c>
      <c r="BO31" s="117" t="s">
        <v>683</v>
      </c>
      <c r="BP31" s="117" t="s">
        <v>683</v>
      </c>
      <c r="BQ31" s="117" t="s">
        <v>683</v>
      </c>
      <c r="BR31" s="117" t="s">
        <v>683</v>
      </c>
      <c r="BS31" s="117">
        <v>77.374300000000005</v>
      </c>
      <c r="BT31" s="117">
        <v>77.5167</v>
      </c>
      <c r="BU31" s="117">
        <v>77.339500000000001</v>
      </c>
      <c r="BV31" s="117">
        <v>77.187600000000003</v>
      </c>
      <c r="BW31" s="117" t="s">
        <v>683</v>
      </c>
      <c r="BX31" s="117" t="s">
        <v>683</v>
      </c>
      <c r="BY31" s="117" t="s">
        <v>683</v>
      </c>
      <c r="BZ31" s="117" t="s">
        <v>683</v>
      </c>
      <c r="CA31" s="117" t="s">
        <v>683</v>
      </c>
      <c r="CB31" s="117" t="s">
        <v>683</v>
      </c>
      <c r="CC31" s="117" t="s">
        <v>683</v>
      </c>
      <c r="CD31" s="117">
        <v>77.183000000000007</v>
      </c>
      <c r="CE31" s="117">
        <v>76.897400000000005</v>
      </c>
      <c r="CF31" s="117">
        <v>77.086799999999997</v>
      </c>
      <c r="CG31" s="117">
        <v>77.608599999999996</v>
      </c>
      <c r="CH31" s="117">
        <v>76.915000000000006</v>
      </c>
      <c r="CI31" s="117">
        <v>77.055800000000005</v>
      </c>
      <c r="CJ31" s="117">
        <v>77.032899999999998</v>
      </c>
      <c r="CK31" s="117">
        <v>77.075100000000006</v>
      </c>
      <c r="CL31" s="117">
        <v>77.363399999999999</v>
      </c>
      <c r="CM31" s="117">
        <v>77.035600000000002</v>
      </c>
      <c r="CN31" s="117">
        <v>77.050299999999993</v>
      </c>
      <c r="CO31" s="117">
        <v>77.019499999999994</v>
      </c>
      <c r="CP31" s="117">
        <v>76.843299999999999</v>
      </c>
      <c r="CQ31" s="117">
        <v>76.156199999999998</v>
      </c>
      <c r="CR31" s="117">
        <v>77.080699999999993</v>
      </c>
      <c r="CS31" s="117">
        <v>77.457599999999999</v>
      </c>
      <c r="CT31" s="117">
        <v>76.802300000000002</v>
      </c>
      <c r="CU31" s="117">
        <v>76.824600000000004</v>
      </c>
      <c r="CV31" s="117">
        <v>76.863100000000003</v>
      </c>
      <c r="CW31" s="117">
        <v>77.132499999999993</v>
      </c>
      <c r="CX31" s="117">
        <v>76.767200000000003</v>
      </c>
      <c r="CY31" s="117">
        <v>76.914100000000005</v>
      </c>
      <c r="CZ31" s="117">
        <v>76.7453</v>
      </c>
    </row>
    <row r="32" spans="1:104" x14ac:dyDescent="0.25">
      <c r="A32" s="3" t="s">
        <v>368</v>
      </c>
      <c r="B32" s="117">
        <v>77.527900000000002</v>
      </c>
      <c r="C32" s="117">
        <v>77.449399999999997</v>
      </c>
      <c r="D32" s="117">
        <v>77.628200000000007</v>
      </c>
      <c r="E32" s="117">
        <v>77.374700000000004</v>
      </c>
      <c r="F32" s="117">
        <v>77.747699999999995</v>
      </c>
      <c r="G32" s="117">
        <v>77.502899999999997</v>
      </c>
      <c r="H32" s="117">
        <v>77.497</v>
      </c>
      <c r="I32" s="117">
        <v>78.224299999999999</v>
      </c>
      <c r="J32" s="117">
        <v>77.678899999999999</v>
      </c>
      <c r="K32" s="117">
        <v>77.650999999999996</v>
      </c>
      <c r="L32" s="117">
        <v>76.686599999999999</v>
      </c>
      <c r="M32" s="117">
        <v>77.539699999999996</v>
      </c>
      <c r="N32" s="117">
        <v>77.208799999999997</v>
      </c>
      <c r="O32" s="117">
        <v>77.778700000000001</v>
      </c>
      <c r="P32" s="117">
        <v>77.403800000000004</v>
      </c>
      <c r="Q32" s="117">
        <v>77.56</v>
      </c>
      <c r="R32" s="117">
        <v>77.633300000000006</v>
      </c>
      <c r="S32" s="117">
        <v>77.462599999999995</v>
      </c>
      <c r="T32" s="117">
        <v>77.7624</v>
      </c>
      <c r="U32" s="117">
        <v>77.743200000000002</v>
      </c>
      <c r="V32" s="117">
        <v>78.156300000000002</v>
      </c>
      <c r="W32" s="117">
        <v>78.1815</v>
      </c>
      <c r="X32" s="117">
        <v>76.420400000000001</v>
      </c>
      <c r="Y32" s="117">
        <v>76.499300000000005</v>
      </c>
      <c r="Z32" s="117">
        <v>77.275199999999998</v>
      </c>
      <c r="AA32" s="117">
        <v>77.288300000000007</v>
      </c>
      <c r="AB32" s="117">
        <v>77.721000000000004</v>
      </c>
      <c r="AC32" s="117">
        <v>77.648700000000005</v>
      </c>
      <c r="AD32" s="117">
        <v>98.636600000000001</v>
      </c>
      <c r="AE32" s="117">
        <v>98.970600000000005</v>
      </c>
      <c r="AF32" s="117">
        <v>100</v>
      </c>
      <c r="AG32" s="117">
        <v>98.742099999999994</v>
      </c>
      <c r="AH32" s="117">
        <v>78.531000000000006</v>
      </c>
      <c r="AI32" s="117">
        <v>78.761899999999997</v>
      </c>
      <c r="AJ32" s="117">
        <v>78.699600000000004</v>
      </c>
      <c r="AK32" s="117">
        <v>78.127499999999998</v>
      </c>
      <c r="AL32" s="117">
        <v>78.348399999999998</v>
      </c>
      <c r="AM32" s="117">
        <v>77.454800000000006</v>
      </c>
      <c r="AN32" s="117">
        <v>77.687899999999999</v>
      </c>
      <c r="AO32" s="117">
        <v>77.899000000000001</v>
      </c>
      <c r="AP32" s="117">
        <v>77.843500000000006</v>
      </c>
      <c r="AQ32" s="117">
        <v>78.006200000000007</v>
      </c>
      <c r="AR32" s="117">
        <v>78.0077</v>
      </c>
      <c r="AS32" s="117">
        <v>78.111900000000006</v>
      </c>
      <c r="AT32" s="117">
        <v>78.075400000000002</v>
      </c>
      <c r="AU32" s="117">
        <v>77.921400000000006</v>
      </c>
      <c r="AV32" s="117">
        <v>78.019099999999995</v>
      </c>
      <c r="AW32" s="117">
        <v>77.759399999999999</v>
      </c>
      <c r="AX32" s="117">
        <v>78.023600000000002</v>
      </c>
      <c r="AY32" s="117">
        <v>77.973399999999998</v>
      </c>
      <c r="AZ32" s="117">
        <v>76.871300000000005</v>
      </c>
      <c r="BA32" s="117">
        <v>76.816699999999997</v>
      </c>
      <c r="BB32" s="117">
        <v>76.002300000000005</v>
      </c>
      <c r="BC32" s="117">
        <v>76.9846</v>
      </c>
      <c r="BD32" s="117">
        <v>76.902000000000001</v>
      </c>
      <c r="BE32" s="117">
        <v>76.993200000000002</v>
      </c>
      <c r="BF32" s="117" t="s">
        <v>683</v>
      </c>
      <c r="BG32" s="117" t="s">
        <v>683</v>
      </c>
      <c r="BH32" s="117" t="s">
        <v>683</v>
      </c>
      <c r="BI32" s="117" t="s">
        <v>683</v>
      </c>
      <c r="BJ32" s="117" t="s">
        <v>683</v>
      </c>
      <c r="BK32" s="117" t="s">
        <v>683</v>
      </c>
      <c r="BL32" s="117" t="s">
        <v>683</v>
      </c>
      <c r="BM32" s="117" t="s">
        <v>683</v>
      </c>
      <c r="BN32" s="117" t="s">
        <v>683</v>
      </c>
      <c r="BO32" s="117" t="s">
        <v>683</v>
      </c>
      <c r="BP32" s="117" t="s">
        <v>683</v>
      </c>
      <c r="BQ32" s="117" t="s">
        <v>683</v>
      </c>
      <c r="BR32" s="117" t="s">
        <v>683</v>
      </c>
      <c r="BS32" s="117">
        <v>77.383600000000001</v>
      </c>
      <c r="BT32" s="117">
        <v>77.694999999999993</v>
      </c>
      <c r="BU32" s="117">
        <v>77.056299999999993</v>
      </c>
      <c r="BV32" s="117">
        <v>77.152199999999993</v>
      </c>
      <c r="BW32" s="117">
        <v>76.502099999999999</v>
      </c>
      <c r="BX32" s="117" t="s">
        <v>683</v>
      </c>
      <c r="BY32" s="117" t="s">
        <v>683</v>
      </c>
      <c r="BZ32" s="117" t="s">
        <v>683</v>
      </c>
      <c r="CA32" s="117" t="s">
        <v>683</v>
      </c>
      <c r="CB32" s="117" t="s">
        <v>683</v>
      </c>
      <c r="CC32" s="117" t="s">
        <v>683</v>
      </c>
      <c r="CD32" s="117">
        <v>76.894000000000005</v>
      </c>
      <c r="CE32" s="117">
        <v>76.994699999999995</v>
      </c>
      <c r="CF32" s="117">
        <v>77.055899999999994</v>
      </c>
      <c r="CG32" s="117">
        <v>77.233900000000006</v>
      </c>
      <c r="CH32" s="117">
        <v>76.821100000000001</v>
      </c>
      <c r="CI32" s="117">
        <v>76.894300000000001</v>
      </c>
      <c r="CJ32" s="117">
        <v>76.934100000000001</v>
      </c>
      <c r="CK32" s="117">
        <v>77.092399999999998</v>
      </c>
      <c r="CL32" s="117">
        <v>77.147599999999997</v>
      </c>
      <c r="CM32" s="117">
        <v>77.280699999999996</v>
      </c>
      <c r="CN32" s="117">
        <v>77.207499999999996</v>
      </c>
      <c r="CO32" s="117">
        <v>77.076499999999996</v>
      </c>
      <c r="CP32" s="117">
        <v>77.0381</v>
      </c>
      <c r="CQ32" s="117">
        <v>76.089399999999998</v>
      </c>
      <c r="CR32" s="117">
        <v>76.732500000000002</v>
      </c>
      <c r="CS32" s="117">
        <v>77.245599999999996</v>
      </c>
      <c r="CT32" s="117">
        <v>76.809700000000007</v>
      </c>
      <c r="CU32" s="117">
        <v>76.665099999999995</v>
      </c>
      <c r="CV32" s="117">
        <v>76.994799999999998</v>
      </c>
      <c r="CW32" s="117">
        <v>77.073499999999996</v>
      </c>
      <c r="CX32" s="117">
        <v>76.940700000000007</v>
      </c>
      <c r="CY32" s="117">
        <v>76.816199999999995</v>
      </c>
      <c r="CZ32" s="117">
        <v>76.911100000000005</v>
      </c>
    </row>
    <row r="33" spans="1:104" x14ac:dyDescent="0.25">
      <c r="A33" s="3" t="s">
        <v>372</v>
      </c>
      <c r="B33" s="117">
        <v>77.694100000000006</v>
      </c>
      <c r="C33" s="117">
        <v>77.478899999999996</v>
      </c>
      <c r="D33" s="117">
        <v>77.515199999999993</v>
      </c>
      <c r="E33" s="117">
        <v>77.563000000000002</v>
      </c>
      <c r="F33" s="117">
        <v>77.456800000000001</v>
      </c>
      <c r="G33" s="117">
        <v>77.316900000000004</v>
      </c>
      <c r="H33" s="117">
        <v>77.568100000000001</v>
      </c>
      <c r="I33" s="117">
        <v>78.094899999999996</v>
      </c>
      <c r="J33" s="117">
        <v>77.549800000000005</v>
      </c>
      <c r="K33" s="117">
        <v>77.517700000000005</v>
      </c>
      <c r="L33" s="117" t="s">
        <v>683</v>
      </c>
      <c r="M33" s="117">
        <v>77.616399999999999</v>
      </c>
      <c r="N33" s="117">
        <v>77.218000000000004</v>
      </c>
      <c r="O33" s="117">
        <v>77.467500000000001</v>
      </c>
      <c r="P33" s="117">
        <v>77.552199999999999</v>
      </c>
      <c r="Q33" s="117">
        <v>77.466899999999995</v>
      </c>
      <c r="R33" s="117">
        <v>77.487099999999998</v>
      </c>
      <c r="S33" s="117">
        <v>77.677899999999994</v>
      </c>
      <c r="T33" s="117">
        <v>77.799099999999996</v>
      </c>
      <c r="U33" s="117">
        <v>77.679199999999994</v>
      </c>
      <c r="V33" s="117">
        <v>78.157899999999998</v>
      </c>
      <c r="W33" s="117">
        <v>78.159800000000004</v>
      </c>
      <c r="X33" s="117">
        <v>76.817999999999998</v>
      </c>
      <c r="Y33" s="117">
        <v>76.708799999999997</v>
      </c>
      <c r="Z33" s="117">
        <v>77.102400000000003</v>
      </c>
      <c r="AA33" s="117">
        <v>77.166399999999996</v>
      </c>
      <c r="AB33" s="117">
        <v>77.710800000000006</v>
      </c>
      <c r="AC33" s="117">
        <v>77.3292</v>
      </c>
      <c r="AD33" s="117">
        <v>97.867599999999996</v>
      </c>
      <c r="AE33" s="117">
        <v>99.010999999999996</v>
      </c>
      <c r="AF33" s="117">
        <v>98.308999999999997</v>
      </c>
      <c r="AG33" s="117">
        <v>100</v>
      </c>
      <c r="AH33" s="117">
        <v>78.719800000000006</v>
      </c>
      <c r="AI33" s="117">
        <v>78.715999999999994</v>
      </c>
      <c r="AJ33" s="117">
        <v>78.963700000000003</v>
      </c>
      <c r="AK33" s="117">
        <v>78.540099999999995</v>
      </c>
      <c r="AL33" s="117">
        <v>78.462000000000003</v>
      </c>
      <c r="AM33" s="117">
        <v>77.708200000000005</v>
      </c>
      <c r="AN33" s="117">
        <v>77.653300000000002</v>
      </c>
      <c r="AO33" s="117">
        <v>77.707300000000004</v>
      </c>
      <c r="AP33" s="117">
        <v>77.942899999999995</v>
      </c>
      <c r="AQ33" s="117">
        <v>78.011300000000006</v>
      </c>
      <c r="AR33" s="117">
        <v>77.952699999999993</v>
      </c>
      <c r="AS33" s="117">
        <v>78.207099999999997</v>
      </c>
      <c r="AT33" s="117">
        <v>78.104299999999995</v>
      </c>
      <c r="AU33" s="117">
        <v>77.965599999999995</v>
      </c>
      <c r="AV33" s="117">
        <v>77.909400000000005</v>
      </c>
      <c r="AW33" s="117">
        <v>78.141099999999994</v>
      </c>
      <c r="AX33" s="117">
        <v>77.959299999999999</v>
      </c>
      <c r="AY33" s="117">
        <v>78.193700000000007</v>
      </c>
      <c r="AZ33" s="117">
        <v>76.822599999999994</v>
      </c>
      <c r="BA33" s="117">
        <v>76.779700000000005</v>
      </c>
      <c r="BB33" s="117">
        <v>76.354600000000005</v>
      </c>
      <c r="BC33" s="117">
        <v>76.973399999999998</v>
      </c>
      <c r="BD33" s="117">
        <v>76.976500000000001</v>
      </c>
      <c r="BE33" s="117">
        <v>77.083200000000005</v>
      </c>
      <c r="BF33" s="117" t="s">
        <v>683</v>
      </c>
      <c r="BG33" s="117" t="s">
        <v>683</v>
      </c>
      <c r="BH33" s="117" t="s">
        <v>683</v>
      </c>
      <c r="BI33" s="117" t="s">
        <v>683</v>
      </c>
      <c r="BJ33" s="117" t="s">
        <v>683</v>
      </c>
      <c r="BK33" s="117" t="s">
        <v>683</v>
      </c>
      <c r="BL33" s="117" t="s">
        <v>683</v>
      </c>
      <c r="BM33" s="117" t="s">
        <v>683</v>
      </c>
      <c r="BN33" s="117" t="s">
        <v>683</v>
      </c>
      <c r="BO33" s="117" t="s">
        <v>683</v>
      </c>
      <c r="BP33" s="117" t="s">
        <v>683</v>
      </c>
      <c r="BQ33" s="117" t="s">
        <v>683</v>
      </c>
      <c r="BR33" s="117" t="s">
        <v>683</v>
      </c>
      <c r="BS33" s="117">
        <v>77.366500000000002</v>
      </c>
      <c r="BT33" s="117">
        <v>77.354900000000001</v>
      </c>
      <c r="BU33" s="117">
        <v>77.482799999999997</v>
      </c>
      <c r="BV33" s="117">
        <v>77.118499999999997</v>
      </c>
      <c r="BW33" s="117">
        <v>76.424899999999994</v>
      </c>
      <c r="BX33" s="117" t="s">
        <v>683</v>
      </c>
      <c r="BY33" s="117" t="s">
        <v>683</v>
      </c>
      <c r="BZ33" s="117" t="s">
        <v>683</v>
      </c>
      <c r="CA33" s="117" t="s">
        <v>683</v>
      </c>
      <c r="CB33" s="117" t="s">
        <v>683</v>
      </c>
      <c r="CC33" s="117" t="s">
        <v>683</v>
      </c>
      <c r="CD33" s="117">
        <v>77.004099999999994</v>
      </c>
      <c r="CE33" s="117">
        <v>76.953299999999999</v>
      </c>
      <c r="CF33" s="117">
        <v>77.053600000000003</v>
      </c>
      <c r="CG33" s="117">
        <v>77.091700000000003</v>
      </c>
      <c r="CH33" s="117">
        <v>76.793099999999995</v>
      </c>
      <c r="CI33" s="117">
        <v>77.089799999999997</v>
      </c>
      <c r="CJ33" s="117">
        <v>76.968900000000005</v>
      </c>
      <c r="CK33" s="117">
        <v>76.891099999999994</v>
      </c>
      <c r="CL33" s="117">
        <v>76.881299999999996</v>
      </c>
      <c r="CM33" s="117">
        <v>76.938999999999993</v>
      </c>
      <c r="CN33" s="117">
        <v>76.976399999999998</v>
      </c>
      <c r="CO33" s="117">
        <v>76.825900000000004</v>
      </c>
      <c r="CP33" s="117">
        <v>77.032300000000006</v>
      </c>
      <c r="CQ33" s="117">
        <v>76.270899999999997</v>
      </c>
      <c r="CR33" s="117">
        <v>77.102699999999999</v>
      </c>
      <c r="CS33" s="117">
        <v>77.589399999999998</v>
      </c>
      <c r="CT33" s="117">
        <v>76.674599999999998</v>
      </c>
      <c r="CU33" s="117">
        <v>76.650999999999996</v>
      </c>
      <c r="CV33" s="117">
        <v>77.240200000000002</v>
      </c>
      <c r="CW33" s="117">
        <v>77.156800000000004</v>
      </c>
      <c r="CX33" s="117">
        <v>76.849500000000006</v>
      </c>
      <c r="CY33" s="117">
        <v>76.688900000000004</v>
      </c>
      <c r="CZ33" s="117">
        <v>76.843900000000005</v>
      </c>
    </row>
    <row r="34" spans="1:104" x14ac:dyDescent="0.25">
      <c r="A34" s="3" t="s">
        <v>345</v>
      </c>
      <c r="B34" s="117">
        <v>78.003299999999996</v>
      </c>
      <c r="C34" s="117">
        <v>78.117199999999997</v>
      </c>
      <c r="D34" s="117">
        <v>78.119699999999995</v>
      </c>
      <c r="E34" s="117">
        <v>77.9803</v>
      </c>
      <c r="F34" s="117">
        <v>78.531899999999993</v>
      </c>
      <c r="G34" s="117">
        <v>77.973299999999995</v>
      </c>
      <c r="H34" s="117">
        <v>78.059399999999997</v>
      </c>
      <c r="I34" s="117">
        <v>78.451700000000002</v>
      </c>
      <c r="J34" s="117">
        <v>78.168000000000006</v>
      </c>
      <c r="K34" s="117">
        <v>77.933700000000002</v>
      </c>
      <c r="L34" s="117">
        <v>76.582999999999998</v>
      </c>
      <c r="M34" s="117">
        <v>78.165499999999994</v>
      </c>
      <c r="N34" s="117">
        <v>78.338700000000003</v>
      </c>
      <c r="O34" s="117">
        <v>78.406899999999993</v>
      </c>
      <c r="P34" s="117">
        <v>78.360200000000006</v>
      </c>
      <c r="Q34" s="117">
        <v>78.2941</v>
      </c>
      <c r="R34" s="117">
        <v>78.568100000000001</v>
      </c>
      <c r="S34" s="117">
        <v>78.686300000000003</v>
      </c>
      <c r="T34" s="117">
        <v>78.600700000000003</v>
      </c>
      <c r="U34" s="117">
        <v>78.720200000000006</v>
      </c>
      <c r="V34" s="117">
        <v>79.123199999999997</v>
      </c>
      <c r="W34" s="117">
        <v>78.882199999999997</v>
      </c>
      <c r="X34" s="117">
        <v>76.424599999999998</v>
      </c>
      <c r="Y34" s="117">
        <v>76.244799999999998</v>
      </c>
      <c r="Z34" s="117">
        <v>77.367599999999996</v>
      </c>
      <c r="AA34" s="117">
        <v>77.325299999999999</v>
      </c>
      <c r="AB34" s="117">
        <v>77.893500000000003</v>
      </c>
      <c r="AC34" s="117">
        <v>78.228300000000004</v>
      </c>
      <c r="AD34" s="117">
        <v>78.672899999999998</v>
      </c>
      <c r="AE34" s="117">
        <v>78.7149</v>
      </c>
      <c r="AF34" s="117">
        <v>78.478700000000003</v>
      </c>
      <c r="AG34" s="117">
        <v>78.679599999999994</v>
      </c>
      <c r="AH34" s="117">
        <v>100</v>
      </c>
      <c r="AI34" s="117">
        <v>99.918499999999995</v>
      </c>
      <c r="AJ34" s="117">
        <v>97.857100000000003</v>
      </c>
      <c r="AK34" s="117">
        <v>79.1999</v>
      </c>
      <c r="AL34" s="117">
        <v>79.204300000000003</v>
      </c>
      <c r="AM34" s="117">
        <v>79.092299999999994</v>
      </c>
      <c r="AN34" s="117">
        <v>78.936000000000007</v>
      </c>
      <c r="AO34" s="117">
        <v>79.081699999999998</v>
      </c>
      <c r="AP34" s="117">
        <v>78.865499999999997</v>
      </c>
      <c r="AQ34" s="117">
        <v>78.828000000000003</v>
      </c>
      <c r="AR34" s="117">
        <v>78.679500000000004</v>
      </c>
      <c r="AS34" s="117">
        <v>78.732100000000003</v>
      </c>
      <c r="AT34" s="117">
        <v>78.745599999999996</v>
      </c>
      <c r="AU34" s="117">
        <v>78.752399999999994</v>
      </c>
      <c r="AV34" s="117">
        <v>78.803700000000006</v>
      </c>
      <c r="AW34" s="117">
        <v>78.736699999999999</v>
      </c>
      <c r="AX34" s="117">
        <v>78.671800000000005</v>
      </c>
      <c r="AY34" s="117">
        <v>78.688500000000005</v>
      </c>
      <c r="AZ34" s="117">
        <v>77.259500000000003</v>
      </c>
      <c r="BA34" s="117">
        <v>76.69</v>
      </c>
      <c r="BB34" s="117">
        <v>76.566599999999994</v>
      </c>
      <c r="BC34" s="117">
        <v>77.503600000000006</v>
      </c>
      <c r="BD34" s="117">
        <v>76.8977</v>
      </c>
      <c r="BE34" s="117">
        <v>77.095799999999997</v>
      </c>
      <c r="BF34" s="117" t="s">
        <v>683</v>
      </c>
      <c r="BG34" s="117">
        <v>75.832099999999997</v>
      </c>
      <c r="BH34" s="117" t="s">
        <v>683</v>
      </c>
      <c r="BI34" s="117">
        <v>75.922600000000003</v>
      </c>
      <c r="BJ34" s="117">
        <v>75.838800000000006</v>
      </c>
      <c r="BK34" s="117">
        <v>75.785899999999998</v>
      </c>
      <c r="BL34" s="117" t="s">
        <v>683</v>
      </c>
      <c r="BM34" s="117" t="s">
        <v>683</v>
      </c>
      <c r="BN34" s="117" t="s">
        <v>683</v>
      </c>
      <c r="BO34" s="117" t="s">
        <v>683</v>
      </c>
      <c r="BP34" s="117" t="s">
        <v>683</v>
      </c>
      <c r="BQ34" s="117" t="s">
        <v>683</v>
      </c>
      <c r="BR34" s="117" t="s">
        <v>683</v>
      </c>
      <c r="BS34" s="117">
        <v>77.510000000000005</v>
      </c>
      <c r="BT34" s="117">
        <v>77.364699999999999</v>
      </c>
      <c r="BU34" s="117">
        <v>77.585700000000003</v>
      </c>
      <c r="BV34" s="117">
        <v>77.449100000000001</v>
      </c>
      <c r="BW34" s="117">
        <v>76.096699999999998</v>
      </c>
      <c r="BX34" s="117">
        <v>76.184600000000003</v>
      </c>
      <c r="BY34" s="117">
        <v>75.984999999999999</v>
      </c>
      <c r="BZ34" s="117">
        <v>76.044600000000003</v>
      </c>
      <c r="CA34" s="117">
        <v>75.658199999999994</v>
      </c>
      <c r="CB34" s="117">
        <v>76.159099999999995</v>
      </c>
      <c r="CC34" s="117">
        <v>76.017700000000005</v>
      </c>
      <c r="CD34" s="117">
        <v>77.432500000000005</v>
      </c>
      <c r="CE34" s="117">
        <v>77.071899999999999</v>
      </c>
      <c r="CF34" s="117">
        <v>77.4529</v>
      </c>
      <c r="CG34" s="117">
        <v>77.704999999999998</v>
      </c>
      <c r="CH34" s="117">
        <v>77.125699999999995</v>
      </c>
      <c r="CI34" s="117">
        <v>77.468800000000002</v>
      </c>
      <c r="CJ34" s="117">
        <v>77.509900000000002</v>
      </c>
      <c r="CK34" s="117">
        <v>77.531499999999994</v>
      </c>
      <c r="CL34" s="117">
        <v>77.519000000000005</v>
      </c>
      <c r="CM34" s="117">
        <v>77.584199999999996</v>
      </c>
      <c r="CN34" s="117">
        <v>77.380600000000001</v>
      </c>
      <c r="CO34" s="117">
        <v>76.393600000000006</v>
      </c>
      <c r="CP34" s="117">
        <v>76.289500000000004</v>
      </c>
      <c r="CQ34" s="117">
        <v>76.810500000000005</v>
      </c>
      <c r="CR34" s="117">
        <v>76.760599999999997</v>
      </c>
      <c r="CS34" s="117">
        <v>77.651799999999994</v>
      </c>
      <c r="CT34" s="117">
        <v>76.896900000000002</v>
      </c>
      <c r="CU34" s="117">
        <v>77.078599999999994</v>
      </c>
      <c r="CV34" s="117">
        <v>77.555400000000006</v>
      </c>
      <c r="CW34" s="117">
        <v>77.683400000000006</v>
      </c>
      <c r="CX34" s="117">
        <v>77.180499999999995</v>
      </c>
      <c r="CY34" s="117">
        <v>77.130200000000002</v>
      </c>
      <c r="CZ34" s="117">
        <v>77.099299999999999</v>
      </c>
    </row>
    <row r="35" spans="1:104" x14ac:dyDescent="0.25">
      <c r="A35" s="3" t="s">
        <v>339</v>
      </c>
      <c r="B35" s="117">
        <v>78.070599999999999</v>
      </c>
      <c r="C35" s="117">
        <v>78.259100000000004</v>
      </c>
      <c r="D35" s="117">
        <v>78.257999999999996</v>
      </c>
      <c r="E35" s="117">
        <v>78.067099999999996</v>
      </c>
      <c r="F35" s="117">
        <v>78.546700000000001</v>
      </c>
      <c r="G35" s="117">
        <v>78.042599999999993</v>
      </c>
      <c r="H35" s="117">
        <v>78.136499999999998</v>
      </c>
      <c r="I35" s="117">
        <v>78.775499999999994</v>
      </c>
      <c r="J35" s="117">
        <v>78.228499999999997</v>
      </c>
      <c r="K35" s="117">
        <v>78.034899999999993</v>
      </c>
      <c r="L35" s="117">
        <v>76.721900000000005</v>
      </c>
      <c r="M35" s="117">
        <v>78.099000000000004</v>
      </c>
      <c r="N35" s="117">
        <v>78.598799999999997</v>
      </c>
      <c r="O35" s="117">
        <v>78.4101</v>
      </c>
      <c r="P35" s="117">
        <v>78.446200000000005</v>
      </c>
      <c r="Q35" s="117">
        <v>78.329599999999999</v>
      </c>
      <c r="R35" s="117">
        <v>78.701099999999997</v>
      </c>
      <c r="S35" s="117">
        <v>78.688199999999995</v>
      </c>
      <c r="T35" s="117">
        <v>78.648099999999999</v>
      </c>
      <c r="U35" s="117">
        <v>78.801500000000004</v>
      </c>
      <c r="V35" s="117">
        <v>79.068399999999997</v>
      </c>
      <c r="W35" s="117">
        <v>78.949100000000001</v>
      </c>
      <c r="X35" s="117">
        <v>76.840800000000002</v>
      </c>
      <c r="Y35" s="117">
        <v>76.548599999999993</v>
      </c>
      <c r="Z35" s="117">
        <v>77.476200000000006</v>
      </c>
      <c r="AA35" s="117">
        <v>77.453599999999994</v>
      </c>
      <c r="AB35" s="117">
        <v>77.974800000000002</v>
      </c>
      <c r="AC35" s="117">
        <v>78.183599999999998</v>
      </c>
      <c r="AD35" s="117">
        <v>78.8322</v>
      </c>
      <c r="AE35" s="117">
        <v>78.860500000000002</v>
      </c>
      <c r="AF35" s="117">
        <v>78.676299999999998</v>
      </c>
      <c r="AG35" s="117">
        <v>79.007400000000004</v>
      </c>
      <c r="AH35" s="117">
        <v>99.926199999999994</v>
      </c>
      <c r="AI35" s="117">
        <v>100</v>
      </c>
      <c r="AJ35" s="117">
        <v>97.907200000000003</v>
      </c>
      <c r="AK35" s="117">
        <v>79.521900000000002</v>
      </c>
      <c r="AL35" s="117">
        <v>79.389200000000002</v>
      </c>
      <c r="AM35" s="117">
        <v>79.162400000000005</v>
      </c>
      <c r="AN35" s="117">
        <v>79.239099999999993</v>
      </c>
      <c r="AO35" s="117">
        <v>79.234700000000004</v>
      </c>
      <c r="AP35" s="117">
        <v>78.859399999999994</v>
      </c>
      <c r="AQ35" s="117">
        <v>78.844999999999999</v>
      </c>
      <c r="AR35" s="117">
        <v>78.811899999999994</v>
      </c>
      <c r="AS35" s="117">
        <v>78.903899999999993</v>
      </c>
      <c r="AT35" s="117">
        <v>78.993300000000005</v>
      </c>
      <c r="AU35" s="117">
        <v>78.840199999999996</v>
      </c>
      <c r="AV35" s="117">
        <v>78.938100000000006</v>
      </c>
      <c r="AW35" s="117">
        <v>79.025199999999998</v>
      </c>
      <c r="AX35" s="117">
        <v>78.788600000000002</v>
      </c>
      <c r="AY35" s="117">
        <v>78.806100000000001</v>
      </c>
      <c r="AZ35" s="117">
        <v>77.406099999999995</v>
      </c>
      <c r="BA35" s="117">
        <v>76.682599999999994</v>
      </c>
      <c r="BB35" s="117">
        <v>76.623800000000003</v>
      </c>
      <c r="BC35" s="117">
        <v>77.497500000000002</v>
      </c>
      <c r="BD35" s="117">
        <v>76.979799999999997</v>
      </c>
      <c r="BE35" s="117">
        <v>77.171700000000001</v>
      </c>
      <c r="BF35" s="117">
        <v>75.941299999999998</v>
      </c>
      <c r="BG35" s="117">
        <v>76.239900000000006</v>
      </c>
      <c r="BH35" s="117">
        <v>76.415199999999999</v>
      </c>
      <c r="BI35" s="117">
        <v>76.183999999999997</v>
      </c>
      <c r="BJ35" s="117">
        <v>76.183300000000003</v>
      </c>
      <c r="BK35" s="117">
        <v>76.037899999999993</v>
      </c>
      <c r="BL35" s="117" t="s">
        <v>683</v>
      </c>
      <c r="BM35" s="117" t="s">
        <v>683</v>
      </c>
      <c r="BN35" s="117" t="s">
        <v>683</v>
      </c>
      <c r="BO35" s="117" t="s">
        <v>683</v>
      </c>
      <c r="BP35" s="117" t="s">
        <v>683</v>
      </c>
      <c r="BQ35" s="117" t="s">
        <v>683</v>
      </c>
      <c r="BR35" s="117" t="s">
        <v>683</v>
      </c>
      <c r="BS35" s="117">
        <v>77.556399999999996</v>
      </c>
      <c r="BT35" s="117">
        <v>77.430800000000005</v>
      </c>
      <c r="BU35" s="117">
        <v>77.642799999999994</v>
      </c>
      <c r="BV35" s="117">
        <v>77.493499999999997</v>
      </c>
      <c r="BW35" s="117">
        <v>76.226299999999995</v>
      </c>
      <c r="BX35" s="117">
        <v>76.351100000000002</v>
      </c>
      <c r="BY35" s="117">
        <v>76.170599999999993</v>
      </c>
      <c r="BZ35" s="117">
        <v>76.0762</v>
      </c>
      <c r="CA35" s="117">
        <v>75.870099999999994</v>
      </c>
      <c r="CB35" s="117">
        <v>76.341999999999999</v>
      </c>
      <c r="CC35" s="117">
        <v>76.194800000000001</v>
      </c>
      <c r="CD35" s="117">
        <v>77.311099999999996</v>
      </c>
      <c r="CE35" s="117">
        <v>77.194299999999998</v>
      </c>
      <c r="CF35" s="117">
        <v>77.467699999999994</v>
      </c>
      <c r="CG35" s="117">
        <v>77.497200000000007</v>
      </c>
      <c r="CH35" s="117">
        <v>77.155299999999997</v>
      </c>
      <c r="CI35" s="117">
        <v>77.454099999999997</v>
      </c>
      <c r="CJ35" s="117">
        <v>77.614199999999997</v>
      </c>
      <c r="CK35" s="117">
        <v>77.575999999999993</v>
      </c>
      <c r="CL35" s="117">
        <v>77.604399999999998</v>
      </c>
      <c r="CM35" s="117">
        <v>77.674700000000001</v>
      </c>
      <c r="CN35" s="117">
        <v>77.424800000000005</v>
      </c>
      <c r="CO35" s="117">
        <v>76.536799999999999</v>
      </c>
      <c r="CP35" s="117">
        <v>76.377600000000001</v>
      </c>
      <c r="CQ35" s="117">
        <v>76.753600000000006</v>
      </c>
      <c r="CR35" s="117">
        <v>76.772800000000004</v>
      </c>
      <c r="CS35" s="117">
        <v>77.438599999999994</v>
      </c>
      <c r="CT35" s="117">
        <v>76.856300000000005</v>
      </c>
      <c r="CU35" s="117">
        <v>77.149100000000004</v>
      </c>
      <c r="CV35" s="117">
        <v>77.5578</v>
      </c>
      <c r="CW35" s="117">
        <v>77.626999999999995</v>
      </c>
      <c r="CX35" s="117">
        <v>77.215100000000007</v>
      </c>
      <c r="CY35" s="117">
        <v>77.144099999999995</v>
      </c>
      <c r="CZ35" s="117">
        <v>77.091099999999997</v>
      </c>
    </row>
    <row r="36" spans="1:104" x14ac:dyDescent="0.25">
      <c r="A36" s="3" t="s">
        <v>343</v>
      </c>
      <c r="B36" s="117">
        <v>78.043899999999994</v>
      </c>
      <c r="C36" s="117">
        <v>77.856300000000005</v>
      </c>
      <c r="D36" s="117">
        <v>78.412400000000005</v>
      </c>
      <c r="E36" s="117">
        <v>78.095600000000005</v>
      </c>
      <c r="F36" s="117">
        <v>78.701800000000006</v>
      </c>
      <c r="G36" s="117">
        <v>77.926500000000004</v>
      </c>
      <c r="H36" s="117">
        <v>78.124899999999997</v>
      </c>
      <c r="I36" s="117">
        <v>78.472099999999998</v>
      </c>
      <c r="J36" s="117">
        <v>78.211500000000001</v>
      </c>
      <c r="K36" s="117">
        <v>78.092399999999998</v>
      </c>
      <c r="L36" s="117">
        <v>76.509100000000004</v>
      </c>
      <c r="M36" s="117">
        <v>78.304299999999998</v>
      </c>
      <c r="N36" s="117">
        <v>78.287199999999999</v>
      </c>
      <c r="O36" s="117">
        <v>78.4315</v>
      </c>
      <c r="P36" s="117">
        <v>78.334900000000005</v>
      </c>
      <c r="Q36" s="117">
        <v>78.317400000000006</v>
      </c>
      <c r="R36" s="117">
        <v>78.397300000000001</v>
      </c>
      <c r="S36" s="117">
        <v>78.423699999999997</v>
      </c>
      <c r="T36" s="117">
        <v>78.605900000000005</v>
      </c>
      <c r="U36" s="117">
        <v>78.644099999999995</v>
      </c>
      <c r="V36" s="117">
        <v>79.141099999999994</v>
      </c>
      <c r="W36" s="117">
        <v>78.993899999999996</v>
      </c>
      <c r="X36" s="117">
        <v>76.879400000000004</v>
      </c>
      <c r="Y36" s="117">
        <v>76.496099999999998</v>
      </c>
      <c r="Z36" s="117">
        <v>77.325400000000002</v>
      </c>
      <c r="AA36" s="117">
        <v>77.362099999999998</v>
      </c>
      <c r="AB36" s="117">
        <v>77.722200000000001</v>
      </c>
      <c r="AC36" s="117">
        <v>78.2898</v>
      </c>
      <c r="AD36" s="117">
        <v>78.9619</v>
      </c>
      <c r="AE36" s="117">
        <v>79.116200000000006</v>
      </c>
      <c r="AF36" s="117">
        <v>78.694400000000002</v>
      </c>
      <c r="AG36" s="117">
        <v>78.915700000000001</v>
      </c>
      <c r="AH36" s="117">
        <v>97.734800000000007</v>
      </c>
      <c r="AI36" s="117">
        <v>97.770200000000003</v>
      </c>
      <c r="AJ36" s="117">
        <v>100</v>
      </c>
      <c r="AK36" s="117">
        <v>79.382499999999993</v>
      </c>
      <c r="AL36" s="117">
        <v>79.572699999999998</v>
      </c>
      <c r="AM36" s="117">
        <v>79.229299999999995</v>
      </c>
      <c r="AN36" s="117">
        <v>79.102999999999994</v>
      </c>
      <c r="AO36" s="117">
        <v>79.371600000000001</v>
      </c>
      <c r="AP36" s="117">
        <v>78.774900000000002</v>
      </c>
      <c r="AQ36" s="117">
        <v>78.683899999999994</v>
      </c>
      <c r="AR36" s="117">
        <v>78.599699999999999</v>
      </c>
      <c r="AS36" s="117">
        <v>78.818600000000004</v>
      </c>
      <c r="AT36" s="117">
        <v>78.571299999999994</v>
      </c>
      <c r="AU36" s="117">
        <v>78.853700000000003</v>
      </c>
      <c r="AV36" s="117">
        <v>78.658000000000001</v>
      </c>
      <c r="AW36" s="117">
        <v>78.792699999999996</v>
      </c>
      <c r="AX36" s="117">
        <v>78.533299999999997</v>
      </c>
      <c r="AY36" s="117">
        <v>78.680999999999997</v>
      </c>
      <c r="AZ36" s="117">
        <v>77.273899999999998</v>
      </c>
      <c r="BA36" s="117">
        <v>76.928200000000004</v>
      </c>
      <c r="BB36" s="117">
        <v>76.571700000000007</v>
      </c>
      <c r="BC36" s="117">
        <v>77.484899999999996</v>
      </c>
      <c r="BD36" s="117">
        <v>76.970699999999994</v>
      </c>
      <c r="BE36" s="117">
        <v>77.112799999999993</v>
      </c>
      <c r="BF36" s="117" t="s">
        <v>683</v>
      </c>
      <c r="BG36" s="117">
        <v>76.273899999999998</v>
      </c>
      <c r="BH36" s="117" t="s">
        <v>683</v>
      </c>
      <c r="BI36" s="117">
        <v>76.599100000000007</v>
      </c>
      <c r="BJ36" s="117">
        <v>76.163899999999998</v>
      </c>
      <c r="BK36" s="117">
        <v>76.045699999999997</v>
      </c>
      <c r="BL36" s="117" t="s">
        <v>683</v>
      </c>
      <c r="BM36" s="117" t="s">
        <v>683</v>
      </c>
      <c r="BN36" s="117" t="s">
        <v>683</v>
      </c>
      <c r="BO36" s="117" t="s">
        <v>683</v>
      </c>
      <c r="BP36" s="117" t="s">
        <v>683</v>
      </c>
      <c r="BQ36" s="117" t="s">
        <v>683</v>
      </c>
      <c r="BR36" s="117" t="s">
        <v>683</v>
      </c>
      <c r="BS36" s="117">
        <v>77.483099999999993</v>
      </c>
      <c r="BT36" s="117">
        <v>77.273200000000003</v>
      </c>
      <c r="BU36" s="117">
        <v>77.570400000000006</v>
      </c>
      <c r="BV36" s="117">
        <v>77.372900000000001</v>
      </c>
      <c r="BW36" s="117">
        <v>76.153400000000005</v>
      </c>
      <c r="BX36" s="117">
        <v>76.452399999999997</v>
      </c>
      <c r="BY36" s="117">
        <v>76.014099999999999</v>
      </c>
      <c r="BZ36" s="117">
        <v>76.144900000000007</v>
      </c>
      <c r="CA36" s="117">
        <v>76.036600000000007</v>
      </c>
      <c r="CB36" s="117">
        <v>76.712500000000006</v>
      </c>
      <c r="CC36" s="117">
        <v>76.215999999999994</v>
      </c>
      <c r="CD36" s="117">
        <v>77.450900000000004</v>
      </c>
      <c r="CE36" s="117">
        <v>77.285200000000003</v>
      </c>
      <c r="CF36" s="117">
        <v>77.3279</v>
      </c>
      <c r="CG36" s="117">
        <v>77.540800000000004</v>
      </c>
      <c r="CH36" s="117">
        <v>77.259299999999996</v>
      </c>
      <c r="CI36" s="117">
        <v>77.669899999999998</v>
      </c>
      <c r="CJ36" s="117">
        <v>77.66</v>
      </c>
      <c r="CK36" s="117">
        <v>77.504499999999993</v>
      </c>
      <c r="CL36" s="117">
        <v>77.740099999999998</v>
      </c>
      <c r="CM36" s="117">
        <v>77.620500000000007</v>
      </c>
      <c r="CN36" s="117">
        <v>77.458200000000005</v>
      </c>
      <c r="CO36" s="117">
        <v>76.652500000000003</v>
      </c>
      <c r="CP36" s="117">
        <v>76.319199999999995</v>
      </c>
      <c r="CQ36" s="117">
        <v>76.564800000000005</v>
      </c>
      <c r="CR36" s="117">
        <v>76.787599999999998</v>
      </c>
      <c r="CS36" s="117">
        <v>77.658699999999996</v>
      </c>
      <c r="CT36" s="117">
        <v>77.046700000000001</v>
      </c>
      <c r="CU36" s="117">
        <v>77.210599999999999</v>
      </c>
      <c r="CV36" s="117">
        <v>77.436000000000007</v>
      </c>
      <c r="CW36" s="117">
        <v>77.775099999999995</v>
      </c>
      <c r="CX36" s="117">
        <v>77.344200000000001</v>
      </c>
      <c r="CY36" s="117">
        <v>77.093999999999994</v>
      </c>
      <c r="CZ36" s="117">
        <v>77.243700000000004</v>
      </c>
    </row>
    <row r="37" spans="1:104" x14ac:dyDescent="0.25">
      <c r="A37" s="3" t="s">
        <v>415</v>
      </c>
      <c r="B37" s="117">
        <v>77.361599999999996</v>
      </c>
      <c r="C37" s="117">
        <v>77.061000000000007</v>
      </c>
      <c r="D37" s="117">
        <v>77.332700000000003</v>
      </c>
      <c r="E37" s="117">
        <v>77.448400000000007</v>
      </c>
      <c r="F37" s="117">
        <v>76.892300000000006</v>
      </c>
      <c r="G37" s="117">
        <v>76.954499999999996</v>
      </c>
      <c r="H37" s="117">
        <v>77.079300000000003</v>
      </c>
      <c r="I37" s="117">
        <v>77.020300000000006</v>
      </c>
      <c r="J37" s="117">
        <v>76.5471</v>
      </c>
      <c r="K37" s="117">
        <v>76.586299999999994</v>
      </c>
      <c r="L37" s="117">
        <v>76.448999999999998</v>
      </c>
      <c r="M37" s="117">
        <v>77.127499999999998</v>
      </c>
      <c r="N37" s="117">
        <v>76.773899999999998</v>
      </c>
      <c r="O37" s="117">
        <v>77.099299999999999</v>
      </c>
      <c r="P37" s="117">
        <v>77.558000000000007</v>
      </c>
      <c r="Q37" s="117">
        <v>77.184600000000003</v>
      </c>
      <c r="R37" s="117">
        <v>77.718500000000006</v>
      </c>
      <c r="S37" s="117">
        <v>77.163300000000007</v>
      </c>
      <c r="T37" s="117">
        <v>77.2393</v>
      </c>
      <c r="U37" s="117">
        <v>77.1357</v>
      </c>
      <c r="V37" s="117">
        <v>77.660600000000002</v>
      </c>
      <c r="W37" s="117">
        <v>77.996099999999998</v>
      </c>
      <c r="X37" s="117">
        <v>76.860799999999998</v>
      </c>
      <c r="Y37" s="117">
        <v>76.623099999999994</v>
      </c>
      <c r="Z37" s="117">
        <v>77.024900000000002</v>
      </c>
      <c r="AA37" s="117">
        <v>76.819400000000002</v>
      </c>
      <c r="AB37" s="117">
        <v>77.356399999999994</v>
      </c>
      <c r="AC37" s="117">
        <v>77.357799999999997</v>
      </c>
      <c r="AD37" s="117">
        <v>78.868799999999993</v>
      </c>
      <c r="AE37" s="117">
        <v>78.275499999999994</v>
      </c>
      <c r="AF37" s="117">
        <v>78.312799999999996</v>
      </c>
      <c r="AG37" s="117">
        <v>78.519400000000005</v>
      </c>
      <c r="AH37" s="117">
        <v>79.115499999999997</v>
      </c>
      <c r="AI37" s="117">
        <v>79.451700000000002</v>
      </c>
      <c r="AJ37" s="117">
        <v>79.331299999999999</v>
      </c>
      <c r="AK37" s="117">
        <v>100</v>
      </c>
      <c r="AL37" s="117">
        <v>91.194400000000002</v>
      </c>
      <c r="AM37" s="117">
        <v>79.299800000000005</v>
      </c>
      <c r="AN37" s="117">
        <v>79.532700000000006</v>
      </c>
      <c r="AO37" s="117">
        <v>79.965599999999995</v>
      </c>
      <c r="AP37" s="117">
        <v>79.333500000000001</v>
      </c>
      <c r="AQ37" s="117">
        <v>79.064700000000002</v>
      </c>
      <c r="AR37" s="117">
        <v>79.237099999999998</v>
      </c>
      <c r="AS37" s="117">
        <v>79.478999999999999</v>
      </c>
      <c r="AT37" s="117">
        <v>79.420299999999997</v>
      </c>
      <c r="AU37" s="117">
        <v>79.112399999999994</v>
      </c>
      <c r="AV37" s="117">
        <v>79.320499999999996</v>
      </c>
      <c r="AW37" s="117">
        <v>79.416200000000003</v>
      </c>
      <c r="AX37" s="117">
        <v>79.416600000000003</v>
      </c>
      <c r="AY37" s="117">
        <v>79.460800000000006</v>
      </c>
      <c r="AZ37" s="117">
        <v>77.295299999999997</v>
      </c>
      <c r="BA37" s="117">
        <v>76.811700000000002</v>
      </c>
      <c r="BB37" s="117">
        <v>76.273600000000002</v>
      </c>
      <c r="BC37" s="117">
        <v>76.486599999999996</v>
      </c>
      <c r="BD37" s="117">
        <v>76.075900000000004</v>
      </c>
      <c r="BE37" s="117">
        <v>76.620199999999997</v>
      </c>
      <c r="BF37" s="117" t="s">
        <v>683</v>
      </c>
      <c r="BG37" s="117" t="s">
        <v>683</v>
      </c>
      <c r="BH37" s="117" t="s">
        <v>683</v>
      </c>
      <c r="BI37" s="117" t="s">
        <v>683</v>
      </c>
      <c r="BJ37" s="117">
        <v>76.39</v>
      </c>
      <c r="BK37" s="117" t="s">
        <v>683</v>
      </c>
      <c r="BL37" s="117" t="s">
        <v>683</v>
      </c>
      <c r="BM37" s="117" t="s">
        <v>683</v>
      </c>
      <c r="BN37" s="117" t="s">
        <v>683</v>
      </c>
      <c r="BO37" s="117" t="s">
        <v>683</v>
      </c>
      <c r="BP37" s="117" t="s">
        <v>683</v>
      </c>
      <c r="BQ37" s="117" t="s">
        <v>683</v>
      </c>
      <c r="BR37" s="117" t="s">
        <v>683</v>
      </c>
      <c r="BS37" s="117">
        <v>76.891199999999998</v>
      </c>
      <c r="BT37" s="117">
        <v>78.466899999999995</v>
      </c>
      <c r="BU37" s="117">
        <v>76.992900000000006</v>
      </c>
      <c r="BV37" s="117">
        <v>77.290099999999995</v>
      </c>
      <c r="BW37" s="117">
        <v>76.121099999999998</v>
      </c>
      <c r="BX37" s="117" t="s">
        <v>683</v>
      </c>
      <c r="BY37" s="117">
        <v>77.004199999999997</v>
      </c>
      <c r="BZ37" s="117" t="s">
        <v>683</v>
      </c>
      <c r="CA37" s="117" t="s">
        <v>683</v>
      </c>
      <c r="CB37" s="117" t="s">
        <v>683</v>
      </c>
      <c r="CC37" s="117">
        <v>76.442700000000002</v>
      </c>
      <c r="CD37" s="117">
        <v>76.483199999999997</v>
      </c>
      <c r="CE37" s="117">
        <v>76.565899999999999</v>
      </c>
      <c r="CF37" s="117">
        <v>76.873199999999997</v>
      </c>
      <c r="CG37" s="117">
        <v>76.620599999999996</v>
      </c>
      <c r="CH37" s="117">
        <v>77.298599999999993</v>
      </c>
      <c r="CI37" s="117">
        <v>76.875100000000003</v>
      </c>
      <c r="CJ37" s="117">
        <v>76.971299999999999</v>
      </c>
      <c r="CK37" s="117">
        <v>76.636300000000006</v>
      </c>
      <c r="CL37" s="117">
        <v>76.920599999999993</v>
      </c>
      <c r="CM37" s="117">
        <v>76.765000000000001</v>
      </c>
      <c r="CN37" s="117">
        <v>76.612700000000004</v>
      </c>
      <c r="CO37" s="117">
        <v>76.785200000000003</v>
      </c>
      <c r="CP37" s="117">
        <v>76.795199999999994</v>
      </c>
      <c r="CQ37" s="117">
        <v>77.1417</v>
      </c>
      <c r="CR37" s="117">
        <v>76.382199999999997</v>
      </c>
      <c r="CS37" s="117">
        <v>76.863900000000001</v>
      </c>
      <c r="CT37" s="117">
        <v>76.766900000000007</v>
      </c>
      <c r="CU37" s="117">
        <v>77.040099999999995</v>
      </c>
      <c r="CV37" s="117">
        <v>77.089200000000005</v>
      </c>
      <c r="CW37" s="117">
        <v>77.126000000000005</v>
      </c>
      <c r="CX37" s="117">
        <v>76.552400000000006</v>
      </c>
      <c r="CY37" s="117">
        <v>76.202600000000004</v>
      </c>
      <c r="CZ37" s="117">
        <v>76.428600000000003</v>
      </c>
    </row>
    <row r="38" spans="1:104" x14ac:dyDescent="0.25">
      <c r="A38" s="3" t="s">
        <v>389</v>
      </c>
      <c r="B38" s="117">
        <v>77.378200000000007</v>
      </c>
      <c r="C38" s="117">
        <v>77.485799999999998</v>
      </c>
      <c r="D38" s="117">
        <v>77.326599999999999</v>
      </c>
      <c r="E38" s="117">
        <v>77.478800000000007</v>
      </c>
      <c r="F38" s="117">
        <v>77.233500000000006</v>
      </c>
      <c r="G38" s="117">
        <v>76.971000000000004</v>
      </c>
      <c r="H38" s="117">
        <v>77.050799999999995</v>
      </c>
      <c r="I38" s="117">
        <v>77.324600000000004</v>
      </c>
      <c r="J38" s="117">
        <v>76.861000000000004</v>
      </c>
      <c r="K38" s="117">
        <v>76.658900000000003</v>
      </c>
      <c r="L38" s="117">
        <v>76.388800000000003</v>
      </c>
      <c r="M38" s="117">
        <v>77.253600000000006</v>
      </c>
      <c r="N38" s="117">
        <v>76.847099999999998</v>
      </c>
      <c r="O38" s="117">
        <v>76.927400000000006</v>
      </c>
      <c r="P38" s="117">
        <v>77.2166</v>
      </c>
      <c r="Q38" s="117">
        <v>76.843199999999996</v>
      </c>
      <c r="R38" s="117">
        <v>77.636899999999997</v>
      </c>
      <c r="S38" s="117">
        <v>77.185199999999995</v>
      </c>
      <c r="T38" s="117">
        <v>77.462800000000001</v>
      </c>
      <c r="U38" s="117">
        <v>77.328900000000004</v>
      </c>
      <c r="V38" s="117">
        <v>77.661000000000001</v>
      </c>
      <c r="W38" s="117">
        <v>78.009299999999996</v>
      </c>
      <c r="X38" s="117">
        <v>76.571100000000001</v>
      </c>
      <c r="Y38" s="117">
        <v>76.604600000000005</v>
      </c>
      <c r="Z38" s="117">
        <v>77.272599999999997</v>
      </c>
      <c r="AA38" s="117">
        <v>76.966399999999993</v>
      </c>
      <c r="AB38" s="117">
        <v>77.167500000000004</v>
      </c>
      <c r="AC38" s="117">
        <v>77.321799999999996</v>
      </c>
      <c r="AD38" s="117">
        <v>78.9452</v>
      </c>
      <c r="AE38" s="117">
        <v>78.839500000000001</v>
      </c>
      <c r="AF38" s="117">
        <v>78.326700000000002</v>
      </c>
      <c r="AG38" s="117">
        <v>78.914000000000001</v>
      </c>
      <c r="AH38" s="117">
        <v>79.285799999999995</v>
      </c>
      <c r="AI38" s="117">
        <v>79.525000000000006</v>
      </c>
      <c r="AJ38" s="117">
        <v>79.452100000000002</v>
      </c>
      <c r="AK38" s="117">
        <v>91.108900000000006</v>
      </c>
      <c r="AL38" s="117">
        <v>100</v>
      </c>
      <c r="AM38" s="117">
        <v>79.770399999999995</v>
      </c>
      <c r="AN38" s="117">
        <v>79.886899999999997</v>
      </c>
      <c r="AO38" s="117">
        <v>80.122200000000007</v>
      </c>
      <c r="AP38" s="117">
        <v>79.360699999999994</v>
      </c>
      <c r="AQ38" s="117">
        <v>79.184700000000007</v>
      </c>
      <c r="AR38" s="117">
        <v>79.283199999999994</v>
      </c>
      <c r="AS38" s="117">
        <v>79.507199999999997</v>
      </c>
      <c r="AT38" s="117">
        <v>79.473399999999998</v>
      </c>
      <c r="AU38" s="117">
        <v>79.457400000000007</v>
      </c>
      <c r="AV38" s="117">
        <v>79.417699999999996</v>
      </c>
      <c r="AW38" s="117">
        <v>79.757000000000005</v>
      </c>
      <c r="AX38" s="117">
        <v>79.424499999999995</v>
      </c>
      <c r="AY38" s="117">
        <v>79.5946</v>
      </c>
      <c r="AZ38" s="117">
        <v>77.4786</v>
      </c>
      <c r="BA38" s="117">
        <v>77.104100000000003</v>
      </c>
      <c r="BB38" s="117">
        <v>76.394900000000007</v>
      </c>
      <c r="BC38" s="117">
        <v>76.6297</v>
      </c>
      <c r="BD38" s="117">
        <v>76.142799999999994</v>
      </c>
      <c r="BE38" s="117">
        <v>76.387200000000007</v>
      </c>
      <c r="BF38" s="117" t="s">
        <v>683</v>
      </c>
      <c r="BG38" s="117" t="s">
        <v>683</v>
      </c>
      <c r="BH38" s="117">
        <v>77.025599999999997</v>
      </c>
      <c r="BI38" s="117" t="s">
        <v>683</v>
      </c>
      <c r="BJ38" s="117">
        <v>76.218100000000007</v>
      </c>
      <c r="BK38" s="117">
        <v>76.7393</v>
      </c>
      <c r="BL38" s="117" t="s">
        <v>683</v>
      </c>
      <c r="BM38" s="117" t="s">
        <v>683</v>
      </c>
      <c r="BN38" s="117" t="s">
        <v>683</v>
      </c>
      <c r="BO38" s="117" t="s">
        <v>683</v>
      </c>
      <c r="BP38" s="117" t="s">
        <v>683</v>
      </c>
      <c r="BQ38" s="117" t="s">
        <v>683</v>
      </c>
      <c r="BR38" s="117" t="s">
        <v>683</v>
      </c>
      <c r="BS38" s="117">
        <v>76.946600000000004</v>
      </c>
      <c r="BT38" s="117">
        <v>78.155199999999994</v>
      </c>
      <c r="BU38" s="117">
        <v>77.252799999999993</v>
      </c>
      <c r="BV38" s="117">
        <v>77.271100000000004</v>
      </c>
      <c r="BW38" s="117">
        <v>76.485100000000003</v>
      </c>
      <c r="BX38" s="117" t="s">
        <v>683</v>
      </c>
      <c r="BY38" s="117">
        <v>76.561099999999996</v>
      </c>
      <c r="BZ38" s="117" t="s">
        <v>683</v>
      </c>
      <c r="CA38" s="117" t="s">
        <v>683</v>
      </c>
      <c r="CB38" s="117" t="s">
        <v>683</v>
      </c>
      <c r="CC38" s="117">
        <v>76.639099999999999</v>
      </c>
      <c r="CD38" s="117">
        <v>76.563599999999994</v>
      </c>
      <c r="CE38" s="117">
        <v>76.840800000000002</v>
      </c>
      <c r="CF38" s="117">
        <v>77.279499999999999</v>
      </c>
      <c r="CG38" s="117">
        <v>76.933899999999994</v>
      </c>
      <c r="CH38" s="117">
        <v>77.145799999999994</v>
      </c>
      <c r="CI38" s="117">
        <v>76.9923</v>
      </c>
      <c r="CJ38" s="117">
        <v>77.110900000000001</v>
      </c>
      <c r="CK38" s="117">
        <v>76.957899999999995</v>
      </c>
      <c r="CL38" s="117">
        <v>77.193100000000001</v>
      </c>
      <c r="CM38" s="117">
        <v>77.041899999999998</v>
      </c>
      <c r="CN38" s="117">
        <v>76.931100000000001</v>
      </c>
      <c r="CO38" s="117">
        <v>76.792500000000004</v>
      </c>
      <c r="CP38" s="117">
        <v>76.453900000000004</v>
      </c>
      <c r="CQ38" s="117">
        <v>77.065200000000004</v>
      </c>
      <c r="CR38" s="117">
        <v>76.800200000000004</v>
      </c>
      <c r="CS38" s="117">
        <v>76.881299999999996</v>
      </c>
      <c r="CT38" s="117">
        <v>76.528000000000006</v>
      </c>
      <c r="CU38" s="117">
        <v>77.337199999999996</v>
      </c>
      <c r="CV38" s="117">
        <v>77.446399999999997</v>
      </c>
      <c r="CW38" s="117">
        <v>77.101500000000001</v>
      </c>
      <c r="CX38" s="117">
        <v>76.293000000000006</v>
      </c>
      <c r="CY38" s="117">
        <v>76.217399999999998</v>
      </c>
      <c r="CZ38" s="117">
        <v>76.722700000000003</v>
      </c>
    </row>
    <row r="39" spans="1:104" x14ac:dyDescent="0.25">
      <c r="A39" s="3" t="s">
        <v>405</v>
      </c>
      <c r="B39" s="117">
        <v>76.707700000000003</v>
      </c>
      <c r="C39" s="117">
        <v>76.5364</v>
      </c>
      <c r="D39" s="117">
        <v>76.868899999999996</v>
      </c>
      <c r="E39" s="117">
        <v>76.744200000000006</v>
      </c>
      <c r="F39" s="117">
        <v>77.003100000000003</v>
      </c>
      <c r="G39" s="117">
        <v>76.4559</v>
      </c>
      <c r="H39" s="117">
        <v>76.482500000000002</v>
      </c>
      <c r="I39" s="117">
        <v>77.6935</v>
      </c>
      <c r="J39" s="117">
        <v>76.625299999999996</v>
      </c>
      <c r="K39" s="117">
        <v>76.613299999999995</v>
      </c>
      <c r="L39" s="117">
        <v>76.34</v>
      </c>
      <c r="M39" s="117">
        <v>76.957899999999995</v>
      </c>
      <c r="N39" s="117">
        <v>77.351299999999995</v>
      </c>
      <c r="O39" s="117">
        <v>76.770700000000005</v>
      </c>
      <c r="P39" s="117">
        <v>77.103300000000004</v>
      </c>
      <c r="Q39" s="117">
        <v>76.966700000000003</v>
      </c>
      <c r="R39" s="117">
        <v>77.188800000000001</v>
      </c>
      <c r="S39" s="117">
        <v>77.150400000000005</v>
      </c>
      <c r="T39" s="117">
        <v>77.210099999999997</v>
      </c>
      <c r="U39" s="117">
        <v>77.435199999999995</v>
      </c>
      <c r="V39" s="117">
        <v>77.810199999999995</v>
      </c>
      <c r="W39" s="117">
        <v>77.450299999999999</v>
      </c>
      <c r="X39" s="117">
        <v>76.736900000000006</v>
      </c>
      <c r="Y39" s="117">
        <v>76.5411</v>
      </c>
      <c r="Z39" s="117">
        <v>77.075900000000004</v>
      </c>
      <c r="AA39" s="117">
        <v>77.047700000000006</v>
      </c>
      <c r="AB39" s="117">
        <v>76.931399999999996</v>
      </c>
      <c r="AC39" s="117">
        <v>76.898099999999999</v>
      </c>
      <c r="AD39" s="117">
        <v>78.0822</v>
      </c>
      <c r="AE39" s="117">
        <v>78.231899999999996</v>
      </c>
      <c r="AF39" s="117">
        <v>77.504300000000001</v>
      </c>
      <c r="AG39" s="117">
        <v>77.879800000000003</v>
      </c>
      <c r="AH39" s="117">
        <v>79.002200000000002</v>
      </c>
      <c r="AI39" s="117">
        <v>78.979699999999994</v>
      </c>
      <c r="AJ39" s="117">
        <v>78.991500000000002</v>
      </c>
      <c r="AK39" s="117">
        <v>79.446299999999994</v>
      </c>
      <c r="AL39" s="117">
        <v>79.815100000000001</v>
      </c>
      <c r="AM39" s="117">
        <v>100</v>
      </c>
      <c r="AN39" s="117">
        <v>99.663399999999996</v>
      </c>
      <c r="AO39" s="117">
        <v>99.774600000000007</v>
      </c>
      <c r="AP39" s="117">
        <v>78.637500000000003</v>
      </c>
      <c r="AQ39" s="117">
        <v>78.363</v>
      </c>
      <c r="AR39" s="117">
        <v>78.463300000000004</v>
      </c>
      <c r="AS39" s="117">
        <v>78.559899999999999</v>
      </c>
      <c r="AT39" s="117">
        <v>78.503900000000002</v>
      </c>
      <c r="AU39" s="117">
        <v>78.645399999999995</v>
      </c>
      <c r="AV39" s="117">
        <v>78.469899999999996</v>
      </c>
      <c r="AW39" s="117">
        <v>78.8202</v>
      </c>
      <c r="AX39" s="117">
        <v>78.5274</v>
      </c>
      <c r="AY39" s="117">
        <v>78.304599999999994</v>
      </c>
      <c r="AZ39" s="117">
        <v>76.647599999999997</v>
      </c>
      <c r="BA39" s="117">
        <v>76.592600000000004</v>
      </c>
      <c r="BB39" s="117">
        <v>76.709900000000005</v>
      </c>
      <c r="BC39" s="117">
        <v>76.501499999999993</v>
      </c>
      <c r="BD39" s="117">
        <v>75.980999999999995</v>
      </c>
      <c r="BE39" s="117">
        <v>76.736099999999993</v>
      </c>
      <c r="BF39" s="117" t="s">
        <v>683</v>
      </c>
      <c r="BG39" s="117" t="s">
        <v>683</v>
      </c>
      <c r="BH39" s="117" t="s">
        <v>683</v>
      </c>
      <c r="BI39" s="117" t="s">
        <v>683</v>
      </c>
      <c r="BJ39" s="117" t="s">
        <v>683</v>
      </c>
      <c r="BK39" s="117" t="s">
        <v>683</v>
      </c>
      <c r="BL39" s="117" t="s">
        <v>683</v>
      </c>
      <c r="BM39" s="117" t="s">
        <v>683</v>
      </c>
      <c r="BN39" s="117" t="s">
        <v>683</v>
      </c>
      <c r="BO39" s="117" t="s">
        <v>683</v>
      </c>
      <c r="BP39" s="117" t="s">
        <v>683</v>
      </c>
      <c r="BQ39" s="117" t="s">
        <v>683</v>
      </c>
      <c r="BR39" s="117" t="s">
        <v>683</v>
      </c>
      <c r="BS39" s="117">
        <v>77.100800000000007</v>
      </c>
      <c r="BT39" s="117">
        <v>77.838800000000006</v>
      </c>
      <c r="BU39" s="117">
        <v>77.004499999999993</v>
      </c>
      <c r="BV39" s="117">
        <v>76.863100000000003</v>
      </c>
      <c r="BW39" s="117">
        <v>76.025000000000006</v>
      </c>
      <c r="BX39" s="117" t="s">
        <v>683</v>
      </c>
      <c r="BY39" s="117" t="s">
        <v>683</v>
      </c>
      <c r="BZ39" s="117" t="s">
        <v>683</v>
      </c>
      <c r="CA39" s="117" t="s">
        <v>683</v>
      </c>
      <c r="CB39" s="117" t="s">
        <v>683</v>
      </c>
      <c r="CC39" s="117" t="s">
        <v>683</v>
      </c>
      <c r="CD39" s="117">
        <v>76.2654</v>
      </c>
      <c r="CE39" s="117">
        <v>76.527299999999997</v>
      </c>
      <c r="CF39" s="117">
        <v>76.813400000000001</v>
      </c>
      <c r="CG39" s="117">
        <v>76.819800000000001</v>
      </c>
      <c r="CH39" s="117">
        <v>76.894999999999996</v>
      </c>
      <c r="CI39" s="117">
        <v>76.583399999999997</v>
      </c>
      <c r="CJ39" s="117">
        <v>76.614699999999999</v>
      </c>
      <c r="CK39" s="117">
        <v>76.743399999999994</v>
      </c>
      <c r="CL39" s="117">
        <v>76.629599999999996</v>
      </c>
      <c r="CM39" s="117">
        <v>76.844200000000001</v>
      </c>
      <c r="CN39" s="117">
        <v>76.594099999999997</v>
      </c>
      <c r="CO39" s="117">
        <v>76.759500000000003</v>
      </c>
      <c r="CP39" s="117">
        <v>76.899500000000003</v>
      </c>
      <c r="CQ39" s="117">
        <v>76.400000000000006</v>
      </c>
      <c r="CR39" s="117">
        <v>76.710700000000003</v>
      </c>
      <c r="CS39" s="117">
        <v>76.354100000000003</v>
      </c>
      <c r="CT39" s="117">
        <v>76.047300000000007</v>
      </c>
      <c r="CU39" s="117">
        <v>76.746499999999997</v>
      </c>
      <c r="CV39" s="117">
        <v>76.483800000000002</v>
      </c>
      <c r="CW39" s="117">
        <v>76.454800000000006</v>
      </c>
      <c r="CX39" s="117">
        <v>76.119299999999996</v>
      </c>
      <c r="CY39" s="117">
        <v>76.027799999999999</v>
      </c>
      <c r="CZ39" s="117">
        <v>76.097499999999997</v>
      </c>
    </row>
    <row r="40" spans="1:104" x14ac:dyDescent="0.25">
      <c r="A40" s="3" t="s">
        <v>394</v>
      </c>
      <c r="B40" s="117">
        <v>76.793899999999994</v>
      </c>
      <c r="C40" s="117">
        <v>76.575500000000005</v>
      </c>
      <c r="D40" s="117">
        <v>76.795000000000002</v>
      </c>
      <c r="E40" s="117">
        <v>76.875900000000001</v>
      </c>
      <c r="F40" s="117">
        <v>76.813900000000004</v>
      </c>
      <c r="G40" s="117">
        <v>76.613900000000001</v>
      </c>
      <c r="H40" s="117">
        <v>76.662000000000006</v>
      </c>
      <c r="I40" s="117">
        <v>77.350499999999997</v>
      </c>
      <c r="J40" s="117">
        <v>76.610799999999998</v>
      </c>
      <c r="K40" s="117">
        <v>76.552400000000006</v>
      </c>
      <c r="L40" s="117">
        <v>76.186000000000007</v>
      </c>
      <c r="M40" s="117">
        <v>76.934399999999997</v>
      </c>
      <c r="N40" s="117">
        <v>77.123800000000003</v>
      </c>
      <c r="O40" s="117">
        <v>76.741699999999994</v>
      </c>
      <c r="P40" s="117">
        <v>76.983800000000002</v>
      </c>
      <c r="Q40" s="117">
        <v>77.039599999999993</v>
      </c>
      <c r="R40" s="117">
        <v>77.249399999999994</v>
      </c>
      <c r="S40" s="117">
        <v>77.089699999999993</v>
      </c>
      <c r="T40" s="117">
        <v>77.140299999999996</v>
      </c>
      <c r="U40" s="117">
        <v>77.316299999999998</v>
      </c>
      <c r="V40" s="117">
        <v>77.721400000000003</v>
      </c>
      <c r="W40" s="117">
        <v>77.283100000000005</v>
      </c>
      <c r="X40" s="117">
        <v>76.486999999999995</v>
      </c>
      <c r="Y40" s="117">
        <v>76.625500000000002</v>
      </c>
      <c r="Z40" s="117">
        <v>77.067800000000005</v>
      </c>
      <c r="AA40" s="117">
        <v>77.0398</v>
      </c>
      <c r="AB40" s="117">
        <v>76.929000000000002</v>
      </c>
      <c r="AC40" s="117">
        <v>76.870699999999999</v>
      </c>
      <c r="AD40" s="117">
        <v>77.912999999999997</v>
      </c>
      <c r="AE40" s="117">
        <v>77.944999999999993</v>
      </c>
      <c r="AF40" s="117">
        <v>77.392799999999994</v>
      </c>
      <c r="AG40" s="117">
        <v>77.671499999999995</v>
      </c>
      <c r="AH40" s="117">
        <v>78.9559</v>
      </c>
      <c r="AI40" s="117">
        <v>79.136399999999995</v>
      </c>
      <c r="AJ40" s="117">
        <v>78.9846</v>
      </c>
      <c r="AK40" s="117">
        <v>79.664400000000001</v>
      </c>
      <c r="AL40" s="117">
        <v>79.626000000000005</v>
      </c>
      <c r="AM40" s="117">
        <v>99.6965</v>
      </c>
      <c r="AN40" s="117">
        <v>100</v>
      </c>
      <c r="AO40" s="117">
        <v>99.843299999999999</v>
      </c>
      <c r="AP40" s="117">
        <v>78.601699999999994</v>
      </c>
      <c r="AQ40" s="117">
        <v>78.363500000000002</v>
      </c>
      <c r="AR40" s="117">
        <v>78.377799999999993</v>
      </c>
      <c r="AS40" s="117">
        <v>78.472200000000001</v>
      </c>
      <c r="AT40" s="117">
        <v>78.454599999999999</v>
      </c>
      <c r="AU40" s="117">
        <v>78.620099999999994</v>
      </c>
      <c r="AV40" s="117">
        <v>78.333600000000004</v>
      </c>
      <c r="AW40" s="117">
        <v>78.6327</v>
      </c>
      <c r="AX40" s="117">
        <v>78.397800000000004</v>
      </c>
      <c r="AY40" s="117">
        <v>78.247100000000003</v>
      </c>
      <c r="AZ40" s="117">
        <v>76.727999999999994</v>
      </c>
      <c r="BA40" s="117">
        <v>76.750699999999995</v>
      </c>
      <c r="BB40" s="117">
        <v>76.761600000000001</v>
      </c>
      <c r="BC40" s="117">
        <v>76.713700000000003</v>
      </c>
      <c r="BD40" s="117">
        <v>76.019800000000004</v>
      </c>
      <c r="BE40" s="117">
        <v>76.719300000000004</v>
      </c>
      <c r="BF40" s="117" t="s">
        <v>683</v>
      </c>
      <c r="BG40" s="117" t="s">
        <v>683</v>
      </c>
      <c r="BH40" s="117" t="s">
        <v>683</v>
      </c>
      <c r="BI40" s="117" t="s">
        <v>683</v>
      </c>
      <c r="BJ40" s="117" t="s">
        <v>683</v>
      </c>
      <c r="BK40" s="117" t="s">
        <v>683</v>
      </c>
      <c r="BL40" s="117" t="s">
        <v>683</v>
      </c>
      <c r="BM40" s="117" t="s">
        <v>683</v>
      </c>
      <c r="BN40" s="117" t="s">
        <v>683</v>
      </c>
      <c r="BO40" s="117" t="s">
        <v>683</v>
      </c>
      <c r="BP40" s="117" t="s">
        <v>683</v>
      </c>
      <c r="BQ40" s="117" t="s">
        <v>683</v>
      </c>
      <c r="BR40" s="117" t="s">
        <v>683</v>
      </c>
      <c r="BS40" s="117">
        <v>77.208699999999993</v>
      </c>
      <c r="BT40" s="117">
        <v>77.057699999999997</v>
      </c>
      <c r="BU40" s="117">
        <v>77.197500000000005</v>
      </c>
      <c r="BV40" s="117">
        <v>76.958299999999994</v>
      </c>
      <c r="BW40" s="117">
        <v>76.072900000000004</v>
      </c>
      <c r="BX40" s="117" t="s">
        <v>683</v>
      </c>
      <c r="BY40" s="117" t="s">
        <v>683</v>
      </c>
      <c r="BZ40" s="117" t="s">
        <v>683</v>
      </c>
      <c r="CA40" s="117" t="s">
        <v>683</v>
      </c>
      <c r="CB40" s="117" t="s">
        <v>683</v>
      </c>
      <c r="CC40" s="117" t="s">
        <v>683</v>
      </c>
      <c r="CD40" s="117">
        <v>76.401799999999994</v>
      </c>
      <c r="CE40" s="117">
        <v>76.607799999999997</v>
      </c>
      <c r="CF40" s="117">
        <v>77.025300000000001</v>
      </c>
      <c r="CG40" s="117">
        <v>76.965400000000002</v>
      </c>
      <c r="CH40" s="117">
        <v>76.957300000000004</v>
      </c>
      <c r="CI40" s="117">
        <v>76.559299999999993</v>
      </c>
      <c r="CJ40" s="117">
        <v>76.613500000000002</v>
      </c>
      <c r="CK40" s="117">
        <v>77.033799999999999</v>
      </c>
      <c r="CL40" s="117">
        <v>76.856999999999999</v>
      </c>
      <c r="CM40" s="117">
        <v>77.078100000000006</v>
      </c>
      <c r="CN40" s="117">
        <v>76.913600000000002</v>
      </c>
      <c r="CO40" s="117">
        <v>76.780199999999994</v>
      </c>
      <c r="CP40" s="117">
        <v>76.7791</v>
      </c>
      <c r="CQ40" s="117">
        <v>76.413600000000002</v>
      </c>
      <c r="CR40" s="117">
        <v>76.721999999999994</v>
      </c>
      <c r="CS40" s="117">
        <v>76.519000000000005</v>
      </c>
      <c r="CT40" s="117">
        <v>76.322199999999995</v>
      </c>
      <c r="CU40" s="117">
        <v>76.767399999999995</v>
      </c>
      <c r="CV40" s="117">
        <v>76.485100000000003</v>
      </c>
      <c r="CW40" s="117">
        <v>76.5672</v>
      </c>
      <c r="CX40" s="117">
        <v>76.0642</v>
      </c>
      <c r="CY40" s="117">
        <v>75.9726</v>
      </c>
      <c r="CZ40" s="117">
        <v>76.250799999999998</v>
      </c>
    </row>
    <row r="41" spans="1:104" x14ac:dyDescent="0.25">
      <c r="A41" s="3" t="s">
        <v>402</v>
      </c>
      <c r="B41" s="117">
        <v>76.828000000000003</v>
      </c>
      <c r="C41" s="117">
        <v>76.494200000000006</v>
      </c>
      <c r="D41" s="117">
        <v>76.913700000000006</v>
      </c>
      <c r="E41" s="117">
        <v>76.904600000000002</v>
      </c>
      <c r="F41" s="117">
        <v>76.906700000000001</v>
      </c>
      <c r="G41" s="117">
        <v>76.701400000000007</v>
      </c>
      <c r="H41" s="117">
        <v>76.750799999999998</v>
      </c>
      <c r="I41" s="117">
        <v>77.553399999999996</v>
      </c>
      <c r="J41" s="117">
        <v>76.652799999999999</v>
      </c>
      <c r="K41" s="117">
        <v>76.592200000000005</v>
      </c>
      <c r="L41" s="117">
        <v>76.361500000000007</v>
      </c>
      <c r="M41" s="117">
        <v>77.034099999999995</v>
      </c>
      <c r="N41" s="117">
        <v>77.227000000000004</v>
      </c>
      <c r="O41" s="117">
        <v>76.826499999999996</v>
      </c>
      <c r="P41" s="117">
        <v>76.9161</v>
      </c>
      <c r="Q41" s="117">
        <v>77.0077</v>
      </c>
      <c r="R41" s="117">
        <v>77.192300000000003</v>
      </c>
      <c r="S41" s="117">
        <v>77.122799999999998</v>
      </c>
      <c r="T41" s="117">
        <v>77.204099999999997</v>
      </c>
      <c r="U41" s="117">
        <v>77.338200000000001</v>
      </c>
      <c r="V41" s="117">
        <v>77.637299999999996</v>
      </c>
      <c r="W41" s="117">
        <v>77.428700000000006</v>
      </c>
      <c r="X41" s="117">
        <v>76.629900000000006</v>
      </c>
      <c r="Y41" s="117">
        <v>76.940200000000004</v>
      </c>
      <c r="Z41" s="117">
        <v>77.185199999999995</v>
      </c>
      <c r="AA41" s="117">
        <v>77.145300000000006</v>
      </c>
      <c r="AB41" s="117">
        <v>76.888900000000007</v>
      </c>
      <c r="AC41" s="117">
        <v>76.736800000000002</v>
      </c>
      <c r="AD41" s="117">
        <v>78.113</v>
      </c>
      <c r="AE41" s="117">
        <v>78.0916</v>
      </c>
      <c r="AF41" s="117">
        <v>77.6678</v>
      </c>
      <c r="AG41" s="117">
        <v>77.906400000000005</v>
      </c>
      <c r="AH41" s="117">
        <v>79.099299999999999</v>
      </c>
      <c r="AI41" s="117">
        <v>79.229100000000003</v>
      </c>
      <c r="AJ41" s="117">
        <v>79.146100000000004</v>
      </c>
      <c r="AK41" s="117">
        <v>79.956000000000003</v>
      </c>
      <c r="AL41" s="117">
        <v>80.076899999999995</v>
      </c>
      <c r="AM41" s="117">
        <v>99.738799999999998</v>
      </c>
      <c r="AN41" s="117">
        <v>99.696200000000005</v>
      </c>
      <c r="AO41" s="117">
        <v>100</v>
      </c>
      <c r="AP41" s="117">
        <v>78.654600000000002</v>
      </c>
      <c r="AQ41" s="117">
        <v>78.329499999999996</v>
      </c>
      <c r="AR41" s="117">
        <v>78.418000000000006</v>
      </c>
      <c r="AS41" s="117">
        <v>78.729100000000003</v>
      </c>
      <c r="AT41" s="117">
        <v>78.511499999999998</v>
      </c>
      <c r="AU41" s="117">
        <v>78.614400000000003</v>
      </c>
      <c r="AV41" s="117">
        <v>78.621799999999993</v>
      </c>
      <c r="AW41" s="117">
        <v>78.981999999999999</v>
      </c>
      <c r="AX41" s="117">
        <v>78.588300000000004</v>
      </c>
      <c r="AY41" s="117">
        <v>78.566900000000004</v>
      </c>
      <c r="AZ41" s="117">
        <v>76.673400000000001</v>
      </c>
      <c r="BA41" s="117">
        <v>76.611599999999996</v>
      </c>
      <c r="BB41" s="117">
        <v>76.218999999999994</v>
      </c>
      <c r="BC41" s="117">
        <v>76.641199999999998</v>
      </c>
      <c r="BD41" s="117">
        <v>75.945499999999996</v>
      </c>
      <c r="BE41" s="117">
        <v>76.761600000000001</v>
      </c>
      <c r="BF41" s="117" t="s">
        <v>683</v>
      </c>
      <c r="BG41" s="117" t="s">
        <v>683</v>
      </c>
      <c r="BH41" s="117" t="s">
        <v>683</v>
      </c>
      <c r="BI41" s="117" t="s">
        <v>683</v>
      </c>
      <c r="BJ41" s="117">
        <v>75.858900000000006</v>
      </c>
      <c r="BK41" s="117" t="s">
        <v>683</v>
      </c>
      <c r="BL41" s="117" t="s">
        <v>683</v>
      </c>
      <c r="BM41" s="117" t="s">
        <v>683</v>
      </c>
      <c r="BN41" s="117" t="s">
        <v>683</v>
      </c>
      <c r="BO41" s="117" t="s">
        <v>683</v>
      </c>
      <c r="BP41" s="117" t="s">
        <v>683</v>
      </c>
      <c r="BQ41" s="117" t="s">
        <v>683</v>
      </c>
      <c r="BR41" s="117" t="s">
        <v>683</v>
      </c>
      <c r="BS41" s="117">
        <v>76.923100000000005</v>
      </c>
      <c r="BT41" s="117">
        <v>78.470100000000002</v>
      </c>
      <c r="BU41" s="117">
        <v>77.049199999999999</v>
      </c>
      <c r="BV41" s="117">
        <v>76.967500000000001</v>
      </c>
      <c r="BW41" s="117">
        <v>76.265199999999993</v>
      </c>
      <c r="BX41" s="117" t="s">
        <v>683</v>
      </c>
      <c r="BY41" s="117" t="s">
        <v>683</v>
      </c>
      <c r="BZ41" s="117" t="s">
        <v>683</v>
      </c>
      <c r="CA41" s="117" t="s">
        <v>683</v>
      </c>
      <c r="CB41" s="117" t="s">
        <v>683</v>
      </c>
      <c r="CC41" s="117" t="s">
        <v>683</v>
      </c>
      <c r="CD41" s="117">
        <v>76.367099999999994</v>
      </c>
      <c r="CE41" s="117">
        <v>76.780699999999996</v>
      </c>
      <c r="CF41" s="117">
        <v>76.801599999999993</v>
      </c>
      <c r="CG41" s="117">
        <v>76.796599999999998</v>
      </c>
      <c r="CH41" s="117">
        <v>76.8078</v>
      </c>
      <c r="CI41" s="117">
        <v>76.660200000000003</v>
      </c>
      <c r="CJ41" s="117">
        <v>76.587999999999994</v>
      </c>
      <c r="CK41" s="117">
        <v>76.873900000000006</v>
      </c>
      <c r="CL41" s="117">
        <v>76.740499999999997</v>
      </c>
      <c r="CM41" s="117">
        <v>76.876000000000005</v>
      </c>
      <c r="CN41" s="117">
        <v>76.691599999999994</v>
      </c>
      <c r="CO41" s="117">
        <v>77.043800000000005</v>
      </c>
      <c r="CP41" s="117">
        <v>77.049000000000007</v>
      </c>
      <c r="CQ41" s="117">
        <v>76.439400000000006</v>
      </c>
      <c r="CR41" s="117">
        <v>76.827799999999996</v>
      </c>
      <c r="CS41" s="117">
        <v>76.310100000000006</v>
      </c>
      <c r="CT41" s="117">
        <v>76.021299999999997</v>
      </c>
      <c r="CU41" s="117">
        <v>76.875</v>
      </c>
      <c r="CV41" s="117">
        <v>76.349900000000005</v>
      </c>
      <c r="CW41" s="117">
        <v>76.406700000000001</v>
      </c>
      <c r="CX41" s="117">
        <v>76.104699999999994</v>
      </c>
      <c r="CY41" s="117">
        <v>75.960999999999999</v>
      </c>
      <c r="CZ41" s="117">
        <v>76.150400000000005</v>
      </c>
    </row>
    <row r="42" spans="1:104" x14ac:dyDescent="0.25">
      <c r="A42" s="3" t="s">
        <v>678</v>
      </c>
      <c r="B42" s="117">
        <v>77.046899999999994</v>
      </c>
      <c r="C42" s="117">
        <v>77.102400000000003</v>
      </c>
      <c r="D42" s="117">
        <v>77.2273</v>
      </c>
      <c r="E42" s="117">
        <v>77.170299999999997</v>
      </c>
      <c r="F42" s="117">
        <v>77.135199999999998</v>
      </c>
      <c r="G42" s="117">
        <v>76.948499999999996</v>
      </c>
      <c r="H42" s="117">
        <v>77.018500000000003</v>
      </c>
      <c r="I42" s="117">
        <v>76.840500000000006</v>
      </c>
      <c r="J42" s="117">
        <v>76.854399999999998</v>
      </c>
      <c r="K42" s="117">
        <v>76.816999999999993</v>
      </c>
      <c r="L42" s="117">
        <v>76.906199999999998</v>
      </c>
      <c r="M42" s="117">
        <v>77.113100000000003</v>
      </c>
      <c r="N42" s="117">
        <v>76.9024</v>
      </c>
      <c r="O42" s="117">
        <v>77.111199999999997</v>
      </c>
      <c r="P42" s="117">
        <v>77.047899999999998</v>
      </c>
      <c r="Q42" s="117">
        <v>76.919399999999996</v>
      </c>
      <c r="R42" s="117">
        <v>77.120699999999999</v>
      </c>
      <c r="S42" s="117">
        <v>77.256799999999998</v>
      </c>
      <c r="T42" s="117">
        <v>77.240799999999993</v>
      </c>
      <c r="U42" s="117">
        <v>77.272499999999994</v>
      </c>
      <c r="V42" s="117">
        <v>77.647099999999995</v>
      </c>
      <c r="W42" s="117">
        <v>77.620900000000006</v>
      </c>
      <c r="X42" s="117">
        <v>76.775700000000001</v>
      </c>
      <c r="Y42" s="117">
        <v>76.824700000000007</v>
      </c>
      <c r="Z42" s="117">
        <v>77.124300000000005</v>
      </c>
      <c r="AA42" s="117">
        <v>77.161900000000003</v>
      </c>
      <c r="AB42" s="117">
        <v>77.1755</v>
      </c>
      <c r="AC42" s="117">
        <v>77.530199999999994</v>
      </c>
      <c r="AD42" s="117">
        <v>78.133700000000005</v>
      </c>
      <c r="AE42" s="117">
        <v>78.429599999999994</v>
      </c>
      <c r="AF42" s="117">
        <v>78.210899999999995</v>
      </c>
      <c r="AG42" s="117">
        <v>78.287499999999994</v>
      </c>
      <c r="AH42" s="117">
        <v>78.862799999999993</v>
      </c>
      <c r="AI42" s="117">
        <v>78.992099999999994</v>
      </c>
      <c r="AJ42" s="117">
        <v>78.951300000000003</v>
      </c>
      <c r="AK42" s="117">
        <v>79.329499999999996</v>
      </c>
      <c r="AL42" s="117">
        <v>79.4542</v>
      </c>
      <c r="AM42" s="117">
        <v>78.540000000000006</v>
      </c>
      <c r="AN42" s="117">
        <v>78.667900000000003</v>
      </c>
      <c r="AO42" s="117">
        <v>78.837699999999998</v>
      </c>
      <c r="AP42" s="117">
        <v>100</v>
      </c>
      <c r="AQ42" s="117">
        <v>99.974500000000006</v>
      </c>
      <c r="AR42" s="117">
        <v>99.983199999999997</v>
      </c>
      <c r="AS42" s="117">
        <v>99.3399</v>
      </c>
      <c r="AT42" s="117">
        <v>99.423400000000001</v>
      </c>
      <c r="AU42" s="117">
        <v>99.432599999999994</v>
      </c>
      <c r="AV42" s="117">
        <v>99.242199999999997</v>
      </c>
      <c r="AW42" s="117">
        <v>99.343000000000004</v>
      </c>
      <c r="AX42" s="117">
        <v>99.318600000000004</v>
      </c>
      <c r="AY42" s="117">
        <v>99.421400000000006</v>
      </c>
      <c r="AZ42" s="117">
        <v>76.500900000000001</v>
      </c>
      <c r="BA42" s="117">
        <v>76.665899999999993</v>
      </c>
      <c r="BB42" s="117">
        <v>76.099699999999999</v>
      </c>
      <c r="BC42" s="117">
        <v>76.477800000000002</v>
      </c>
      <c r="BD42" s="117">
        <v>75.9405</v>
      </c>
      <c r="BE42" s="117">
        <v>76.120999999999995</v>
      </c>
      <c r="BF42" s="117" t="s">
        <v>683</v>
      </c>
      <c r="BG42" s="117">
        <v>75.876099999999994</v>
      </c>
      <c r="BH42" s="117" t="s">
        <v>683</v>
      </c>
      <c r="BI42" s="117" t="s">
        <v>683</v>
      </c>
      <c r="BJ42" s="117" t="s">
        <v>683</v>
      </c>
      <c r="BK42" s="117" t="s">
        <v>683</v>
      </c>
      <c r="BL42" s="117" t="s">
        <v>683</v>
      </c>
      <c r="BM42" s="117" t="s">
        <v>683</v>
      </c>
      <c r="BN42" s="117" t="s">
        <v>683</v>
      </c>
      <c r="BO42" s="117" t="s">
        <v>683</v>
      </c>
      <c r="BP42" s="117" t="s">
        <v>683</v>
      </c>
      <c r="BQ42" s="117" t="s">
        <v>683</v>
      </c>
      <c r="BR42" s="117" t="s">
        <v>683</v>
      </c>
      <c r="BS42" s="117">
        <v>76.8155</v>
      </c>
      <c r="BT42" s="117">
        <v>77.112799999999993</v>
      </c>
      <c r="BU42" s="117">
        <v>76.778499999999994</v>
      </c>
      <c r="BV42" s="117">
        <v>76.312600000000003</v>
      </c>
      <c r="BW42" s="117">
        <v>76.450100000000006</v>
      </c>
      <c r="BX42" s="117" t="s">
        <v>683</v>
      </c>
      <c r="BY42" s="117">
        <v>76.4863</v>
      </c>
      <c r="BZ42" s="117">
        <v>75.653300000000002</v>
      </c>
      <c r="CA42" s="117">
        <v>75.755200000000002</v>
      </c>
      <c r="CB42" s="117" t="s">
        <v>683</v>
      </c>
      <c r="CC42" s="117">
        <v>76.790999999999997</v>
      </c>
      <c r="CD42" s="117">
        <v>76.749600000000001</v>
      </c>
      <c r="CE42" s="117">
        <v>76.903199999999998</v>
      </c>
      <c r="CF42" s="117">
        <v>76.841800000000006</v>
      </c>
      <c r="CG42" s="117">
        <v>76.796800000000005</v>
      </c>
      <c r="CH42" s="117">
        <v>76.936899999999994</v>
      </c>
      <c r="CI42" s="117">
        <v>76.687200000000004</v>
      </c>
      <c r="CJ42" s="117">
        <v>76.542199999999994</v>
      </c>
      <c r="CK42" s="117">
        <v>76.934899999999999</v>
      </c>
      <c r="CL42" s="117">
        <v>76.760300000000001</v>
      </c>
      <c r="CM42" s="117">
        <v>76.857600000000005</v>
      </c>
      <c r="CN42" s="117">
        <v>76.798100000000005</v>
      </c>
      <c r="CO42" s="117">
        <v>76.799099999999996</v>
      </c>
      <c r="CP42" s="117">
        <v>76.771199999999993</v>
      </c>
      <c r="CQ42" s="117">
        <v>76.476600000000005</v>
      </c>
      <c r="CR42" s="117">
        <v>76.400899999999993</v>
      </c>
      <c r="CS42" s="117">
        <v>76.313299999999998</v>
      </c>
      <c r="CT42" s="117">
        <v>76.339200000000005</v>
      </c>
      <c r="CU42" s="117">
        <v>76.870900000000006</v>
      </c>
      <c r="CV42" s="117">
        <v>76.944000000000003</v>
      </c>
      <c r="CW42" s="117">
        <v>76.889799999999994</v>
      </c>
      <c r="CX42" s="117">
        <v>76.183199999999999</v>
      </c>
      <c r="CY42" s="117">
        <v>76.055499999999995</v>
      </c>
      <c r="CZ42" s="117">
        <v>75.9114</v>
      </c>
    </row>
    <row r="43" spans="1:104" x14ac:dyDescent="0.25">
      <c r="A43" s="3" t="s">
        <v>430</v>
      </c>
      <c r="B43" s="117">
        <v>76.9499</v>
      </c>
      <c r="C43" s="117">
        <v>77.067999999999998</v>
      </c>
      <c r="D43" s="117">
        <v>77.223200000000006</v>
      </c>
      <c r="E43" s="117">
        <v>77.217399999999998</v>
      </c>
      <c r="F43" s="117">
        <v>77.051400000000001</v>
      </c>
      <c r="G43" s="117">
        <v>76.991299999999995</v>
      </c>
      <c r="H43" s="117">
        <v>77.064899999999994</v>
      </c>
      <c r="I43" s="117">
        <v>76.740700000000004</v>
      </c>
      <c r="J43" s="117">
        <v>76.781899999999993</v>
      </c>
      <c r="K43" s="117">
        <v>76.683599999999998</v>
      </c>
      <c r="L43" s="117">
        <v>76.688900000000004</v>
      </c>
      <c r="M43" s="117">
        <v>77.104299999999995</v>
      </c>
      <c r="N43" s="117">
        <v>76.907600000000002</v>
      </c>
      <c r="O43" s="117">
        <v>77.053399999999996</v>
      </c>
      <c r="P43" s="117">
        <v>77.097200000000001</v>
      </c>
      <c r="Q43" s="117">
        <v>76.887200000000007</v>
      </c>
      <c r="R43" s="117">
        <v>77.210599999999999</v>
      </c>
      <c r="S43" s="117">
        <v>77.166799999999995</v>
      </c>
      <c r="T43" s="117">
        <v>77.184299999999993</v>
      </c>
      <c r="U43" s="117">
        <v>77.209999999999994</v>
      </c>
      <c r="V43" s="117">
        <v>77.531800000000004</v>
      </c>
      <c r="W43" s="117">
        <v>77.334699999999998</v>
      </c>
      <c r="X43" s="117">
        <v>76.443799999999996</v>
      </c>
      <c r="Y43" s="117">
        <v>76.714600000000004</v>
      </c>
      <c r="Z43" s="117">
        <v>77.037800000000004</v>
      </c>
      <c r="AA43" s="117">
        <v>77.048599999999993</v>
      </c>
      <c r="AB43" s="117">
        <v>77.118099999999998</v>
      </c>
      <c r="AC43" s="117">
        <v>77.408100000000005</v>
      </c>
      <c r="AD43" s="117">
        <v>77.861000000000004</v>
      </c>
      <c r="AE43" s="117">
        <v>78.283799999999999</v>
      </c>
      <c r="AF43" s="117">
        <v>78.12</v>
      </c>
      <c r="AG43" s="117">
        <v>78.111500000000007</v>
      </c>
      <c r="AH43" s="117">
        <v>78.863500000000002</v>
      </c>
      <c r="AI43" s="117">
        <v>78.874499999999998</v>
      </c>
      <c r="AJ43" s="117">
        <v>78.7393</v>
      </c>
      <c r="AK43" s="117">
        <v>79.371499999999997</v>
      </c>
      <c r="AL43" s="117">
        <v>79.503299999999996</v>
      </c>
      <c r="AM43" s="117">
        <v>78.277199999999993</v>
      </c>
      <c r="AN43" s="117">
        <v>78.489500000000007</v>
      </c>
      <c r="AO43" s="117">
        <v>78.449200000000005</v>
      </c>
      <c r="AP43" s="117">
        <v>99.903199999999998</v>
      </c>
      <c r="AQ43" s="117">
        <v>100</v>
      </c>
      <c r="AR43" s="117">
        <v>99.840100000000007</v>
      </c>
      <c r="AS43" s="117">
        <v>99.246200000000002</v>
      </c>
      <c r="AT43" s="117">
        <v>99.314800000000005</v>
      </c>
      <c r="AU43" s="117">
        <v>99.384</v>
      </c>
      <c r="AV43" s="117">
        <v>99.201700000000002</v>
      </c>
      <c r="AW43" s="117">
        <v>99.301500000000004</v>
      </c>
      <c r="AX43" s="117">
        <v>99.249099999999999</v>
      </c>
      <c r="AY43" s="117">
        <v>99.253500000000003</v>
      </c>
      <c r="AZ43" s="117">
        <v>76.649900000000002</v>
      </c>
      <c r="BA43" s="117">
        <v>76.958600000000004</v>
      </c>
      <c r="BB43" s="117">
        <v>76.122699999999995</v>
      </c>
      <c r="BC43" s="117">
        <v>76.466700000000003</v>
      </c>
      <c r="BD43" s="117">
        <v>75.923500000000004</v>
      </c>
      <c r="BE43" s="117">
        <v>76.080200000000005</v>
      </c>
      <c r="BF43" s="117" t="s">
        <v>683</v>
      </c>
      <c r="BG43" s="117" t="s">
        <v>683</v>
      </c>
      <c r="BH43" s="117" t="s">
        <v>683</v>
      </c>
      <c r="BI43" s="117" t="s">
        <v>683</v>
      </c>
      <c r="BJ43" s="117" t="s">
        <v>683</v>
      </c>
      <c r="BK43" s="117" t="s">
        <v>683</v>
      </c>
      <c r="BL43" s="117" t="s">
        <v>683</v>
      </c>
      <c r="BM43" s="117" t="s">
        <v>683</v>
      </c>
      <c r="BN43" s="117" t="s">
        <v>683</v>
      </c>
      <c r="BO43" s="117" t="s">
        <v>683</v>
      </c>
      <c r="BP43" s="117" t="s">
        <v>683</v>
      </c>
      <c r="BQ43" s="117" t="s">
        <v>683</v>
      </c>
      <c r="BR43" s="117" t="s">
        <v>683</v>
      </c>
      <c r="BS43" s="117">
        <v>76.788200000000003</v>
      </c>
      <c r="BT43" s="117">
        <v>77.191900000000004</v>
      </c>
      <c r="BU43" s="117">
        <v>76.680599999999998</v>
      </c>
      <c r="BV43" s="117">
        <v>76.3339</v>
      </c>
      <c r="BW43" s="117">
        <v>76.322100000000006</v>
      </c>
      <c r="BX43" s="117" t="s">
        <v>683</v>
      </c>
      <c r="BY43" s="117">
        <v>76.263499999999993</v>
      </c>
      <c r="BZ43" s="117">
        <v>75.614199999999997</v>
      </c>
      <c r="CA43" s="117">
        <v>75.780500000000004</v>
      </c>
      <c r="CB43" s="117" t="s">
        <v>683</v>
      </c>
      <c r="CC43" s="117">
        <v>76.956100000000006</v>
      </c>
      <c r="CD43" s="117">
        <v>76.719700000000003</v>
      </c>
      <c r="CE43" s="117">
        <v>76.938299999999998</v>
      </c>
      <c r="CF43" s="117">
        <v>76.805899999999994</v>
      </c>
      <c r="CG43" s="117">
        <v>76.641999999999996</v>
      </c>
      <c r="CH43" s="117">
        <v>77.103200000000001</v>
      </c>
      <c r="CI43" s="117">
        <v>76.675799999999995</v>
      </c>
      <c r="CJ43" s="117">
        <v>76.623900000000006</v>
      </c>
      <c r="CK43" s="117">
        <v>76.862300000000005</v>
      </c>
      <c r="CL43" s="117">
        <v>76.852199999999996</v>
      </c>
      <c r="CM43" s="117">
        <v>76.8279</v>
      </c>
      <c r="CN43" s="117">
        <v>76.734200000000001</v>
      </c>
      <c r="CO43" s="117">
        <v>76.774699999999996</v>
      </c>
      <c r="CP43" s="117">
        <v>76.716300000000004</v>
      </c>
      <c r="CQ43" s="117">
        <v>76.2898</v>
      </c>
      <c r="CR43" s="117">
        <v>76.427800000000005</v>
      </c>
      <c r="CS43" s="117">
        <v>76.334199999999996</v>
      </c>
      <c r="CT43" s="117">
        <v>76.388099999999994</v>
      </c>
      <c r="CU43" s="117">
        <v>76.718500000000006</v>
      </c>
      <c r="CV43" s="117">
        <v>76.872399999999999</v>
      </c>
      <c r="CW43" s="117">
        <v>76.837900000000005</v>
      </c>
      <c r="CX43" s="117">
        <v>76.139399999999995</v>
      </c>
      <c r="CY43" s="117">
        <v>75.962199999999996</v>
      </c>
      <c r="CZ43" s="117">
        <v>76.27</v>
      </c>
    </row>
    <row r="44" spans="1:104" x14ac:dyDescent="0.25">
      <c r="A44" s="3" t="s">
        <v>432</v>
      </c>
      <c r="B44" s="117">
        <v>77.057100000000005</v>
      </c>
      <c r="C44" s="117">
        <v>77.058899999999994</v>
      </c>
      <c r="D44" s="117">
        <v>77.205500000000001</v>
      </c>
      <c r="E44" s="117">
        <v>77.168300000000002</v>
      </c>
      <c r="F44" s="117">
        <v>77.110200000000006</v>
      </c>
      <c r="G44" s="117">
        <v>76.887</v>
      </c>
      <c r="H44" s="117">
        <v>76.986199999999997</v>
      </c>
      <c r="I44" s="117">
        <v>76.774299999999997</v>
      </c>
      <c r="J44" s="117">
        <v>76.902299999999997</v>
      </c>
      <c r="K44" s="117">
        <v>76.823300000000003</v>
      </c>
      <c r="L44" s="117">
        <v>76.853200000000001</v>
      </c>
      <c r="M44" s="117">
        <v>77.004599999999996</v>
      </c>
      <c r="N44" s="117">
        <v>76.860600000000005</v>
      </c>
      <c r="O44" s="117">
        <v>77.113699999999994</v>
      </c>
      <c r="P44" s="117">
        <v>77.031999999999996</v>
      </c>
      <c r="Q44" s="117">
        <v>76.830799999999996</v>
      </c>
      <c r="R44" s="117">
        <v>76.999799999999993</v>
      </c>
      <c r="S44" s="117">
        <v>77.214299999999994</v>
      </c>
      <c r="T44" s="117">
        <v>77.290099999999995</v>
      </c>
      <c r="U44" s="117">
        <v>77.347999999999999</v>
      </c>
      <c r="V44" s="117">
        <v>77.610399999999998</v>
      </c>
      <c r="W44" s="117">
        <v>77.590900000000005</v>
      </c>
      <c r="X44" s="117">
        <v>76.646199999999993</v>
      </c>
      <c r="Y44" s="117">
        <v>76.844800000000006</v>
      </c>
      <c r="Z44" s="117">
        <v>77.145499999999998</v>
      </c>
      <c r="AA44" s="117">
        <v>77.208600000000004</v>
      </c>
      <c r="AB44" s="117">
        <v>77.1691</v>
      </c>
      <c r="AC44" s="117">
        <v>77.496899999999997</v>
      </c>
      <c r="AD44" s="117">
        <v>78.135099999999994</v>
      </c>
      <c r="AE44" s="117">
        <v>78.454899999999995</v>
      </c>
      <c r="AF44" s="117">
        <v>78.161699999999996</v>
      </c>
      <c r="AG44" s="117">
        <v>78.156800000000004</v>
      </c>
      <c r="AH44" s="117">
        <v>78.7958</v>
      </c>
      <c r="AI44" s="117">
        <v>78.926100000000005</v>
      </c>
      <c r="AJ44" s="117">
        <v>78.817499999999995</v>
      </c>
      <c r="AK44" s="117">
        <v>79.343100000000007</v>
      </c>
      <c r="AL44" s="117">
        <v>79.3399</v>
      </c>
      <c r="AM44" s="117">
        <v>78.354799999999997</v>
      </c>
      <c r="AN44" s="117">
        <v>78.491600000000005</v>
      </c>
      <c r="AO44" s="117">
        <v>78.635599999999997</v>
      </c>
      <c r="AP44" s="117">
        <v>99.922300000000007</v>
      </c>
      <c r="AQ44" s="117">
        <v>99.884799999999998</v>
      </c>
      <c r="AR44" s="117">
        <v>100</v>
      </c>
      <c r="AS44" s="117">
        <v>99.382800000000003</v>
      </c>
      <c r="AT44" s="117">
        <v>99.415999999999997</v>
      </c>
      <c r="AU44" s="117">
        <v>99.449100000000001</v>
      </c>
      <c r="AV44" s="117">
        <v>99.285600000000002</v>
      </c>
      <c r="AW44" s="117">
        <v>99.3596</v>
      </c>
      <c r="AX44" s="117">
        <v>99.359300000000005</v>
      </c>
      <c r="AY44" s="117">
        <v>99.442099999999996</v>
      </c>
      <c r="AZ44" s="117">
        <v>76.496799999999993</v>
      </c>
      <c r="BA44" s="117">
        <v>76.629099999999994</v>
      </c>
      <c r="BB44" s="117">
        <v>76.169899999999998</v>
      </c>
      <c r="BC44" s="117">
        <v>76.428899999999999</v>
      </c>
      <c r="BD44" s="117">
        <v>75.910399999999996</v>
      </c>
      <c r="BE44" s="117">
        <v>76.091499999999996</v>
      </c>
      <c r="BF44" s="117" t="s">
        <v>683</v>
      </c>
      <c r="BG44" s="117" t="s">
        <v>683</v>
      </c>
      <c r="BH44" s="117" t="s">
        <v>683</v>
      </c>
      <c r="BI44" s="117" t="s">
        <v>683</v>
      </c>
      <c r="BJ44" s="117" t="s">
        <v>683</v>
      </c>
      <c r="BK44" s="117" t="s">
        <v>683</v>
      </c>
      <c r="BL44" s="117" t="s">
        <v>683</v>
      </c>
      <c r="BM44" s="117" t="s">
        <v>683</v>
      </c>
      <c r="BN44" s="117" t="s">
        <v>683</v>
      </c>
      <c r="BO44" s="117" t="s">
        <v>683</v>
      </c>
      <c r="BP44" s="117" t="s">
        <v>683</v>
      </c>
      <c r="BQ44" s="117" t="s">
        <v>683</v>
      </c>
      <c r="BR44" s="117" t="s">
        <v>683</v>
      </c>
      <c r="BS44" s="117">
        <v>76.777199999999993</v>
      </c>
      <c r="BT44" s="117">
        <v>77.038300000000007</v>
      </c>
      <c r="BU44" s="117">
        <v>76.792699999999996</v>
      </c>
      <c r="BV44" s="117">
        <v>76.2196</v>
      </c>
      <c r="BW44" s="117">
        <v>76.421400000000006</v>
      </c>
      <c r="BX44" s="117" t="s">
        <v>683</v>
      </c>
      <c r="BY44" s="117">
        <v>76.445999999999998</v>
      </c>
      <c r="BZ44" s="117">
        <v>75.653700000000001</v>
      </c>
      <c r="CA44" s="117" t="s">
        <v>683</v>
      </c>
      <c r="CB44" s="117" t="s">
        <v>683</v>
      </c>
      <c r="CC44" s="117">
        <v>76.580100000000002</v>
      </c>
      <c r="CD44" s="117">
        <v>76.755799999999994</v>
      </c>
      <c r="CE44" s="117">
        <v>76.8459</v>
      </c>
      <c r="CF44" s="117">
        <v>76.790099999999995</v>
      </c>
      <c r="CG44" s="117">
        <v>76.724999999999994</v>
      </c>
      <c r="CH44" s="117">
        <v>76.950299999999999</v>
      </c>
      <c r="CI44" s="117">
        <v>76.702500000000001</v>
      </c>
      <c r="CJ44" s="117">
        <v>76.530600000000007</v>
      </c>
      <c r="CK44" s="117">
        <v>76.9161</v>
      </c>
      <c r="CL44" s="117">
        <v>76.78</v>
      </c>
      <c r="CM44" s="117">
        <v>76.840500000000006</v>
      </c>
      <c r="CN44" s="117">
        <v>76.808300000000003</v>
      </c>
      <c r="CO44" s="117">
        <v>76.797799999999995</v>
      </c>
      <c r="CP44" s="117">
        <v>76.801299999999998</v>
      </c>
      <c r="CQ44" s="117">
        <v>76.428100000000001</v>
      </c>
      <c r="CR44" s="117">
        <v>76.377300000000005</v>
      </c>
      <c r="CS44" s="117">
        <v>76.286600000000007</v>
      </c>
      <c r="CT44" s="117">
        <v>76.355000000000004</v>
      </c>
      <c r="CU44" s="117">
        <v>76.808899999999994</v>
      </c>
      <c r="CV44" s="117">
        <v>76.989800000000002</v>
      </c>
      <c r="CW44" s="117">
        <v>76.863399999999999</v>
      </c>
      <c r="CX44" s="117">
        <v>76.110799999999998</v>
      </c>
      <c r="CY44" s="117">
        <v>76.045500000000004</v>
      </c>
      <c r="CZ44" s="117">
        <v>75.949399999999997</v>
      </c>
    </row>
    <row r="45" spans="1:104" x14ac:dyDescent="0.25">
      <c r="A45" s="3" t="s">
        <v>361</v>
      </c>
      <c r="B45" s="117">
        <v>77.0916</v>
      </c>
      <c r="C45" s="117">
        <v>77.050200000000004</v>
      </c>
      <c r="D45" s="117">
        <v>77.1648</v>
      </c>
      <c r="E45" s="117">
        <v>77.197500000000005</v>
      </c>
      <c r="F45" s="117">
        <v>76.982799999999997</v>
      </c>
      <c r="G45" s="117">
        <v>77.088499999999996</v>
      </c>
      <c r="H45" s="117">
        <v>77.067099999999996</v>
      </c>
      <c r="I45" s="117">
        <v>76.886499999999998</v>
      </c>
      <c r="J45" s="117">
        <v>76.749899999999997</v>
      </c>
      <c r="K45" s="117">
        <v>76.716499999999996</v>
      </c>
      <c r="L45" s="117">
        <v>76.8506</v>
      </c>
      <c r="M45" s="117">
        <v>77.121200000000002</v>
      </c>
      <c r="N45" s="117">
        <v>76.900800000000004</v>
      </c>
      <c r="O45" s="117">
        <v>77.055400000000006</v>
      </c>
      <c r="P45" s="117">
        <v>77.077200000000005</v>
      </c>
      <c r="Q45" s="117">
        <v>76.860500000000002</v>
      </c>
      <c r="R45" s="117">
        <v>77.061000000000007</v>
      </c>
      <c r="S45" s="117">
        <v>77.153800000000004</v>
      </c>
      <c r="T45" s="117">
        <v>77.104699999999994</v>
      </c>
      <c r="U45" s="117">
        <v>77.295100000000005</v>
      </c>
      <c r="V45" s="117">
        <v>77.575000000000003</v>
      </c>
      <c r="W45" s="117">
        <v>77.491399999999999</v>
      </c>
      <c r="X45" s="117">
        <v>76.730500000000006</v>
      </c>
      <c r="Y45" s="117">
        <v>76.806399999999996</v>
      </c>
      <c r="Z45" s="117">
        <v>77.2864</v>
      </c>
      <c r="AA45" s="117">
        <v>77.195499999999996</v>
      </c>
      <c r="AB45" s="117">
        <v>77.230800000000002</v>
      </c>
      <c r="AC45" s="117">
        <v>77.454999999999998</v>
      </c>
      <c r="AD45" s="117">
        <v>78.252399999999994</v>
      </c>
      <c r="AE45" s="117">
        <v>78.432500000000005</v>
      </c>
      <c r="AF45" s="117">
        <v>78.158900000000003</v>
      </c>
      <c r="AG45" s="117">
        <v>78.387100000000004</v>
      </c>
      <c r="AH45" s="117">
        <v>78.7149</v>
      </c>
      <c r="AI45" s="117">
        <v>79.046199999999999</v>
      </c>
      <c r="AJ45" s="117">
        <v>78.948400000000007</v>
      </c>
      <c r="AK45" s="117">
        <v>79.438900000000004</v>
      </c>
      <c r="AL45" s="117">
        <v>79.600099999999998</v>
      </c>
      <c r="AM45" s="117">
        <v>78.334000000000003</v>
      </c>
      <c r="AN45" s="117">
        <v>78.512500000000003</v>
      </c>
      <c r="AO45" s="117">
        <v>78.739199999999997</v>
      </c>
      <c r="AP45" s="117">
        <v>99.369500000000002</v>
      </c>
      <c r="AQ45" s="117">
        <v>99.404799999999994</v>
      </c>
      <c r="AR45" s="117">
        <v>99.406400000000005</v>
      </c>
      <c r="AS45" s="117">
        <v>100</v>
      </c>
      <c r="AT45" s="117">
        <v>99.998699999999999</v>
      </c>
      <c r="AU45" s="117">
        <v>99.980500000000006</v>
      </c>
      <c r="AV45" s="117">
        <v>99.97</v>
      </c>
      <c r="AW45" s="117">
        <v>99.995999999999995</v>
      </c>
      <c r="AX45" s="117">
        <v>99.949600000000004</v>
      </c>
      <c r="AY45" s="117">
        <v>99.975399999999993</v>
      </c>
      <c r="AZ45" s="117">
        <v>76.549700000000001</v>
      </c>
      <c r="BA45" s="117">
        <v>76.793400000000005</v>
      </c>
      <c r="BB45" s="117">
        <v>76.263400000000004</v>
      </c>
      <c r="BC45" s="117">
        <v>76.536199999999994</v>
      </c>
      <c r="BD45" s="117">
        <v>75.991799999999998</v>
      </c>
      <c r="BE45" s="117">
        <v>76.099400000000003</v>
      </c>
      <c r="BF45" s="117" t="s">
        <v>683</v>
      </c>
      <c r="BG45" s="117">
        <v>75.899000000000001</v>
      </c>
      <c r="BH45" s="117" t="s">
        <v>683</v>
      </c>
      <c r="BI45" s="117" t="s">
        <v>683</v>
      </c>
      <c r="BJ45" s="117" t="s">
        <v>683</v>
      </c>
      <c r="BK45" s="117" t="s">
        <v>683</v>
      </c>
      <c r="BL45" s="117" t="s">
        <v>683</v>
      </c>
      <c r="BM45" s="117" t="s">
        <v>683</v>
      </c>
      <c r="BN45" s="117" t="s">
        <v>683</v>
      </c>
      <c r="BO45" s="117" t="s">
        <v>683</v>
      </c>
      <c r="BP45" s="117" t="s">
        <v>683</v>
      </c>
      <c r="BQ45" s="117" t="s">
        <v>683</v>
      </c>
      <c r="BR45" s="117" t="s">
        <v>683</v>
      </c>
      <c r="BS45" s="117">
        <v>76.759500000000003</v>
      </c>
      <c r="BT45" s="117">
        <v>77.157300000000006</v>
      </c>
      <c r="BU45" s="117">
        <v>76.715299999999999</v>
      </c>
      <c r="BV45" s="117">
        <v>76.274900000000002</v>
      </c>
      <c r="BW45" s="117">
        <v>76.294499999999999</v>
      </c>
      <c r="BX45" s="117" t="s">
        <v>683</v>
      </c>
      <c r="BY45" s="117">
        <v>76.525999999999996</v>
      </c>
      <c r="BZ45" s="117">
        <v>75.702299999999994</v>
      </c>
      <c r="CA45" s="117">
        <v>75.933499999999995</v>
      </c>
      <c r="CB45" s="117">
        <v>76.101600000000005</v>
      </c>
      <c r="CC45" s="117">
        <v>76.706199999999995</v>
      </c>
      <c r="CD45" s="117">
        <v>76.678899999999999</v>
      </c>
      <c r="CE45" s="117">
        <v>76.840199999999996</v>
      </c>
      <c r="CF45" s="117">
        <v>76.794899999999998</v>
      </c>
      <c r="CG45" s="117">
        <v>76.519800000000004</v>
      </c>
      <c r="CH45" s="117">
        <v>76.981999999999999</v>
      </c>
      <c r="CI45" s="117">
        <v>76.729500000000002</v>
      </c>
      <c r="CJ45" s="117">
        <v>76.546199999999999</v>
      </c>
      <c r="CK45" s="117">
        <v>76.896000000000001</v>
      </c>
      <c r="CL45" s="117">
        <v>76.817300000000003</v>
      </c>
      <c r="CM45" s="117">
        <v>76.820300000000003</v>
      </c>
      <c r="CN45" s="117">
        <v>76.742000000000004</v>
      </c>
      <c r="CO45" s="117">
        <v>76.796700000000001</v>
      </c>
      <c r="CP45" s="117">
        <v>76.760499999999993</v>
      </c>
      <c r="CQ45" s="117">
        <v>76.422200000000004</v>
      </c>
      <c r="CR45" s="117">
        <v>76.364800000000002</v>
      </c>
      <c r="CS45" s="117">
        <v>76.313000000000002</v>
      </c>
      <c r="CT45" s="117">
        <v>76.465500000000006</v>
      </c>
      <c r="CU45" s="117">
        <v>77.042299999999997</v>
      </c>
      <c r="CV45" s="117">
        <v>76.889499999999998</v>
      </c>
      <c r="CW45" s="117">
        <v>76.940399999999997</v>
      </c>
      <c r="CX45" s="117">
        <v>76.161199999999994</v>
      </c>
      <c r="CY45" s="117">
        <v>76.105599999999995</v>
      </c>
      <c r="CZ45" s="117">
        <v>75.929000000000002</v>
      </c>
    </row>
    <row r="46" spans="1:104" x14ac:dyDescent="0.25">
      <c r="A46" s="3" t="s">
        <v>365</v>
      </c>
      <c r="B46" s="117">
        <v>77.031099999999995</v>
      </c>
      <c r="C46" s="117">
        <v>77.100300000000004</v>
      </c>
      <c r="D46" s="117">
        <v>77.159499999999994</v>
      </c>
      <c r="E46" s="117">
        <v>77.182699999999997</v>
      </c>
      <c r="F46" s="117">
        <v>76.962500000000006</v>
      </c>
      <c r="G46" s="117">
        <v>76.981099999999998</v>
      </c>
      <c r="H46" s="117">
        <v>76.987499999999997</v>
      </c>
      <c r="I46" s="117">
        <v>76.851600000000005</v>
      </c>
      <c r="J46" s="117">
        <v>76.777000000000001</v>
      </c>
      <c r="K46" s="117">
        <v>76.745800000000003</v>
      </c>
      <c r="L46" s="117">
        <v>76.726699999999994</v>
      </c>
      <c r="M46" s="117">
        <v>76.943899999999999</v>
      </c>
      <c r="N46" s="117">
        <v>76.844700000000003</v>
      </c>
      <c r="O46" s="117">
        <v>77.0899</v>
      </c>
      <c r="P46" s="117">
        <v>77.027699999999996</v>
      </c>
      <c r="Q46" s="117">
        <v>76.855500000000006</v>
      </c>
      <c r="R46" s="117">
        <v>77.047799999999995</v>
      </c>
      <c r="S46" s="117">
        <v>77.178600000000003</v>
      </c>
      <c r="T46" s="117">
        <v>77.145200000000003</v>
      </c>
      <c r="U46" s="117">
        <v>77.316699999999997</v>
      </c>
      <c r="V46" s="117">
        <v>77.499700000000004</v>
      </c>
      <c r="W46" s="117">
        <v>77.396600000000007</v>
      </c>
      <c r="X46" s="117">
        <v>76.650300000000001</v>
      </c>
      <c r="Y46" s="117">
        <v>76.743300000000005</v>
      </c>
      <c r="Z46" s="117">
        <v>77.271000000000001</v>
      </c>
      <c r="AA46" s="117">
        <v>77.200999999999993</v>
      </c>
      <c r="AB46" s="117">
        <v>77.137500000000003</v>
      </c>
      <c r="AC46" s="117">
        <v>77.448899999999995</v>
      </c>
      <c r="AD46" s="117">
        <v>78.226900000000001</v>
      </c>
      <c r="AE46" s="117">
        <v>78.386700000000005</v>
      </c>
      <c r="AF46" s="117">
        <v>78.198599999999999</v>
      </c>
      <c r="AG46" s="117">
        <v>78.258200000000002</v>
      </c>
      <c r="AH46" s="117">
        <v>78.700800000000001</v>
      </c>
      <c r="AI46" s="117">
        <v>78.904899999999998</v>
      </c>
      <c r="AJ46" s="117">
        <v>78.869900000000001</v>
      </c>
      <c r="AK46" s="117">
        <v>79.342100000000002</v>
      </c>
      <c r="AL46" s="117">
        <v>79.460599999999999</v>
      </c>
      <c r="AM46" s="117">
        <v>78.319999999999993</v>
      </c>
      <c r="AN46" s="117">
        <v>78.528000000000006</v>
      </c>
      <c r="AO46" s="117">
        <v>78.712800000000001</v>
      </c>
      <c r="AP46" s="117">
        <v>99.411000000000001</v>
      </c>
      <c r="AQ46" s="117">
        <v>99.370699999999999</v>
      </c>
      <c r="AR46" s="117">
        <v>99.447500000000005</v>
      </c>
      <c r="AS46" s="117">
        <v>99.97</v>
      </c>
      <c r="AT46" s="117">
        <v>100</v>
      </c>
      <c r="AU46" s="117">
        <v>99.995800000000003</v>
      </c>
      <c r="AV46" s="117">
        <v>99.966700000000003</v>
      </c>
      <c r="AW46" s="117">
        <v>99.956400000000002</v>
      </c>
      <c r="AX46" s="117">
        <v>99.963800000000006</v>
      </c>
      <c r="AY46" s="117">
        <v>99.947800000000001</v>
      </c>
      <c r="AZ46" s="117">
        <v>76.520499999999998</v>
      </c>
      <c r="BA46" s="117">
        <v>76.611999999999995</v>
      </c>
      <c r="BB46" s="117">
        <v>76.145899999999997</v>
      </c>
      <c r="BC46" s="117">
        <v>76.484899999999996</v>
      </c>
      <c r="BD46" s="117">
        <v>75.998800000000003</v>
      </c>
      <c r="BE46" s="117">
        <v>76.101299999999995</v>
      </c>
      <c r="BF46" s="117" t="s">
        <v>683</v>
      </c>
      <c r="BG46" s="117" t="s">
        <v>683</v>
      </c>
      <c r="BH46" s="117" t="s">
        <v>683</v>
      </c>
      <c r="BI46" s="117" t="s">
        <v>683</v>
      </c>
      <c r="BJ46" s="117" t="s">
        <v>683</v>
      </c>
      <c r="BK46" s="117" t="s">
        <v>683</v>
      </c>
      <c r="BL46" s="117" t="s">
        <v>683</v>
      </c>
      <c r="BM46" s="117" t="s">
        <v>683</v>
      </c>
      <c r="BN46" s="117" t="s">
        <v>683</v>
      </c>
      <c r="BO46" s="117" t="s">
        <v>683</v>
      </c>
      <c r="BP46" s="117" t="s">
        <v>683</v>
      </c>
      <c r="BQ46" s="117" t="s">
        <v>683</v>
      </c>
      <c r="BR46" s="117" t="s">
        <v>683</v>
      </c>
      <c r="BS46" s="117">
        <v>76.771000000000001</v>
      </c>
      <c r="BT46" s="117">
        <v>77.084500000000006</v>
      </c>
      <c r="BU46" s="117">
        <v>76.729100000000003</v>
      </c>
      <c r="BV46" s="117">
        <v>76.273300000000006</v>
      </c>
      <c r="BW46" s="117">
        <v>76.294499999999999</v>
      </c>
      <c r="BX46" s="117" t="s">
        <v>683</v>
      </c>
      <c r="BY46" s="117">
        <v>76.290999999999997</v>
      </c>
      <c r="BZ46" s="117">
        <v>75.645899999999997</v>
      </c>
      <c r="CA46" s="117">
        <v>75.804900000000004</v>
      </c>
      <c r="CB46" s="117" t="s">
        <v>683</v>
      </c>
      <c r="CC46" s="117">
        <v>76.611199999999997</v>
      </c>
      <c r="CD46" s="117">
        <v>76.610900000000001</v>
      </c>
      <c r="CE46" s="117">
        <v>76.803299999999993</v>
      </c>
      <c r="CF46" s="117">
        <v>76.727099999999993</v>
      </c>
      <c r="CG46" s="117">
        <v>76.549400000000006</v>
      </c>
      <c r="CH46" s="117">
        <v>76.920900000000003</v>
      </c>
      <c r="CI46" s="117">
        <v>76.565299999999993</v>
      </c>
      <c r="CJ46" s="117">
        <v>76.517499999999998</v>
      </c>
      <c r="CK46" s="117">
        <v>76.779200000000003</v>
      </c>
      <c r="CL46" s="117">
        <v>76.743600000000001</v>
      </c>
      <c r="CM46" s="117">
        <v>76.763300000000001</v>
      </c>
      <c r="CN46" s="117">
        <v>76.615300000000005</v>
      </c>
      <c r="CO46" s="117">
        <v>76.729600000000005</v>
      </c>
      <c r="CP46" s="117">
        <v>76.737899999999996</v>
      </c>
      <c r="CQ46" s="117">
        <v>76.307599999999994</v>
      </c>
      <c r="CR46" s="117">
        <v>76.286799999999999</v>
      </c>
      <c r="CS46" s="117">
        <v>76.273200000000003</v>
      </c>
      <c r="CT46" s="117">
        <v>76.502899999999997</v>
      </c>
      <c r="CU46" s="117">
        <v>76.748199999999997</v>
      </c>
      <c r="CV46" s="117">
        <v>76.722499999999997</v>
      </c>
      <c r="CW46" s="117">
        <v>76.834900000000005</v>
      </c>
      <c r="CX46" s="117">
        <v>76.135099999999994</v>
      </c>
      <c r="CY46" s="117">
        <v>76.1006</v>
      </c>
      <c r="CZ46" s="117">
        <v>75.901399999999995</v>
      </c>
    </row>
    <row r="47" spans="1:104" x14ac:dyDescent="0.25">
      <c r="A47" s="3" t="s">
        <v>359</v>
      </c>
      <c r="B47" s="117">
        <v>76.974199999999996</v>
      </c>
      <c r="C47" s="117">
        <v>76.965199999999996</v>
      </c>
      <c r="D47" s="117">
        <v>77.095100000000002</v>
      </c>
      <c r="E47" s="117">
        <v>77.053899999999999</v>
      </c>
      <c r="F47" s="117">
        <v>76.861500000000007</v>
      </c>
      <c r="G47" s="117">
        <v>76.910399999999996</v>
      </c>
      <c r="H47" s="117">
        <v>76.982799999999997</v>
      </c>
      <c r="I47" s="117">
        <v>76.78</v>
      </c>
      <c r="J47" s="117">
        <v>76.654600000000002</v>
      </c>
      <c r="K47" s="117">
        <v>76.551100000000005</v>
      </c>
      <c r="L47" s="117">
        <v>76.540599999999998</v>
      </c>
      <c r="M47" s="117">
        <v>76.902799999999999</v>
      </c>
      <c r="N47" s="117">
        <v>76.895399999999995</v>
      </c>
      <c r="O47" s="117">
        <v>77.012100000000004</v>
      </c>
      <c r="P47" s="117">
        <v>76.970699999999994</v>
      </c>
      <c r="Q47" s="117">
        <v>76.878</v>
      </c>
      <c r="R47" s="117">
        <v>77.080299999999994</v>
      </c>
      <c r="S47" s="117">
        <v>77.115200000000002</v>
      </c>
      <c r="T47" s="117">
        <v>77.067999999999998</v>
      </c>
      <c r="U47" s="117">
        <v>77.299499999999995</v>
      </c>
      <c r="V47" s="117">
        <v>77.495199999999997</v>
      </c>
      <c r="W47" s="117">
        <v>77.479900000000001</v>
      </c>
      <c r="X47" s="117">
        <v>76.728800000000007</v>
      </c>
      <c r="Y47" s="117">
        <v>76.814700000000002</v>
      </c>
      <c r="Z47" s="117">
        <v>77.113799999999998</v>
      </c>
      <c r="AA47" s="117">
        <v>77.068899999999999</v>
      </c>
      <c r="AB47" s="117">
        <v>77.099900000000005</v>
      </c>
      <c r="AC47" s="117">
        <v>77.387299999999996</v>
      </c>
      <c r="AD47" s="117">
        <v>78.099800000000002</v>
      </c>
      <c r="AE47" s="117">
        <v>78.364699999999999</v>
      </c>
      <c r="AF47" s="117">
        <v>78.098799999999997</v>
      </c>
      <c r="AG47" s="117">
        <v>78.080500000000001</v>
      </c>
      <c r="AH47" s="117">
        <v>78.757099999999994</v>
      </c>
      <c r="AI47" s="117">
        <v>78.935100000000006</v>
      </c>
      <c r="AJ47" s="117">
        <v>78.881299999999996</v>
      </c>
      <c r="AK47" s="117">
        <v>79.090900000000005</v>
      </c>
      <c r="AL47" s="117">
        <v>79.462500000000006</v>
      </c>
      <c r="AM47" s="117">
        <v>78.369</v>
      </c>
      <c r="AN47" s="117">
        <v>78.488699999999994</v>
      </c>
      <c r="AO47" s="117">
        <v>78.657399999999996</v>
      </c>
      <c r="AP47" s="117">
        <v>99.357299999999995</v>
      </c>
      <c r="AQ47" s="117">
        <v>99.278499999999994</v>
      </c>
      <c r="AR47" s="117">
        <v>99.3994</v>
      </c>
      <c r="AS47" s="117">
        <v>99.892300000000006</v>
      </c>
      <c r="AT47" s="117">
        <v>99.891000000000005</v>
      </c>
      <c r="AU47" s="117">
        <v>100</v>
      </c>
      <c r="AV47" s="117">
        <v>99.864999999999995</v>
      </c>
      <c r="AW47" s="117">
        <v>99.817999999999998</v>
      </c>
      <c r="AX47" s="117">
        <v>99.8476</v>
      </c>
      <c r="AY47" s="117">
        <v>99.812100000000001</v>
      </c>
      <c r="AZ47" s="117">
        <v>76.447599999999994</v>
      </c>
      <c r="BA47" s="117">
        <v>76.603800000000007</v>
      </c>
      <c r="BB47" s="117">
        <v>76.215900000000005</v>
      </c>
      <c r="BC47" s="117">
        <v>76.490899999999996</v>
      </c>
      <c r="BD47" s="117">
        <v>75.844499999999996</v>
      </c>
      <c r="BE47" s="117">
        <v>76.078999999999994</v>
      </c>
      <c r="BF47" s="117" t="s">
        <v>683</v>
      </c>
      <c r="BG47" s="117" t="s">
        <v>683</v>
      </c>
      <c r="BH47" s="117" t="s">
        <v>683</v>
      </c>
      <c r="BI47" s="117" t="s">
        <v>683</v>
      </c>
      <c r="BJ47" s="117" t="s">
        <v>683</v>
      </c>
      <c r="BK47" s="117" t="s">
        <v>683</v>
      </c>
      <c r="BL47" s="117" t="s">
        <v>683</v>
      </c>
      <c r="BM47" s="117" t="s">
        <v>683</v>
      </c>
      <c r="BN47" s="117" t="s">
        <v>683</v>
      </c>
      <c r="BO47" s="117" t="s">
        <v>683</v>
      </c>
      <c r="BP47" s="117" t="s">
        <v>683</v>
      </c>
      <c r="BQ47" s="117" t="s">
        <v>683</v>
      </c>
      <c r="BR47" s="117" t="s">
        <v>683</v>
      </c>
      <c r="BS47" s="117">
        <v>76.633399999999995</v>
      </c>
      <c r="BT47" s="117">
        <v>77.087699999999998</v>
      </c>
      <c r="BU47" s="117">
        <v>76.606200000000001</v>
      </c>
      <c r="BV47" s="117">
        <v>76.230400000000003</v>
      </c>
      <c r="BW47" s="117">
        <v>76.348500000000001</v>
      </c>
      <c r="BX47" s="117" t="s">
        <v>683</v>
      </c>
      <c r="BY47" s="117">
        <v>76.359300000000005</v>
      </c>
      <c r="BZ47" s="117">
        <v>75.661299999999997</v>
      </c>
      <c r="CA47" s="117">
        <v>75.829700000000003</v>
      </c>
      <c r="CB47" s="117" t="s">
        <v>683</v>
      </c>
      <c r="CC47" s="117">
        <v>76.605400000000003</v>
      </c>
      <c r="CD47" s="117">
        <v>76.524000000000001</v>
      </c>
      <c r="CE47" s="117">
        <v>76.601600000000005</v>
      </c>
      <c r="CF47" s="117">
        <v>76.624899999999997</v>
      </c>
      <c r="CG47" s="117">
        <v>76.486500000000007</v>
      </c>
      <c r="CH47" s="117">
        <v>77.121399999999994</v>
      </c>
      <c r="CI47" s="117">
        <v>76.561499999999995</v>
      </c>
      <c r="CJ47" s="117">
        <v>76.396199999999993</v>
      </c>
      <c r="CK47" s="117">
        <v>76.799099999999996</v>
      </c>
      <c r="CL47" s="117">
        <v>76.740799999999993</v>
      </c>
      <c r="CM47" s="117">
        <v>76.815200000000004</v>
      </c>
      <c r="CN47" s="117">
        <v>76.665099999999995</v>
      </c>
      <c r="CO47" s="117">
        <v>76.808000000000007</v>
      </c>
      <c r="CP47" s="117">
        <v>76.776700000000005</v>
      </c>
      <c r="CQ47" s="117">
        <v>76.191000000000003</v>
      </c>
      <c r="CR47" s="117">
        <v>76.291700000000006</v>
      </c>
      <c r="CS47" s="117">
        <v>76.2042</v>
      </c>
      <c r="CT47" s="117">
        <v>76.245999999999995</v>
      </c>
      <c r="CU47" s="117">
        <v>76.7988</v>
      </c>
      <c r="CV47" s="117">
        <v>76.760199999999998</v>
      </c>
      <c r="CW47" s="117">
        <v>76.827399999999997</v>
      </c>
      <c r="CX47" s="117">
        <v>76.074200000000005</v>
      </c>
      <c r="CY47" s="117">
        <v>76.011300000000006</v>
      </c>
      <c r="CZ47" s="117">
        <v>75.845799999999997</v>
      </c>
    </row>
    <row r="48" spans="1:104" x14ac:dyDescent="0.25">
      <c r="A48" s="3" t="s">
        <v>362</v>
      </c>
      <c r="B48" s="117">
        <v>77.082099999999997</v>
      </c>
      <c r="C48" s="117">
        <v>77.072999999999993</v>
      </c>
      <c r="D48" s="117">
        <v>77.191699999999997</v>
      </c>
      <c r="E48" s="117">
        <v>77.182000000000002</v>
      </c>
      <c r="F48" s="117">
        <v>77.031800000000004</v>
      </c>
      <c r="G48" s="117">
        <v>77.040400000000005</v>
      </c>
      <c r="H48" s="117">
        <v>77.003399999999999</v>
      </c>
      <c r="I48" s="117">
        <v>76.8339</v>
      </c>
      <c r="J48" s="117">
        <v>76.717600000000004</v>
      </c>
      <c r="K48" s="117">
        <v>76.724900000000005</v>
      </c>
      <c r="L48" s="117">
        <v>76.849400000000003</v>
      </c>
      <c r="M48" s="117">
        <v>77.129900000000006</v>
      </c>
      <c r="N48" s="117">
        <v>76.922899999999998</v>
      </c>
      <c r="O48" s="117">
        <v>77.057299999999998</v>
      </c>
      <c r="P48" s="117">
        <v>77.075400000000002</v>
      </c>
      <c r="Q48" s="117">
        <v>76.8797</v>
      </c>
      <c r="R48" s="117">
        <v>77.101699999999994</v>
      </c>
      <c r="S48" s="117">
        <v>77.183300000000003</v>
      </c>
      <c r="T48" s="117">
        <v>77.173699999999997</v>
      </c>
      <c r="U48" s="117">
        <v>77.320300000000003</v>
      </c>
      <c r="V48" s="117">
        <v>77.583100000000002</v>
      </c>
      <c r="W48" s="117">
        <v>77.5505</v>
      </c>
      <c r="X48" s="117">
        <v>76.745900000000006</v>
      </c>
      <c r="Y48" s="117">
        <v>76.777600000000007</v>
      </c>
      <c r="Z48" s="117">
        <v>77.264600000000002</v>
      </c>
      <c r="AA48" s="117">
        <v>77.126900000000006</v>
      </c>
      <c r="AB48" s="117">
        <v>77.196299999999994</v>
      </c>
      <c r="AC48" s="117">
        <v>77.435400000000001</v>
      </c>
      <c r="AD48" s="117">
        <v>78.217399999999998</v>
      </c>
      <c r="AE48" s="117">
        <v>78.497200000000007</v>
      </c>
      <c r="AF48" s="117">
        <v>78.165899999999993</v>
      </c>
      <c r="AG48" s="117">
        <v>78.310699999999997</v>
      </c>
      <c r="AH48" s="117">
        <v>78.803899999999999</v>
      </c>
      <c r="AI48" s="117">
        <v>79.08</v>
      </c>
      <c r="AJ48" s="117">
        <v>78.958500000000001</v>
      </c>
      <c r="AK48" s="117">
        <v>79.530900000000003</v>
      </c>
      <c r="AL48" s="117">
        <v>79.705699999999993</v>
      </c>
      <c r="AM48" s="117">
        <v>78.333600000000004</v>
      </c>
      <c r="AN48" s="117">
        <v>78.509399999999999</v>
      </c>
      <c r="AO48" s="117">
        <v>78.781300000000002</v>
      </c>
      <c r="AP48" s="117">
        <v>99.334000000000003</v>
      </c>
      <c r="AQ48" s="117">
        <v>99.303600000000003</v>
      </c>
      <c r="AR48" s="117">
        <v>99.358199999999997</v>
      </c>
      <c r="AS48" s="117">
        <v>99.980800000000002</v>
      </c>
      <c r="AT48" s="117">
        <v>99.978899999999996</v>
      </c>
      <c r="AU48" s="117">
        <v>99.956500000000005</v>
      </c>
      <c r="AV48" s="117">
        <v>100</v>
      </c>
      <c r="AW48" s="117">
        <v>99.977900000000005</v>
      </c>
      <c r="AX48" s="117">
        <v>99.936400000000006</v>
      </c>
      <c r="AY48" s="117">
        <v>99.939300000000003</v>
      </c>
      <c r="AZ48" s="117">
        <v>76.634200000000007</v>
      </c>
      <c r="BA48" s="117">
        <v>76.746700000000004</v>
      </c>
      <c r="BB48" s="117">
        <v>76.295100000000005</v>
      </c>
      <c r="BC48" s="117">
        <v>76.536500000000004</v>
      </c>
      <c r="BD48" s="117">
        <v>75.899199999999993</v>
      </c>
      <c r="BE48" s="117">
        <v>76.098699999999994</v>
      </c>
      <c r="BF48" s="117" t="s">
        <v>683</v>
      </c>
      <c r="BG48" s="117">
        <v>75.850800000000007</v>
      </c>
      <c r="BH48" s="117" t="s">
        <v>683</v>
      </c>
      <c r="BI48" s="117" t="s">
        <v>683</v>
      </c>
      <c r="BJ48" s="117" t="s">
        <v>683</v>
      </c>
      <c r="BK48" s="117" t="s">
        <v>683</v>
      </c>
      <c r="BL48" s="117" t="s">
        <v>683</v>
      </c>
      <c r="BM48" s="117" t="s">
        <v>683</v>
      </c>
      <c r="BN48" s="117" t="s">
        <v>683</v>
      </c>
      <c r="BO48" s="117" t="s">
        <v>683</v>
      </c>
      <c r="BP48" s="117" t="s">
        <v>683</v>
      </c>
      <c r="BQ48" s="117" t="s">
        <v>683</v>
      </c>
      <c r="BR48" s="117" t="s">
        <v>683</v>
      </c>
      <c r="BS48" s="117">
        <v>76.743499999999997</v>
      </c>
      <c r="BT48" s="117">
        <v>77.136099999999999</v>
      </c>
      <c r="BU48" s="117">
        <v>76.707599999999999</v>
      </c>
      <c r="BV48" s="117">
        <v>76.214100000000002</v>
      </c>
      <c r="BW48" s="117">
        <v>76.318299999999994</v>
      </c>
      <c r="BX48" s="117" t="s">
        <v>683</v>
      </c>
      <c r="BY48" s="117">
        <v>76.438500000000005</v>
      </c>
      <c r="BZ48" s="117">
        <v>75.740600000000001</v>
      </c>
      <c r="CA48" s="117">
        <v>75.996499999999997</v>
      </c>
      <c r="CB48" s="117">
        <v>76.1357</v>
      </c>
      <c r="CC48" s="117">
        <v>76.688500000000005</v>
      </c>
      <c r="CD48" s="117">
        <v>76.645300000000006</v>
      </c>
      <c r="CE48" s="117">
        <v>76.759100000000004</v>
      </c>
      <c r="CF48" s="117">
        <v>76.781599999999997</v>
      </c>
      <c r="CG48" s="117">
        <v>76.4983</v>
      </c>
      <c r="CH48" s="117">
        <v>76.999799999999993</v>
      </c>
      <c r="CI48" s="117">
        <v>76.694100000000006</v>
      </c>
      <c r="CJ48" s="117">
        <v>76.572400000000002</v>
      </c>
      <c r="CK48" s="117">
        <v>76.919300000000007</v>
      </c>
      <c r="CL48" s="117">
        <v>76.858400000000003</v>
      </c>
      <c r="CM48" s="117">
        <v>76.869299999999996</v>
      </c>
      <c r="CN48" s="117">
        <v>76.756699999999995</v>
      </c>
      <c r="CO48" s="117">
        <v>76.792900000000003</v>
      </c>
      <c r="CP48" s="117">
        <v>76.8125</v>
      </c>
      <c r="CQ48" s="117">
        <v>76.339100000000002</v>
      </c>
      <c r="CR48" s="117">
        <v>76.4041</v>
      </c>
      <c r="CS48" s="117">
        <v>76.231899999999996</v>
      </c>
      <c r="CT48" s="117">
        <v>76.436099999999996</v>
      </c>
      <c r="CU48" s="117">
        <v>76.983900000000006</v>
      </c>
      <c r="CV48" s="117">
        <v>76.910899999999998</v>
      </c>
      <c r="CW48" s="117">
        <v>76.944199999999995</v>
      </c>
      <c r="CX48" s="117">
        <v>76.122299999999996</v>
      </c>
      <c r="CY48" s="117">
        <v>76.073999999999998</v>
      </c>
      <c r="CZ48" s="117">
        <v>75.890900000000002</v>
      </c>
    </row>
    <row r="49" spans="1:104" x14ac:dyDescent="0.25">
      <c r="A49" s="3" t="s">
        <v>363</v>
      </c>
      <c r="B49" s="117">
        <v>77.040000000000006</v>
      </c>
      <c r="C49" s="117">
        <v>77.047200000000004</v>
      </c>
      <c r="D49" s="117">
        <v>77.257199999999997</v>
      </c>
      <c r="E49" s="117">
        <v>77.252099999999999</v>
      </c>
      <c r="F49" s="117">
        <v>76.974299999999999</v>
      </c>
      <c r="G49" s="117">
        <v>77.016900000000007</v>
      </c>
      <c r="H49" s="117">
        <v>77.027600000000007</v>
      </c>
      <c r="I49" s="117">
        <v>76.815299999999993</v>
      </c>
      <c r="J49" s="117">
        <v>76.710700000000003</v>
      </c>
      <c r="K49" s="117">
        <v>76.649000000000001</v>
      </c>
      <c r="L49" s="117">
        <v>76.817999999999998</v>
      </c>
      <c r="M49" s="117">
        <v>77.024100000000004</v>
      </c>
      <c r="N49" s="117">
        <v>76.759399999999999</v>
      </c>
      <c r="O49" s="117">
        <v>77.045100000000005</v>
      </c>
      <c r="P49" s="117">
        <v>77.056200000000004</v>
      </c>
      <c r="Q49" s="117">
        <v>76.921000000000006</v>
      </c>
      <c r="R49" s="117">
        <v>77.099199999999996</v>
      </c>
      <c r="S49" s="117">
        <v>77.127099999999999</v>
      </c>
      <c r="T49" s="117">
        <v>76.999399999999994</v>
      </c>
      <c r="U49" s="117">
        <v>77.229399999999998</v>
      </c>
      <c r="V49" s="117">
        <v>77.621200000000002</v>
      </c>
      <c r="W49" s="117">
        <v>77.4739</v>
      </c>
      <c r="X49" s="117">
        <v>76.862099999999998</v>
      </c>
      <c r="Y49" s="117">
        <v>76.706299999999999</v>
      </c>
      <c r="Z49" s="117">
        <v>77.4041</v>
      </c>
      <c r="AA49" s="117">
        <v>77.194000000000003</v>
      </c>
      <c r="AB49" s="117">
        <v>77.055099999999996</v>
      </c>
      <c r="AC49" s="117">
        <v>77.378200000000007</v>
      </c>
      <c r="AD49" s="117">
        <v>78.309100000000001</v>
      </c>
      <c r="AE49" s="117">
        <v>78.516400000000004</v>
      </c>
      <c r="AF49" s="117">
        <v>78.231999999999999</v>
      </c>
      <c r="AG49" s="117">
        <v>78.320800000000006</v>
      </c>
      <c r="AH49" s="117">
        <v>78.745500000000007</v>
      </c>
      <c r="AI49" s="117">
        <v>79.082400000000007</v>
      </c>
      <c r="AJ49" s="117">
        <v>79.019599999999997</v>
      </c>
      <c r="AK49" s="117">
        <v>79.492699999999999</v>
      </c>
      <c r="AL49" s="117">
        <v>79.796999999999997</v>
      </c>
      <c r="AM49" s="117">
        <v>78.546400000000006</v>
      </c>
      <c r="AN49" s="117">
        <v>78.621600000000001</v>
      </c>
      <c r="AO49" s="117">
        <v>78.913899999999998</v>
      </c>
      <c r="AP49" s="117">
        <v>99.410399999999996</v>
      </c>
      <c r="AQ49" s="117">
        <v>99.3626</v>
      </c>
      <c r="AR49" s="117">
        <v>99.436400000000006</v>
      </c>
      <c r="AS49" s="117">
        <v>99.947900000000004</v>
      </c>
      <c r="AT49" s="117">
        <v>99.960400000000007</v>
      </c>
      <c r="AU49" s="117">
        <v>99.958799999999997</v>
      </c>
      <c r="AV49" s="117">
        <v>99.930099999999996</v>
      </c>
      <c r="AW49" s="117">
        <v>100</v>
      </c>
      <c r="AX49" s="117">
        <v>99.929699999999997</v>
      </c>
      <c r="AY49" s="117">
        <v>99.9602</v>
      </c>
      <c r="AZ49" s="117">
        <v>76.585800000000006</v>
      </c>
      <c r="BA49" s="117">
        <v>76.7928</v>
      </c>
      <c r="BB49" s="117">
        <v>76.285300000000007</v>
      </c>
      <c r="BC49" s="117">
        <v>76.507300000000001</v>
      </c>
      <c r="BD49" s="117">
        <v>75.916799999999995</v>
      </c>
      <c r="BE49" s="117">
        <v>76.101299999999995</v>
      </c>
      <c r="BF49" s="117" t="s">
        <v>683</v>
      </c>
      <c r="BG49" s="117" t="s">
        <v>683</v>
      </c>
      <c r="BH49" s="117" t="s">
        <v>683</v>
      </c>
      <c r="BI49" s="117" t="s">
        <v>683</v>
      </c>
      <c r="BJ49" s="117" t="s">
        <v>683</v>
      </c>
      <c r="BK49" s="117" t="s">
        <v>683</v>
      </c>
      <c r="BL49" s="117" t="s">
        <v>683</v>
      </c>
      <c r="BM49" s="117" t="s">
        <v>683</v>
      </c>
      <c r="BN49" s="117" t="s">
        <v>683</v>
      </c>
      <c r="BO49" s="117" t="s">
        <v>683</v>
      </c>
      <c r="BP49" s="117" t="s">
        <v>683</v>
      </c>
      <c r="BQ49" s="117" t="s">
        <v>683</v>
      </c>
      <c r="BR49" s="117" t="s">
        <v>683</v>
      </c>
      <c r="BS49" s="117">
        <v>76.8142</v>
      </c>
      <c r="BT49" s="117">
        <v>77.321100000000001</v>
      </c>
      <c r="BU49" s="117">
        <v>76.649299999999997</v>
      </c>
      <c r="BV49" s="117">
        <v>76.306399999999996</v>
      </c>
      <c r="BW49" s="117">
        <v>76.442800000000005</v>
      </c>
      <c r="BX49" s="117" t="s">
        <v>683</v>
      </c>
      <c r="BY49" s="117">
        <v>76.632999999999996</v>
      </c>
      <c r="BZ49" s="117">
        <v>75.638599999999997</v>
      </c>
      <c r="CA49" s="117">
        <v>75.935299999999998</v>
      </c>
      <c r="CB49" s="117" t="s">
        <v>683</v>
      </c>
      <c r="CC49" s="117">
        <v>76.595200000000006</v>
      </c>
      <c r="CD49" s="117">
        <v>76.697900000000004</v>
      </c>
      <c r="CE49" s="117">
        <v>76.970200000000006</v>
      </c>
      <c r="CF49" s="117">
        <v>76.775999999999996</v>
      </c>
      <c r="CG49" s="117">
        <v>76.509299999999996</v>
      </c>
      <c r="CH49" s="117">
        <v>76.993899999999996</v>
      </c>
      <c r="CI49" s="117">
        <v>76.538899999999998</v>
      </c>
      <c r="CJ49" s="117">
        <v>76.515799999999999</v>
      </c>
      <c r="CK49" s="117">
        <v>76.844300000000004</v>
      </c>
      <c r="CL49" s="117">
        <v>76.766900000000007</v>
      </c>
      <c r="CM49" s="117">
        <v>76.778700000000001</v>
      </c>
      <c r="CN49" s="117">
        <v>76.677999999999997</v>
      </c>
      <c r="CO49" s="117">
        <v>76.908000000000001</v>
      </c>
      <c r="CP49" s="117">
        <v>76.886200000000002</v>
      </c>
      <c r="CQ49" s="117">
        <v>76.413399999999996</v>
      </c>
      <c r="CR49" s="117">
        <v>76.372299999999996</v>
      </c>
      <c r="CS49" s="117">
        <v>76.271600000000007</v>
      </c>
      <c r="CT49" s="117">
        <v>76.341800000000006</v>
      </c>
      <c r="CU49" s="117">
        <v>77.054900000000004</v>
      </c>
      <c r="CV49" s="117">
        <v>76.802300000000002</v>
      </c>
      <c r="CW49" s="117">
        <v>77.050799999999995</v>
      </c>
      <c r="CX49" s="117">
        <v>76.168899999999994</v>
      </c>
      <c r="CY49" s="117">
        <v>76.107799999999997</v>
      </c>
      <c r="CZ49" s="117">
        <v>75.924800000000005</v>
      </c>
    </row>
    <row r="50" spans="1:104" x14ac:dyDescent="0.25">
      <c r="A50" s="3" t="s">
        <v>364</v>
      </c>
      <c r="B50" s="117">
        <v>76.887299999999996</v>
      </c>
      <c r="C50" s="117">
        <v>77.054299999999998</v>
      </c>
      <c r="D50" s="117">
        <v>77.104600000000005</v>
      </c>
      <c r="E50" s="117">
        <v>76.990399999999994</v>
      </c>
      <c r="F50" s="117">
        <v>76.853499999999997</v>
      </c>
      <c r="G50" s="117">
        <v>76.8827</v>
      </c>
      <c r="H50" s="117">
        <v>76.993499999999997</v>
      </c>
      <c r="I50" s="117">
        <v>76.6447</v>
      </c>
      <c r="J50" s="117">
        <v>76.615799999999993</v>
      </c>
      <c r="K50" s="117">
        <v>76.650099999999995</v>
      </c>
      <c r="L50" s="117">
        <v>76.728899999999996</v>
      </c>
      <c r="M50" s="117">
        <v>76.8446</v>
      </c>
      <c r="N50" s="117">
        <v>76.9238</v>
      </c>
      <c r="O50" s="117">
        <v>76.7988</v>
      </c>
      <c r="P50" s="117">
        <v>76.972800000000007</v>
      </c>
      <c r="Q50" s="117">
        <v>76.883300000000006</v>
      </c>
      <c r="R50" s="117">
        <v>77.008899999999997</v>
      </c>
      <c r="S50" s="117">
        <v>77.123000000000005</v>
      </c>
      <c r="T50" s="117">
        <v>77.055300000000003</v>
      </c>
      <c r="U50" s="117">
        <v>77.391599999999997</v>
      </c>
      <c r="V50" s="117">
        <v>77.6511</v>
      </c>
      <c r="W50" s="117">
        <v>77.441100000000006</v>
      </c>
      <c r="X50" s="117">
        <v>76.746600000000001</v>
      </c>
      <c r="Y50" s="117">
        <v>76.823700000000002</v>
      </c>
      <c r="Z50" s="117">
        <v>77.073599999999999</v>
      </c>
      <c r="AA50" s="117">
        <v>77.040199999999999</v>
      </c>
      <c r="AB50" s="117">
        <v>77.011499999999998</v>
      </c>
      <c r="AC50" s="117">
        <v>77.258300000000006</v>
      </c>
      <c r="AD50" s="117">
        <v>78.078199999999995</v>
      </c>
      <c r="AE50" s="117">
        <v>78.350899999999996</v>
      </c>
      <c r="AF50" s="117">
        <v>78.119299999999996</v>
      </c>
      <c r="AG50" s="117">
        <v>78.263000000000005</v>
      </c>
      <c r="AH50" s="117">
        <v>78.710300000000004</v>
      </c>
      <c r="AI50" s="117">
        <v>78.8566</v>
      </c>
      <c r="AJ50" s="117">
        <v>78.808499999999995</v>
      </c>
      <c r="AK50" s="117">
        <v>79.482799999999997</v>
      </c>
      <c r="AL50" s="117">
        <v>79.618300000000005</v>
      </c>
      <c r="AM50" s="117">
        <v>78.424999999999997</v>
      </c>
      <c r="AN50" s="117">
        <v>78.470200000000006</v>
      </c>
      <c r="AO50" s="117">
        <v>78.6875</v>
      </c>
      <c r="AP50" s="117">
        <v>99.250900000000001</v>
      </c>
      <c r="AQ50" s="117">
        <v>99.118300000000005</v>
      </c>
      <c r="AR50" s="117">
        <v>99.243300000000005</v>
      </c>
      <c r="AS50" s="117">
        <v>99.722300000000004</v>
      </c>
      <c r="AT50" s="117">
        <v>99.779499999999999</v>
      </c>
      <c r="AU50" s="117">
        <v>99.656000000000006</v>
      </c>
      <c r="AV50" s="117">
        <v>99.704599999999999</v>
      </c>
      <c r="AW50" s="117">
        <v>99.719399999999993</v>
      </c>
      <c r="AX50" s="117">
        <v>100</v>
      </c>
      <c r="AY50" s="117">
        <v>99.916700000000006</v>
      </c>
      <c r="AZ50" s="117">
        <v>76.652299999999997</v>
      </c>
      <c r="BA50" s="117">
        <v>76.616200000000006</v>
      </c>
      <c r="BB50" s="117">
        <v>76.141999999999996</v>
      </c>
      <c r="BC50" s="117">
        <v>76.4499</v>
      </c>
      <c r="BD50" s="117">
        <v>75.877300000000005</v>
      </c>
      <c r="BE50" s="117">
        <v>76.118899999999996</v>
      </c>
      <c r="BF50" s="117" t="s">
        <v>683</v>
      </c>
      <c r="BG50" s="117" t="s">
        <v>683</v>
      </c>
      <c r="BH50" s="117" t="s">
        <v>683</v>
      </c>
      <c r="BI50" s="117" t="s">
        <v>683</v>
      </c>
      <c r="BJ50" s="117" t="s">
        <v>683</v>
      </c>
      <c r="BK50" s="117" t="s">
        <v>683</v>
      </c>
      <c r="BL50" s="117" t="s">
        <v>683</v>
      </c>
      <c r="BM50" s="117" t="s">
        <v>683</v>
      </c>
      <c r="BN50" s="117" t="s">
        <v>683</v>
      </c>
      <c r="BO50" s="117" t="s">
        <v>683</v>
      </c>
      <c r="BP50" s="117" t="s">
        <v>683</v>
      </c>
      <c r="BQ50" s="117" t="s">
        <v>683</v>
      </c>
      <c r="BR50" s="117" t="s">
        <v>683</v>
      </c>
      <c r="BS50" s="117">
        <v>76.770300000000006</v>
      </c>
      <c r="BT50" s="117">
        <v>77.064899999999994</v>
      </c>
      <c r="BU50" s="117">
        <v>76.725700000000003</v>
      </c>
      <c r="BV50" s="117">
        <v>76.161000000000001</v>
      </c>
      <c r="BW50" s="117">
        <v>76.357100000000003</v>
      </c>
      <c r="BX50" s="117" t="s">
        <v>683</v>
      </c>
      <c r="BY50" s="117">
        <v>76.143799999999999</v>
      </c>
      <c r="BZ50" s="117">
        <v>75.6815</v>
      </c>
      <c r="CA50" s="117" t="s">
        <v>683</v>
      </c>
      <c r="CB50" s="117" t="s">
        <v>683</v>
      </c>
      <c r="CC50" s="117">
        <v>76.696299999999994</v>
      </c>
      <c r="CD50" s="117">
        <v>76.596599999999995</v>
      </c>
      <c r="CE50" s="117">
        <v>76.667900000000003</v>
      </c>
      <c r="CF50" s="117">
        <v>76.712900000000005</v>
      </c>
      <c r="CG50" s="117">
        <v>76.542699999999996</v>
      </c>
      <c r="CH50" s="117">
        <v>77.117400000000004</v>
      </c>
      <c r="CI50" s="117">
        <v>76.655199999999994</v>
      </c>
      <c r="CJ50" s="117">
        <v>76.619299999999996</v>
      </c>
      <c r="CK50" s="117">
        <v>76.924800000000005</v>
      </c>
      <c r="CL50" s="117">
        <v>76.837100000000007</v>
      </c>
      <c r="CM50" s="117">
        <v>76.946200000000005</v>
      </c>
      <c r="CN50" s="117">
        <v>76.680400000000006</v>
      </c>
      <c r="CO50" s="117">
        <v>76.756100000000004</v>
      </c>
      <c r="CP50" s="117">
        <v>76.705500000000001</v>
      </c>
      <c r="CQ50" s="117">
        <v>76.235100000000003</v>
      </c>
      <c r="CR50" s="117">
        <v>76.305899999999994</v>
      </c>
      <c r="CS50" s="117">
        <v>76.089799999999997</v>
      </c>
      <c r="CT50" s="117">
        <v>76.379400000000004</v>
      </c>
      <c r="CU50" s="117">
        <v>76.918700000000001</v>
      </c>
      <c r="CV50" s="117">
        <v>76.807699999999997</v>
      </c>
      <c r="CW50" s="117">
        <v>76.885999999999996</v>
      </c>
      <c r="CX50" s="117">
        <v>75.955500000000001</v>
      </c>
      <c r="CY50" s="117">
        <v>75.928600000000003</v>
      </c>
      <c r="CZ50" s="117">
        <v>75.9084</v>
      </c>
    </row>
    <row r="51" spans="1:104" x14ac:dyDescent="0.25">
      <c r="A51" s="3" t="s">
        <v>366</v>
      </c>
      <c r="B51" s="117">
        <v>76.818600000000004</v>
      </c>
      <c r="C51" s="117">
        <v>77.025899999999993</v>
      </c>
      <c r="D51" s="117">
        <v>77.034800000000004</v>
      </c>
      <c r="E51" s="117">
        <v>77.497600000000006</v>
      </c>
      <c r="F51" s="117">
        <v>76.795699999999997</v>
      </c>
      <c r="G51" s="117">
        <v>77.028800000000004</v>
      </c>
      <c r="H51" s="117">
        <v>77.192300000000003</v>
      </c>
      <c r="I51" s="117">
        <v>76.672399999999996</v>
      </c>
      <c r="J51" s="117">
        <v>76.575500000000005</v>
      </c>
      <c r="K51" s="117">
        <v>76.718900000000005</v>
      </c>
      <c r="L51" s="117" t="s">
        <v>683</v>
      </c>
      <c r="M51" s="117">
        <v>76.893900000000002</v>
      </c>
      <c r="N51" s="117">
        <v>77.079099999999997</v>
      </c>
      <c r="O51" s="117">
        <v>76.796899999999994</v>
      </c>
      <c r="P51" s="117">
        <v>77.214699999999993</v>
      </c>
      <c r="Q51" s="117">
        <v>76.793099999999995</v>
      </c>
      <c r="R51" s="117">
        <v>77.023899999999998</v>
      </c>
      <c r="S51" s="117">
        <v>77.064599999999999</v>
      </c>
      <c r="T51" s="117">
        <v>77.073700000000002</v>
      </c>
      <c r="U51" s="117">
        <v>77.314800000000005</v>
      </c>
      <c r="V51" s="117">
        <v>77.653000000000006</v>
      </c>
      <c r="W51" s="117">
        <v>77.394000000000005</v>
      </c>
      <c r="X51" s="117">
        <v>76.799400000000006</v>
      </c>
      <c r="Y51" s="117">
        <v>76.771699999999996</v>
      </c>
      <c r="Z51" s="117">
        <v>77.22</v>
      </c>
      <c r="AA51" s="117">
        <v>77.224000000000004</v>
      </c>
      <c r="AB51" s="117">
        <v>76.795400000000001</v>
      </c>
      <c r="AC51" s="117">
        <v>77.228800000000007</v>
      </c>
      <c r="AD51" s="117">
        <v>78.278700000000001</v>
      </c>
      <c r="AE51" s="117">
        <v>78.256</v>
      </c>
      <c r="AF51" s="117">
        <v>78.099999999999994</v>
      </c>
      <c r="AG51" s="117">
        <v>78.260000000000005</v>
      </c>
      <c r="AH51" s="117">
        <v>78.623199999999997</v>
      </c>
      <c r="AI51" s="117">
        <v>78.881600000000006</v>
      </c>
      <c r="AJ51" s="117">
        <v>78.782799999999995</v>
      </c>
      <c r="AK51" s="117">
        <v>79.444599999999994</v>
      </c>
      <c r="AL51" s="117">
        <v>79.792400000000001</v>
      </c>
      <c r="AM51" s="117">
        <v>78.198700000000002</v>
      </c>
      <c r="AN51" s="117">
        <v>78.266099999999994</v>
      </c>
      <c r="AO51" s="117">
        <v>78.635099999999994</v>
      </c>
      <c r="AP51" s="117">
        <v>99.141999999999996</v>
      </c>
      <c r="AQ51" s="117">
        <v>99.019199999999998</v>
      </c>
      <c r="AR51" s="117">
        <v>99.145499999999998</v>
      </c>
      <c r="AS51" s="117">
        <v>99.510099999999994</v>
      </c>
      <c r="AT51" s="117">
        <v>99.593400000000003</v>
      </c>
      <c r="AU51" s="117">
        <v>99.484300000000005</v>
      </c>
      <c r="AV51" s="117">
        <v>99.575599999999994</v>
      </c>
      <c r="AW51" s="117">
        <v>99.611000000000004</v>
      </c>
      <c r="AX51" s="117">
        <v>99.698300000000003</v>
      </c>
      <c r="AY51" s="117">
        <v>100</v>
      </c>
      <c r="AZ51" s="117">
        <v>76.920400000000001</v>
      </c>
      <c r="BA51" s="117">
        <v>77.068600000000004</v>
      </c>
      <c r="BB51" s="117">
        <v>76.242500000000007</v>
      </c>
      <c r="BC51" s="117">
        <v>76.428700000000006</v>
      </c>
      <c r="BD51" s="117">
        <v>75.873800000000003</v>
      </c>
      <c r="BE51" s="117">
        <v>76.203999999999994</v>
      </c>
      <c r="BF51" s="117" t="s">
        <v>683</v>
      </c>
      <c r="BG51" s="117" t="s">
        <v>683</v>
      </c>
      <c r="BH51" s="117" t="s">
        <v>683</v>
      </c>
      <c r="BI51" s="117" t="s">
        <v>683</v>
      </c>
      <c r="BJ51" s="117" t="s">
        <v>683</v>
      </c>
      <c r="BK51" s="117" t="s">
        <v>683</v>
      </c>
      <c r="BL51" s="117" t="s">
        <v>683</v>
      </c>
      <c r="BM51" s="117" t="s">
        <v>683</v>
      </c>
      <c r="BN51" s="117" t="s">
        <v>683</v>
      </c>
      <c r="BO51" s="117" t="s">
        <v>683</v>
      </c>
      <c r="BP51" s="117" t="s">
        <v>683</v>
      </c>
      <c r="BQ51" s="117" t="s">
        <v>683</v>
      </c>
      <c r="BR51" s="117" t="s">
        <v>683</v>
      </c>
      <c r="BS51" s="117">
        <v>76.747699999999995</v>
      </c>
      <c r="BT51" s="117">
        <v>77.218999999999994</v>
      </c>
      <c r="BU51" s="117">
        <v>76.768600000000006</v>
      </c>
      <c r="BV51" s="117">
        <v>76.215699999999998</v>
      </c>
      <c r="BW51" s="117">
        <v>76.502300000000005</v>
      </c>
      <c r="BX51" s="117" t="s">
        <v>683</v>
      </c>
      <c r="BY51" s="117">
        <v>76.404600000000002</v>
      </c>
      <c r="BZ51" s="117">
        <v>75.700400000000002</v>
      </c>
      <c r="CA51" s="117" t="s">
        <v>683</v>
      </c>
      <c r="CB51" s="117" t="s">
        <v>683</v>
      </c>
      <c r="CC51" s="117">
        <v>77.196100000000001</v>
      </c>
      <c r="CD51" s="117">
        <v>76.677400000000006</v>
      </c>
      <c r="CE51" s="117">
        <v>76.681700000000006</v>
      </c>
      <c r="CF51" s="117">
        <v>77.128100000000003</v>
      </c>
      <c r="CG51" s="117">
        <v>76.578400000000002</v>
      </c>
      <c r="CH51" s="117">
        <v>77.485500000000002</v>
      </c>
      <c r="CI51" s="117">
        <v>76.697999999999993</v>
      </c>
      <c r="CJ51" s="117">
        <v>76.787099999999995</v>
      </c>
      <c r="CK51" s="117">
        <v>76.944100000000006</v>
      </c>
      <c r="CL51" s="117">
        <v>77.075800000000001</v>
      </c>
      <c r="CM51" s="117">
        <v>76.815899999999999</v>
      </c>
      <c r="CN51" s="117">
        <v>76.704899999999995</v>
      </c>
      <c r="CO51" s="117">
        <v>76.968100000000007</v>
      </c>
      <c r="CP51" s="117">
        <v>76.802700000000002</v>
      </c>
      <c r="CQ51" s="117">
        <v>76.391999999999996</v>
      </c>
      <c r="CR51" s="117">
        <v>76.4148</v>
      </c>
      <c r="CS51" s="117">
        <v>76.309100000000001</v>
      </c>
      <c r="CT51" s="117">
        <v>76.356399999999994</v>
      </c>
      <c r="CU51" s="117">
        <v>77.090599999999995</v>
      </c>
      <c r="CV51" s="117">
        <v>76.691299999999998</v>
      </c>
      <c r="CW51" s="117">
        <v>76.975999999999999</v>
      </c>
      <c r="CX51" s="117">
        <v>76.0518</v>
      </c>
      <c r="CY51" s="117">
        <v>75.968199999999996</v>
      </c>
      <c r="CZ51" s="117">
        <v>76.364199999999997</v>
      </c>
    </row>
    <row r="52" spans="1:104" x14ac:dyDescent="0.25">
      <c r="A52" s="3" t="s">
        <v>333</v>
      </c>
      <c r="B52" s="117">
        <v>79.596500000000006</v>
      </c>
      <c r="C52" s="117">
        <v>79.667500000000004</v>
      </c>
      <c r="D52" s="117">
        <v>79.818100000000001</v>
      </c>
      <c r="E52" s="117">
        <v>79.809100000000001</v>
      </c>
      <c r="F52" s="117">
        <v>78.901700000000005</v>
      </c>
      <c r="G52" s="117">
        <v>78.944400000000002</v>
      </c>
      <c r="H52" s="117">
        <v>78.991</v>
      </c>
      <c r="I52" s="117">
        <v>78.130399999999995</v>
      </c>
      <c r="J52" s="117">
        <v>78.514600000000002</v>
      </c>
      <c r="K52" s="117">
        <v>78.357399999999998</v>
      </c>
      <c r="L52" s="117">
        <v>76.627099999999999</v>
      </c>
      <c r="M52" s="117">
        <v>78.128299999999996</v>
      </c>
      <c r="N52" s="117">
        <v>77.650199999999998</v>
      </c>
      <c r="O52" s="117">
        <v>78.160499999999999</v>
      </c>
      <c r="P52" s="117">
        <v>77.882400000000004</v>
      </c>
      <c r="Q52" s="117">
        <v>77.486599999999996</v>
      </c>
      <c r="R52" s="117">
        <v>77.631200000000007</v>
      </c>
      <c r="S52" s="117">
        <v>77.593500000000006</v>
      </c>
      <c r="T52" s="117">
        <v>78.262500000000003</v>
      </c>
      <c r="U52" s="117">
        <v>78.008600000000001</v>
      </c>
      <c r="V52" s="117">
        <v>79.0227</v>
      </c>
      <c r="W52" s="117">
        <v>79.294200000000004</v>
      </c>
      <c r="X52" s="117" t="s">
        <v>683</v>
      </c>
      <c r="Y52" s="117">
        <v>76.346999999999994</v>
      </c>
      <c r="Z52" s="117">
        <v>77.521600000000007</v>
      </c>
      <c r="AA52" s="117">
        <v>77.716899999999995</v>
      </c>
      <c r="AB52" s="117">
        <v>77.873900000000006</v>
      </c>
      <c r="AC52" s="117">
        <v>77.942400000000006</v>
      </c>
      <c r="AD52" s="117">
        <v>77.054900000000004</v>
      </c>
      <c r="AE52" s="117">
        <v>77.020300000000006</v>
      </c>
      <c r="AF52" s="117">
        <v>77.0505</v>
      </c>
      <c r="AG52" s="117">
        <v>76.892099999999999</v>
      </c>
      <c r="AH52" s="117">
        <v>77.412000000000006</v>
      </c>
      <c r="AI52" s="117">
        <v>77.573599999999999</v>
      </c>
      <c r="AJ52" s="117">
        <v>77.431600000000003</v>
      </c>
      <c r="AK52" s="117">
        <v>77.176299999999998</v>
      </c>
      <c r="AL52" s="117">
        <v>77.605800000000002</v>
      </c>
      <c r="AM52" s="117">
        <v>76.667599999999993</v>
      </c>
      <c r="AN52" s="117">
        <v>76.761899999999997</v>
      </c>
      <c r="AO52" s="117">
        <v>77.003100000000003</v>
      </c>
      <c r="AP52" s="117">
        <v>76.638599999999997</v>
      </c>
      <c r="AQ52" s="117">
        <v>76.885900000000007</v>
      </c>
      <c r="AR52" s="117">
        <v>76.547300000000007</v>
      </c>
      <c r="AS52" s="117">
        <v>76.583100000000002</v>
      </c>
      <c r="AT52" s="117">
        <v>76.838999999999999</v>
      </c>
      <c r="AU52" s="117">
        <v>76.451300000000003</v>
      </c>
      <c r="AV52" s="117">
        <v>76.623800000000003</v>
      </c>
      <c r="AW52" s="117">
        <v>76.544399999999996</v>
      </c>
      <c r="AX52" s="117">
        <v>76.587800000000001</v>
      </c>
      <c r="AY52" s="117">
        <v>76.863200000000006</v>
      </c>
      <c r="AZ52" s="117">
        <v>100</v>
      </c>
      <c r="BA52" s="117">
        <v>83.724000000000004</v>
      </c>
      <c r="BB52" s="117">
        <v>82.0672</v>
      </c>
      <c r="BC52" s="117">
        <v>78.601799999999997</v>
      </c>
      <c r="BD52" s="117">
        <v>78.025199999999998</v>
      </c>
      <c r="BE52" s="117">
        <v>77.790300000000002</v>
      </c>
      <c r="BF52" s="117" t="s">
        <v>683</v>
      </c>
      <c r="BG52" s="117">
        <v>77.240200000000002</v>
      </c>
      <c r="BH52" s="117" t="s">
        <v>683</v>
      </c>
      <c r="BI52" s="117">
        <v>77.085800000000006</v>
      </c>
      <c r="BJ52" s="117">
        <v>76.267899999999997</v>
      </c>
      <c r="BK52" s="117">
        <v>76.713999999999999</v>
      </c>
      <c r="BL52" s="117" t="s">
        <v>683</v>
      </c>
      <c r="BM52" s="117" t="s">
        <v>683</v>
      </c>
      <c r="BN52" s="117" t="s">
        <v>683</v>
      </c>
      <c r="BO52" s="117" t="s">
        <v>683</v>
      </c>
      <c r="BP52" s="117" t="s">
        <v>683</v>
      </c>
      <c r="BQ52" s="117" t="s">
        <v>683</v>
      </c>
      <c r="BR52" s="117" t="s">
        <v>683</v>
      </c>
      <c r="BS52" s="117">
        <v>79.301400000000001</v>
      </c>
      <c r="BT52" s="117">
        <v>79.4572</v>
      </c>
      <c r="BU52" s="117">
        <v>79.000600000000006</v>
      </c>
      <c r="BV52" s="117">
        <v>78.366</v>
      </c>
      <c r="BW52" s="117">
        <v>77.034800000000004</v>
      </c>
      <c r="BX52" s="117" t="s">
        <v>683</v>
      </c>
      <c r="BY52" s="117">
        <v>76.675399999999996</v>
      </c>
      <c r="BZ52" s="117">
        <v>75.966200000000001</v>
      </c>
      <c r="CA52" s="117">
        <v>76.700199999999995</v>
      </c>
      <c r="CB52" s="117">
        <v>76.225999999999999</v>
      </c>
      <c r="CC52" s="117">
        <v>76.091899999999995</v>
      </c>
      <c r="CD52" s="117">
        <v>80.015000000000001</v>
      </c>
      <c r="CE52" s="117">
        <v>78.683599999999998</v>
      </c>
      <c r="CF52" s="117">
        <v>79.656199999999998</v>
      </c>
      <c r="CG52" s="117">
        <v>78.420100000000005</v>
      </c>
      <c r="CH52" s="117">
        <v>78.819800000000001</v>
      </c>
      <c r="CI52" s="117">
        <v>79.733900000000006</v>
      </c>
      <c r="CJ52" s="117">
        <v>79.618499999999997</v>
      </c>
      <c r="CK52" s="117">
        <v>80.033199999999994</v>
      </c>
      <c r="CL52" s="117">
        <v>80.003200000000007</v>
      </c>
      <c r="CM52" s="117">
        <v>79.893600000000006</v>
      </c>
      <c r="CN52" s="117">
        <v>79.802300000000002</v>
      </c>
      <c r="CO52" s="117">
        <v>77.527500000000003</v>
      </c>
      <c r="CP52" s="117">
        <v>77.4114</v>
      </c>
      <c r="CQ52" s="117">
        <v>77.698700000000002</v>
      </c>
      <c r="CR52" s="117">
        <v>77.775999999999996</v>
      </c>
      <c r="CS52" s="117">
        <v>78.881399999999999</v>
      </c>
      <c r="CT52" s="117">
        <v>78.356499999999997</v>
      </c>
      <c r="CU52" s="117">
        <v>78.980599999999995</v>
      </c>
      <c r="CV52" s="117">
        <v>79.670299999999997</v>
      </c>
      <c r="CW52" s="117">
        <v>79.667900000000003</v>
      </c>
      <c r="CX52" s="117">
        <v>79.395499999999998</v>
      </c>
      <c r="CY52" s="117">
        <v>79.305800000000005</v>
      </c>
      <c r="CZ52" s="117">
        <v>79.742000000000004</v>
      </c>
    </row>
    <row r="53" spans="1:104" x14ac:dyDescent="0.25">
      <c r="A53" s="3" t="s">
        <v>329</v>
      </c>
      <c r="B53" s="117">
        <v>78.369799999999998</v>
      </c>
      <c r="C53" s="117">
        <v>78.300600000000003</v>
      </c>
      <c r="D53" s="117">
        <v>78.631100000000004</v>
      </c>
      <c r="E53" s="117">
        <v>78.800299999999993</v>
      </c>
      <c r="F53" s="117">
        <v>77.929299999999998</v>
      </c>
      <c r="G53" s="117">
        <v>78.1066</v>
      </c>
      <c r="H53" s="117">
        <v>78.133600000000001</v>
      </c>
      <c r="I53" s="117">
        <v>77.177599999999998</v>
      </c>
      <c r="J53" s="117">
        <v>77.436300000000003</v>
      </c>
      <c r="K53" s="117">
        <v>77.271000000000001</v>
      </c>
      <c r="L53" s="117">
        <v>75.880600000000001</v>
      </c>
      <c r="M53" s="117">
        <v>77.245000000000005</v>
      </c>
      <c r="N53" s="117">
        <v>77.0244</v>
      </c>
      <c r="O53" s="117">
        <v>77.154200000000003</v>
      </c>
      <c r="P53" s="117">
        <v>77.581199999999995</v>
      </c>
      <c r="Q53" s="117">
        <v>77.297300000000007</v>
      </c>
      <c r="R53" s="117">
        <v>77.660300000000007</v>
      </c>
      <c r="S53" s="117">
        <v>77.307299999999998</v>
      </c>
      <c r="T53" s="117">
        <v>77.302800000000005</v>
      </c>
      <c r="U53" s="117">
        <v>77.330500000000001</v>
      </c>
      <c r="V53" s="117">
        <v>78.081000000000003</v>
      </c>
      <c r="W53" s="117">
        <v>78.456999999999994</v>
      </c>
      <c r="X53" s="117" t="s">
        <v>683</v>
      </c>
      <c r="Y53" s="117">
        <v>76.504999999999995</v>
      </c>
      <c r="Z53" s="117">
        <v>77.4572</v>
      </c>
      <c r="AA53" s="117">
        <v>77.418199999999999</v>
      </c>
      <c r="AB53" s="117">
        <v>77.380300000000005</v>
      </c>
      <c r="AC53" s="117">
        <v>77.600899999999996</v>
      </c>
      <c r="AD53" s="117">
        <v>76.778599999999997</v>
      </c>
      <c r="AE53" s="117">
        <v>77.418300000000002</v>
      </c>
      <c r="AF53" s="117">
        <v>76.911199999999994</v>
      </c>
      <c r="AG53" s="117">
        <v>76.647400000000005</v>
      </c>
      <c r="AH53" s="117">
        <v>76.972499999999997</v>
      </c>
      <c r="AI53" s="117">
        <v>77.188900000000004</v>
      </c>
      <c r="AJ53" s="117">
        <v>77.092100000000002</v>
      </c>
      <c r="AK53" s="117">
        <v>76.706199999999995</v>
      </c>
      <c r="AL53" s="117">
        <v>77.156400000000005</v>
      </c>
      <c r="AM53" s="117">
        <v>76.536799999999999</v>
      </c>
      <c r="AN53" s="117">
        <v>76.525499999999994</v>
      </c>
      <c r="AO53" s="117">
        <v>76.384500000000003</v>
      </c>
      <c r="AP53" s="117">
        <v>76.394599999999997</v>
      </c>
      <c r="AQ53" s="117">
        <v>76.547799999999995</v>
      </c>
      <c r="AR53" s="117">
        <v>76.356200000000001</v>
      </c>
      <c r="AS53" s="117">
        <v>76.641099999999994</v>
      </c>
      <c r="AT53" s="117">
        <v>76.5351</v>
      </c>
      <c r="AU53" s="117">
        <v>76.451499999999996</v>
      </c>
      <c r="AV53" s="117">
        <v>76.5501</v>
      </c>
      <c r="AW53" s="117">
        <v>76.708299999999994</v>
      </c>
      <c r="AX53" s="117">
        <v>76.566900000000004</v>
      </c>
      <c r="AY53" s="117">
        <v>77.049400000000006</v>
      </c>
      <c r="AZ53" s="117">
        <v>83.707099999999997</v>
      </c>
      <c r="BA53" s="117">
        <v>100</v>
      </c>
      <c r="BB53" s="117">
        <v>87.395099999999999</v>
      </c>
      <c r="BC53" s="117">
        <v>77.724400000000003</v>
      </c>
      <c r="BD53" s="117">
        <v>77.192800000000005</v>
      </c>
      <c r="BE53" s="117">
        <v>77.363900000000001</v>
      </c>
      <c r="BF53" s="117" t="s">
        <v>683</v>
      </c>
      <c r="BG53" s="117" t="s">
        <v>683</v>
      </c>
      <c r="BH53" s="117" t="s">
        <v>683</v>
      </c>
      <c r="BI53" s="117" t="s">
        <v>683</v>
      </c>
      <c r="BJ53" s="117">
        <v>76.259</v>
      </c>
      <c r="BK53" s="117">
        <v>76.467100000000002</v>
      </c>
      <c r="BL53" s="117" t="s">
        <v>683</v>
      </c>
      <c r="BM53" s="117" t="s">
        <v>683</v>
      </c>
      <c r="BN53" s="117" t="s">
        <v>683</v>
      </c>
      <c r="BO53" s="117" t="s">
        <v>683</v>
      </c>
      <c r="BP53" s="117" t="s">
        <v>683</v>
      </c>
      <c r="BQ53" s="117" t="s">
        <v>683</v>
      </c>
      <c r="BR53" s="117" t="s">
        <v>683</v>
      </c>
      <c r="BS53" s="117">
        <v>78.225200000000001</v>
      </c>
      <c r="BT53" s="117">
        <v>78.744600000000005</v>
      </c>
      <c r="BU53" s="117">
        <v>78.480900000000005</v>
      </c>
      <c r="BV53" s="117">
        <v>77.983199999999997</v>
      </c>
      <c r="BW53" s="117">
        <v>76.892499999999998</v>
      </c>
      <c r="BX53" s="117" t="s">
        <v>683</v>
      </c>
      <c r="BY53" s="117">
        <v>76.560199999999995</v>
      </c>
      <c r="BZ53" s="117" t="s">
        <v>683</v>
      </c>
      <c r="CA53" s="117">
        <v>76.418599999999998</v>
      </c>
      <c r="CB53" s="117">
        <v>76.245000000000005</v>
      </c>
      <c r="CC53" s="117">
        <v>76.8416</v>
      </c>
      <c r="CD53" s="117">
        <v>78.482200000000006</v>
      </c>
      <c r="CE53" s="117">
        <v>78.3887</v>
      </c>
      <c r="CF53" s="117">
        <v>78.738100000000003</v>
      </c>
      <c r="CG53" s="117">
        <v>78.037499999999994</v>
      </c>
      <c r="CH53" s="117">
        <v>78.475899999999996</v>
      </c>
      <c r="CI53" s="117">
        <v>78.544499999999999</v>
      </c>
      <c r="CJ53" s="117">
        <v>78.764499999999998</v>
      </c>
      <c r="CK53" s="117">
        <v>79.024100000000004</v>
      </c>
      <c r="CL53" s="117">
        <v>79.116399999999999</v>
      </c>
      <c r="CM53" s="117">
        <v>78.951599999999999</v>
      </c>
      <c r="CN53" s="117">
        <v>78.841499999999996</v>
      </c>
      <c r="CO53" s="117">
        <v>77.894999999999996</v>
      </c>
      <c r="CP53" s="117">
        <v>77.497399999999999</v>
      </c>
      <c r="CQ53" s="117">
        <v>77.709400000000002</v>
      </c>
      <c r="CR53" s="117">
        <v>77.741100000000003</v>
      </c>
      <c r="CS53" s="117">
        <v>77.840400000000002</v>
      </c>
      <c r="CT53" s="117">
        <v>77.279799999999994</v>
      </c>
      <c r="CU53" s="117">
        <v>78.224999999999994</v>
      </c>
      <c r="CV53" s="117">
        <v>78.774500000000003</v>
      </c>
      <c r="CW53" s="117">
        <v>78.679199999999994</v>
      </c>
      <c r="CX53" s="117">
        <v>77.796800000000005</v>
      </c>
      <c r="CY53" s="117">
        <v>78.0869</v>
      </c>
      <c r="CZ53" s="117">
        <v>78.101600000000005</v>
      </c>
    </row>
    <row r="54" spans="1:104" x14ac:dyDescent="0.25">
      <c r="A54" s="3" t="s">
        <v>326</v>
      </c>
      <c r="B54" s="117">
        <v>77.188199999999995</v>
      </c>
      <c r="C54" s="117">
        <v>77.5886</v>
      </c>
      <c r="D54" s="117">
        <v>77.692899999999995</v>
      </c>
      <c r="E54" s="117">
        <v>77.549499999999995</v>
      </c>
      <c r="F54" s="117">
        <v>77.058199999999999</v>
      </c>
      <c r="G54" s="117">
        <v>77.283299999999997</v>
      </c>
      <c r="H54" s="117">
        <v>77.319199999999995</v>
      </c>
      <c r="I54" s="117">
        <v>76.940899999999999</v>
      </c>
      <c r="J54" s="117">
        <v>76.670500000000004</v>
      </c>
      <c r="K54" s="117">
        <v>76.811400000000006</v>
      </c>
      <c r="L54" s="117" t="s">
        <v>683</v>
      </c>
      <c r="M54" s="117">
        <v>76.858199999999997</v>
      </c>
      <c r="N54" s="117">
        <v>76.330699999999993</v>
      </c>
      <c r="O54" s="117">
        <v>76.706100000000006</v>
      </c>
      <c r="P54" s="117">
        <v>76.242800000000003</v>
      </c>
      <c r="Q54" s="117">
        <v>76.758799999999994</v>
      </c>
      <c r="R54" s="117">
        <v>76.555199999999999</v>
      </c>
      <c r="S54" s="117">
        <v>76.607500000000002</v>
      </c>
      <c r="T54" s="117">
        <v>76.415499999999994</v>
      </c>
      <c r="U54" s="117">
        <v>76.332300000000004</v>
      </c>
      <c r="V54" s="117">
        <v>77.100999999999999</v>
      </c>
      <c r="W54" s="117">
        <v>77.465199999999996</v>
      </c>
      <c r="X54" s="117" t="s">
        <v>683</v>
      </c>
      <c r="Y54" s="117">
        <v>75.720500000000001</v>
      </c>
      <c r="Z54" s="117">
        <v>76.946100000000001</v>
      </c>
      <c r="AA54" s="117">
        <v>77.093500000000006</v>
      </c>
      <c r="AB54" s="117">
        <v>76.868499999999997</v>
      </c>
      <c r="AC54" s="117">
        <v>76.796199999999999</v>
      </c>
      <c r="AD54" s="117">
        <v>76.179599999999994</v>
      </c>
      <c r="AE54" s="117">
        <v>76.436199999999999</v>
      </c>
      <c r="AF54" s="117">
        <v>75.9923</v>
      </c>
      <c r="AG54" s="117">
        <v>76.2209</v>
      </c>
      <c r="AH54" s="117">
        <v>76.412099999999995</v>
      </c>
      <c r="AI54" s="117">
        <v>76.705100000000002</v>
      </c>
      <c r="AJ54" s="117">
        <v>76.498599999999996</v>
      </c>
      <c r="AK54" s="117">
        <v>76.161199999999994</v>
      </c>
      <c r="AL54" s="117">
        <v>76.174899999999994</v>
      </c>
      <c r="AM54" s="117">
        <v>76.425200000000004</v>
      </c>
      <c r="AN54" s="117">
        <v>76.433499999999995</v>
      </c>
      <c r="AO54" s="117">
        <v>76.1327</v>
      </c>
      <c r="AP54" s="117">
        <v>76</v>
      </c>
      <c r="AQ54" s="117">
        <v>75.963499999999996</v>
      </c>
      <c r="AR54" s="117">
        <v>75.885099999999994</v>
      </c>
      <c r="AS54" s="117">
        <v>76.040700000000001</v>
      </c>
      <c r="AT54" s="117">
        <v>76.022599999999997</v>
      </c>
      <c r="AU54" s="117">
        <v>75.941299999999998</v>
      </c>
      <c r="AV54" s="117">
        <v>76.078000000000003</v>
      </c>
      <c r="AW54" s="117">
        <v>76.121399999999994</v>
      </c>
      <c r="AX54" s="117">
        <v>76.106399999999994</v>
      </c>
      <c r="AY54" s="117">
        <v>76.5608</v>
      </c>
      <c r="AZ54" s="117">
        <v>82.031899999999993</v>
      </c>
      <c r="BA54" s="117">
        <v>87.391300000000001</v>
      </c>
      <c r="BB54" s="117">
        <v>100</v>
      </c>
      <c r="BC54" s="117">
        <v>76.686400000000006</v>
      </c>
      <c r="BD54" s="117">
        <v>76.729100000000003</v>
      </c>
      <c r="BE54" s="117">
        <v>76.786100000000005</v>
      </c>
      <c r="BF54" s="117" t="s">
        <v>683</v>
      </c>
      <c r="BG54" s="117" t="s">
        <v>683</v>
      </c>
      <c r="BH54" s="117" t="s">
        <v>683</v>
      </c>
      <c r="BI54" s="117" t="s">
        <v>683</v>
      </c>
      <c r="BJ54" s="117" t="s">
        <v>683</v>
      </c>
      <c r="BK54" s="117" t="s">
        <v>683</v>
      </c>
      <c r="BL54" s="117" t="s">
        <v>683</v>
      </c>
      <c r="BM54" s="117" t="s">
        <v>683</v>
      </c>
      <c r="BN54" s="117" t="s">
        <v>683</v>
      </c>
      <c r="BO54" s="117" t="s">
        <v>683</v>
      </c>
      <c r="BP54" s="117" t="s">
        <v>683</v>
      </c>
      <c r="BQ54" s="117" t="s">
        <v>683</v>
      </c>
      <c r="BR54" s="117" t="s">
        <v>683</v>
      </c>
      <c r="BS54" s="117">
        <v>77.319900000000004</v>
      </c>
      <c r="BT54" s="117">
        <v>77.590900000000005</v>
      </c>
      <c r="BU54" s="117">
        <v>77.541499999999999</v>
      </c>
      <c r="BV54" s="117">
        <v>77.407399999999996</v>
      </c>
      <c r="BW54" s="117">
        <v>76.290999999999997</v>
      </c>
      <c r="BX54" s="117" t="s">
        <v>683</v>
      </c>
      <c r="BY54" s="117" t="s">
        <v>683</v>
      </c>
      <c r="BZ54" s="117" t="s">
        <v>683</v>
      </c>
      <c r="CA54" s="117" t="s">
        <v>683</v>
      </c>
      <c r="CB54" s="117" t="s">
        <v>683</v>
      </c>
      <c r="CC54" s="117" t="s">
        <v>683</v>
      </c>
      <c r="CD54" s="117">
        <v>77.694699999999997</v>
      </c>
      <c r="CE54" s="117">
        <v>77.085499999999996</v>
      </c>
      <c r="CF54" s="117">
        <v>77.272800000000004</v>
      </c>
      <c r="CG54" s="117">
        <v>77.200900000000004</v>
      </c>
      <c r="CH54" s="117">
        <v>76.905799999999999</v>
      </c>
      <c r="CI54" s="117">
        <v>77.611900000000006</v>
      </c>
      <c r="CJ54" s="117">
        <v>77.563999999999993</v>
      </c>
      <c r="CK54" s="117">
        <v>77.579599999999999</v>
      </c>
      <c r="CL54" s="117">
        <v>77.479399999999998</v>
      </c>
      <c r="CM54" s="117">
        <v>77.589600000000004</v>
      </c>
      <c r="CN54" s="117">
        <v>77.610500000000002</v>
      </c>
      <c r="CO54" s="117">
        <v>76.588300000000004</v>
      </c>
      <c r="CP54" s="117">
        <v>76.695599999999999</v>
      </c>
      <c r="CQ54" s="117">
        <v>76.561800000000005</v>
      </c>
      <c r="CR54" s="117">
        <v>76.544300000000007</v>
      </c>
      <c r="CS54" s="117">
        <v>77.221299999999999</v>
      </c>
      <c r="CT54" s="117">
        <v>76.900300000000001</v>
      </c>
      <c r="CU54" s="117">
        <v>77.202600000000004</v>
      </c>
      <c r="CV54" s="117">
        <v>77.5381</v>
      </c>
      <c r="CW54" s="117">
        <v>77.670900000000003</v>
      </c>
      <c r="CX54" s="117">
        <v>77.3596</v>
      </c>
      <c r="CY54" s="117">
        <v>77.032499999999999</v>
      </c>
      <c r="CZ54" s="117">
        <v>77.140299999999996</v>
      </c>
    </row>
    <row r="55" spans="1:104" x14ac:dyDescent="0.25">
      <c r="A55" s="3" t="s">
        <v>506</v>
      </c>
      <c r="B55" s="117">
        <v>79.414199999999994</v>
      </c>
      <c r="C55" s="117">
        <v>78.687899999999999</v>
      </c>
      <c r="D55" s="117">
        <v>79.620199999999997</v>
      </c>
      <c r="E55" s="117">
        <v>79.611400000000003</v>
      </c>
      <c r="F55" s="117">
        <v>78.8977</v>
      </c>
      <c r="G55" s="117">
        <v>79.075400000000002</v>
      </c>
      <c r="H55" s="117">
        <v>78.977900000000005</v>
      </c>
      <c r="I55" s="117">
        <v>78.274199999999993</v>
      </c>
      <c r="J55" s="117">
        <v>78.368399999999994</v>
      </c>
      <c r="K55" s="117">
        <v>78.371799999999993</v>
      </c>
      <c r="L55" s="117" t="s">
        <v>683</v>
      </c>
      <c r="M55" s="117">
        <v>78.165000000000006</v>
      </c>
      <c r="N55" s="117">
        <v>78.013300000000001</v>
      </c>
      <c r="O55" s="117">
        <v>78.070400000000006</v>
      </c>
      <c r="P55" s="117">
        <v>78.119100000000003</v>
      </c>
      <c r="Q55" s="117">
        <v>77.788399999999996</v>
      </c>
      <c r="R55" s="117">
        <v>77.950599999999994</v>
      </c>
      <c r="S55" s="117">
        <v>78.192599999999999</v>
      </c>
      <c r="T55" s="117">
        <v>78.375600000000006</v>
      </c>
      <c r="U55" s="117">
        <v>78.287800000000004</v>
      </c>
      <c r="V55" s="117">
        <v>78.934799999999996</v>
      </c>
      <c r="W55" s="117">
        <v>78.828699999999998</v>
      </c>
      <c r="X55" s="117" t="s">
        <v>683</v>
      </c>
      <c r="Y55" s="117" t="s">
        <v>683</v>
      </c>
      <c r="Z55" s="117">
        <v>76.589699999999993</v>
      </c>
      <c r="AA55" s="117">
        <v>76.5946</v>
      </c>
      <c r="AB55" s="117">
        <v>77.377200000000002</v>
      </c>
      <c r="AC55" s="117">
        <v>77.773099999999999</v>
      </c>
      <c r="AD55" s="117">
        <v>76.844300000000004</v>
      </c>
      <c r="AE55" s="117">
        <v>77.397000000000006</v>
      </c>
      <c r="AF55" s="117">
        <v>77.183999999999997</v>
      </c>
      <c r="AG55" s="117">
        <v>76.766900000000007</v>
      </c>
      <c r="AH55" s="117">
        <v>77.336100000000002</v>
      </c>
      <c r="AI55" s="117">
        <v>77.363900000000001</v>
      </c>
      <c r="AJ55" s="117">
        <v>77.47</v>
      </c>
      <c r="AK55" s="117">
        <v>76.671999999999997</v>
      </c>
      <c r="AL55" s="117">
        <v>76.655900000000003</v>
      </c>
      <c r="AM55" s="117">
        <v>76.386700000000005</v>
      </c>
      <c r="AN55" s="117">
        <v>76.598100000000002</v>
      </c>
      <c r="AO55" s="117">
        <v>76.641099999999994</v>
      </c>
      <c r="AP55" s="117">
        <v>76.428799999999995</v>
      </c>
      <c r="AQ55" s="117">
        <v>76.228300000000004</v>
      </c>
      <c r="AR55" s="117">
        <v>76.163200000000003</v>
      </c>
      <c r="AS55" s="117">
        <v>76.207999999999998</v>
      </c>
      <c r="AT55" s="117">
        <v>76.218199999999996</v>
      </c>
      <c r="AU55" s="117">
        <v>76.408299999999997</v>
      </c>
      <c r="AV55" s="117">
        <v>76.230999999999995</v>
      </c>
      <c r="AW55" s="117">
        <v>76.155900000000003</v>
      </c>
      <c r="AX55" s="117">
        <v>76.367000000000004</v>
      </c>
      <c r="AY55" s="117">
        <v>76.272499999999994</v>
      </c>
      <c r="AZ55" s="117">
        <v>78.506799999999998</v>
      </c>
      <c r="BA55" s="117">
        <v>77.696700000000007</v>
      </c>
      <c r="BB55" s="117">
        <v>76.992999999999995</v>
      </c>
      <c r="BC55" s="117">
        <v>100</v>
      </c>
      <c r="BD55" s="117">
        <v>78.402299999999997</v>
      </c>
      <c r="BE55" s="117">
        <v>78.078199999999995</v>
      </c>
      <c r="BF55" s="117">
        <v>76.544600000000003</v>
      </c>
      <c r="BG55" s="117">
        <v>76.983599999999996</v>
      </c>
      <c r="BH55" s="117">
        <v>76.104100000000003</v>
      </c>
      <c r="BI55" s="117">
        <v>76.527299999999997</v>
      </c>
      <c r="BJ55" s="117">
        <v>76.141499999999994</v>
      </c>
      <c r="BK55" s="117">
        <v>76.511799999999994</v>
      </c>
      <c r="BL55" s="117" t="s">
        <v>683</v>
      </c>
      <c r="BM55" s="117" t="s">
        <v>683</v>
      </c>
      <c r="BN55" s="117" t="s">
        <v>683</v>
      </c>
      <c r="BO55" s="117" t="s">
        <v>683</v>
      </c>
      <c r="BP55" s="117" t="s">
        <v>683</v>
      </c>
      <c r="BQ55" s="117" t="s">
        <v>683</v>
      </c>
      <c r="BR55" s="117" t="s">
        <v>683</v>
      </c>
      <c r="BS55" s="117">
        <v>78.5441</v>
      </c>
      <c r="BT55" s="117">
        <v>78.4191</v>
      </c>
      <c r="BU55" s="117">
        <v>78.363399999999999</v>
      </c>
      <c r="BV55" s="117">
        <v>78.025999999999996</v>
      </c>
      <c r="BW55" s="117">
        <v>76.616699999999994</v>
      </c>
      <c r="BX55" s="117" t="s">
        <v>683</v>
      </c>
      <c r="BY55" s="117">
        <v>76.246099999999998</v>
      </c>
      <c r="BZ55" s="117">
        <v>76.383799999999994</v>
      </c>
      <c r="CA55" s="117">
        <v>76.093400000000003</v>
      </c>
      <c r="CB55" s="117" t="s">
        <v>683</v>
      </c>
      <c r="CC55" s="117" t="s">
        <v>683</v>
      </c>
      <c r="CD55" s="117">
        <v>78.767300000000006</v>
      </c>
      <c r="CE55" s="117">
        <v>77.912300000000002</v>
      </c>
      <c r="CF55" s="117">
        <v>78.821399999999997</v>
      </c>
      <c r="CG55" s="117">
        <v>77.802800000000005</v>
      </c>
      <c r="CH55" s="117">
        <v>78.582499999999996</v>
      </c>
      <c r="CI55" s="117">
        <v>78.790000000000006</v>
      </c>
      <c r="CJ55" s="117">
        <v>78.904499999999999</v>
      </c>
      <c r="CK55" s="117">
        <v>79.173299999999998</v>
      </c>
      <c r="CL55" s="117">
        <v>79.288600000000002</v>
      </c>
      <c r="CM55" s="117">
        <v>79.064800000000005</v>
      </c>
      <c r="CN55" s="117">
        <v>79.078599999999994</v>
      </c>
      <c r="CO55" s="117">
        <v>76.595100000000002</v>
      </c>
      <c r="CP55" s="117">
        <v>76.224599999999995</v>
      </c>
      <c r="CQ55" s="117">
        <v>76.923299999999998</v>
      </c>
      <c r="CR55" s="117">
        <v>76.994299999999996</v>
      </c>
      <c r="CS55" s="117">
        <v>78.753</v>
      </c>
      <c r="CT55" s="117">
        <v>78.038799999999995</v>
      </c>
      <c r="CU55" s="117">
        <v>77.563199999999995</v>
      </c>
      <c r="CV55" s="117">
        <v>78.574100000000001</v>
      </c>
      <c r="CW55" s="117">
        <v>78.467500000000001</v>
      </c>
      <c r="CX55" s="117">
        <v>78.913600000000002</v>
      </c>
      <c r="CY55" s="117">
        <v>78.604200000000006</v>
      </c>
      <c r="CZ55" s="117">
        <v>78.706699999999998</v>
      </c>
    </row>
    <row r="56" spans="1:104" x14ac:dyDescent="0.25">
      <c r="A56" s="3" t="s">
        <v>509</v>
      </c>
      <c r="B56" s="117">
        <v>79.069299999999998</v>
      </c>
      <c r="C56" s="117">
        <v>78.133899999999997</v>
      </c>
      <c r="D56" s="117">
        <v>78.281400000000005</v>
      </c>
      <c r="E56" s="117">
        <v>78.561999999999998</v>
      </c>
      <c r="F56" s="117">
        <v>79.199700000000007</v>
      </c>
      <c r="G56" s="117">
        <v>79.443600000000004</v>
      </c>
      <c r="H56" s="117">
        <v>79.59</v>
      </c>
      <c r="I56" s="117">
        <v>78.505899999999997</v>
      </c>
      <c r="J56" s="117">
        <v>79.075699999999998</v>
      </c>
      <c r="K56" s="117">
        <v>79.031599999999997</v>
      </c>
      <c r="L56" s="117" t="s">
        <v>683</v>
      </c>
      <c r="M56" s="117">
        <v>78.683199999999999</v>
      </c>
      <c r="N56" s="117">
        <v>77.836200000000005</v>
      </c>
      <c r="O56" s="117">
        <v>77.740499999999997</v>
      </c>
      <c r="P56" s="117">
        <v>78.152299999999997</v>
      </c>
      <c r="Q56" s="117">
        <v>77.621799999999993</v>
      </c>
      <c r="R56" s="117">
        <v>77.766099999999994</v>
      </c>
      <c r="S56" s="117">
        <v>77.720100000000002</v>
      </c>
      <c r="T56" s="117">
        <v>77.8125</v>
      </c>
      <c r="U56" s="117">
        <v>77.868300000000005</v>
      </c>
      <c r="V56" s="117">
        <v>78.166399999999996</v>
      </c>
      <c r="W56" s="117">
        <v>78.329499999999996</v>
      </c>
      <c r="X56" s="117" t="s">
        <v>683</v>
      </c>
      <c r="Y56" s="117" t="s">
        <v>683</v>
      </c>
      <c r="Z56" s="117">
        <v>76.875900000000001</v>
      </c>
      <c r="AA56" s="117">
        <v>76.8095</v>
      </c>
      <c r="AB56" s="117">
        <v>77.355800000000002</v>
      </c>
      <c r="AC56" s="117">
        <v>77.777000000000001</v>
      </c>
      <c r="AD56" s="117">
        <v>76.736099999999993</v>
      </c>
      <c r="AE56" s="117">
        <v>77.168800000000005</v>
      </c>
      <c r="AF56" s="117">
        <v>76.857100000000003</v>
      </c>
      <c r="AG56" s="117">
        <v>76.840100000000007</v>
      </c>
      <c r="AH56" s="117">
        <v>76.920199999999994</v>
      </c>
      <c r="AI56" s="117">
        <v>76.982699999999994</v>
      </c>
      <c r="AJ56" s="117">
        <v>77.096500000000006</v>
      </c>
      <c r="AK56" s="117">
        <v>75.958399999999997</v>
      </c>
      <c r="AL56" s="117">
        <v>76.232299999999995</v>
      </c>
      <c r="AM56" s="117">
        <v>75.775800000000004</v>
      </c>
      <c r="AN56" s="117">
        <v>76.069699999999997</v>
      </c>
      <c r="AO56" s="117">
        <v>76.147499999999994</v>
      </c>
      <c r="AP56" s="117">
        <v>75.894400000000005</v>
      </c>
      <c r="AQ56" s="117">
        <v>75.713499999999996</v>
      </c>
      <c r="AR56" s="117">
        <v>75.971000000000004</v>
      </c>
      <c r="AS56" s="117">
        <v>75.962800000000001</v>
      </c>
      <c r="AT56" s="117">
        <v>75.837900000000005</v>
      </c>
      <c r="AU56" s="117">
        <v>75.634500000000003</v>
      </c>
      <c r="AV56" s="117">
        <v>75.863</v>
      </c>
      <c r="AW56" s="117">
        <v>75.915400000000005</v>
      </c>
      <c r="AX56" s="117">
        <v>75.653499999999994</v>
      </c>
      <c r="AY56" s="117">
        <v>75.787700000000001</v>
      </c>
      <c r="AZ56" s="117">
        <v>77.927400000000006</v>
      </c>
      <c r="BA56" s="117">
        <v>77.144599999999997</v>
      </c>
      <c r="BB56" s="117">
        <v>76.712000000000003</v>
      </c>
      <c r="BC56" s="117">
        <v>78.516900000000007</v>
      </c>
      <c r="BD56" s="117">
        <v>100</v>
      </c>
      <c r="BE56" s="117">
        <v>79.731200000000001</v>
      </c>
      <c r="BF56" s="117">
        <v>75.918099999999995</v>
      </c>
      <c r="BG56" s="117">
        <v>76.229500000000002</v>
      </c>
      <c r="BH56" s="117">
        <v>76.087400000000002</v>
      </c>
      <c r="BI56" s="117">
        <v>76.191000000000003</v>
      </c>
      <c r="BJ56" s="117">
        <v>76.430300000000003</v>
      </c>
      <c r="BK56" s="117">
        <v>76.345500000000001</v>
      </c>
      <c r="BL56" s="117" t="s">
        <v>683</v>
      </c>
      <c r="BM56" s="117" t="s">
        <v>683</v>
      </c>
      <c r="BN56" s="117" t="s">
        <v>683</v>
      </c>
      <c r="BO56" s="117" t="s">
        <v>683</v>
      </c>
      <c r="BP56" s="117" t="s">
        <v>683</v>
      </c>
      <c r="BQ56" s="117" t="s">
        <v>683</v>
      </c>
      <c r="BR56" s="117" t="s">
        <v>683</v>
      </c>
      <c r="BS56" s="117">
        <v>78.212199999999996</v>
      </c>
      <c r="BT56" s="117">
        <v>78.132599999999996</v>
      </c>
      <c r="BU56" s="117">
        <v>78.226500000000001</v>
      </c>
      <c r="BV56" s="117">
        <v>77.744200000000006</v>
      </c>
      <c r="BW56" s="117">
        <v>76.649199999999993</v>
      </c>
      <c r="BX56" s="117" t="s">
        <v>683</v>
      </c>
      <c r="BY56" s="117" t="s">
        <v>683</v>
      </c>
      <c r="BZ56" s="117" t="s">
        <v>683</v>
      </c>
      <c r="CA56" s="117" t="s">
        <v>683</v>
      </c>
      <c r="CB56" s="117" t="s">
        <v>683</v>
      </c>
      <c r="CC56" s="117" t="s">
        <v>683</v>
      </c>
      <c r="CD56" s="117">
        <v>78.488600000000005</v>
      </c>
      <c r="CE56" s="117">
        <v>77.465000000000003</v>
      </c>
      <c r="CF56" s="117">
        <v>78.166200000000003</v>
      </c>
      <c r="CG56" s="117">
        <v>77.610799999999998</v>
      </c>
      <c r="CH56" s="117">
        <v>77.453400000000002</v>
      </c>
      <c r="CI56" s="117">
        <v>78.301000000000002</v>
      </c>
      <c r="CJ56" s="117">
        <v>78.434899999999999</v>
      </c>
      <c r="CK56" s="117">
        <v>78.522199999999998</v>
      </c>
      <c r="CL56" s="117">
        <v>78.605099999999993</v>
      </c>
      <c r="CM56" s="117">
        <v>78.578400000000002</v>
      </c>
      <c r="CN56" s="117">
        <v>78.424599999999998</v>
      </c>
      <c r="CO56" s="117">
        <v>76.341700000000003</v>
      </c>
      <c r="CP56" s="117">
        <v>76.758200000000002</v>
      </c>
      <c r="CQ56" s="117">
        <v>76.715900000000005</v>
      </c>
      <c r="CR56" s="117">
        <v>76.743600000000001</v>
      </c>
      <c r="CS56" s="117">
        <v>78.210400000000007</v>
      </c>
      <c r="CT56" s="117">
        <v>77.668300000000002</v>
      </c>
      <c r="CU56" s="117">
        <v>76.962100000000007</v>
      </c>
      <c r="CV56" s="117">
        <v>77.927199999999999</v>
      </c>
      <c r="CW56" s="117">
        <v>77.445999999999998</v>
      </c>
      <c r="CX56" s="117">
        <v>78.101799999999997</v>
      </c>
      <c r="CY56" s="117">
        <v>77.895200000000003</v>
      </c>
      <c r="CZ56" s="117">
        <v>78.111900000000006</v>
      </c>
    </row>
    <row r="57" spans="1:104" x14ac:dyDescent="0.25">
      <c r="A57" s="3" t="s">
        <v>267</v>
      </c>
      <c r="B57" s="117">
        <v>79.138499999999993</v>
      </c>
      <c r="C57" s="117">
        <v>78.126599999999996</v>
      </c>
      <c r="D57" s="117">
        <v>78.004300000000001</v>
      </c>
      <c r="E57" s="117">
        <v>78.181299999999993</v>
      </c>
      <c r="F57" s="117">
        <v>79.755799999999994</v>
      </c>
      <c r="G57" s="117">
        <v>79.087299999999999</v>
      </c>
      <c r="H57" s="117">
        <v>79.087599999999995</v>
      </c>
      <c r="I57" s="117">
        <v>79.128600000000006</v>
      </c>
      <c r="J57" s="117">
        <v>79.129199999999997</v>
      </c>
      <c r="K57" s="117">
        <v>78.886099999999999</v>
      </c>
      <c r="L57" s="117">
        <v>75.974999999999994</v>
      </c>
      <c r="M57" s="117">
        <v>79.557199999999995</v>
      </c>
      <c r="N57" s="117">
        <v>78.731499999999997</v>
      </c>
      <c r="O57" s="117">
        <v>78.477400000000003</v>
      </c>
      <c r="P57" s="117">
        <v>78.095799999999997</v>
      </c>
      <c r="Q57" s="117">
        <v>78.595100000000002</v>
      </c>
      <c r="R57" s="117">
        <v>78.873599999999996</v>
      </c>
      <c r="S57" s="117">
        <v>78.763499999999993</v>
      </c>
      <c r="T57" s="117">
        <v>78.664299999999997</v>
      </c>
      <c r="U57" s="117">
        <v>78.579400000000007</v>
      </c>
      <c r="V57" s="117">
        <v>78.732799999999997</v>
      </c>
      <c r="W57" s="117">
        <v>78.274500000000003</v>
      </c>
      <c r="X57" s="117">
        <v>76.341999999999999</v>
      </c>
      <c r="Y57" s="117">
        <v>75.690200000000004</v>
      </c>
      <c r="Z57" s="117">
        <v>76.950100000000006</v>
      </c>
      <c r="AA57" s="117">
        <v>76.833100000000002</v>
      </c>
      <c r="AB57" s="117">
        <v>77.343100000000007</v>
      </c>
      <c r="AC57" s="117">
        <v>77.954999999999998</v>
      </c>
      <c r="AD57" s="117">
        <v>77.506500000000003</v>
      </c>
      <c r="AE57" s="117">
        <v>76.836600000000004</v>
      </c>
      <c r="AF57" s="117">
        <v>76.942099999999996</v>
      </c>
      <c r="AG57" s="117">
        <v>76.885900000000007</v>
      </c>
      <c r="AH57" s="117">
        <v>77.092799999999997</v>
      </c>
      <c r="AI57" s="117">
        <v>77.100999999999999</v>
      </c>
      <c r="AJ57" s="117">
        <v>77.381500000000003</v>
      </c>
      <c r="AK57" s="117">
        <v>76.428799999999995</v>
      </c>
      <c r="AL57" s="117">
        <v>76.472499999999997</v>
      </c>
      <c r="AM57" s="117">
        <v>76.971500000000006</v>
      </c>
      <c r="AN57" s="117">
        <v>76.800600000000003</v>
      </c>
      <c r="AO57" s="117">
        <v>76.885999999999996</v>
      </c>
      <c r="AP57" s="117">
        <v>76.031099999999995</v>
      </c>
      <c r="AQ57" s="117">
        <v>76.012100000000004</v>
      </c>
      <c r="AR57" s="117">
        <v>76.061899999999994</v>
      </c>
      <c r="AS57" s="117">
        <v>76.120699999999999</v>
      </c>
      <c r="AT57" s="117">
        <v>76.102000000000004</v>
      </c>
      <c r="AU57" s="117">
        <v>75.898399999999995</v>
      </c>
      <c r="AV57" s="117">
        <v>76.1387</v>
      </c>
      <c r="AW57" s="117">
        <v>76.174999999999997</v>
      </c>
      <c r="AX57" s="117">
        <v>75.773899999999998</v>
      </c>
      <c r="AY57" s="117">
        <v>75.936899999999994</v>
      </c>
      <c r="AZ57" s="117">
        <v>77.674499999999995</v>
      </c>
      <c r="BA57" s="117">
        <v>77.350800000000007</v>
      </c>
      <c r="BB57" s="117">
        <v>76.694699999999997</v>
      </c>
      <c r="BC57" s="117">
        <v>77.966099999999997</v>
      </c>
      <c r="BD57" s="117">
        <v>79.599699999999999</v>
      </c>
      <c r="BE57" s="117">
        <v>100</v>
      </c>
      <c r="BF57" s="117">
        <v>76.75</v>
      </c>
      <c r="BG57" s="117">
        <v>77.394900000000007</v>
      </c>
      <c r="BH57" s="117">
        <v>77.011700000000005</v>
      </c>
      <c r="BI57" s="117">
        <v>76.770499999999998</v>
      </c>
      <c r="BJ57" s="117">
        <v>77.045100000000005</v>
      </c>
      <c r="BK57" s="117">
        <v>77.063900000000004</v>
      </c>
      <c r="BL57" s="117" t="s">
        <v>683</v>
      </c>
      <c r="BM57" s="117" t="s">
        <v>683</v>
      </c>
      <c r="BN57" s="117" t="s">
        <v>683</v>
      </c>
      <c r="BO57" s="117" t="s">
        <v>683</v>
      </c>
      <c r="BP57" s="117" t="s">
        <v>683</v>
      </c>
      <c r="BQ57" s="117" t="s">
        <v>683</v>
      </c>
      <c r="BR57" s="117" t="s">
        <v>683</v>
      </c>
      <c r="BS57" s="117">
        <v>78.557400000000001</v>
      </c>
      <c r="BT57" s="117">
        <v>77.709199999999996</v>
      </c>
      <c r="BU57" s="117">
        <v>77.891300000000001</v>
      </c>
      <c r="BV57" s="117">
        <v>78.213099999999997</v>
      </c>
      <c r="BW57" s="117">
        <v>76.824799999999996</v>
      </c>
      <c r="BX57" s="117">
        <v>76.684799999999996</v>
      </c>
      <c r="BY57" s="117">
        <v>76.182299999999998</v>
      </c>
      <c r="BZ57" s="117">
        <v>76.069299999999998</v>
      </c>
      <c r="CA57" s="117">
        <v>75.955100000000002</v>
      </c>
      <c r="CB57" s="117">
        <v>76.054199999999994</v>
      </c>
      <c r="CC57" s="117" t="s">
        <v>683</v>
      </c>
      <c r="CD57" s="117">
        <v>78.060699999999997</v>
      </c>
      <c r="CE57" s="117">
        <v>77.435699999999997</v>
      </c>
      <c r="CF57" s="117">
        <v>77.788300000000007</v>
      </c>
      <c r="CG57" s="117">
        <v>77.810100000000006</v>
      </c>
      <c r="CH57" s="117">
        <v>77.453599999999994</v>
      </c>
      <c r="CI57" s="117">
        <v>78.155500000000004</v>
      </c>
      <c r="CJ57" s="117">
        <v>78.221699999999998</v>
      </c>
      <c r="CK57" s="117">
        <v>78.179900000000004</v>
      </c>
      <c r="CL57" s="117">
        <v>78.218599999999995</v>
      </c>
      <c r="CM57" s="117">
        <v>78.139700000000005</v>
      </c>
      <c r="CN57" s="117">
        <v>78.136200000000002</v>
      </c>
      <c r="CO57" s="117">
        <v>77.051900000000003</v>
      </c>
      <c r="CP57" s="117">
        <v>76.370900000000006</v>
      </c>
      <c r="CQ57" s="117">
        <v>76.869900000000001</v>
      </c>
      <c r="CR57" s="117">
        <v>77.081500000000005</v>
      </c>
      <c r="CS57" s="117">
        <v>78.243799999999993</v>
      </c>
      <c r="CT57" s="117">
        <v>77.559100000000001</v>
      </c>
      <c r="CU57" s="117">
        <v>77.061099999999996</v>
      </c>
      <c r="CV57" s="117">
        <v>77.656300000000002</v>
      </c>
      <c r="CW57" s="117">
        <v>77.709599999999995</v>
      </c>
      <c r="CX57" s="117">
        <v>77.907899999999998</v>
      </c>
      <c r="CY57" s="117">
        <v>77.824299999999994</v>
      </c>
      <c r="CZ57" s="117">
        <v>77.746899999999997</v>
      </c>
    </row>
    <row r="58" spans="1:104" x14ac:dyDescent="0.25">
      <c r="A58" s="3" t="s">
        <v>281</v>
      </c>
      <c r="B58" s="117" t="s">
        <v>683</v>
      </c>
      <c r="C58" s="117" t="s">
        <v>683</v>
      </c>
      <c r="D58" s="117" t="s">
        <v>683</v>
      </c>
      <c r="E58" s="117" t="s">
        <v>683</v>
      </c>
      <c r="F58" s="117">
        <v>76.227099999999993</v>
      </c>
      <c r="G58" s="117" t="s">
        <v>683</v>
      </c>
      <c r="H58" s="117" t="s">
        <v>683</v>
      </c>
      <c r="I58" s="117" t="s">
        <v>683</v>
      </c>
      <c r="J58" s="117" t="s">
        <v>683</v>
      </c>
      <c r="K58" s="117" t="s">
        <v>683</v>
      </c>
      <c r="L58" s="117" t="s">
        <v>683</v>
      </c>
      <c r="M58" s="117" t="s">
        <v>683</v>
      </c>
      <c r="N58" s="117">
        <v>76.364900000000006</v>
      </c>
      <c r="O58" s="117" t="s">
        <v>683</v>
      </c>
      <c r="P58" s="117">
        <v>77.097999999999999</v>
      </c>
      <c r="Q58" s="117" t="s">
        <v>683</v>
      </c>
      <c r="R58" s="117" t="s">
        <v>683</v>
      </c>
      <c r="S58" s="117" t="s">
        <v>683</v>
      </c>
      <c r="T58" s="117" t="s">
        <v>683</v>
      </c>
      <c r="U58" s="117" t="s">
        <v>683</v>
      </c>
      <c r="V58" s="117" t="s">
        <v>683</v>
      </c>
      <c r="W58" s="117" t="s">
        <v>683</v>
      </c>
      <c r="X58" s="117" t="s">
        <v>683</v>
      </c>
      <c r="Y58" s="117" t="s">
        <v>683</v>
      </c>
      <c r="Z58" s="117" t="s">
        <v>683</v>
      </c>
      <c r="AA58" s="117" t="s">
        <v>683</v>
      </c>
      <c r="AB58" s="117" t="s">
        <v>683</v>
      </c>
      <c r="AC58" s="117" t="s">
        <v>683</v>
      </c>
      <c r="AD58" s="117" t="s">
        <v>683</v>
      </c>
      <c r="AE58" s="117" t="s">
        <v>683</v>
      </c>
      <c r="AF58" s="117" t="s">
        <v>683</v>
      </c>
      <c r="AG58" s="117" t="s">
        <v>683</v>
      </c>
      <c r="AH58" s="117" t="s">
        <v>683</v>
      </c>
      <c r="AI58" s="117" t="s">
        <v>683</v>
      </c>
      <c r="AJ58" s="117" t="s">
        <v>683</v>
      </c>
      <c r="AK58" s="117" t="s">
        <v>683</v>
      </c>
      <c r="AL58" s="117">
        <v>77.582499999999996</v>
      </c>
      <c r="AM58" s="117" t="s">
        <v>683</v>
      </c>
      <c r="AN58" s="117" t="s">
        <v>683</v>
      </c>
      <c r="AO58" s="117" t="s">
        <v>683</v>
      </c>
      <c r="AP58" s="117" t="s">
        <v>683</v>
      </c>
      <c r="AQ58" s="117" t="s">
        <v>683</v>
      </c>
      <c r="AR58" s="117" t="s">
        <v>683</v>
      </c>
      <c r="AS58" s="117" t="s">
        <v>683</v>
      </c>
      <c r="AT58" s="117" t="s">
        <v>683</v>
      </c>
      <c r="AU58" s="117" t="s">
        <v>683</v>
      </c>
      <c r="AV58" s="117" t="s">
        <v>683</v>
      </c>
      <c r="AW58" s="117" t="s">
        <v>683</v>
      </c>
      <c r="AX58" s="117" t="s">
        <v>683</v>
      </c>
      <c r="AY58" s="117" t="s">
        <v>683</v>
      </c>
      <c r="AZ58" s="117" t="s">
        <v>683</v>
      </c>
      <c r="BA58" s="117" t="s">
        <v>683</v>
      </c>
      <c r="BB58" s="117" t="s">
        <v>683</v>
      </c>
      <c r="BC58" s="117">
        <v>76.677099999999996</v>
      </c>
      <c r="BD58" s="117">
        <v>75.765900000000002</v>
      </c>
      <c r="BE58" s="117">
        <v>76.799800000000005</v>
      </c>
      <c r="BF58" s="117">
        <v>100</v>
      </c>
      <c r="BG58" s="117">
        <v>77.830600000000004</v>
      </c>
      <c r="BH58" s="117">
        <v>78.175799999999995</v>
      </c>
      <c r="BI58" s="117">
        <v>77.388900000000007</v>
      </c>
      <c r="BJ58" s="117">
        <v>77.975499999999997</v>
      </c>
      <c r="BK58" s="117">
        <v>77.432599999999994</v>
      </c>
      <c r="BL58" s="117" t="s">
        <v>683</v>
      </c>
      <c r="BM58" s="117">
        <v>76.616200000000006</v>
      </c>
      <c r="BN58" s="117">
        <v>77.040000000000006</v>
      </c>
      <c r="BO58" s="117" t="s">
        <v>683</v>
      </c>
      <c r="BP58" s="117" t="s">
        <v>683</v>
      </c>
      <c r="BQ58" s="117">
        <v>76.741399999999999</v>
      </c>
      <c r="BR58" s="117" t="s">
        <v>683</v>
      </c>
      <c r="BS58" s="117" t="s">
        <v>683</v>
      </c>
      <c r="BT58" s="117" t="s">
        <v>683</v>
      </c>
      <c r="BU58" s="117" t="s">
        <v>683</v>
      </c>
      <c r="BV58" s="117" t="s">
        <v>683</v>
      </c>
      <c r="BW58" s="117" t="s">
        <v>683</v>
      </c>
      <c r="BX58" s="117" t="s">
        <v>683</v>
      </c>
      <c r="BY58" s="117" t="s">
        <v>683</v>
      </c>
      <c r="BZ58" s="117" t="s">
        <v>683</v>
      </c>
      <c r="CA58" s="117" t="s">
        <v>683</v>
      </c>
      <c r="CB58" s="117" t="s">
        <v>683</v>
      </c>
      <c r="CC58" s="117" t="s">
        <v>683</v>
      </c>
      <c r="CD58" s="117" t="s">
        <v>683</v>
      </c>
      <c r="CE58" s="117" t="s">
        <v>683</v>
      </c>
      <c r="CF58" s="117" t="s">
        <v>683</v>
      </c>
      <c r="CG58" s="117" t="s">
        <v>683</v>
      </c>
      <c r="CH58" s="117" t="s">
        <v>683</v>
      </c>
      <c r="CI58" s="117" t="s">
        <v>683</v>
      </c>
      <c r="CJ58" s="117" t="s">
        <v>683</v>
      </c>
      <c r="CK58" s="117" t="s">
        <v>683</v>
      </c>
      <c r="CL58" s="117" t="s">
        <v>683</v>
      </c>
      <c r="CM58" s="117" t="s">
        <v>683</v>
      </c>
      <c r="CN58" s="117" t="s">
        <v>683</v>
      </c>
      <c r="CO58" s="117" t="s">
        <v>683</v>
      </c>
      <c r="CP58" s="117" t="s">
        <v>683</v>
      </c>
      <c r="CQ58" s="117" t="s">
        <v>683</v>
      </c>
      <c r="CR58" s="117" t="s">
        <v>683</v>
      </c>
      <c r="CS58" s="117" t="s">
        <v>683</v>
      </c>
      <c r="CT58" s="117" t="s">
        <v>683</v>
      </c>
      <c r="CU58" s="117" t="s">
        <v>683</v>
      </c>
      <c r="CV58" s="117" t="s">
        <v>683</v>
      </c>
      <c r="CW58" s="117">
        <v>75.580299999999994</v>
      </c>
      <c r="CX58" s="117" t="s">
        <v>683</v>
      </c>
      <c r="CY58" s="117" t="s">
        <v>683</v>
      </c>
      <c r="CZ58" s="117" t="s">
        <v>683</v>
      </c>
    </row>
    <row r="59" spans="1:104" x14ac:dyDescent="0.25">
      <c r="A59" s="3" t="s">
        <v>272</v>
      </c>
      <c r="B59" s="117">
        <v>76.287599999999998</v>
      </c>
      <c r="C59" s="117" t="s">
        <v>683</v>
      </c>
      <c r="D59" s="117">
        <v>75.813900000000004</v>
      </c>
      <c r="E59" s="117">
        <v>77.049199999999999</v>
      </c>
      <c r="F59" s="117">
        <v>76.233599999999996</v>
      </c>
      <c r="G59" s="117">
        <v>76.571399999999997</v>
      </c>
      <c r="H59" s="117">
        <v>76.662899999999993</v>
      </c>
      <c r="I59" s="117" t="s">
        <v>683</v>
      </c>
      <c r="J59" s="117">
        <v>76.897599999999997</v>
      </c>
      <c r="K59" s="117" t="s">
        <v>683</v>
      </c>
      <c r="L59" s="117" t="s">
        <v>683</v>
      </c>
      <c r="M59" s="117">
        <v>76.025599999999997</v>
      </c>
      <c r="N59" s="117" t="s">
        <v>683</v>
      </c>
      <c r="O59" s="117">
        <v>76.232200000000006</v>
      </c>
      <c r="P59" s="117">
        <v>77.420500000000004</v>
      </c>
      <c r="Q59" s="117" t="s">
        <v>683</v>
      </c>
      <c r="R59" s="117">
        <v>76.667500000000004</v>
      </c>
      <c r="S59" s="117">
        <v>76.853899999999996</v>
      </c>
      <c r="T59" s="117">
        <v>76.471199999999996</v>
      </c>
      <c r="U59" s="117">
        <v>76.592699999999994</v>
      </c>
      <c r="V59" s="117">
        <v>76.392300000000006</v>
      </c>
      <c r="W59" s="117">
        <v>75.862499999999997</v>
      </c>
      <c r="X59" s="117" t="s">
        <v>683</v>
      </c>
      <c r="Y59" s="117" t="s">
        <v>683</v>
      </c>
      <c r="Z59" s="117" t="s">
        <v>683</v>
      </c>
      <c r="AA59" s="117" t="s">
        <v>683</v>
      </c>
      <c r="AB59" s="117" t="s">
        <v>683</v>
      </c>
      <c r="AC59" s="117">
        <v>76.751300000000001</v>
      </c>
      <c r="AD59" s="117" t="s">
        <v>683</v>
      </c>
      <c r="AE59" s="117" t="s">
        <v>683</v>
      </c>
      <c r="AF59" s="117" t="s">
        <v>683</v>
      </c>
      <c r="AG59" s="117" t="s">
        <v>683</v>
      </c>
      <c r="AH59" s="117" t="s">
        <v>683</v>
      </c>
      <c r="AI59" s="117">
        <v>76.328000000000003</v>
      </c>
      <c r="AJ59" s="117" t="s">
        <v>683</v>
      </c>
      <c r="AK59" s="117" t="s">
        <v>683</v>
      </c>
      <c r="AL59" s="117">
        <v>77.151799999999994</v>
      </c>
      <c r="AM59" s="117" t="s">
        <v>683</v>
      </c>
      <c r="AN59" s="117" t="s">
        <v>683</v>
      </c>
      <c r="AO59" s="117" t="s">
        <v>683</v>
      </c>
      <c r="AP59" s="117" t="s">
        <v>683</v>
      </c>
      <c r="AQ59" s="117" t="s">
        <v>683</v>
      </c>
      <c r="AR59" s="117" t="s">
        <v>683</v>
      </c>
      <c r="AS59" s="117" t="s">
        <v>683</v>
      </c>
      <c r="AT59" s="117" t="s">
        <v>683</v>
      </c>
      <c r="AU59" s="117" t="s">
        <v>683</v>
      </c>
      <c r="AV59" s="117" t="s">
        <v>683</v>
      </c>
      <c r="AW59" s="117" t="s">
        <v>683</v>
      </c>
      <c r="AX59" s="117" t="s">
        <v>683</v>
      </c>
      <c r="AY59" s="117" t="s">
        <v>683</v>
      </c>
      <c r="AZ59" s="117">
        <v>77.219700000000003</v>
      </c>
      <c r="BA59" s="117" t="s">
        <v>683</v>
      </c>
      <c r="BB59" s="117" t="s">
        <v>683</v>
      </c>
      <c r="BC59" s="117">
        <v>76.981700000000004</v>
      </c>
      <c r="BD59" s="117">
        <v>76.070300000000003</v>
      </c>
      <c r="BE59" s="117">
        <v>77.330100000000002</v>
      </c>
      <c r="BF59" s="117">
        <v>77.453900000000004</v>
      </c>
      <c r="BG59" s="117">
        <v>100</v>
      </c>
      <c r="BH59" s="117">
        <v>88.656300000000002</v>
      </c>
      <c r="BI59" s="117">
        <v>87.378</v>
      </c>
      <c r="BJ59" s="117">
        <v>87.114900000000006</v>
      </c>
      <c r="BK59" s="117">
        <v>87.177400000000006</v>
      </c>
      <c r="BL59" s="117">
        <v>77.583799999999997</v>
      </c>
      <c r="BM59" s="117">
        <v>77.125299999999996</v>
      </c>
      <c r="BN59" s="117">
        <v>77.543599999999998</v>
      </c>
      <c r="BO59" s="117">
        <v>77.105800000000002</v>
      </c>
      <c r="BP59" s="117">
        <v>77.295299999999997</v>
      </c>
      <c r="BQ59" s="117">
        <v>77.165899999999993</v>
      </c>
      <c r="BR59" s="117">
        <v>77.1798</v>
      </c>
      <c r="BS59" s="117">
        <v>76.186999999999998</v>
      </c>
      <c r="BT59" s="117">
        <v>76.238799999999998</v>
      </c>
      <c r="BU59" s="117">
        <v>75.951899999999995</v>
      </c>
      <c r="BV59" s="117">
        <v>76.653400000000005</v>
      </c>
      <c r="BW59" s="117" t="s">
        <v>683</v>
      </c>
      <c r="BX59" s="117" t="s">
        <v>683</v>
      </c>
      <c r="BY59" s="117" t="s">
        <v>683</v>
      </c>
      <c r="BZ59" s="117" t="s">
        <v>683</v>
      </c>
      <c r="CA59" s="117" t="s">
        <v>683</v>
      </c>
      <c r="CB59" s="117" t="s">
        <v>683</v>
      </c>
      <c r="CC59" s="117" t="s">
        <v>683</v>
      </c>
      <c r="CD59" s="117">
        <v>75.894300000000001</v>
      </c>
      <c r="CE59" s="117">
        <v>76.005600000000001</v>
      </c>
      <c r="CF59" s="117">
        <v>77.319699999999997</v>
      </c>
      <c r="CG59" s="117">
        <v>76.426400000000001</v>
      </c>
      <c r="CH59" s="117">
        <v>77.2453</v>
      </c>
      <c r="CI59" s="117">
        <v>76.469899999999996</v>
      </c>
      <c r="CJ59" s="117">
        <v>76.389700000000005</v>
      </c>
      <c r="CK59" s="117">
        <v>76.057900000000004</v>
      </c>
      <c r="CL59" s="117">
        <v>76.254199999999997</v>
      </c>
      <c r="CM59" s="117">
        <v>75.962100000000007</v>
      </c>
      <c r="CN59" s="117">
        <v>75.821399999999997</v>
      </c>
      <c r="CO59" s="117" t="s">
        <v>683</v>
      </c>
      <c r="CP59" s="117" t="s">
        <v>683</v>
      </c>
      <c r="CQ59" s="117" t="s">
        <v>683</v>
      </c>
      <c r="CR59" s="117" t="s">
        <v>683</v>
      </c>
      <c r="CS59" s="117" t="s">
        <v>683</v>
      </c>
      <c r="CT59" s="117" t="s">
        <v>683</v>
      </c>
      <c r="CU59" s="117">
        <v>76.440799999999996</v>
      </c>
      <c r="CV59" s="117">
        <v>75.971800000000002</v>
      </c>
      <c r="CW59" s="117">
        <v>76.339699999999993</v>
      </c>
      <c r="CX59" s="117" t="s">
        <v>683</v>
      </c>
      <c r="CY59" s="117" t="s">
        <v>683</v>
      </c>
      <c r="CZ59" s="117" t="s">
        <v>683</v>
      </c>
    </row>
    <row r="60" spans="1:104" x14ac:dyDescent="0.25">
      <c r="A60" s="3" t="s">
        <v>307</v>
      </c>
      <c r="B60" s="117" t="s">
        <v>683</v>
      </c>
      <c r="C60" s="117" t="s">
        <v>683</v>
      </c>
      <c r="D60" s="117" t="s">
        <v>683</v>
      </c>
      <c r="E60" s="117" t="s">
        <v>683</v>
      </c>
      <c r="F60" s="117">
        <v>76.068399999999997</v>
      </c>
      <c r="G60" s="117">
        <v>76.259299999999996</v>
      </c>
      <c r="H60" s="117">
        <v>76.479799999999997</v>
      </c>
      <c r="I60" s="117" t="s">
        <v>683</v>
      </c>
      <c r="J60" s="117" t="s">
        <v>683</v>
      </c>
      <c r="K60" s="117" t="s">
        <v>683</v>
      </c>
      <c r="L60" s="117" t="s">
        <v>683</v>
      </c>
      <c r="M60" s="117">
        <v>75.673599999999993</v>
      </c>
      <c r="N60" s="117" t="s">
        <v>683</v>
      </c>
      <c r="O60" s="117">
        <v>76.217500000000001</v>
      </c>
      <c r="P60" s="117">
        <v>77.712599999999995</v>
      </c>
      <c r="Q60" s="117" t="s">
        <v>683</v>
      </c>
      <c r="R60" s="117">
        <v>76.958699999999993</v>
      </c>
      <c r="S60" s="117">
        <v>76.714600000000004</v>
      </c>
      <c r="T60" s="117" t="s">
        <v>683</v>
      </c>
      <c r="U60" s="117" t="s">
        <v>683</v>
      </c>
      <c r="V60" s="117">
        <v>76.344700000000003</v>
      </c>
      <c r="W60" s="117" t="s">
        <v>683</v>
      </c>
      <c r="X60" s="117" t="s">
        <v>683</v>
      </c>
      <c r="Y60" s="117" t="s">
        <v>683</v>
      </c>
      <c r="Z60" s="117" t="s">
        <v>683</v>
      </c>
      <c r="AA60" s="117" t="s">
        <v>683</v>
      </c>
      <c r="AB60" s="117" t="s">
        <v>683</v>
      </c>
      <c r="AC60" s="117" t="s">
        <v>683</v>
      </c>
      <c r="AD60" s="117" t="s">
        <v>683</v>
      </c>
      <c r="AE60" s="117" t="s">
        <v>683</v>
      </c>
      <c r="AF60" s="117" t="s">
        <v>683</v>
      </c>
      <c r="AG60" s="117" t="s">
        <v>683</v>
      </c>
      <c r="AH60" s="117" t="s">
        <v>683</v>
      </c>
      <c r="AI60" s="117" t="s">
        <v>683</v>
      </c>
      <c r="AJ60" s="117" t="s">
        <v>683</v>
      </c>
      <c r="AK60" s="117" t="s">
        <v>683</v>
      </c>
      <c r="AL60" s="117">
        <v>76.965500000000006</v>
      </c>
      <c r="AM60" s="117" t="s">
        <v>683</v>
      </c>
      <c r="AN60" s="117" t="s">
        <v>683</v>
      </c>
      <c r="AO60" s="117" t="s">
        <v>683</v>
      </c>
      <c r="AP60" s="117" t="s">
        <v>683</v>
      </c>
      <c r="AQ60" s="117" t="s">
        <v>683</v>
      </c>
      <c r="AR60" s="117" t="s">
        <v>683</v>
      </c>
      <c r="AS60" s="117" t="s">
        <v>683</v>
      </c>
      <c r="AT60" s="117" t="s">
        <v>683</v>
      </c>
      <c r="AU60" s="117" t="s">
        <v>683</v>
      </c>
      <c r="AV60" s="117" t="s">
        <v>683</v>
      </c>
      <c r="AW60" s="117" t="s">
        <v>683</v>
      </c>
      <c r="AX60" s="117" t="s">
        <v>683</v>
      </c>
      <c r="AY60" s="117" t="s">
        <v>683</v>
      </c>
      <c r="AZ60" s="117" t="s">
        <v>683</v>
      </c>
      <c r="BA60" s="117" t="s">
        <v>683</v>
      </c>
      <c r="BB60" s="117" t="s">
        <v>683</v>
      </c>
      <c r="BC60" s="117">
        <v>76.309899999999999</v>
      </c>
      <c r="BD60" s="117">
        <v>75.934700000000007</v>
      </c>
      <c r="BE60" s="117">
        <v>76.960800000000006</v>
      </c>
      <c r="BF60" s="117">
        <v>78.0321</v>
      </c>
      <c r="BG60" s="117">
        <v>88.748199999999997</v>
      </c>
      <c r="BH60" s="117">
        <v>100</v>
      </c>
      <c r="BI60" s="117">
        <v>85.346900000000005</v>
      </c>
      <c r="BJ60" s="117">
        <v>85.423599999999993</v>
      </c>
      <c r="BK60" s="117">
        <v>85.151499999999999</v>
      </c>
      <c r="BL60" s="117">
        <v>77.624899999999997</v>
      </c>
      <c r="BM60" s="117">
        <v>76.973200000000006</v>
      </c>
      <c r="BN60" s="117">
        <v>77.382300000000001</v>
      </c>
      <c r="BO60" s="117">
        <v>77.034899999999993</v>
      </c>
      <c r="BP60" s="117">
        <v>77.161199999999994</v>
      </c>
      <c r="BQ60" s="117">
        <v>77.113900000000001</v>
      </c>
      <c r="BR60" s="117">
        <v>76.780900000000003</v>
      </c>
      <c r="BS60" s="117">
        <v>75.726299999999995</v>
      </c>
      <c r="BT60" s="117" t="s">
        <v>683</v>
      </c>
      <c r="BU60" s="117" t="s">
        <v>683</v>
      </c>
      <c r="BV60" s="117">
        <v>76.0565</v>
      </c>
      <c r="BW60" s="117" t="s">
        <v>683</v>
      </c>
      <c r="BX60" s="117" t="s">
        <v>683</v>
      </c>
      <c r="BY60" s="117" t="s">
        <v>683</v>
      </c>
      <c r="BZ60" s="117" t="s">
        <v>683</v>
      </c>
      <c r="CA60" s="117" t="s">
        <v>683</v>
      </c>
      <c r="CB60" s="117" t="s">
        <v>683</v>
      </c>
      <c r="CC60" s="117" t="s">
        <v>683</v>
      </c>
      <c r="CD60" s="117" t="s">
        <v>683</v>
      </c>
      <c r="CE60" s="117">
        <v>76.043000000000006</v>
      </c>
      <c r="CF60" s="117">
        <v>76.580399999999997</v>
      </c>
      <c r="CG60" s="117">
        <v>76.553200000000004</v>
      </c>
      <c r="CH60" s="117">
        <v>76.362899999999996</v>
      </c>
      <c r="CI60" s="117" t="s">
        <v>683</v>
      </c>
      <c r="CJ60" s="117" t="s">
        <v>683</v>
      </c>
      <c r="CK60" s="117">
        <v>76.1387</v>
      </c>
      <c r="CL60" s="117" t="s">
        <v>683</v>
      </c>
      <c r="CM60" s="117" t="s">
        <v>683</v>
      </c>
      <c r="CN60" s="117" t="s">
        <v>683</v>
      </c>
      <c r="CO60" s="117" t="s">
        <v>683</v>
      </c>
      <c r="CP60" s="117">
        <v>75.618499999999997</v>
      </c>
      <c r="CQ60" s="117" t="s">
        <v>683</v>
      </c>
      <c r="CR60" s="117" t="s">
        <v>683</v>
      </c>
      <c r="CS60" s="117" t="s">
        <v>683</v>
      </c>
      <c r="CT60" s="117" t="s">
        <v>683</v>
      </c>
      <c r="CU60" s="117" t="s">
        <v>683</v>
      </c>
      <c r="CV60" s="117" t="s">
        <v>683</v>
      </c>
      <c r="CW60" s="117" t="s">
        <v>683</v>
      </c>
      <c r="CX60" s="117" t="s">
        <v>683</v>
      </c>
      <c r="CY60" s="117" t="s">
        <v>683</v>
      </c>
      <c r="CZ60" s="117" t="s">
        <v>683</v>
      </c>
    </row>
    <row r="61" spans="1:104" x14ac:dyDescent="0.25">
      <c r="A61" s="3" t="s">
        <v>277</v>
      </c>
      <c r="B61" s="117">
        <v>76.237799999999993</v>
      </c>
      <c r="C61" s="117" t="s">
        <v>683</v>
      </c>
      <c r="D61" s="117">
        <v>76.071200000000005</v>
      </c>
      <c r="E61" s="117">
        <v>76.962999999999994</v>
      </c>
      <c r="F61" s="117">
        <v>76.125600000000006</v>
      </c>
      <c r="G61" s="117">
        <v>76.066100000000006</v>
      </c>
      <c r="H61" s="117">
        <v>76.551500000000004</v>
      </c>
      <c r="I61" s="117">
        <v>76.418099999999995</v>
      </c>
      <c r="J61" s="117">
        <v>76.273799999999994</v>
      </c>
      <c r="K61" s="117">
        <v>76.461100000000002</v>
      </c>
      <c r="L61" s="117" t="s">
        <v>683</v>
      </c>
      <c r="M61" s="117">
        <v>76.203100000000006</v>
      </c>
      <c r="N61" s="117">
        <v>76.653099999999995</v>
      </c>
      <c r="O61" s="117">
        <v>76.369399999999999</v>
      </c>
      <c r="P61" s="117">
        <v>77.203100000000006</v>
      </c>
      <c r="Q61" s="117" t="s">
        <v>683</v>
      </c>
      <c r="R61" s="117">
        <v>77.286500000000004</v>
      </c>
      <c r="S61" s="117">
        <v>76.737099999999998</v>
      </c>
      <c r="T61" s="117">
        <v>76.625299999999996</v>
      </c>
      <c r="U61" s="117">
        <v>76.713300000000004</v>
      </c>
      <c r="V61" s="117">
        <v>76.427099999999996</v>
      </c>
      <c r="W61" s="117">
        <v>76.285300000000007</v>
      </c>
      <c r="X61" s="117" t="s">
        <v>683</v>
      </c>
      <c r="Y61" s="117" t="s">
        <v>683</v>
      </c>
      <c r="Z61" s="117" t="s">
        <v>683</v>
      </c>
      <c r="AA61" s="117" t="s">
        <v>683</v>
      </c>
      <c r="AB61" s="117" t="s">
        <v>683</v>
      </c>
      <c r="AC61" s="117" t="s">
        <v>683</v>
      </c>
      <c r="AD61" s="117" t="s">
        <v>683</v>
      </c>
      <c r="AE61" s="117" t="s">
        <v>683</v>
      </c>
      <c r="AF61" s="117" t="s">
        <v>683</v>
      </c>
      <c r="AG61" s="117" t="s">
        <v>683</v>
      </c>
      <c r="AH61" s="117">
        <v>75.865399999999994</v>
      </c>
      <c r="AI61" s="117">
        <v>76.224299999999999</v>
      </c>
      <c r="AJ61" s="117">
        <v>76.435000000000002</v>
      </c>
      <c r="AK61" s="117" t="s">
        <v>683</v>
      </c>
      <c r="AL61" s="117">
        <v>76.476600000000005</v>
      </c>
      <c r="AM61" s="117" t="s">
        <v>683</v>
      </c>
      <c r="AN61" s="117" t="s">
        <v>683</v>
      </c>
      <c r="AO61" s="117" t="s">
        <v>683</v>
      </c>
      <c r="AP61" s="117" t="s">
        <v>683</v>
      </c>
      <c r="AQ61" s="117" t="s">
        <v>683</v>
      </c>
      <c r="AR61" s="117" t="s">
        <v>683</v>
      </c>
      <c r="AS61" s="117" t="s">
        <v>683</v>
      </c>
      <c r="AT61" s="117" t="s">
        <v>683</v>
      </c>
      <c r="AU61" s="117" t="s">
        <v>683</v>
      </c>
      <c r="AV61" s="117" t="s">
        <v>683</v>
      </c>
      <c r="AW61" s="117" t="s">
        <v>683</v>
      </c>
      <c r="AX61" s="117" t="s">
        <v>683</v>
      </c>
      <c r="AY61" s="117" t="s">
        <v>683</v>
      </c>
      <c r="AZ61" s="117">
        <v>76.355199999999996</v>
      </c>
      <c r="BA61" s="117" t="s">
        <v>683</v>
      </c>
      <c r="BB61" s="117" t="s">
        <v>683</v>
      </c>
      <c r="BC61" s="117">
        <v>76.680000000000007</v>
      </c>
      <c r="BD61" s="117">
        <v>76.024900000000002</v>
      </c>
      <c r="BE61" s="117">
        <v>76.948300000000003</v>
      </c>
      <c r="BF61" s="117">
        <v>77.325699999999998</v>
      </c>
      <c r="BG61" s="117">
        <v>87.612700000000004</v>
      </c>
      <c r="BH61" s="117">
        <v>85.457300000000004</v>
      </c>
      <c r="BI61" s="117">
        <v>100</v>
      </c>
      <c r="BJ61" s="117">
        <v>92.645899999999997</v>
      </c>
      <c r="BK61" s="117">
        <v>93.362300000000005</v>
      </c>
      <c r="BL61" s="117">
        <v>77.224299999999999</v>
      </c>
      <c r="BM61" s="117">
        <v>77.263900000000007</v>
      </c>
      <c r="BN61" s="117">
        <v>77.812399999999997</v>
      </c>
      <c r="BO61" s="117">
        <v>77.436599999999999</v>
      </c>
      <c r="BP61" s="117">
        <v>77.081100000000006</v>
      </c>
      <c r="BQ61" s="117">
        <v>77.475099999999998</v>
      </c>
      <c r="BR61" s="117">
        <v>77.4131</v>
      </c>
      <c r="BS61" s="117">
        <v>75.947900000000004</v>
      </c>
      <c r="BT61" s="117">
        <v>76.254800000000003</v>
      </c>
      <c r="BU61" s="117">
        <v>75.963899999999995</v>
      </c>
      <c r="BV61" s="117">
        <v>75.867999999999995</v>
      </c>
      <c r="BW61" s="117" t="s">
        <v>683</v>
      </c>
      <c r="BX61" s="117" t="s">
        <v>683</v>
      </c>
      <c r="BY61" s="117" t="s">
        <v>683</v>
      </c>
      <c r="BZ61" s="117" t="s">
        <v>683</v>
      </c>
      <c r="CA61" s="117" t="s">
        <v>683</v>
      </c>
      <c r="CB61" s="117" t="s">
        <v>683</v>
      </c>
      <c r="CC61" s="117" t="s">
        <v>683</v>
      </c>
      <c r="CD61" s="117" t="s">
        <v>683</v>
      </c>
      <c r="CE61" s="117">
        <v>76.227000000000004</v>
      </c>
      <c r="CF61" s="117">
        <v>76.264200000000002</v>
      </c>
      <c r="CG61" s="117">
        <v>76.552999999999997</v>
      </c>
      <c r="CH61" s="117">
        <v>76.800799999999995</v>
      </c>
      <c r="CI61" s="117">
        <v>75.866299999999995</v>
      </c>
      <c r="CJ61" s="117">
        <v>76.657799999999995</v>
      </c>
      <c r="CK61" s="117">
        <v>76.107600000000005</v>
      </c>
      <c r="CL61" s="117">
        <v>76.239699999999999</v>
      </c>
      <c r="CM61" s="117">
        <v>76.160399999999996</v>
      </c>
      <c r="CN61" s="117">
        <v>76.067300000000003</v>
      </c>
      <c r="CO61" s="117" t="s">
        <v>683</v>
      </c>
      <c r="CP61" s="117" t="s">
        <v>683</v>
      </c>
      <c r="CQ61" s="117" t="s">
        <v>683</v>
      </c>
      <c r="CR61" s="117" t="s">
        <v>683</v>
      </c>
      <c r="CS61" s="117" t="s">
        <v>683</v>
      </c>
      <c r="CT61" s="117" t="s">
        <v>683</v>
      </c>
      <c r="CU61" s="117" t="s">
        <v>683</v>
      </c>
      <c r="CV61" s="117" t="s">
        <v>683</v>
      </c>
      <c r="CW61" s="117">
        <v>76.178200000000004</v>
      </c>
      <c r="CX61" s="117" t="s">
        <v>683</v>
      </c>
      <c r="CY61" s="117" t="s">
        <v>683</v>
      </c>
      <c r="CZ61" s="117" t="s">
        <v>683</v>
      </c>
    </row>
    <row r="62" spans="1:104" x14ac:dyDescent="0.25">
      <c r="A62" s="3" t="s">
        <v>298</v>
      </c>
      <c r="B62" s="117">
        <v>76.174400000000006</v>
      </c>
      <c r="C62" s="117" t="s">
        <v>683</v>
      </c>
      <c r="D62" s="117">
        <v>76.070300000000003</v>
      </c>
      <c r="E62" s="117">
        <v>76.521500000000003</v>
      </c>
      <c r="F62" s="117">
        <v>75.832400000000007</v>
      </c>
      <c r="G62" s="117" t="s">
        <v>683</v>
      </c>
      <c r="H62" s="117" t="s">
        <v>683</v>
      </c>
      <c r="I62" s="117">
        <v>76.198999999999998</v>
      </c>
      <c r="J62" s="117">
        <v>75.959500000000006</v>
      </c>
      <c r="K62" s="117">
        <v>76.201499999999996</v>
      </c>
      <c r="L62" s="117" t="s">
        <v>683</v>
      </c>
      <c r="M62" s="117">
        <v>75.936099999999996</v>
      </c>
      <c r="N62" s="117">
        <v>76.527199999999993</v>
      </c>
      <c r="O62" s="117">
        <v>76.103700000000003</v>
      </c>
      <c r="P62" s="117">
        <v>77.142200000000003</v>
      </c>
      <c r="Q62" s="117" t="s">
        <v>683</v>
      </c>
      <c r="R62" s="117">
        <v>76.884799999999998</v>
      </c>
      <c r="S62" s="117">
        <v>77.159599999999998</v>
      </c>
      <c r="T62" s="117">
        <v>76.928200000000004</v>
      </c>
      <c r="U62" s="117">
        <v>76.840199999999996</v>
      </c>
      <c r="V62" s="117">
        <v>76.396699999999996</v>
      </c>
      <c r="W62" s="117">
        <v>76.146199999999993</v>
      </c>
      <c r="X62" s="117" t="s">
        <v>683</v>
      </c>
      <c r="Y62" s="117" t="s">
        <v>683</v>
      </c>
      <c r="Z62" s="117" t="s">
        <v>683</v>
      </c>
      <c r="AA62" s="117" t="s">
        <v>683</v>
      </c>
      <c r="AB62" s="117" t="s">
        <v>683</v>
      </c>
      <c r="AC62" s="117" t="s">
        <v>683</v>
      </c>
      <c r="AD62" s="117" t="s">
        <v>683</v>
      </c>
      <c r="AE62" s="117" t="s">
        <v>683</v>
      </c>
      <c r="AF62" s="117" t="s">
        <v>683</v>
      </c>
      <c r="AG62" s="117" t="s">
        <v>683</v>
      </c>
      <c r="AH62" s="117">
        <v>75.944100000000006</v>
      </c>
      <c r="AI62" s="117" t="s">
        <v>683</v>
      </c>
      <c r="AJ62" s="117">
        <v>76.217399999999998</v>
      </c>
      <c r="AK62" s="117">
        <v>76.549000000000007</v>
      </c>
      <c r="AL62" s="117">
        <v>76.295900000000003</v>
      </c>
      <c r="AM62" s="117" t="s">
        <v>683</v>
      </c>
      <c r="AN62" s="117" t="s">
        <v>683</v>
      </c>
      <c r="AO62" s="117" t="s">
        <v>683</v>
      </c>
      <c r="AP62" s="117" t="s">
        <v>683</v>
      </c>
      <c r="AQ62" s="117" t="s">
        <v>683</v>
      </c>
      <c r="AR62" s="117" t="s">
        <v>683</v>
      </c>
      <c r="AS62" s="117" t="s">
        <v>683</v>
      </c>
      <c r="AT62" s="117" t="s">
        <v>683</v>
      </c>
      <c r="AU62" s="117" t="s">
        <v>683</v>
      </c>
      <c r="AV62" s="117" t="s">
        <v>683</v>
      </c>
      <c r="AW62" s="117" t="s">
        <v>683</v>
      </c>
      <c r="AX62" s="117" t="s">
        <v>683</v>
      </c>
      <c r="AY62" s="117" t="s">
        <v>683</v>
      </c>
      <c r="AZ62" s="117">
        <v>75.9131</v>
      </c>
      <c r="BA62" s="117" t="s">
        <v>683</v>
      </c>
      <c r="BB62" s="117" t="s">
        <v>683</v>
      </c>
      <c r="BC62" s="117">
        <v>75.975399999999993</v>
      </c>
      <c r="BD62" s="117">
        <v>76.063400000000001</v>
      </c>
      <c r="BE62" s="117">
        <v>76.751499999999993</v>
      </c>
      <c r="BF62" s="117">
        <v>77.816000000000003</v>
      </c>
      <c r="BG62" s="117">
        <v>87.150499999999994</v>
      </c>
      <c r="BH62" s="117">
        <v>85.444199999999995</v>
      </c>
      <c r="BI62" s="117">
        <v>92.715100000000007</v>
      </c>
      <c r="BJ62" s="117">
        <v>100</v>
      </c>
      <c r="BK62" s="117">
        <v>93.597499999999997</v>
      </c>
      <c r="BL62" s="117">
        <v>77.159800000000004</v>
      </c>
      <c r="BM62" s="117">
        <v>77.066800000000001</v>
      </c>
      <c r="BN62" s="117">
        <v>76.978700000000003</v>
      </c>
      <c r="BO62" s="117">
        <v>77.123699999999999</v>
      </c>
      <c r="BP62" s="117">
        <v>76.736599999999996</v>
      </c>
      <c r="BQ62" s="117">
        <v>76.975800000000007</v>
      </c>
      <c r="BR62" s="117">
        <v>77.007499999999993</v>
      </c>
      <c r="BS62" s="117">
        <v>75.780900000000003</v>
      </c>
      <c r="BT62" s="117">
        <v>75.678399999999996</v>
      </c>
      <c r="BU62" s="117">
        <v>75.865200000000002</v>
      </c>
      <c r="BV62" s="117">
        <v>75.912599999999998</v>
      </c>
      <c r="BW62" s="117" t="s">
        <v>683</v>
      </c>
      <c r="BX62" s="117" t="s">
        <v>683</v>
      </c>
      <c r="BY62" s="117" t="s">
        <v>683</v>
      </c>
      <c r="BZ62" s="117" t="s">
        <v>683</v>
      </c>
      <c r="CA62" s="117" t="s">
        <v>683</v>
      </c>
      <c r="CB62" s="117" t="s">
        <v>683</v>
      </c>
      <c r="CC62" s="117" t="s">
        <v>683</v>
      </c>
      <c r="CD62" s="117">
        <v>75.841300000000004</v>
      </c>
      <c r="CE62" s="117">
        <v>76.282300000000006</v>
      </c>
      <c r="CF62" s="117">
        <v>76.153999999999996</v>
      </c>
      <c r="CG62" s="117">
        <v>76.5291</v>
      </c>
      <c r="CH62" s="117">
        <v>76.13</v>
      </c>
      <c r="CI62" s="117">
        <v>75.852000000000004</v>
      </c>
      <c r="CJ62" s="117">
        <v>76.369299999999996</v>
      </c>
      <c r="CK62" s="117">
        <v>75.923900000000003</v>
      </c>
      <c r="CL62" s="117">
        <v>75.999700000000004</v>
      </c>
      <c r="CM62" s="117">
        <v>76.103700000000003</v>
      </c>
      <c r="CN62" s="117">
        <v>75.819299999999998</v>
      </c>
      <c r="CO62" s="117" t="s">
        <v>683</v>
      </c>
      <c r="CP62" s="117" t="s">
        <v>683</v>
      </c>
      <c r="CQ62" s="117" t="s">
        <v>683</v>
      </c>
      <c r="CR62" s="117" t="s">
        <v>683</v>
      </c>
      <c r="CS62" s="117" t="s">
        <v>683</v>
      </c>
      <c r="CT62" s="117" t="s">
        <v>683</v>
      </c>
      <c r="CU62" s="117" t="s">
        <v>683</v>
      </c>
      <c r="CV62" s="117" t="s">
        <v>683</v>
      </c>
      <c r="CW62" s="117">
        <v>75.679500000000004</v>
      </c>
      <c r="CX62" s="117" t="s">
        <v>683</v>
      </c>
      <c r="CY62" s="117" t="s">
        <v>683</v>
      </c>
      <c r="CZ62" s="117" t="s">
        <v>683</v>
      </c>
    </row>
    <row r="63" spans="1:104" x14ac:dyDescent="0.25">
      <c r="A63" s="3" t="s">
        <v>302</v>
      </c>
      <c r="B63" s="117">
        <v>76.401600000000002</v>
      </c>
      <c r="C63" s="117" t="s">
        <v>683</v>
      </c>
      <c r="D63" s="117">
        <v>76.233900000000006</v>
      </c>
      <c r="E63" s="117">
        <v>76.703400000000002</v>
      </c>
      <c r="F63" s="117">
        <v>76.454700000000003</v>
      </c>
      <c r="G63" s="117">
        <v>76.394599999999997</v>
      </c>
      <c r="H63" s="117">
        <v>76.440899999999999</v>
      </c>
      <c r="I63" s="117" t="s">
        <v>683</v>
      </c>
      <c r="J63" s="117">
        <v>76.069500000000005</v>
      </c>
      <c r="K63" s="117">
        <v>76.1203</v>
      </c>
      <c r="L63" s="117" t="s">
        <v>683</v>
      </c>
      <c r="M63" s="117">
        <v>76.265900000000002</v>
      </c>
      <c r="N63" s="117">
        <v>76.242000000000004</v>
      </c>
      <c r="O63" s="117">
        <v>76.313199999999995</v>
      </c>
      <c r="P63" s="117">
        <v>77.352099999999993</v>
      </c>
      <c r="Q63" s="117" t="s">
        <v>683</v>
      </c>
      <c r="R63" s="117">
        <v>76.857399999999998</v>
      </c>
      <c r="S63" s="117">
        <v>76.945300000000003</v>
      </c>
      <c r="T63" s="117">
        <v>76.552000000000007</v>
      </c>
      <c r="U63" s="117">
        <v>77.016499999999994</v>
      </c>
      <c r="V63" s="117">
        <v>76.554599999999994</v>
      </c>
      <c r="W63" s="117">
        <v>76.305199999999999</v>
      </c>
      <c r="X63" s="117" t="s">
        <v>683</v>
      </c>
      <c r="Y63" s="117" t="s">
        <v>683</v>
      </c>
      <c r="Z63" s="117" t="s">
        <v>683</v>
      </c>
      <c r="AA63" s="117" t="s">
        <v>683</v>
      </c>
      <c r="AB63" s="117" t="s">
        <v>683</v>
      </c>
      <c r="AC63" s="117" t="s">
        <v>683</v>
      </c>
      <c r="AD63" s="117" t="s">
        <v>683</v>
      </c>
      <c r="AE63" s="117" t="s">
        <v>683</v>
      </c>
      <c r="AF63" s="117" t="s">
        <v>683</v>
      </c>
      <c r="AG63" s="117" t="s">
        <v>683</v>
      </c>
      <c r="AH63" s="117">
        <v>75.839500000000001</v>
      </c>
      <c r="AI63" s="117">
        <v>76.022099999999995</v>
      </c>
      <c r="AJ63" s="117">
        <v>76.1511</v>
      </c>
      <c r="AK63" s="117" t="s">
        <v>683</v>
      </c>
      <c r="AL63" s="117">
        <v>76.659599999999998</v>
      </c>
      <c r="AM63" s="117" t="s">
        <v>683</v>
      </c>
      <c r="AN63" s="117" t="s">
        <v>683</v>
      </c>
      <c r="AO63" s="117" t="s">
        <v>683</v>
      </c>
      <c r="AP63" s="117" t="s">
        <v>683</v>
      </c>
      <c r="AQ63" s="117" t="s">
        <v>683</v>
      </c>
      <c r="AR63" s="117" t="s">
        <v>683</v>
      </c>
      <c r="AS63" s="117" t="s">
        <v>683</v>
      </c>
      <c r="AT63" s="117" t="s">
        <v>683</v>
      </c>
      <c r="AU63" s="117" t="s">
        <v>683</v>
      </c>
      <c r="AV63" s="117" t="s">
        <v>683</v>
      </c>
      <c r="AW63" s="117" t="s">
        <v>683</v>
      </c>
      <c r="AX63" s="117" t="s">
        <v>683</v>
      </c>
      <c r="AY63" s="117" t="s">
        <v>683</v>
      </c>
      <c r="AZ63" s="117">
        <v>76.691599999999994</v>
      </c>
      <c r="BA63" s="117">
        <v>76.8005</v>
      </c>
      <c r="BB63" s="117" t="s">
        <v>683</v>
      </c>
      <c r="BC63" s="117">
        <v>76.555400000000006</v>
      </c>
      <c r="BD63" s="117">
        <v>76.2239</v>
      </c>
      <c r="BE63" s="117">
        <v>76.988200000000006</v>
      </c>
      <c r="BF63" s="117">
        <v>77.4131</v>
      </c>
      <c r="BG63" s="117">
        <v>87.183700000000002</v>
      </c>
      <c r="BH63" s="117">
        <v>84.976200000000006</v>
      </c>
      <c r="BI63" s="117">
        <v>93.219499999999996</v>
      </c>
      <c r="BJ63" s="117">
        <v>93.534099999999995</v>
      </c>
      <c r="BK63" s="117">
        <v>100</v>
      </c>
      <c r="BL63" s="117">
        <v>77.752099999999999</v>
      </c>
      <c r="BM63" s="117">
        <v>77.151600000000002</v>
      </c>
      <c r="BN63" s="117">
        <v>77.397599999999997</v>
      </c>
      <c r="BO63" s="117">
        <v>77.279600000000002</v>
      </c>
      <c r="BP63" s="117">
        <v>76.906999999999996</v>
      </c>
      <c r="BQ63" s="117">
        <v>77.129400000000004</v>
      </c>
      <c r="BR63" s="117">
        <v>76.998500000000007</v>
      </c>
      <c r="BS63" s="117">
        <v>76.241399999999999</v>
      </c>
      <c r="BT63" s="117">
        <v>76.072999999999993</v>
      </c>
      <c r="BU63" s="117">
        <v>75.804500000000004</v>
      </c>
      <c r="BV63" s="117">
        <v>76.338200000000001</v>
      </c>
      <c r="BW63" s="117" t="s">
        <v>683</v>
      </c>
      <c r="BX63" s="117" t="s">
        <v>683</v>
      </c>
      <c r="BY63" s="117" t="s">
        <v>683</v>
      </c>
      <c r="BZ63" s="117" t="s">
        <v>683</v>
      </c>
      <c r="CA63" s="117" t="s">
        <v>683</v>
      </c>
      <c r="CB63" s="117" t="s">
        <v>683</v>
      </c>
      <c r="CC63" s="117" t="s">
        <v>683</v>
      </c>
      <c r="CD63" s="117" t="s">
        <v>683</v>
      </c>
      <c r="CE63" s="117">
        <v>75.936700000000002</v>
      </c>
      <c r="CF63" s="117">
        <v>76.342799999999997</v>
      </c>
      <c r="CG63" s="117">
        <v>76.688599999999994</v>
      </c>
      <c r="CH63" s="117">
        <v>76.681200000000004</v>
      </c>
      <c r="CI63" s="117">
        <v>75.915400000000005</v>
      </c>
      <c r="CJ63" s="117">
        <v>76.488900000000001</v>
      </c>
      <c r="CK63" s="117">
        <v>76.058000000000007</v>
      </c>
      <c r="CL63" s="117">
        <v>76.249200000000002</v>
      </c>
      <c r="CM63" s="117">
        <v>76.177000000000007</v>
      </c>
      <c r="CN63" s="117">
        <v>75.821100000000001</v>
      </c>
      <c r="CO63" s="117" t="s">
        <v>683</v>
      </c>
      <c r="CP63" s="117">
        <v>76.012699999999995</v>
      </c>
      <c r="CQ63" s="117" t="s">
        <v>683</v>
      </c>
      <c r="CR63" s="117" t="s">
        <v>683</v>
      </c>
      <c r="CS63" s="117" t="s">
        <v>683</v>
      </c>
      <c r="CT63" s="117" t="s">
        <v>683</v>
      </c>
      <c r="CU63" s="117" t="s">
        <v>683</v>
      </c>
      <c r="CV63" s="117">
        <v>76.101600000000005</v>
      </c>
      <c r="CW63" s="117">
        <v>76.208100000000002</v>
      </c>
      <c r="CX63" s="117" t="s">
        <v>683</v>
      </c>
      <c r="CY63" s="117">
        <v>75.808800000000005</v>
      </c>
      <c r="CZ63" s="117" t="s">
        <v>683</v>
      </c>
    </row>
    <row r="64" spans="1:104" x14ac:dyDescent="0.25">
      <c r="A64" s="3" t="s">
        <v>304</v>
      </c>
      <c r="B64" s="117" t="s">
        <v>683</v>
      </c>
      <c r="C64" s="117" t="s">
        <v>683</v>
      </c>
      <c r="D64" s="117" t="s">
        <v>683</v>
      </c>
      <c r="E64" s="117" t="s">
        <v>683</v>
      </c>
      <c r="F64" s="117" t="s">
        <v>683</v>
      </c>
      <c r="G64" s="117" t="s">
        <v>683</v>
      </c>
      <c r="H64" s="117" t="s">
        <v>683</v>
      </c>
      <c r="I64" s="117" t="s">
        <v>683</v>
      </c>
      <c r="J64" s="117" t="s">
        <v>683</v>
      </c>
      <c r="K64" s="117" t="s">
        <v>683</v>
      </c>
      <c r="L64" s="117" t="s">
        <v>683</v>
      </c>
      <c r="M64" s="117" t="s">
        <v>683</v>
      </c>
      <c r="N64" s="117" t="s">
        <v>683</v>
      </c>
      <c r="O64" s="117" t="s">
        <v>683</v>
      </c>
      <c r="P64" s="117" t="s">
        <v>683</v>
      </c>
      <c r="Q64" s="117" t="s">
        <v>683</v>
      </c>
      <c r="R64" s="117" t="s">
        <v>683</v>
      </c>
      <c r="S64" s="117" t="s">
        <v>683</v>
      </c>
      <c r="T64" s="117" t="s">
        <v>683</v>
      </c>
      <c r="U64" s="117" t="s">
        <v>683</v>
      </c>
      <c r="V64" s="117" t="s">
        <v>683</v>
      </c>
      <c r="W64" s="117" t="s">
        <v>683</v>
      </c>
      <c r="X64" s="117" t="s">
        <v>683</v>
      </c>
      <c r="Y64" s="117" t="s">
        <v>683</v>
      </c>
      <c r="Z64" s="117" t="s">
        <v>683</v>
      </c>
      <c r="AA64" s="117" t="s">
        <v>683</v>
      </c>
      <c r="AB64" s="117" t="s">
        <v>683</v>
      </c>
      <c r="AC64" s="117" t="s">
        <v>683</v>
      </c>
      <c r="AD64" s="117" t="s">
        <v>683</v>
      </c>
      <c r="AE64" s="117" t="s">
        <v>683</v>
      </c>
      <c r="AF64" s="117" t="s">
        <v>683</v>
      </c>
      <c r="AG64" s="117" t="s">
        <v>683</v>
      </c>
      <c r="AH64" s="117" t="s">
        <v>683</v>
      </c>
      <c r="AI64" s="117" t="s">
        <v>683</v>
      </c>
      <c r="AJ64" s="117" t="s">
        <v>683</v>
      </c>
      <c r="AK64" s="117" t="s">
        <v>683</v>
      </c>
      <c r="AL64" s="117" t="s">
        <v>683</v>
      </c>
      <c r="AM64" s="117" t="s">
        <v>683</v>
      </c>
      <c r="AN64" s="117" t="s">
        <v>683</v>
      </c>
      <c r="AO64" s="117" t="s">
        <v>683</v>
      </c>
      <c r="AP64" s="117" t="s">
        <v>683</v>
      </c>
      <c r="AQ64" s="117" t="s">
        <v>683</v>
      </c>
      <c r="AR64" s="117" t="s">
        <v>683</v>
      </c>
      <c r="AS64" s="117" t="s">
        <v>683</v>
      </c>
      <c r="AT64" s="117" t="s">
        <v>683</v>
      </c>
      <c r="AU64" s="117" t="s">
        <v>683</v>
      </c>
      <c r="AV64" s="117" t="s">
        <v>683</v>
      </c>
      <c r="AW64" s="117" t="s">
        <v>683</v>
      </c>
      <c r="AX64" s="117" t="s">
        <v>683</v>
      </c>
      <c r="AY64" s="117" t="s">
        <v>683</v>
      </c>
      <c r="AZ64" s="117" t="s">
        <v>683</v>
      </c>
      <c r="BA64" s="117" t="s">
        <v>683</v>
      </c>
      <c r="BB64" s="117" t="s">
        <v>683</v>
      </c>
      <c r="BC64" s="117" t="s">
        <v>683</v>
      </c>
      <c r="BD64" s="117" t="s">
        <v>683</v>
      </c>
      <c r="BE64" s="117" t="s">
        <v>683</v>
      </c>
      <c r="BF64" s="117" t="s">
        <v>683</v>
      </c>
      <c r="BG64" s="117">
        <v>77.719499999999996</v>
      </c>
      <c r="BH64" s="117">
        <v>77.394499999999994</v>
      </c>
      <c r="BI64" s="117">
        <v>77.027500000000003</v>
      </c>
      <c r="BJ64" s="117">
        <v>77.039599999999993</v>
      </c>
      <c r="BK64" s="117">
        <v>77.458500000000001</v>
      </c>
      <c r="BL64" s="117">
        <v>100</v>
      </c>
      <c r="BM64" s="117">
        <v>97.066199999999995</v>
      </c>
      <c r="BN64" s="117">
        <v>97.027699999999996</v>
      </c>
      <c r="BO64" s="117">
        <v>97.066299999999998</v>
      </c>
      <c r="BP64" s="117">
        <v>98.818299999999994</v>
      </c>
      <c r="BQ64" s="117">
        <v>98.546499999999995</v>
      </c>
      <c r="BR64" s="117">
        <v>98.488399999999999</v>
      </c>
      <c r="BS64" s="117" t="s">
        <v>683</v>
      </c>
      <c r="BT64" s="117" t="s">
        <v>683</v>
      </c>
      <c r="BU64" s="117" t="s">
        <v>683</v>
      </c>
      <c r="BV64" s="117" t="s">
        <v>683</v>
      </c>
      <c r="BW64" s="117" t="s">
        <v>683</v>
      </c>
      <c r="BX64" s="117" t="s">
        <v>683</v>
      </c>
      <c r="BY64" s="117" t="s">
        <v>683</v>
      </c>
      <c r="BZ64" s="117" t="s">
        <v>683</v>
      </c>
      <c r="CA64" s="117" t="s">
        <v>683</v>
      </c>
      <c r="CB64" s="117" t="s">
        <v>683</v>
      </c>
      <c r="CC64" s="117" t="s">
        <v>683</v>
      </c>
      <c r="CD64" s="117" t="s">
        <v>683</v>
      </c>
      <c r="CE64" s="117" t="s">
        <v>683</v>
      </c>
      <c r="CF64" s="117" t="s">
        <v>683</v>
      </c>
      <c r="CG64" s="117" t="s">
        <v>683</v>
      </c>
      <c r="CH64" s="117" t="s">
        <v>683</v>
      </c>
      <c r="CI64" s="117" t="s">
        <v>683</v>
      </c>
      <c r="CJ64" s="117" t="s">
        <v>683</v>
      </c>
      <c r="CK64" s="117" t="s">
        <v>683</v>
      </c>
      <c r="CL64" s="117" t="s">
        <v>683</v>
      </c>
      <c r="CM64" s="117" t="s">
        <v>683</v>
      </c>
      <c r="CN64" s="117" t="s">
        <v>683</v>
      </c>
      <c r="CO64" s="117" t="s">
        <v>683</v>
      </c>
      <c r="CP64" s="117" t="s">
        <v>683</v>
      </c>
      <c r="CQ64" s="117" t="s">
        <v>683</v>
      </c>
      <c r="CR64" s="117" t="s">
        <v>683</v>
      </c>
      <c r="CS64" s="117" t="s">
        <v>683</v>
      </c>
      <c r="CT64" s="117" t="s">
        <v>683</v>
      </c>
      <c r="CU64" s="117" t="s">
        <v>683</v>
      </c>
      <c r="CV64" s="117" t="s">
        <v>683</v>
      </c>
      <c r="CW64" s="117" t="s">
        <v>683</v>
      </c>
      <c r="CX64" s="117" t="s">
        <v>683</v>
      </c>
      <c r="CY64" s="117" t="s">
        <v>683</v>
      </c>
      <c r="CZ64" s="117" t="s">
        <v>683</v>
      </c>
    </row>
    <row r="65" spans="1:104" x14ac:dyDescent="0.25">
      <c r="A65" s="3" t="s">
        <v>290</v>
      </c>
      <c r="B65" s="117" t="s">
        <v>683</v>
      </c>
      <c r="C65" s="117" t="s">
        <v>683</v>
      </c>
      <c r="D65" s="117" t="s">
        <v>683</v>
      </c>
      <c r="E65" s="117" t="s">
        <v>683</v>
      </c>
      <c r="F65" s="117" t="s">
        <v>683</v>
      </c>
      <c r="G65" s="117" t="s">
        <v>683</v>
      </c>
      <c r="H65" s="117" t="s">
        <v>683</v>
      </c>
      <c r="I65" s="117" t="s">
        <v>683</v>
      </c>
      <c r="J65" s="117" t="s">
        <v>683</v>
      </c>
      <c r="K65" s="117" t="s">
        <v>683</v>
      </c>
      <c r="L65" s="117" t="s">
        <v>683</v>
      </c>
      <c r="M65" s="117" t="s">
        <v>683</v>
      </c>
      <c r="N65" s="117" t="s">
        <v>683</v>
      </c>
      <c r="O65" s="117" t="s">
        <v>683</v>
      </c>
      <c r="P65" s="117" t="s">
        <v>683</v>
      </c>
      <c r="Q65" s="117" t="s">
        <v>683</v>
      </c>
      <c r="R65" s="117" t="s">
        <v>683</v>
      </c>
      <c r="S65" s="117" t="s">
        <v>683</v>
      </c>
      <c r="T65" s="117" t="s">
        <v>683</v>
      </c>
      <c r="U65" s="117" t="s">
        <v>683</v>
      </c>
      <c r="V65" s="117" t="s">
        <v>683</v>
      </c>
      <c r="W65" s="117" t="s">
        <v>683</v>
      </c>
      <c r="X65" s="117" t="s">
        <v>683</v>
      </c>
      <c r="Y65" s="117" t="s">
        <v>683</v>
      </c>
      <c r="Z65" s="117" t="s">
        <v>683</v>
      </c>
      <c r="AA65" s="117" t="s">
        <v>683</v>
      </c>
      <c r="AB65" s="117" t="s">
        <v>683</v>
      </c>
      <c r="AC65" s="117" t="s">
        <v>683</v>
      </c>
      <c r="AD65" s="117" t="s">
        <v>683</v>
      </c>
      <c r="AE65" s="117" t="s">
        <v>683</v>
      </c>
      <c r="AF65" s="117" t="s">
        <v>683</v>
      </c>
      <c r="AG65" s="117" t="s">
        <v>683</v>
      </c>
      <c r="AH65" s="117" t="s">
        <v>683</v>
      </c>
      <c r="AI65" s="117" t="s">
        <v>683</v>
      </c>
      <c r="AJ65" s="117" t="s">
        <v>683</v>
      </c>
      <c r="AK65" s="117" t="s">
        <v>683</v>
      </c>
      <c r="AL65" s="117" t="s">
        <v>683</v>
      </c>
      <c r="AM65" s="117" t="s">
        <v>683</v>
      </c>
      <c r="AN65" s="117" t="s">
        <v>683</v>
      </c>
      <c r="AO65" s="117" t="s">
        <v>683</v>
      </c>
      <c r="AP65" s="117" t="s">
        <v>683</v>
      </c>
      <c r="AQ65" s="117" t="s">
        <v>683</v>
      </c>
      <c r="AR65" s="117" t="s">
        <v>683</v>
      </c>
      <c r="AS65" s="117" t="s">
        <v>683</v>
      </c>
      <c r="AT65" s="117" t="s">
        <v>683</v>
      </c>
      <c r="AU65" s="117" t="s">
        <v>683</v>
      </c>
      <c r="AV65" s="117" t="s">
        <v>683</v>
      </c>
      <c r="AW65" s="117" t="s">
        <v>683</v>
      </c>
      <c r="AX65" s="117" t="s">
        <v>683</v>
      </c>
      <c r="AY65" s="117" t="s">
        <v>683</v>
      </c>
      <c r="AZ65" s="117" t="s">
        <v>683</v>
      </c>
      <c r="BA65" s="117" t="s">
        <v>683</v>
      </c>
      <c r="BB65" s="117" t="s">
        <v>683</v>
      </c>
      <c r="BC65" s="117" t="s">
        <v>683</v>
      </c>
      <c r="BD65" s="117" t="s">
        <v>683</v>
      </c>
      <c r="BE65" s="117" t="s">
        <v>683</v>
      </c>
      <c r="BF65" s="117" t="s">
        <v>683</v>
      </c>
      <c r="BG65" s="117">
        <v>77.058099999999996</v>
      </c>
      <c r="BH65" s="117">
        <v>76.890500000000003</v>
      </c>
      <c r="BI65" s="117">
        <v>77.125</v>
      </c>
      <c r="BJ65" s="117">
        <v>77.0077</v>
      </c>
      <c r="BK65" s="117">
        <v>77.0197</v>
      </c>
      <c r="BL65" s="117">
        <v>97.118799999999993</v>
      </c>
      <c r="BM65" s="117">
        <v>100</v>
      </c>
      <c r="BN65" s="117">
        <v>99.932299999999998</v>
      </c>
      <c r="BO65" s="117">
        <v>99.952600000000004</v>
      </c>
      <c r="BP65" s="117">
        <v>97.332800000000006</v>
      </c>
      <c r="BQ65" s="117">
        <v>97.152799999999999</v>
      </c>
      <c r="BR65" s="117">
        <v>97.302000000000007</v>
      </c>
      <c r="BS65" s="117" t="s">
        <v>683</v>
      </c>
      <c r="BT65" s="117" t="s">
        <v>683</v>
      </c>
      <c r="BU65" s="117" t="s">
        <v>683</v>
      </c>
      <c r="BV65" s="117" t="s">
        <v>683</v>
      </c>
      <c r="BW65" s="117" t="s">
        <v>683</v>
      </c>
      <c r="BX65" s="117" t="s">
        <v>683</v>
      </c>
      <c r="BY65" s="117" t="s">
        <v>683</v>
      </c>
      <c r="BZ65" s="117" t="s">
        <v>683</v>
      </c>
      <c r="CA65" s="117" t="s">
        <v>683</v>
      </c>
      <c r="CB65" s="117" t="s">
        <v>683</v>
      </c>
      <c r="CC65" s="117" t="s">
        <v>683</v>
      </c>
      <c r="CD65" s="117" t="s">
        <v>683</v>
      </c>
      <c r="CE65" s="117" t="s">
        <v>683</v>
      </c>
      <c r="CF65" s="117" t="s">
        <v>683</v>
      </c>
      <c r="CG65" s="117" t="s">
        <v>683</v>
      </c>
      <c r="CH65" s="117" t="s">
        <v>683</v>
      </c>
      <c r="CI65" s="117" t="s">
        <v>683</v>
      </c>
      <c r="CJ65" s="117" t="s">
        <v>683</v>
      </c>
      <c r="CK65" s="117" t="s">
        <v>683</v>
      </c>
      <c r="CL65" s="117" t="s">
        <v>683</v>
      </c>
      <c r="CM65" s="117" t="s">
        <v>683</v>
      </c>
      <c r="CN65" s="117" t="s">
        <v>683</v>
      </c>
      <c r="CO65" s="117" t="s">
        <v>683</v>
      </c>
      <c r="CP65" s="117" t="s">
        <v>683</v>
      </c>
      <c r="CQ65" s="117" t="s">
        <v>683</v>
      </c>
      <c r="CR65" s="117" t="s">
        <v>683</v>
      </c>
      <c r="CS65" s="117" t="s">
        <v>683</v>
      </c>
      <c r="CT65" s="117" t="s">
        <v>683</v>
      </c>
      <c r="CU65" s="117" t="s">
        <v>683</v>
      </c>
      <c r="CV65" s="117" t="s">
        <v>683</v>
      </c>
      <c r="CW65" s="117" t="s">
        <v>683</v>
      </c>
      <c r="CX65" s="117" t="s">
        <v>683</v>
      </c>
      <c r="CY65" s="117" t="s">
        <v>683</v>
      </c>
      <c r="CZ65" s="117" t="s">
        <v>683</v>
      </c>
    </row>
    <row r="66" spans="1:104" x14ac:dyDescent="0.25">
      <c r="A66" s="3" t="s">
        <v>296</v>
      </c>
      <c r="B66" s="117" t="s">
        <v>683</v>
      </c>
      <c r="C66" s="117" t="s">
        <v>683</v>
      </c>
      <c r="D66" s="117" t="s">
        <v>683</v>
      </c>
      <c r="E66" s="117" t="s">
        <v>683</v>
      </c>
      <c r="F66" s="117" t="s">
        <v>683</v>
      </c>
      <c r="G66" s="117" t="s">
        <v>683</v>
      </c>
      <c r="H66" s="117" t="s">
        <v>683</v>
      </c>
      <c r="I66" s="117" t="s">
        <v>683</v>
      </c>
      <c r="J66" s="117" t="s">
        <v>683</v>
      </c>
      <c r="K66" s="117" t="s">
        <v>683</v>
      </c>
      <c r="L66" s="117" t="s">
        <v>683</v>
      </c>
      <c r="M66" s="117" t="s">
        <v>683</v>
      </c>
      <c r="N66" s="117" t="s">
        <v>683</v>
      </c>
      <c r="O66" s="117" t="s">
        <v>683</v>
      </c>
      <c r="P66" s="117" t="s">
        <v>683</v>
      </c>
      <c r="Q66" s="117" t="s">
        <v>683</v>
      </c>
      <c r="R66" s="117" t="s">
        <v>683</v>
      </c>
      <c r="S66" s="117" t="s">
        <v>683</v>
      </c>
      <c r="T66" s="117" t="s">
        <v>683</v>
      </c>
      <c r="U66" s="117" t="s">
        <v>683</v>
      </c>
      <c r="V66" s="117" t="s">
        <v>683</v>
      </c>
      <c r="W66" s="117" t="s">
        <v>683</v>
      </c>
      <c r="X66" s="117" t="s">
        <v>683</v>
      </c>
      <c r="Y66" s="117" t="s">
        <v>683</v>
      </c>
      <c r="Z66" s="117" t="s">
        <v>683</v>
      </c>
      <c r="AA66" s="117" t="s">
        <v>683</v>
      </c>
      <c r="AB66" s="117" t="s">
        <v>683</v>
      </c>
      <c r="AC66" s="117" t="s">
        <v>683</v>
      </c>
      <c r="AD66" s="117" t="s">
        <v>683</v>
      </c>
      <c r="AE66" s="117" t="s">
        <v>683</v>
      </c>
      <c r="AF66" s="117" t="s">
        <v>683</v>
      </c>
      <c r="AG66" s="117" t="s">
        <v>683</v>
      </c>
      <c r="AH66" s="117" t="s">
        <v>683</v>
      </c>
      <c r="AI66" s="117" t="s">
        <v>683</v>
      </c>
      <c r="AJ66" s="117" t="s">
        <v>683</v>
      </c>
      <c r="AK66" s="117" t="s">
        <v>683</v>
      </c>
      <c r="AL66" s="117" t="s">
        <v>683</v>
      </c>
      <c r="AM66" s="117" t="s">
        <v>683</v>
      </c>
      <c r="AN66" s="117" t="s">
        <v>683</v>
      </c>
      <c r="AO66" s="117" t="s">
        <v>683</v>
      </c>
      <c r="AP66" s="117" t="s">
        <v>683</v>
      </c>
      <c r="AQ66" s="117" t="s">
        <v>683</v>
      </c>
      <c r="AR66" s="117" t="s">
        <v>683</v>
      </c>
      <c r="AS66" s="117" t="s">
        <v>683</v>
      </c>
      <c r="AT66" s="117" t="s">
        <v>683</v>
      </c>
      <c r="AU66" s="117" t="s">
        <v>683</v>
      </c>
      <c r="AV66" s="117" t="s">
        <v>683</v>
      </c>
      <c r="AW66" s="117" t="s">
        <v>683</v>
      </c>
      <c r="AX66" s="117" t="s">
        <v>683</v>
      </c>
      <c r="AY66" s="117" t="s">
        <v>683</v>
      </c>
      <c r="AZ66" s="117" t="s">
        <v>683</v>
      </c>
      <c r="BA66" s="117" t="s">
        <v>683</v>
      </c>
      <c r="BB66" s="117" t="s">
        <v>683</v>
      </c>
      <c r="BC66" s="117" t="s">
        <v>683</v>
      </c>
      <c r="BD66" s="117" t="s">
        <v>683</v>
      </c>
      <c r="BE66" s="117" t="s">
        <v>683</v>
      </c>
      <c r="BF66" s="117" t="s">
        <v>683</v>
      </c>
      <c r="BG66" s="117">
        <v>77.282600000000002</v>
      </c>
      <c r="BH66" s="117">
        <v>77.064499999999995</v>
      </c>
      <c r="BI66" s="117">
        <v>77.332099999999997</v>
      </c>
      <c r="BJ66" s="117">
        <v>77.179299999999998</v>
      </c>
      <c r="BK66" s="117">
        <v>77.264600000000002</v>
      </c>
      <c r="BL66" s="117">
        <v>97.217500000000001</v>
      </c>
      <c r="BM66" s="117">
        <v>99.919300000000007</v>
      </c>
      <c r="BN66" s="117">
        <v>100</v>
      </c>
      <c r="BO66" s="117">
        <v>99.959699999999998</v>
      </c>
      <c r="BP66" s="117">
        <v>97.322500000000005</v>
      </c>
      <c r="BQ66" s="117">
        <v>97.223500000000001</v>
      </c>
      <c r="BR66" s="117">
        <v>97.373199999999997</v>
      </c>
      <c r="BS66" s="117" t="s">
        <v>683</v>
      </c>
      <c r="BT66" s="117" t="s">
        <v>683</v>
      </c>
      <c r="BU66" s="117" t="s">
        <v>683</v>
      </c>
      <c r="BV66" s="117" t="s">
        <v>683</v>
      </c>
      <c r="BW66" s="117" t="s">
        <v>683</v>
      </c>
      <c r="BX66" s="117" t="s">
        <v>683</v>
      </c>
      <c r="BY66" s="117" t="s">
        <v>683</v>
      </c>
      <c r="BZ66" s="117" t="s">
        <v>683</v>
      </c>
      <c r="CA66" s="117" t="s">
        <v>683</v>
      </c>
      <c r="CB66" s="117" t="s">
        <v>683</v>
      </c>
      <c r="CC66" s="117" t="s">
        <v>683</v>
      </c>
      <c r="CD66" s="117" t="s">
        <v>683</v>
      </c>
      <c r="CE66" s="117" t="s">
        <v>683</v>
      </c>
      <c r="CF66" s="117" t="s">
        <v>683</v>
      </c>
      <c r="CG66" s="117" t="s">
        <v>683</v>
      </c>
      <c r="CH66" s="117" t="s">
        <v>683</v>
      </c>
      <c r="CI66" s="117" t="s">
        <v>683</v>
      </c>
      <c r="CJ66" s="117" t="s">
        <v>683</v>
      </c>
      <c r="CK66" s="117" t="s">
        <v>683</v>
      </c>
      <c r="CL66" s="117" t="s">
        <v>683</v>
      </c>
      <c r="CM66" s="117" t="s">
        <v>683</v>
      </c>
      <c r="CN66" s="117" t="s">
        <v>683</v>
      </c>
      <c r="CO66" s="117" t="s">
        <v>683</v>
      </c>
      <c r="CP66" s="117" t="s">
        <v>683</v>
      </c>
      <c r="CQ66" s="117" t="s">
        <v>683</v>
      </c>
      <c r="CR66" s="117" t="s">
        <v>683</v>
      </c>
      <c r="CS66" s="117" t="s">
        <v>683</v>
      </c>
      <c r="CT66" s="117" t="s">
        <v>683</v>
      </c>
      <c r="CU66" s="117" t="s">
        <v>683</v>
      </c>
      <c r="CV66" s="117" t="s">
        <v>683</v>
      </c>
      <c r="CW66" s="117" t="s">
        <v>683</v>
      </c>
      <c r="CX66" s="117" t="s">
        <v>683</v>
      </c>
      <c r="CY66" s="117" t="s">
        <v>683</v>
      </c>
      <c r="CZ66" s="117" t="s">
        <v>683</v>
      </c>
    </row>
    <row r="67" spans="1:104" x14ac:dyDescent="0.25">
      <c r="A67" s="3" t="s">
        <v>294</v>
      </c>
      <c r="B67" s="117" t="s">
        <v>683</v>
      </c>
      <c r="C67" s="117" t="s">
        <v>683</v>
      </c>
      <c r="D67" s="117" t="s">
        <v>683</v>
      </c>
      <c r="E67" s="117" t="s">
        <v>683</v>
      </c>
      <c r="F67" s="117" t="s">
        <v>683</v>
      </c>
      <c r="G67" s="117" t="s">
        <v>683</v>
      </c>
      <c r="H67" s="117" t="s">
        <v>683</v>
      </c>
      <c r="I67" s="117" t="s">
        <v>683</v>
      </c>
      <c r="J67" s="117" t="s">
        <v>683</v>
      </c>
      <c r="K67" s="117" t="s">
        <v>683</v>
      </c>
      <c r="L67" s="117" t="s">
        <v>683</v>
      </c>
      <c r="M67" s="117" t="s">
        <v>683</v>
      </c>
      <c r="N67" s="117" t="s">
        <v>683</v>
      </c>
      <c r="O67" s="117" t="s">
        <v>683</v>
      </c>
      <c r="P67" s="117" t="s">
        <v>683</v>
      </c>
      <c r="Q67" s="117" t="s">
        <v>683</v>
      </c>
      <c r="R67" s="117" t="s">
        <v>683</v>
      </c>
      <c r="S67" s="117" t="s">
        <v>683</v>
      </c>
      <c r="T67" s="117" t="s">
        <v>683</v>
      </c>
      <c r="U67" s="117" t="s">
        <v>683</v>
      </c>
      <c r="V67" s="117" t="s">
        <v>683</v>
      </c>
      <c r="W67" s="117" t="s">
        <v>683</v>
      </c>
      <c r="X67" s="117" t="s">
        <v>683</v>
      </c>
      <c r="Y67" s="117" t="s">
        <v>683</v>
      </c>
      <c r="Z67" s="117" t="s">
        <v>683</v>
      </c>
      <c r="AA67" s="117" t="s">
        <v>683</v>
      </c>
      <c r="AB67" s="117" t="s">
        <v>683</v>
      </c>
      <c r="AC67" s="117" t="s">
        <v>683</v>
      </c>
      <c r="AD67" s="117" t="s">
        <v>683</v>
      </c>
      <c r="AE67" s="117" t="s">
        <v>683</v>
      </c>
      <c r="AF67" s="117" t="s">
        <v>683</v>
      </c>
      <c r="AG67" s="117" t="s">
        <v>683</v>
      </c>
      <c r="AH67" s="117" t="s">
        <v>683</v>
      </c>
      <c r="AI67" s="117" t="s">
        <v>683</v>
      </c>
      <c r="AJ67" s="117" t="s">
        <v>683</v>
      </c>
      <c r="AK67" s="117" t="s">
        <v>683</v>
      </c>
      <c r="AL67" s="117" t="s">
        <v>683</v>
      </c>
      <c r="AM67" s="117" t="s">
        <v>683</v>
      </c>
      <c r="AN67" s="117" t="s">
        <v>683</v>
      </c>
      <c r="AO67" s="117" t="s">
        <v>683</v>
      </c>
      <c r="AP67" s="117" t="s">
        <v>683</v>
      </c>
      <c r="AQ67" s="117" t="s">
        <v>683</v>
      </c>
      <c r="AR67" s="117" t="s">
        <v>683</v>
      </c>
      <c r="AS67" s="117" t="s">
        <v>683</v>
      </c>
      <c r="AT67" s="117" t="s">
        <v>683</v>
      </c>
      <c r="AU67" s="117" t="s">
        <v>683</v>
      </c>
      <c r="AV67" s="117" t="s">
        <v>683</v>
      </c>
      <c r="AW67" s="117" t="s">
        <v>683</v>
      </c>
      <c r="AX67" s="117" t="s">
        <v>683</v>
      </c>
      <c r="AY67" s="117" t="s">
        <v>683</v>
      </c>
      <c r="AZ67" s="117" t="s">
        <v>683</v>
      </c>
      <c r="BA67" s="117" t="s">
        <v>683</v>
      </c>
      <c r="BB67" s="117" t="s">
        <v>683</v>
      </c>
      <c r="BC67" s="117" t="s">
        <v>683</v>
      </c>
      <c r="BD67" s="117" t="s">
        <v>683</v>
      </c>
      <c r="BE67" s="117" t="s">
        <v>683</v>
      </c>
      <c r="BF67" s="117" t="s">
        <v>683</v>
      </c>
      <c r="BG67" s="117">
        <v>77.169600000000003</v>
      </c>
      <c r="BH67" s="117">
        <v>76.837199999999996</v>
      </c>
      <c r="BI67" s="117">
        <v>77.055899999999994</v>
      </c>
      <c r="BJ67" s="117">
        <v>77.059399999999997</v>
      </c>
      <c r="BK67" s="117">
        <v>77.090100000000007</v>
      </c>
      <c r="BL67" s="117">
        <v>97.236999999999995</v>
      </c>
      <c r="BM67" s="117">
        <v>99.893900000000002</v>
      </c>
      <c r="BN67" s="117">
        <v>99.897000000000006</v>
      </c>
      <c r="BO67" s="117">
        <v>100</v>
      </c>
      <c r="BP67" s="117">
        <v>97.298100000000005</v>
      </c>
      <c r="BQ67" s="117">
        <v>97.227599999999995</v>
      </c>
      <c r="BR67" s="117">
        <v>97.375200000000007</v>
      </c>
      <c r="BS67" s="117" t="s">
        <v>683</v>
      </c>
      <c r="BT67" s="117" t="s">
        <v>683</v>
      </c>
      <c r="BU67" s="117" t="s">
        <v>683</v>
      </c>
      <c r="BV67" s="117" t="s">
        <v>683</v>
      </c>
      <c r="BW67" s="117" t="s">
        <v>683</v>
      </c>
      <c r="BX67" s="117" t="s">
        <v>683</v>
      </c>
      <c r="BY67" s="117" t="s">
        <v>683</v>
      </c>
      <c r="BZ67" s="117" t="s">
        <v>683</v>
      </c>
      <c r="CA67" s="117" t="s">
        <v>683</v>
      </c>
      <c r="CB67" s="117" t="s">
        <v>683</v>
      </c>
      <c r="CC67" s="117" t="s">
        <v>683</v>
      </c>
      <c r="CD67" s="117" t="s">
        <v>683</v>
      </c>
      <c r="CE67" s="117" t="s">
        <v>683</v>
      </c>
      <c r="CF67" s="117" t="s">
        <v>683</v>
      </c>
      <c r="CG67" s="117" t="s">
        <v>683</v>
      </c>
      <c r="CH67" s="117" t="s">
        <v>683</v>
      </c>
      <c r="CI67" s="117" t="s">
        <v>683</v>
      </c>
      <c r="CJ67" s="117" t="s">
        <v>683</v>
      </c>
      <c r="CK67" s="117" t="s">
        <v>683</v>
      </c>
      <c r="CL67" s="117" t="s">
        <v>683</v>
      </c>
      <c r="CM67" s="117" t="s">
        <v>683</v>
      </c>
      <c r="CN67" s="117" t="s">
        <v>683</v>
      </c>
      <c r="CO67" s="117" t="s">
        <v>683</v>
      </c>
      <c r="CP67" s="117" t="s">
        <v>683</v>
      </c>
      <c r="CQ67" s="117" t="s">
        <v>683</v>
      </c>
      <c r="CR67" s="117" t="s">
        <v>683</v>
      </c>
      <c r="CS67" s="117" t="s">
        <v>683</v>
      </c>
      <c r="CT67" s="117" t="s">
        <v>683</v>
      </c>
      <c r="CU67" s="117" t="s">
        <v>683</v>
      </c>
      <c r="CV67" s="117" t="s">
        <v>683</v>
      </c>
      <c r="CW67" s="117" t="s">
        <v>683</v>
      </c>
      <c r="CX67" s="117" t="s">
        <v>683</v>
      </c>
      <c r="CY67" s="117" t="s">
        <v>683</v>
      </c>
      <c r="CZ67" s="117" t="s">
        <v>683</v>
      </c>
    </row>
    <row r="68" spans="1:104" x14ac:dyDescent="0.25">
      <c r="A68" s="3" t="s">
        <v>310</v>
      </c>
      <c r="B68" s="117" t="s">
        <v>683</v>
      </c>
      <c r="C68" s="117" t="s">
        <v>683</v>
      </c>
      <c r="D68" s="117" t="s">
        <v>683</v>
      </c>
      <c r="E68" s="117" t="s">
        <v>683</v>
      </c>
      <c r="F68" s="117" t="s">
        <v>683</v>
      </c>
      <c r="G68" s="117" t="s">
        <v>683</v>
      </c>
      <c r="H68" s="117" t="s">
        <v>683</v>
      </c>
      <c r="I68" s="117" t="s">
        <v>683</v>
      </c>
      <c r="J68" s="117" t="s">
        <v>683</v>
      </c>
      <c r="K68" s="117" t="s">
        <v>683</v>
      </c>
      <c r="L68" s="117" t="s">
        <v>683</v>
      </c>
      <c r="M68" s="117" t="s">
        <v>683</v>
      </c>
      <c r="N68" s="117" t="s">
        <v>683</v>
      </c>
      <c r="O68" s="117" t="s">
        <v>683</v>
      </c>
      <c r="P68" s="117" t="s">
        <v>683</v>
      </c>
      <c r="Q68" s="117" t="s">
        <v>683</v>
      </c>
      <c r="R68" s="117" t="s">
        <v>683</v>
      </c>
      <c r="S68" s="117" t="s">
        <v>683</v>
      </c>
      <c r="T68" s="117" t="s">
        <v>683</v>
      </c>
      <c r="U68" s="117" t="s">
        <v>683</v>
      </c>
      <c r="V68" s="117" t="s">
        <v>683</v>
      </c>
      <c r="W68" s="117" t="s">
        <v>683</v>
      </c>
      <c r="X68" s="117" t="s">
        <v>683</v>
      </c>
      <c r="Y68" s="117" t="s">
        <v>683</v>
      </c>
      <c r="Z68" s="117" t="s">
        <v>683</v>
      </c>
      <c r="AA68" s="117" t="s">
        <v>683</v>
      </c>
      <c r="AB68" s="117" t="s">
        <v>683</v>
      </c>
      <c r="AC68" s="117" t="s">
        <v>683</v>
      </c>
      <c r="AD68" s="117" t="s">
        <v>683</v>
      </c>
      <c r="AE68" s="117" t="s">
        <v>683</v>
      </c>
      <c r="AF68" s="117" t="s">
        <v>683</v>
      </c>
      <c r="AG68" s="117" t="s">
        <v>683</v>
      </c>
      <c r="AH68" s="117" t="s">
        <v>683</v>
      </c>
      <c r="AI68" s="117" t="s">
        <v>683</v>
      </c>
      <c r="AJ68" s="117" t="s">
        <v>683</v>
      </c>
      <c r="AK68" s="117" t="s">
        <v>683</v>
      </c>
      <c r="AL68" s="117" t="s">
        <v>683</v>
      </c>
      <c r="AM68" s="117" t="s">
        <v>683</v>
      </c>
      <c r="AN68" s="117" t="s">
        <v>683</v>
      </c>
      <c r="AO68" s="117" t="s">
        <v>683</v>
      </c>
      <c r="AP68" s="117" t="s">
        <v>683</v>
      </c>
      <c r="AQ68" s="117" t="s">
        <v>683</v>
      </c>
      <c r="AR68" s="117" t="s">
        <v>683</v>
      </c>
      <c r="AS68" s="117" t="s">
        <v>683</v>
      </c>
      <c r="AT68" s="117" t="s">
        <v>683</v>
      </c>
      <c r="AU68" s="117" t="s">
        <v>683</v>
      </c>
      <c r="AV68" s="117" t="s">
        <v>683</v>
      </c>
      <c r="AW68" s="117" t="s">
        <v>683</v>
      </c>
      <c r="AX68" s="117" t="s">
        <v>683</v>
      </c>
      <c r="AY68" s="117" t="s">
        <v>683</v>
      </c>
      <c r="AZ68" s="117" t="s">
        <v>683</v>
      </c>
      <c r="BA68" s="117" t="s">
        <v>683</v>
      </c>
      <c r="BB68" s="117" t="s">
        <v>683</v>
      </c>
      <c r="BC68" s="117" t="s">
        <v>683</v>
      </c>
      <c r="BD68" s="117" t="s">
        <v>683</v>
      </c>
      <c r="BE68" s="117" t="s">
        <v>683</v>
      </c>
      <c r="BF68" s="117" t="s">
        <v>683</v>
      </c>
      <c r="BG68" s="117">
        <v>77.202100000000002</v>
      </c>
      <c r="BH68" s="117">
        <v>77.083200000000005</v>
      </c>
      <c r="BI68" s="117">
        <v>76.983199999999997</v>
      </c>
      <c r="BJ68" s="117">
        <v>77.156800000000004</v>
      </c>
      <c r="BK68" s="117">
        <v>77.177000000000007</v>
      </c>
      <c r="BL68" s="117">
        <v>98.887699999999995</v>
      </c>
      <c r="BM68" s="117">
        <v>97.282799999999995</v>
      </c>
      <c r="BN68" s="117">
        <v>97.328800000000001</v>
      </c>
      <c r="BO68" s="117">
        <v>97.339299999999994</v>
      </c>
      <c r="BP68" s="117">
        <v>100</v>
      </c>
      <c r="BQ68" s="117">
        <v>98.627899999999997</v>
      </c>
      <c r="BR68" s="117">
        <v>98.681899999999999</v>
      </c>
      <c r="BS68" s="117" t="s">
        <v>683</v>
      </c>
      <c r="BT68" s="117" t="s">
        <v>683</v>
      </c>
      <c r="BU68" s="117" t="s">
        <v>683</v>
      </c>
      <c r="BV68" s="117" t="s">
        <v>683</v>
      </c>
      <c r="BW68" s="117" t="s">
        <v>683</v>
      </c>
      <c r="BX68" s="117" t="s">
        <v>683</v>
      </c>
      <c r="BY68" s="117" t="s">
        <v>683</v>
      </c>
      <c r="BZ68" s="117" t="s">
        <v>683</v>
      </c>
      <c r="CA68" s="117" t="s">
        <v>683</v>
      </c>
      <c r="CB68" s="117" t="s">
        <v>683</v>
      </c>
      <c r="CC68" s="117" t="s">
        <v>683</v>
      </c>
      <c r="CD68" s="117" t="s">
        <v>683</v>
      </c>
      <c r="CE68" s="117" t="s">
        <v>683</v>
      </c>
      <c r="CF68" s="117" t="s">
        <v>683</v>
      </c>
      <c r="CG68" s="117" t="s">
        <v>683</v>
      </c>
      <c r="CH68" s="117" t="s">
        <v>683</v>
      </c>
      <c r="CI68" s="117" t="s">
        <v>683</v>
      </c>
      <c r="CJ68" s="117" t="s">
        <v>683</v>
      </c>
      <c r="CK68" s="117" t="s">
        <v>683</v>
      </c>
      <c r="CL68" s="117" t="s">
        <v>683</v>
      </c>
      <c r="CM68" s="117" t="s">
        <v>683</v>
      </c>
      <c r="CN68" s="117" t="s">
        <v>683</v>
      </c>
      <c r="CO68" s="117" t="s">
        <v>683</v>
      </c>
      <c r="CP68" s="117" t="s">
        <v>683</v>
      </c>
      <c r="CQ68" s="117" t="s">
        <v>683</v>
      </c>
      <c r="CR68" s="117" t="s">
        <v>683</v>
      </c>
      <c r="CS68" s="117" t="s">
        <v>683</v>
      </c>
      <c r="CT68" s="117" t="s">
        <v>683</v>
      </c>
      <c r="CU68" s="117" t="s">
        <v>683</v>
      </c>
      <c r="CV68" s="117" t="s">
        <v>683</v>
      </c>
      <c r="CW68" s="117" t="s">
        <v>683</v>
      </c>
      <c r="CX68" s="117" t="s">
        <v>683</v>
      </c>
      <c r="CY68" s="117" t="s">
        <v>683</v>
      </c>
      <c r="CZ68" s="117" t="s">
        <v>683</v>
      </c>
    </row>
    <row r="69" spans="1:104" x14ac:dyDescent="0.25">
      <c r="A69" s="3" t="s">
        <v>286</v>
      </c>
      <c r="B69" s="117" t="s">
        <v>683</v>
      </c>
      <c r="C69" s="117" t="s">
        <v>683</v>
      </c>
      <c r="D69" s="117" t="s">
        <v>683</v>
      </c>
      <c r="E69" s="117" t="s">
        <v>683</v>
      </c>
      <c r="F69" s="117" t="s">
        <v>683</v>
      </c>
      <c r="G69" s="117" t="s">
        <v>683</v>
      </c>
      <c r="H69" s="117" t="s">
        <v>683</v>
      </c>
      <c r="I69" s="117" t="s">
        <v>683</v>
      </c>
      <c r="J69" s="117" t="s">
        <v>683</v>
      </c>
      <c r="K69" s="117" t="s">
        <v>683</v>
      </c>
      <c r="L69" s="117" t="s">
        <v>683</v>
      </c>
      <c r="M69" s="117" t="s">
        <v>683</v>
      </c>
      <c r="N69" s="117" t="s">
        <v>683</v>
      </c>
      <c r="O69" s="117" t="s">
        <v>683</v>
      </c>
      <c r="P69" s="117" t="s">
        <v>683</v>
      </c>
      <c r="Q69" s="117" t="s">
        <v>683</v>
      </c>
      <c r="R69" s="117" t="s">
        <v>683</v>
      </c>
      <c r="S69" s="117" t="s">
        <v>683</v>
      </c>
      <c r="T69" s="117" t="s">
        <v>683</v>
      </c>
      <c r="U69" s="117" t="s">
        <v>683</v>
      </c>
      <c r="V69" s="117" t="s">
        <v>683</v>
      </c>
      <c r="W69" s="117" t="s">
        <v>683</v>
      </c>
      <c r="X69" s="117" t="s">
        <v>683</v>
      </c>
      <c r="Y69" s="117" t="s">
        <v>683</v>
      </c>
      <c r="Z69" s="117" t="s">
        <v>683</v>
      </c>
      <c r="AA69" s="117" t="s">
        <v>683</v>
      </c>
      <c r="AB69" s="117" t="s">
        <v>683</v>
      </c>
      <c r="AC69" s="117" t="s">
        <v>683</v>
      </c>
      <c r="AD69" s="117" t="s">
        <v>683</v>
      </c>
      <c r="AE69" s="117" t="s">
        <v>683</v>
      </c>
      <c r="AF69" s="117" t="s">
        <v>683</v>
      </c>
      <c r="AG69" s="117" t="s">
        <v>683</v>
      </c>
      <c r="AH69" s="117" t="s">
        <v>683</v>
      </c>
      <c r="AI69" s="117" t="s">
        <v>683</v>
      </c>
      <c r="AJ69" s="117" t="s">
        <v>683</v>
      </c>
      <c r="AK69" s="117" t="s">
        <v>683</v>
      </c>
      <c r="AL69" s="117" t="s">
        <v>683</v>
      </c>
      <c r="AM69" s="117" t="s">
        <v>683</v>
      </c>
      <c r="AN69" s="117" t="s">
        <v>683</v>
      </c>
      <c r="AO69" s="117" t="s">
        <v>683</v>
      </c>
      <c r="AP69" s="117" t="s">
        <v>683</v>
      </c>
      <c r="AQ69" s="117" t="s">
        <v>683</v>
      </c>
      <c r="AR69" s="117" t="s">
        <v>683</v>
      </c>
      <c r="AS69" s="117" t="s">
        <v>683</v>
      </c>
      <c r="AT69" s="117" t="s">
        <v>683</v>
      </c>
      <c r="AU69" s="117" t="s">
        <v>683</v>
      </c>
      <c r="AV69" s="117" t="s">
        <v>683</v>
      </c>
      <c r="AW69" s="117" t="s">
        <v>683</v>
      </c>
      <c r="AX69" s="117" t="s">
        <v>683</v>
      </c>
      <c r="AY69" s="117" t="s">
        <v>683</v>
      </c>
      <c r="AZ69" s="117" t="s">
        <v>683</v>
      </c>
      <c r="BA69" s="117" t="s">
        <v>683</v>
      </c>
      <c r="BB69" s="117" t="s">
        <v>683</v>
      </c>
      <c r="BC69" s="117" t="s">
        <v>683</v>
      </c>
      <c r="BD69" s="117" t="s">
        <v>683</v>
      </c>
      <c r="BE69" s="117" t="s">
        <v>683</v>
      </c>
      <c r="BF69" s="117" t="s">
        <v>683</v>
      </c>
      <c r="BG69" s="117">
        <v>77.494900000000001</v>
      </c>
      <c r="BH69" s="117">
        <v>77.535399999999996</v>
      </c>
      <c r="BI69" s="117">
        <v>77.497100000000003</v>
      </c>
      <c r="BJ69" s="117">
        <v>77.256600000000006</v>
      </c>
      <c r="BK69" s="117">
        <v>77.463800000000006</v>
      </c>
      <c r="BL69" s="117">
        <v>98.556299999999993</v>
      </c>
      <c r="BM69" s="117">
        <v>97.063900000000004</v>
      </c>
      <c r="BN69" s="117">
        <v>97.302999999999997</v>
      </c>
      <c r="BO69" s="117">
        <v>97.271900000000002</v>
      </c>
      <c r="BP69" s="117">
        <v>98.642600000000002</v>
      </c>
      <c r="BQ69" s="117">
        <v>100</v>
      </c>
      <c r="BR69" s="117">
        <v>99.7851</v>
      </c>
      <c r="BS69" s="117" t="s">
        <v>683</v>
      </c>
      <c r="BT69" s="117" t="s">
        <v>683</v>
      </c>
      <c r="BU69" s="117" t="s">
        <v>683</v>
      </c>
      <c r="BV69" s="117" t="s">
        <v>683</v>
      </c>
      <c r="BW69" s="117" t="s">
        <v>683</v>
      </c>
      <c r="BX69" s="117" t="s">
        <v>683</v>
      </c>
      <c r="BY69" s="117" t="s">
        <v>683</v>
      </c>
      <c r="BZ69" s="117" t="s">
        <v>683</v>
      </c>
      <c r="CA69" s="117" t="s">
        <v>683</v>
      </c>
      <c r="CB69" s="117" t="s">
        <v>683</v>
      </c>
      <c r="CC69" s="117" t="s">
        <v>683</v>
      </c>
      <c r="CD69" s="117" t="s">
        <v>683</v>
      </c>
      <c r="CE69" s="117" t="s">
        <v>683</v>
      </c>
      <c r="CF69" s="117" t="s">
        <v>683</v>
      </c>
      <c r="CG69" s="117" t="s">
        <v>683</v>
      </c>
      <c r="CH69" s="117" t="s">
        <v>683</v>
      </c>
      <c r="CI69" s="117" t="s">
        <v>683</v>
      </c>
      <c r="CJ69" s="117" t="s">
        <v>683</v>
      </c>
      <c r="CK69" s="117" t="s">
        <v>683</v>
      </c>
      <c r="CL69" s="117" t="s">
        <v>683</v>
      </c>
      <c r="CM69" s="117" t="s">
        <v>683</v>
      </c>
      <c r="CN69" s="117" t="s">
        <v>683</v>
      </c>
      <c r="CO69" s="117" t="s">
        <v>683</v>
      </c>
      <c r="CP69" s="117" t="s">
        <v>683</v>
      </c>
      <c r="CQ69" s="117" t="s">
        <v>683</v>
      </c>
      <c r="CR69" s="117" t="s">
        <v>683</v>
      </c>
      <c r="CS69" s="117" t="s">
        <v>683</v>
      </c>
      <c r="CT69" s="117" t="s">
        <v>683</v>
      </c>
      <c r="CU69" s="117" t="s">
        <v>683</v>
      </c>
      <c r="CV69" s="117" t="s">
        <v>683</v>
      </c>
      <c r="CW69" s="117" t="s">
        <v>683</v>
      </c>
      <c r="CX69" s="117" t="s">
        <v>683</v>
      </c>
      <c r="CY69" s="117" t="s">
        <v>683</v>
      </c>
      <c r="CZ69" s="117" t="s">
        <v>683</v>
      </c>
    </row>
    <row r="70" spans="1:104" x14ac:dyDescent="0.25">
      <c r="A70" s="3" t="s">
        <v>293</v>
      </c>
      <c r="B70" s="117" t="s">
        <v>683</v>
      </c>
      <c r="C70" s="117" t="s">
        <v>683</v>
      </c>
      <c r="D70" s="117" t="s">
        <v>683</v>
      </c>
      <c r="E70" s="117" t="s">
        <v>683</v>
      </c>
      <c r="F70" s="117" t="s">
        <v>683</v>
      </c>
      <c r="G70" s="117" t="s">
        <v>683</v>
      </c>
      <c r="H70" s="117" t="s">
        <v>683</v>
      </c>
      <c r="I70" s="117" t="s">
        <v>683</v>
      </c>
      <c r="J70" s="117" t="s">
        <v>683</v>
      </c>
      <c r="K70" s="117" t="s">
        <v>683</v>
      </c>
      <c r="L70" s="117" t="s">
        <v>683</v>
      </c>
      <c r="M70" s="117" t="s">
        <v>683</v>
      </c>
      <c r="N70" s="117" t="s">
        <v>683</v>
      </c>
      <c r="O70" s="117" t="s">
        <v>683</v>
      </c>
      <c r="P70" s="117" t="s">
        <v>683</v>
      </c>
      <c r="Q70" s="117" t="s">
        <v>683</v>
      </c>
      <c r="R70" s="117" t="s">
        <v>683</v>
      </c>
      <c r="S70" s="117" t="s">
        <v>683</v>
      </c>
      <c r="T70" s="117" t="s">
        <v>683</v>
      </c>
      <c r="U70" s="117" t="s">
        <v>683</v>
      </c>
      <c r="V70" s="117" t="s">
        <v>683</v>
      </c>
      <c r="W70" s="117" t="s">
        <v>683</v>
      </c>
      <c r="X70" s="117" t="s">
        <v>683</v>
      </c>
      <c r="Y70" s="117" t="s">
        <v>683</v>
      </c>
      <c r="Z70" s="117" t="s">
        <v>683</v>
      </c>
      <c r="AA70" s="117" t="s">
        <v>683</v>
      </c>
      <c r="AB70" s="117" t="s">
        <v>683</v>
      </c>
      <c r="AC70" s="117" t="s">
        <v>683</v>
      </c>
      <c r="AD70" s="117" t="s">
        <v>683</v>
      </c>
      <c r="AE70" s="117" t="s">
        <v>683</v>
      </c>
      <c r="AF70" s="117" t="s">
        <v>683</v>
      </c>
      <c r="AG70" s="117" t="s">
        <v>683</v>
      </c>
      <c r="AH70" s="117" t="s">
        <v>683</v>
      </c>
      <c r="AI70" s="117" t="s">
        <v>683</v>
      </c>
      <c r="AJ70" s="117" t="s">
        <v>683</v>
      </c>
      <c r="AK70" s="117" t="s">
        <v>683</v>
      </c>
      <c r="AL70" s="117" t="s">
        <v>683</v>
      </c>
      <c r="AM70" s="117" t="s">
        <v>683</v>
      </c>
      <c r="AN70" s="117" t="s">
        <v>683</v>
      </c>
      <c r="AO70" s="117" t="s">
        <v>683</v>
      </c>
      <c r="AP70" s="117" t="s">
        <v>683</v>
      </c>
      <c r="AQ70" s="117" t="s">
        <v>683</v>
      </c>
      <c r="AR70" s="117" t="s">
        <v>683</v>
      </c>
      <c r="AS70" s="117" t="s">
        <v>683</v>
      </c>
      <c r="AT70" s="117" t="s">
        <v>683</v>
      </c>
      <c r="AU70" s="117" t="s">
        <v>683</v>
      </c>
      <c r="AV70" s="117" t="s">
        <v>683</v>
      </c>
      <c r="AW70" s="117" t="s">
        <v>683</v>
      </c>
      <c r="AX70" s="117" t="s">
        <v>683</v>
      </c>
      <c r="AY70" s="117" t="s">
        <v>683</v>
      </c>
      <c r="AZ70" s="117" t="s">
        <v>683</v>
      </c>
      <c r="BA70" s="117" t="s">
        <v>683</v>
      </c>
      <c r="BB70" s="117" t="s">
        <v>683</v>
      </c>
      <c r="BC70" s="117" t="s">
        <v>683</v>
      </c>
      <c r="BD70" s="117" t="s">
        <v>683</v>
      </c>
      <c r="BE70" s="117" t="s">
        <v>683</v>
      </c>
      <c r="BF70" s="117" t="s">
        <v>683</v>
      </c>
      <c r="BG70" s="117">
        <v>77.371499999999997</v>
      </c>
      <c r="BH70" s="117">
        <v>77.333299999999994</v>
      </c>
      <c r="BI70" s="117">
        <v>77.407700000000006</v>
      </c>
      <c r="BJ70" s="117">
        <v>77.170299999999997</v>
      </c>
      <c r="BK70" s="117">
        <v>77.487899999999996</v>
      </c>
      <c r="BL70" s="117">
        <v>98.640500000000003</v>
      </c>
      <c r="BM70" s="117">
        <v>97.3596</v>
      </c>
      <c r="BN70" s="117">
        <v>97.374399999999994</v>
      </c>
      <c r="BO70" s="117">
        <v>97.337100000000007</v>
      </c>
      <c r="BP70" s="117">
        <v>98.731700000000004</v>
      </c>
      <c r="BQ70" s="117">
        <v>99.767899999999997</v>
      </c>
      <c r="BR70" s="117">
        <v>100</v>
      </c>
      <c r="BS70" s="117" t="s">
        <v>683</v>
      </c>
      <c r="BT70" s="117" t="s">
        <v>683</v>
      </c>
      <c r="BU70" s="117" t="s">
        <v>683</v>
      </c>
      <c r="BV70" s="117" t="s">
        <v>683</v>
      </c>
      <c r="BW70" s="117" t="s">
        <v>683</v>
      </c>
      <c r="BX70" s="117" t="s">
        <v>683</v>
      </c>
      <c r="BY70" s="117" t="s">
        <v>683</v>
      </c>
      <c r="BZ70" s="117" t="s">
        <v>683</v>
      </c>
      <c r="CA70" s="117" t="s">
        <v>683</v>
      </c>
      <c r="CB70" s="117" t="s">
        <v>683</v>
      </c>
      <c r="CC70" s="117" t="s">
        <v>683</v>
      </c>
      <c r="CD70" s="117" t="s">
        <v>683</v>
      </c>
      <c r="CE70" s="117" t="s">
        <v>683</v>
      </c>
      <c r="CF70" s="117" t="s">
        <v>683</v>
      </c>
      <c r="CG70" s="117" t="s">
        <v>683</v>
      </c>
      <c r="CH70" s="117" t="s">
        <v>683</v>
      </c>
      <c r="CI70" s="117" t="s">
        <v>683</v>
      </c>
      <c r="CJ70" s="117" t="s">
        <v>683</v>
      </c>
      <c r="CK70" s="117" t="s">
        <v>683</v>
      </c>
      <c r="CL70" s="117" t="s">
        <v>683</v>
      </c>
      <c r="CM70" s="117" t="s">
        <v>683</v>
      </c>
      <c r="CN70" s="117" t="s">
        <v>683</v>
      </c>
      <c r="CO70" s="117" t="s">
        <v>683</v>
      </c>
      <c r="CP70" s="117" t="s">
        <v>683</v>
      </c>
      <c r="CQ70" s="117" t="s">
        <v>683</v>
      </c>
      <c r="CR70" s="117" t="s">
        <v>683</v>
      </c>
      <c r="CS70" s="117" t="s">
        <v>683</v>
      </c>
      <c r="CT70" s="117" t="s">
        <v>683</v>
      </c>
      <c r="CU70" s="117" t="s">
        <v>683</v>
      </c>
      <c r="CV70" s="117" t="s">
        <v>683</v>
      </c>
      <c r="CW70" s="117" t="s">
        <v>683</v>
      </c>
      <c r="CX70" s="117" t="s">
        <v>683</v>
      </c>
      <c r="CY70" s="117" t="s">
        <v>683</v>
      </c>
      <c r="CZ70" s="117" t="s">
        <v>683</v>
      </c>
    </row>
    <row r="71" spans="1:104" x14ac:dyDescent="0.25">
      <c r="A71" s="3" t="s">
        <v>471</v>
      </c>
      <c r="B71" s="117">
        <v>79.817899999999995</v>
      </c>
      <c r="C71" s="117">
        <v>79.430300000000003</v>
      </c>
      <c r="D71" s="117">
        <v>79.574100000000001</v>
      </c>
      <c r="E71" s="117">
        <v>79.620800000000003</v>
      </c>
      <c r="F71" s="117">
        <v>78.631100000000004</v>
      </c>
      <c r="G71" s="117">
        <v>79.015900000000002</v>
      </c>
      <c r="H71" s="117">
        <v>78.992099999999994</v>
      </c>
      <c r="I71" s="117">
        <v>78.947699999999998</v>
      </c>
      <c r="J71" s="117">
        <v>78.631399999999999</v>
      </c>
      <c r="K71" s="117">
        <v>78.537700000000001</v>
      </c>
      <c r="L71" s="117">
        <v>76.2941</v>
      </c>
      <c r="M71" s="117">
        <v>78.486500000000007</v>
      </c>
      <c r="N71" s="117">
        <v>78.170599999999993</v>
      </c>
      <c r="O71" s="117">
        <v>78.310599999999994</v>
      </c>
      <c r="P71" s="117">
        <v>78.238200000000006</v>
      </c>
      <c r="Q71" s="117">
        <v>77.890600000000006</v>
      </c>
      <c r="R71" s="117">
        <v>77.863</v>
      </c>
      <c r="S71" s="117">
        <v>78.126999999999995</v>
      </c>
      <c r="T71" s="117">
        <v>78.453299999999999</v>
      </c>
      <c r="U71" s="117">
        <v>77.979299999999995</v>
      </c>
      <c r="V71" s="117">
        <v>79.392799999999994</v>
      </c>
      <c r="W71" s="117">
        <v>79.078699999999998</v>
      </c>
      <c r="X71" s="117">
        <v>76.985900000000001</v>
      </c>
      <c r="Y71" s="117">
        <v>76.207099999999997</v>
      </c>
      <c r="Z71" s="117">
        <v>77.701400000000007</v>
      </c>
      <c r="AA71" s="117">
        <v>77.677800000000005</v>
      </c>
      <c r="AB71" s="117">
        <v>78.069100000000006</v>
      </c>
      <c r="AC71" s="117">
        <v>78.258700000000005</v>
      </c>
      <c r="AD71" s="117">
        <v>77.372200000000007</v>
      </c>
      <c r="AE71" s="117">
        <v>77.339299999999994</v>
      </c>
      <c r="AF71" s="117">
        <v>77.547799999999995</v>
      </c>
      <c r="AG71" s="117">
        <v>77.022000000000006</v>
      </c>
      <c r="AH71" s="117">
        <v>77.497</v>
      </c>
      <c r="AI71" s="117">
        <v>77.4666</v>
      </c>
      <c r="AJ71" s="117">
        <v>77.415499999999994</v>
      </c>
      <c r="AK71" s="117">
        <v>77.141099999999994</v>
      </c>
      <c r="AL71" s="117">
        <v>76.985299999999995</v>
      </c>
      <c r="AM71" s="117">
        <v>77.322800000000001</v>
      </c>
      <c r="AN71" s="117">
        <v>77.343999999999994</v>
      </c>
      <c r="AO71" s="117">
        <v>76.844499999999996</v>
      </c>
      <c r="AP71" s="117">
        <v>76.912999999999997</v>
      </c>
      <c r="AQ71" s="117">
        <v>76.899699999999996</v>
      </c>
      <c r="AR71" s="117">
        <v>76.802700000000002</v>
      </c>
      <c r="AS71" s="117">
        <v>76.674400000000006</v>
      </c>
      <c r="AT71" s="117">
        <v>76.995999999999995</v>
      </c>
      <c r="AU71" s="117">
        <v>76.911000000000001</v>
      </c>
      <c r="AV71" s="117">
        <v>76.720100000000002</v>
      </c>
      <c r="AW71" s="117">
        <v>76.820999999999998</v>
      </c>
      <c r="AX71" s="117">
        <v>76.775800000000004</v>
      </c>
      <c r="AY71" s="117">
        <v>76.947199999999995</v>
      </c>
      <c r="AZ71" s="117">
        <v>79.225200000000001</v>
      </c>
      <c r="BA71" s="117">
        <v>78.252600000000001</v>
      </c>
      <c r="BB71" s="117">
        <v>77.462400000000002</v>
      </c>
      <c r="BC71" s="117">
        <v>78.559399999999997</v>
      </c>
      <c r="BD71" s="117">
        <v>78.283799999999999</v>
      </c>
      <c r="BE71" s="117">
        <v>78.531800000000004</v>
      </c>
      <c r="BF71" s="117" t="s">
        <v>683</v>
      </c>
      <c r="BG71" s="117">
        <v>76.308800000000005</v>
      </c>
      <c r="BH71" s="117">
        <v>75.870199999999997</v>
      </c>
      <c r="BI71" s="117">
        <v>76.066100000000006</v>
      </c>
      <c r="BJ71" s="117">
        <v>76.010400000000004</v>
      </c>
      <c r="BK71" s="117">
        <v>76.1404</v>
      </c>
      <c r="BL71" s="117" t="s">
        <v>683</v>
      </c>
      <c r="BM71" s="117" t="s">
        <v>683</v>
      </c>
      <c r="BN71" s="117" t="s">
        <v>683</v>
      </c>
      <c r="BO71" s="117" t="s">
        <v>683</v>
      </c>
      <c r="BP71" s="117" t="s">
        <v>683</v>
      </c>
      <c r="BQ71" s="117" t="s">
        <v>683</v>
      </c>
      <c r="BR71" s="117" t="s">
        <v>683</v>
      </c>
      <c r="BS71" s="117">
        <v>100</v>
      </c>
      <c r="BT71" s="117">
        <v>83.202600000000004</v>
      </c>
      <c r="BU71" s="117">
        <v>83.064599999999999</v>
      </c>
      <c r="BV71" s="117">
        <v>81.855400000000003</v>
      </c>
      <c r="BW71" s="117">
        <v>78.422300000000007</v>
      </c>
      <c r="BX71" s="117">
        <v>77.300299999999993</v>
      </c>
      <c r="BY71" s="117">
        <v>77.269199999999998</v>
      </c>
      <c r="BZ71" s="117">
        <v>77.217600000000004</v>
      </c>
      <c r="CA71" s="117">
        <v>77.185500000000005</v>
      </c>
      <c r="CB71" s="117">
        <v>77.254000000000005</v>
      </c>
      <c r="CC71" s="117">
        <v>76.968699999999998</v>
      </c>
      <c r="CD71" s="117">
        <v>79.943100000000001</v>
      </c>
      <c r="CE71" s="117">
        <v>80.162300000000002</v>
      </c>
      <c r="CF71" s="117">
        <v>79.917500000000004</v>
      </c>
      <c r="CG71" s="117">
        <v>79.757199999999997</v>
      </c>
      <c r="CH71" s="117">
        <v>79.248500000000007</v>
      </c>
      <c r="CI71" s="117">
        <v>80.458399999999997</v>
      </c>
      <c r="CJ71" s="117">
        <v>80.321600000000004</v>
      </c>
      <c r="CK71" s="117">
        <v>80.466399999999993</v>
      </c>
      <c r="CL71" s="117">
        <v>80.511499999999998</v>
      </c>
      <c r="CM71" s="117">
        <v>80.365899999999996</v>
      </c>
      <c r="CN71" s="117">
        <v>80.370599999999996</v>
      </c>
      <c r="CO71" s="117">
        <v>78.135800000000003</v>
      </c>
      <c r="CP71" s="117">
        <v>78.006200000000007</v>
      </c>
      <c r="CQ71" s="117">
        <v>78.584599999999995</v>
      </c>
      <c r="CR71" s="117">
        <v>78.4191</v>
      </c>
      <c r="CS71" s="117">
        <v>79.385400000000004</v>
      </c>
      <c r="CT71" s="117">
        <v>78.642499999999998</v>
      </c>
      <c r="CU71" s="117">
        <v>79.008799999999994</v>
      </c>
      <c r="CV71" s="117">
        <v>79.650099999999995</v>
      </c>
      <c r="CW71" s="117">
        <v>79.825400000000002</v>
      </c>
      <c r="CX71" s="117">
        <v>79.456100000000006</v>
      </c>
      <c r="CY71" s="117">
        <v>79.613500000000002</v>
      </c>
      <c r="CZ71" s="117">
        <v>79.517700000000005</v>
      </c>
    </row>
    <row r="72" spans="1:104" x14ac:dyDescent="0.25">
      <c r="A72" s="3" t="s">
        <v>472</v>
      </c>
      <c r="B72" s="117">
        <v>79.193200000000004</v>
      </c>
      <c r="C72" s="117">
        <v>79.197000000000003</v>
      </c>
      <c r="D72" s="117">
        <v>79.285300000000007</v>
      </c>
      <c r="E72" s="117">
        <v>79.538899999999998</v>
      </c>
      <c r="F72" s="117">
        <v>78.426299999999998</v>
      </c>
      <c r="G72" s="117">
        <v>78.782899999999998</v>
      </c>
      <c r="H72" s="117">
        <v>78.724100000000007</v>
      </c>
      <c r="I72" s="117">
        <v>78.271000000000001</v>
      </c>
      <c r="J72" s="117">
        <v>78.311599999999999</v>
      </c>
      <c r="K72" s="117">
        <v>78.159599999999998</v>
      </c>
      <c r="L72" s="117">
        <v>76.181600000000003</v>
      </c>
      <c r="M72" s="117">
        <v>78.202299999999994</v>
      </c>
      <c r="N72" s="117">
        <v>77.581199999999995</v>
      </c>
      <c r="O72" s="117">
        <v>77.785700000000006</v>
      </c>
      <c r="P72" s="117">
        <v>77.663799999999995</v>
      </c>
      <c r="Q72" s="117">
        <v>77.69</v>
      </c>
      <c r="R72" s="117">
        <v>77.700900000000004</v>
      </c>
      <c r="S72" s="117">
        <v>77.919700000000006</v>
      </c>
      <c r="T72" s="117">
        <v>77.903700000000001</v>
      </c>
      <c r="U72" s="117">
        <v>77.871899999999997</v>
      </c>
      <c r="V72" s="117">
        <v>78.5321</v>
      </c>
      <c r="W72" s="117">
        <v>78.593400000000003</v>
      </c>
      <c r="X72" s="117">
        <v>76.695999999999998</v>
      </c>
      <c r="Y72" s="117">
        <v>76.465900000000005</v>
      </c>
      <c r="Z72" s="117">
        <v>77.916200000000003</v>
      </c>
      <c r="AA72" s="117">
        <v>77.686400000000006</v>
      </c>
      <c r="AB72" s="117">
        <v>77.895300000000006</v>
      </c>
      <c r="AC72" s="117">
        <v>78.052899999999994</v>
      </c>
      <c r="AD72" s="117">
        <v>77.525599999999997</v>
      </c>
      <c r="AE72" s="117">
        <v>77.360900000000001</v>
      </c>
      <c r="AF72" s="117">
        <v>77.37</v>
      </c>
      <c r="AG72" s="117">
        <v>77.404499999999999</v>
      </c>
      <c r="AH72" s="117">
        <v>77.251900000000006</v>
      </c>
      <c r="AI72" s="117">
        <v>77.475399999999993</v>
      </c>
      <c r="AJ72" s="117">
        <v>77.1755</v>
      </c>
      <c r="AK72" s="117">
        <v>78.1751</v>
      </c>
      <c r="AL72" s="117">
        <v>78.3108</v>
      </c>
      <c r="AM72" s="117">
        <v>77.761499999999998</v>
      </c>
      <c r="AN72" s="117">
        <v>76.894800000000004</v>
      </c>
      <c r="AO72" s="117">
        <v>78.616799999999998</v>
      </c>
      <c r="AP72" s="117">
        <v>77.184700000000007</v>
      </c>
      <c r="AQ72" s="117">
        <v>76.844399999999993</v>
      </c>
      <c r="AR72" s="117">
        <v>77.226200000000006</v>
      </c>
      <c r="AS72" s="117">
        <v>77.287199999999999</v>
      </c>
      <c r="AT72" s="117">
        <v>77.197999999999993</v>
      </c>
      <c r="AU72" s="117">
        <v>77.174800000000005</v>
      </c>
      <c r="AV72" s="117">
        <v>77.2029</v>
      </c>
      <c r="AW72" s="117">
        <v>77.507300000000001</v>
      </c>
      <c r="AX72" s="117">
        <v>77.205600000000004</v>
      </c>
      <c r="AY72" s="117">
        <v>77.338800000000006</v>
      </c>
      <c r="AZ72" s="117">
        <v>79.305899999999994</v>
      </c>
      <c r="BA72" s="117">
        <v>78.8459</v>
      </c>
      <c r="BB72" s="117">
        <v>77.856300000000005</v>
      </c>
      <c r="BC72" s="117">
        <v>78.355099999999993</v>
      </c>
      <c r="BD72" s="117">
        <v>78.232799999999997</v>
      </c>
      <c r="BE72" s="117">
        <v>77.732900000000001</v>
      </c>
      <c r="BF72" s="117" t="s">
        <v>683</v>
      </c>
      <c r="BG72" s="117">
        <v>76.024799999999999</v>
      </c>
      <c r="BH72" s="117">
        <v>76.031000000000006</v>
      </c>
      <c r="BI72" s="117">
        <v>75.975200000000001</v>
      </c>
      <c r="BJ72" s="117">
        <v>75.601500000000001</v>
      </c>
      <c r="BK72" s="117">
        <v>75.845699999999994</v>
      </c>
      <c r="BL72" s="117" t="s">
        <v>683</v>
      </c>
      <c r="BM72" s="117" t="s">
        <v>683</v>
      </c>
      <c r="BN72" s="117" t="s">
        <v>683</v>
      </c>
      <c r="BO72" s="117" t="s">
        <v>683</v>
      </c>
      <c r="BP72" s="117" t="s">
        <v>683</v>
      </c>
      <c r="BQ72" s="117" t="s">
        <v>683</v>
      </c>
      <c r="BR72" s="117" t="s">
        <v>683</v>
      </c>
      <c r="BS72" s="117">
        <v>83.109200000000001</v>
      </c>
      <c r="BT72" s="117">
        <v>100</v>
      </c>
      <c r="BU72" s="117">
        <v>91.138999999999996</v>
      </c>
      <c r="BV72" s="117">
        <v>81.410799999999995</v>
      </c>
      <c r="BW72" s="117">
        <v>78.809399999999997</v>
      </c>
      <c r="BX72" s="117">
        <v>77.400999999999996</v>
      </c>
      <c r="BY72" s="117">
        <v>77.524199999999993</v>
      </c>
      <c r="BZ72" s="117">
        <v>77.271699999999996</v>
      </c>
      <c r="CA72" s="117">
        <v>77.398399999999995</v>
      </c>
      <c r="CB72" s="117">
        <v>77.000900000000001</v>
      </c>
      <c r="CC72" s="117">
        <v>76.8202</v>
      </c>
      <c r="CD72" s="117">
        <v>79.892700000000005</v>
      </c>
      <c r="CE72" s="117">
        <v>79.736599999999996</v>
      </c>
      <c r="CF72" s="117">
        <v>79.5565</v>
      </c>
      <c r="CG72" s="117">
        <v>79.478800000000007</v>
      </c>
      <c r="CH72" s="117">
        <v>79.388400000000004</v>
      </c>
      <c r="CI72" s="117">
        <v>80.074799999999996</v>
      </c>
      <c r="CJ72" s="117">
        <v>80.356999999999999</v>
      </c>
      <c r="CK72" s="117">
        <v>80.416700000000006</v>
      </c>
      <c r="CL72" s="117">
        <v>80.448599999999999</v>
      </c>
      <c r="CM72" s="117">
        <v>80.465100000000007</v>
      </c>
      <c r="CN72" s="117">
        <v>80.333200000000005</v>
      </c>
      <c r="CO72" s="117">
        <v>77.986199999999997</v>
      </c>
      <c r="CP72" s="117">
        <v>78.218000000000004</v>
      </c>
      <c r="CQ72" s="117">
        <v>78.5458</v>
      </c>
      <c r="CR72" s="117">
        <v>78.460499999999996</v>
      </c>
      <c r="CS72" s="117">
        <v>78.730599999999995</v>
      </c>
      <c r="CT72" s="117">
        <v>78.306899999999999</v>
      </c>
      <c r="CU72" s="117">
        <v>78.980199999999996</v>
      </c>
      <c r="CV72" s="117">
        <v>79.370400000000004</v>
      </c>
      <c r="CW72" s="117">
        <v>79.443799999999996</v>
      </c>
      <c r="CX72" s="117">
        <v>78.706699999999998</v>
      </c>
      <c r="CY72" s="117">
        <v>78.659400000000005</v>
      </c>
      <c r="CZ72" s="117">
        <v>78.465400000000002</v>
      </c>
    </row>
    <row r="73" spans="1:104" x14ac:dyDescent="0.25">
      <c r="A73" s="3" t="s">
        <v>679</v>
      </c>
      <c r="B73" s="117">
        <v>79.076899999999995</v>
      </c>
      <c r="C73" s="117">
        <v>79.276499999999999</v>
      </c>
      <c r="D73" s="117">
        <v>79.320499999999996</v>
      </c>
      <c r="E73" s="117">
        <v>79.333100000000002</v>
      </c>
      <c r="F73" s="117">
        <v>78.547799999999995</v>
      </c>
      <c r="G73" s="117">
        <v>78.591800000000006</v>
      </c>
      <c r="H73" s="117">
        <v>78.571200000000005</v>
      </c>
      <c r="I73" s="117">
        <v>78.494200000000006</v>
      </c>
      <c r="J73" s="117">
        <v>78.450199999999995</v>
      </c>
      <c r="K73" s="117">
        <v>78.442099999999996</v>
      </c>
      <c r="L73" s="117">
        <v>76.105199999999996</v>
      </c>
      <c r="M73" s="117">
        <v>78.017399999999995</v>
      </c>
      <c r="N73" s="117">
        <v>77.694299999999998</v>
      </c>
      <c r="O73" s="117">
        <v>77.9983</v>
      </c>
      <c r="P73" s="117">
        <v>77.882599999999996</v>
      </c>
      <c r="Q73" s="117">
        <v>77.536199999999994</v>
      </c>
      <c r="R73" s="117">
        <v>77.956400000000002</v>
      </c>
      <c r="S73" s="117">
        <v>77.801299999999998</v>
      </c>
      <c r="T73" s="117">
        <v>77.891099999999994</v>
      </c>
      <c r="U73" s="117">
        <v>77.879000000000005</v>
      </c>
      <c r="V73" s="117">
        <v>78.534999999999997</v>
      </c>
      <c r="W73" s="117">
        <v>78.929100000000005</v>
      </c>
      <c r="X73" s="117">
        <v>76.4041</v>
      </c>
      <c r="Y73" s="117">
        <v>76.718199999999996</v>
      </c>
      <c r="Z73" s="117">
        <v>77.767499999999998</v>
      </c>
      <c r="AA73" s="117">
        <v>77.693700000000007</v>
      </c>
      <c r="AB73" s="117">
        <v>78.201099999999997</v>
      </c>
      <c r="AC73" s="117">
        <v>78.1203</v>
      </c>
      <c r="AD73" s="117">
        <v>77.396199999999993</v>
      </c>
      <c r="AE73" s="117">
        <v>77.296400000000006</v>
      </c>
      <c r="AF73" s="117">
        <v>77.361199999999997</v>
      </c>
      <c r="AG73" s="117">
        <v>77.368600000000001</v>
      </c>
      <c r="AH73" s="117">
        <v>77.374399999999994</v>
      </c>
      <c r="AI73" s="117">
        <v>77.512600000000006</v>
      </c>
      <c r="AJ73" s="117">
        <v>77.458699999999993</v>
      </c>
      <c r="AK73" s="117">
        <v>77.031899999999993</v>
      </c>
      <c r="AL73" s="117">
        <v>77.202100000000002</v>
      </c>
      <c r="AM73" s="117">
        <v>76.817099999999996</v>
      </c>
      <c r="AN73" s="117">
        <v>77.2607</v>
      </c>
      <c r="AO73" s="117">
        <v>76.734700000000004</v>
      </c>
      <c r="AP73" s="117">
        <v>76.961399999999998</v>
      </c>
      <c r="AQ73" s="117">
        <v>76.759100000000004</v>
      </c>
      <c r="AR73" s="117">
        <v>76.6267</v>
      </c>
      <c r="AS73" s="117">
        <v>76.758099999999999</v>
      </c>
      <c r="AT73" s="117">
        <v>76.876099999999994</v>
      </c>
      <c r="AU73" s="117">
        <v>76.851399999999998</v>
      </c>
      <c r="AV73" s="117">
        <v>76.632599999999996</v>
      </c>
      <c r="AW73" s="117">
        <v>76.831000000000003</v>
      </c>
      <c r="AX73" s="117">
        <v>76.824100000000001</v>
      </c>
      <c r="AY73" s="117">
        <v>76.977699999999999</v>
      </c>
      <c r="AZ73" s="117">
        <v>78.823400000000007</v>
      </c>
      <c r="BA73" s="117">
        <v>78.526899999999998</v>
      </c>
      <c r="BB73" s="117">
        <v>77.588899999999995</v>
      </c>
      <c r="BC73" s="117">
        <v>78.368099999999998</v>
      </c>
      <c r="BD73" s="117">
        <v>78.112300000000005</v>
      </c>
      <c r="BE73" s="117">
        <v>77.772300000000001</v>
      </c>
      <c r="BF73" s="117" t="s">
        <v>683</v>
      </c>
      <c r="BG73" s="117">
        <v>75.993200000000002</v>
      </c>
      <c r="BH73" s="117" t="s">
        <v>683</v>
      </c>
      <c r="BI73" s="117">
        <v>75.817800000000005</v>
      </c>
      <c r="BJ73" s="117">
        <v>75.741500000000002</v>
      </c>
      <c r="BK73" s="117">
        <v>75.853399999999993</v>
      </c>
      <c r="BL73" s="117" t="s">
        <v>683</v>
      </c>
      <c r="BM73" s="117" t="s">
        <v>683</v>
      </c>
      <c r="BN73" s="117" t="s">
        <v>683</v>
      </c>
      <c r="BO73" s="117" t="s">
        <v>683</v>
      </c>
      <c r="BP73" s="117" t="s">
        <v>683</v>
      </c>
      <c r="BQ73" s="117" t="s">
        <v>683</v>
      </c>
      <c r="BR73" s="117" t="s">
        <v>683</v>
      </c>
      <c r="BS73" s="117">
        <v>83.090599999999995</v>
      </c>
      <c r="BT73" s="117">
        <v>90.960899999999995</v>
      </c>
      <c r="BU73" s="117">
        <v>100</v>
      </c>
      <c r="BV73" s="117">
        <v>81.457700000000003</v>
      </c>
      <c r="BW73" s="117">
        <v>78.484099999999998</v>
      </c>
      <c r="BX73" s="117">
        <v>76.703299999999999</v>
      </c>
      <c r="BY73" s="117">
        <v>76.908299999999997</v>
      </c>
      <c r="BZ73" s="117">
        <v>76.905600000000007</v>
      </c>
      <c r="CA73" s="117">
        <v>76.828299999999999</v>
      </c>
      <c r="CB73" s="117">
        <v>76.620199999999997</v>
      </c>
      <c r="CC73" s="117">
        <v>76.731399999999994</v>
      </c>
      <c r="CD73" s="117">
        <v>80.028599999999997</v>
      </c>
      <c r="CE73" s="117">
        <v>79.546899999999994</v>
      </c>
      <c r="CF73" s="117">
        <v>79.544600000000003</v>
      </c>
      <c r="CG73" s="117">
        <v>79.3566</v>
      </c>
      <c r="CH73" s="117">
        <v>79.051299999999998</v>
      </c>
      <c r="CI73" s="117">
        <v>79.959999999999994</v>
      </c>
      <c r="CJ73" s="117">
        <v>80.0244</v>
      </c>
      <c r="CK73" s="117">
        <v>80.348699999999994</v>
      </c>
      <c r="CL73" s="117">
        <v>80.375</v>
      </c>
      <c r="CM73" s="117">
        <v>80.323400000000007</v>
      </c>
      <c r="CN73" s="117">
        <v>80.314300000000003</v>
      </c>
      <c r="CO73" s="117">
        <v>78.166700000000006</v>
      </c>
      <c r="CP73" s="117">
        <v>78.286799999999999</v>
      </c>
      <c r="CQ73" s="117">
        <v>78.251599999999996</v>
      </c>
      <c r="CR73" s="117">
        <v>78.386899999999997</v>
      </c>
      <c r="CS73" s="117">
        <v>78.822599999999994</v>
      </c>
      <c r="CT73" s="117">
        <v>78.203000000000003</v>
      </c>
      <c r="CU73" s="117">
        <v>78.322999999999993</v>
      </c>
      <c r="CV73" s="117">
        <v>79.524699999999996</v>
      </c>
      <c r="CW73" s="117">
        <v>79.299800000000005</v>
      </c>
      <c r="CX73" s="117">
        <v>78.521699999999996</v>
      </c>
      <c r="CY73" s="117">
        <v>78.576700000000002</v>
      </c>
      <c r="CZ73" s="117">
        <v>78.601399999999998</v>
      </c>
    </row>
    <row r="74" spans="1:104" x14ac:dyDescent="0.25">
      <c r="A74" s="3" t="s">
        <v>501</v>
      </c>
      <c r="B74" s="117">
        <v>78.841499999999996</v>
      </c>
      <c r="C74" s="117">
        <v>78.658900000000003</v>
      </c>
      <c r="D74" s="117">
        <v>78.508099999999999</v>
      </c>
      <c r="E74" s="117">
        <v>78.507800000000003</v>
      </c>
      <c r="F74" s="117">
        <v>78.111800000000002</v>
      </c>
      <c r="G74" s="117">
        <v>78.076300000000003</v>
      </c>
      <c r="H74" s="117">
        <v>77.944999999999993</v>
      </c>
      <c r="I74" s="117">
        <v>78.0929</v>
      </c>
      <c r="J74" s="117">
        <v>78.205699999999993</v>
      </c>
      <c r="K74" s="117">
        <v>77.991399999999999</v>
      </c>
      <c r="L74" s="117">
        <v>76.421499999999995</v>
      </c>
      <c r="M74" s="117">
        <v>78.003299999999996</v>
      </c>
      <c r="N74" s="117">
        <v>77.232799999999997</v>
      </c>
      <c r="O74" s="117">
        <v>77.977999999999994</v>
      </c>
      <c r="P74" s="117">
        <v>77.691699999999997</v>
      </c>
      <c r="Q74" s="117">
        <v>77.576999999999998</v>
      </c>
      <c r="R74" s="117">
        <v>77.826400000000007</v>
      </c>
      <c r="S74" s="117">
        <v>77.762600000000006</v>
      </c>
      <c r="T74" s="117">
        <v>77.919399999999996</v>
      </c>
      <c r="U74" s="117">
        <v>77.726699999999994</v>
      </c>
      <c r="V74" s="117">
        <v>78.678399999999996</v>
      </c>
      <c r="W74" s="117">
        <v>78.713899999999995</v>
      </c>
      <c r="X74" s="117">
        <v>76.683899999999994</v>
      </c>
      <c r="Y74" s="117">
        <v>76.573800000000006</v>
      </c>
      <c r="Z74" s="117">
        <v>77.544200000000004</v>
      </c>
      <c r="AA74" s="117">
        <v>77.763199999999998</v>
      </c>
      <c r="AB74" s="117">
        <v>78.179000000000002</v>
      </c>
      <c r="AC74" s="117">
        <v>77.980999999999995</v>
      </c>
      <c r="AD74" s="117">
        <v>77.162099999999995</v>
      </c>
      <c r="AE74" s="117">
        <v>77.2714</v>
      </c>
      <c r="AF74" s="117">
        <v>77.284400000000005</v>
      </c>
      <c r="AG74" s="117">
        <v>77.155199999999994</v>
      </c>
      <c r="AH74" s="117">
        <v>77.177300000000002</v>
      </c>
      <c r="AI74" s="117">
        <v>77.319999999999993</v>
      </c>
      <c r="AJ74" s="117">
        <v>77.484499999999997</v>
      </c>
      <c r="AK74" s="117">
        <v>77.163600000000002</v>
      </c>
      <c r="AL74" s="117">
        <v>77.202500000000001</v>
      </c>
      <c r="AM74" s="117">
        <v>76.782700000000006</v>
      </c>
      <c r="AN74" s="117">
        <v>77.059299999999993</v>
      </c>
      <c r="AO74" s="117">
        <v>76.722200000000001</v>
      </c>
      <c r="AP74" s="117">
        <v>76.582499999999996</v>
      </c>
      <c r="AQ74" s="117">
        <v>76.554100000000005</v>
      </c>
      <c r="AR74" s="117">
        <v>76.530199999999994</v>
      </c>
      <c r="AS74" s="117">
        <v>76.366900000000001</v>
      </c>
      <c r="AT74" s="117">
        <v>76.650899999999993</v>
      </c>
      <c r="AU74" s="117">
        <v>76.586500000000001</v>
      </c>
      <c r="AV74" s="117">
        <v>76.456999999999994</v>
      </c>
      <c r="AW74" s="117">
        <v>76.647900000000007</v>
      </c>
      <c r="AX74" s="117">
        <v>76.688500000000005</v>
      </c>
      <c r="AY74" s="117">
        <v>76.601399999999998</v>
      </c>
      <c r="AZ74" s="117">
        <v>78.326999999999998</v>
      </c>
      <c r="BA74" s="117">
        <v>77.853800000000007</v>
      </c>
      <c r="BB74" s="117">
        <v>77.272999999999996</v>
      </c>
      <c r="BC74" s="117">
        <v>78.043700000000001</v>
      </c>
      <c r="BD74" s="117">
        <v>77.691599999999994</v>
      </c>
      <c r="BE74" s="117">
        <v>78.005899999999997</v>
      </c>
      <c r="BF74" s="117" t="s">
        <v>683</v>
      </c>
      <c r="BG74" s="117">
        <v>76.461500000000001</v>
      </c>
      <c r="BH74" s="117">
        <v>76.197100000000006</v>
      </c>
      <c r="BI74" s="117">
        <v>75.889700000000005</v>
      </c>
      <c r="BJ74" s="117">
        <v>75.955600000000004</v>
      </c>
      <c r="BK74" s="117">
        <v>75.821299999999994</v>
      </c>
      <c r="BL74" s="117" t="s">
        <v>683</v>
      </c>
      <c r="BM74" s="117" t="s">
        <v>683</v>
      </c>
      <c r="BN74" s="117" t="s">
        <v>683</v>
      </c>
      <c r="BO74" s="117" t="s">
        <v>683</v>
      </c>
      <c r="BP74" s="117" t="s">
        <v>683</v>
      </c>
      <c r="BQ74" s="117" t="s">
        <v>683</v>
      </c>
      <c r="BR74" s="117" t="s">
        <v>683</v>
      </c>
      <c r="BS74" s="117">
        <v>81.851500000000001</v>
      </c>
      <c r="BT74" s="117">
        <v>81.243700000000004</v>
      </c>
      <c r="BU74" s="117">
        <v>81.676699999999997</v>
      </c>
      <c r="BV74" s="117">
        <v>100</v>
      </c>
      <c r="BW74" s="117">
        <v>78.799400000000006</v>
      </c>
      <c r="BX74" s="117">
        <v>77.415300000000002</v>
      </c>
      <c r="BY74" s="117">
        <v>77.504999999999995</v>
      </c>
      <c r="BZ74" s="117">
        <v>77.646299999999997</v>
      </c>
      <c r="CA74" s="117">
        <v>77.264600000000002</v>
      </c>
      <c r="CB74" s="117">
        <v>77.391000000000005</v>
      </c>
      <c r="CC74" s="117">
        <v>76.818600000000004</v>
      </c>
      <c r="CD74" s="117">
        <v>78.833399999999997</v>
      </c>
      <c r="CE74" s="117">
        <v>79.425200000000004</v>
      </c>
      <c r="CF74" s="117">
        <v>79.159199999999998</v>
      </c>
      <c r="CG74" s="117">
        <v>79.104699999999994</v>
      </c>
      <c r="CH74" s="117">
        <v>78.850200000000001</v>
      </c>
      <c r="CI74" s="117">
        <v>79.449799999999996</v>
      </c>
      <c r="CJ74" s="117">
        <v>79.186000000000007</v>
      </c>
      <c r="CK74" s="117">
        <v>79.335499999999996</v>
      </c>
      <c r="CL74" s="117">
        <v>79.424999999999997</v>
      </c>
      <c r="CM74" s="117">
        <v>79.371099999999998</v>
      </c>
      <c r="CN74" s="117">
        <v>79.441599999999994</v>
      </c>
      <c r="CO74" s="117">
        <v>78.0124</v>
      </c>
      <c r="CP74" s="117">
        <v>77.826599999999999</v>
      </c>
      <c r="CQ74" s="117">
        <v>78.167500000000004</v>
      </c>
      <c r="CR74" s="117">
        <v>78.284899999999993</v>
      </c>
      <c r="CS74" s="117">
        <v>78.787499999999994</v>
      </c>
      <c r="CT74" s="117">
        <v>78.055000000000007</v>
      </c>
      <c r="CU74" s="117">
        <v>77.999200000000002</v>
      </c>
      <c r="CV74" s="117">
        <v>78.673000000000002</v>
      </c>
      <c r="CW74" s="117">
        <v>78.9255</v>
      </c>
      <c r="CX74" s="117">
        <v>78.436099999999996</v>
      </c>
      <c r="CY74" s="117">
        <v>78.151399999999995</v>
      </c>
      <c r="CZ74" s="117">
        <v>78.369699999999995</v>
      </c>
    </row>
    <row r="75" spans="1:104" x14ac:dyDescent="0.25">
      <c r="A75" s="3" t="s">
        <v>680</v>
      </c>
      <c r="B75" s="117">
        <v>76.867800000000003</v>
      </c>
      <c r="C75" s="117">
        <v>77.028300000000002</v>
      </c>
      <c r="D75" s="117">
        <v>76.851200000000006</v>
      </c>
      <c r="E75" s="117">
        <v>76.824700000000007</v>
      </c>
      <c r="F75" s="117">
        <v>76.697000000000003</v>
      </c>
      <c r="G75" s="117">
        <v>76.284599999999998</v>
      </c>
      <c r="H75" s="117">
        <v>76.6143</v>
      </c>
      <c r="I75" s="117">
        <v>76.469899999999996</v>
      </c>
      <c r="J75" s="117">
        <v>76.394999999999996</v>
      </c>
      <c r="K75" s="117">
        <v>76.483000000000004</v>
      </c>
      <c r="L75" s="117" t="s">
        <v>683</v>
      </c>
      <c r="M75" s="117">
        <v>76.853200000000001</v>
      </c>
      <c r="N75" s="117">
        <v>76.992000000000004</v>
      </c>
      <c r="O75" s="117">
        <v>76.383399999999995</v>
      </c>
      <c r="P75" s="117">
        <v>76.239199999999997</v>
      </c>
      <c r="Q75" s="117">
        <v>76.600800000000007</v>
      </c>
      <c r="R75" s="117">
        <v>76.1631</v>
      </c>
      <c r="S75" s="117">
        <v>76.680000000000007</v>
      </c>
      <c r="T75" s="117">
        <v>76.431299999999993</v>
      </c>
      <c r="U75" s="117">
        <v>76.822400000000002</v>
      </c>
      <c r="V75" s="117">
        <v>77.08</v>
      </c>
      <c r="W75" s="117">
        <v>77.041499999999999</v>
      </c>
      <c r="X75" s="117">
        <v>76.754800000000003</v>
      </c>
      <c r="Y75" s="117">
        <v>76.013099999999994</v>
      </c>
      <c r="Z75" s="117">
        <v>76.095100000000002</v>
      </c>
      <c r="AA75" s="117">
        <v>76.052199999999999</v>
      </c>
      <c r="AB75" s="117">
        <v>76.227800000000002</v>
      </c>
      <c r="AC75" s="117">
        <v>76.977599999999995</v>
      </c>
      <c r="AD75" s="117">
        <v>76.091200000000001</v>
      </c>
      <c r="AE75" s="117" t="s">
        <v>683</v>
      </c>
      <c r="AF75" s="117">
        <v>76.462100000000007</v>
      </c>
      <c r="AG75" s="117">
        <v>76.709299999999999</v>
      </c>
      <c r="AH75" s="117">
        <v>76.291600000000003</v>
      </c>
      <c r="AI75" s="117">
        <v>76.275199999999998</v>
      </c>
      <c r="AJ75" s="117">
        <v>76.232900000000001</v>
      </c>
      <c r="AK75" s="117">
        <v>76.249099999999999</v>
      </c>
      <c r="AL75" s="117">
        <v>76.341899999999995</v>
      </c>
      <c r="AM75" s="117">
        <v>76.308800000000005</v>
      </c>
      <c r="AN75" s="117">
        <v>76.392399999999995</v>
      </c>
      <c r="AO75" s="117">
        <v>76.267600000000002</v>
      </c>
      <c r="AP75" s="117">
        <v>76.134799999999998</v>
      </c>
      <c r="AQ75" s="117">
        <v>76.072699999999998</v>
      </c>
      <c r="AR75" s="117">
        <v>76.192800000000005</v>
      </c>
      <c r="AS75" s="117">
        <v>76.280100000000004</v>
      </c>
      <c r="AT75" s="117">
        <v>76.181600000000003</v>
      </c>
      <c r="AU75" s="117">
        <v>76.421899999999994</v>
      </c>
      <c r="AV75" s="117">
        <v>76.277799999999999</v>
      </c>
      <c r="AW75" s="117">
        <v>76.349500000000006</v>
      </c>
      <c r="AX75" s="117">
        <v>76.2196</v>
      </c>
      <c r="AY75" s="117">
        <v>76.302300000000002</v>
      </c>
      <c r="AZ75" s="117">
        <v>76.451599999999999</v>
      </c>
      <c r="BA75" s="117">
        <v>76.829499999999996</v>
      </c>
      <c r="BB75" s="117">
        <v>76.325100000000006</v>
      </c>
      <c r="BC75" s="117">
        <v>76.752799999999993</v>
      </c>
      <c r="BD75" s="117">
        <v>76.673500000000004</v>
      </c>
      <c r="BE75" s="117">
        <v>76.973200000000006</v>
      </c>
      <c r="BF75" s="117" t="s">
        <v>683</v>
      </c>
      <c r="BG75" s="117" t="s">
        <v>683</v>
      </c>
      <c r="BH75" s="117" t="s">
        <v>683</v>
      </c>
      <c r="BI75" s="117" t="s">
        <v>683</v>
      </c>
      <c r="BJ75" s="117" t="s">
        <v>683</v>
      </c>
      <c r="BK75" s="117" t="s">
        <v>683</v>
      </c>
      <c r="BL75" s="117" t="s">
        <v>683</v>
      </c>
      <c r="BM75" s="117" t="s">
        <v>683</v>
      </c>
      <c r="BN75" s="117" t="s">
        <v>683</v>
      </c>
      <c r="BO75" s="117" t="s">
        <v>683</v>
      </c>
      <c r="BP75" s="117" t="s">
        <v>683</v>
      </c>
      <c r="BQ75" s="117" t="s">
        <v>683</v>
      </c>
      <c r="BR75" s="117" t="s">
        <v>683</v>
      </c>
      <c r="BS75" s="117">
        <v>78.513099999999994</v>
      </c>
      <c r="BT75" s="117">
        <v>78.683999999999997</v>
      </c>
      <c r="BU75" s="117">
        <v>78.566800000000001</v>
      </c>
      <c r="BV75" s="117">
        <v>78.900800000000004</v>
      </c>
      <c r="BW75" s="117">
        <v>100</v>
      </c>
      <c r="BX75" s="117">
        <v>78.404899999999998</v>
      </c>
      <c r="BY75" s="117">
        <v>78.619100000000003</v>
      </c>
      <c r="BZ75" s="117">
        <v>78.057599999999994</v>
      </c>
      <c r="CA75" s="117">
        <v>78.197699999999998</v>
      </c>
      <c r="CB75" s="117">
        <v>78.315399999999997</v>
      </c>
      <c r="CC75" s="117">
        <v>76.003</v>
      </c>
      <c r="CD75" s="117">
        <v>76.819699999999997</v>
      </c>
      <c r="CE75" s="117">
        <v>77.096699999999998</v>
      </c>
      <c r="CF75" s="117">
        <v>77.376199999999997</v>
      </c>
      <c r="CG75" s="117">
        <v>77.641199999999998</v>
      </c>
      <c r="CH75" s="117">
        <v>77.430499999999995</v>
      </c>
      <c r="CI75" s="117">
        <v>77.460599999999999</v>
      </c>
      <c r="CJ75" s="117">
        <v>77.671800000000005</v>
      </c>
      <c r="CK75" s="117">
        <v>77.207700000000003</v>
      </c>
      <c r="CL75" s="117">
        <v>77.216399999999993</v>
      </c>
      <c r="CM75" s="117">
        <v>77.201999999999998</v>
      </c>
      <c r="CN75" s="117">
        <v>77.112099999999998</v>
      </c>
      <c r="CO75" s="117">
        <v>76.870099999999994</v>
      </c>
      <c r="CP75" s="117">
        <v>77.131100000000004</v>
      </c>
      <c r="CQ75" s="117">
        <v>76.3339</v>
      </c>
      <c r="CR75" s="117">
        <v>76.651499999999999</v>
      </c>
      <c r="CS75" s="117">
        <v>77.162700000000001</v>
      </c>
      <c r="CT75" s="117">
        <v>76.619200000000006</v>
      </c>
      <c r="CU75" s="117">
        <v>76.794499999999999</v>
      </c>
      <c r="CV75" s="117">
        <v>76.89</v>
      </c>
      <c r="CW75" s="117">
        <v>77.173000000000002</v>
      </c>
      <c r="CX75" s="117">
        <v>76.798199999999994</v>
      </c>
      <c r="CY75" s="117">
        <v>76.552999999999997</v>
      </c>
      <c r="CZ75" s="117">
        <v>76.543199999999999</v>
      </c>
    </row>
    <row r="76" spans="1:104" x14ac:dyDescent="0.25">
      <c r="A76" s="3" t="s">
        <v>480</v>
      </c>
      <c r="B76" s="117" t="s">
        <v>683</v>
      </c>
      <c r="C76" s="117">
        <v>75.794700000000006</v>
      </c>
      <c r="D76" s="117">
        <v>76.237899999999996</v>
      </c>
      <c r="E76" s="117">
        <v>76.337900000000005</v>
      </c>
      <c r="F76" s="117">
        <v>76.126900000000006</v>
      </c>
      <c r="G76" s="117" t="s">
        <v>683</v>
      </c>
      <c r="H76" s="117" t="s">
        <v>683</v>
      </c>
      <c r="I76" s="117" t="s">
        <v>683</v>
      </c>
      <c r="J76" s="117">
        <v>75.966399999999993</v>
      </c>
      <c r="K76" s="117">
        <v>76.007499999999993</v>
      </c>
      <c r="L76" s="117" t="s">
        <v>683</v>
      </c>
      <c r="M76" s="117" t="s">
        <v>683</v>
      </c>
      <c r="N76" s="117">
        <v>76.166499999999999</v>
      </c>
      <c r="O76" s="117">
        <v>76.102500000000006</v>
      </c>
      <c r="P76" s="117">
        <v>76.566800000000001</v>
      </c>
      <c r="Q76" s="117" t="s">
        <v>683</v>
      </c>
      <c r="R76" s="117">
        <v>76.101799999999997</v>
      </c>
      <c r="S76" s="117">
        <v>76.327500000000001</v>
      </c>
      <c r="T76" s="117">
        <v>76.165099999999995</v>
      </c>
      <c r="U76" s="117">
        <v>76.300200000000004</v>
      </c>
      <c r="V76" s="117">
        <v>76.453800000000001</v>
      </c>
      <c r="W76" s="117" t="s">
        <v>683</v>
      </c>
      <c r="X76" s="117" t="s">
        <v>683</v>
      </c>
      <c r="Y76" s="117" t="s">
        <v>683</v>
      </c>
      <c r="Z76" s="117" t="s">
        <v>683</v>
      </c>
      <c r="AA76" s="117" t="s">
        <v>683</v>
      </c>
      <c r="AB76" s="117" t="s">
        <v>683</v>
      </c>
      <c r="AC76" s="117" t="s">
        <v>683</v>
      </c>
      <c r="AD76" s="117" t="s">
        <v>683</v>
      </c>
      <c r="AE76" s="117" t="s">
        <v>683</v>
      </c>
      <c r="AF76" s="117" t="s">
        <v>683</v>
      </c>
      <c r="AG76" s="117" t="s">
        <v>683</v>
      </c>
      <c r="AH76" s="117">
        <v>76.303299999999993</v>
      </c>
      <c r="AI76" s="117">
        <v>76.133499999999998</v>
      </c>
      <c r="AJ76" s="117">
        <v>76.222399999999993</v>
      </c>
      <c r="AK76" s="117" t="s">
        <v>683</v>
      </c>
      <c r="AL76" s="117">
        <v>76.1922</v>
      </c>
      <c r="AM76" s="117" t="s">
        <v>683</v>
      </c>
      <c r="AN76" s="117" t="s">
        <v>683</v>
      </c>
      <c r="AO76" s="117" t="s">
        <v>683</v>
      </c>
      <c r="AP76" s="117" t="s">
        <v>683</v>
      </c>
      <c r="AQ76" s="117" t="s">
        <v>683</v>
      </c>
      <c r="AR76" s="117" t="s">
        <v>683</v>
      </c>
      <c r="AS76" s="117">
        <v>76.518799999999999</v>
      </c>
      <c r="AT76" s="117">
        <v>76.630899999999997</v>
      </c>
      <c r="AU76" s="117" t="s">
        <v>683</v>
      </c>
      <c r="AV76" s="117">
        <v>76.825199999999995</v>
      </c>
      <c r="AW76" s="117" t="s">
        <v>683</v>
      </c>
      <c r="AX76" s="117" t="s">
        <v>683</v>
      </c>
      <c r="AY76" s="117" t="s">
        <v>683</v>
      </c>
      <c r="AZ76" s="117">
        <v>76.316500000000005</v>
      </c>
      <c r="BA76" s="117">
        <v>75.976699999999994</v>
      </c>
      <c r="BB76" s="117" t="s">
        <v>683</v>
      </c>
      <c r="BC76" s="117" t="s">
        <v>683</v>
      </c>
      <c r="BD76" s="117" t="s">
        <v>683</v>
      </c>
      <c r="BE76" s="117">
        <v>76.269499999999994</v>
      </c>
      <c r="BF76" s="117" t="s">
        <v>683</v>
      </c>
      <c r="BG76" s="117" t="s">
        <v>683</v>
      </c>
      <c r="BH76" s="117" t="s">
        <v>683</v>
      </c>
      <c r="BI76" s="117" t="s">
        <v>683</v>
      </c>
      <c r="BJ76" s="117" t="s">
        <v>683</v>
      </c>
      <c r="BK76" s="117" t="s">
        <v>683</v>
      </c>
      <c r="BL76" s="117" t="s">
        <v>683</v>
      </c>
      <c r="BM76" s="117" t="s">
        <v>683</v>
      </c>
      <c r="BN76" s="117" t="s">
        <v>683</v>
      </c>
      <c r="BO76" s="117" t="s">
        <v>683</v>
      </c>
      <c r="BP76" s="117" t="s">
        <v>683</v>
      </c>
      <c r="BQ76" s="117" t="s">
        <v>683</v>
      </c>
      <c r="BR76" s="117" t="s">
        <v>683</v>
      </c>
      <c r="BS76" s="117">
        <v>77.292699999999996</v>
      </c>
      <c r="BT76" s="117">
        <v>77.434100000000001</v>
      </c>
      <c r="BU76" s="117">
        <v>76.791700000000006</v>
      </c>
      <c r="BV76" s="117">
        <v>77.166799999999995</v>
      </c>
      <c r="BW76" s="117">
        <v>78.215500000000006</v>
      </c>
      <c r="BX76" s="117">
        <v>100</v>
      </c>
      <c r="BY76" s="117">
        <v>99.219399999999993</v>
      </c>
      <c r="BZ76" s="117">
        <v>79.9786</v>
      </c>
      <c r="CA76" s="117">
        <v>79.487499999999997</v>
      </c>
      <c r="CB76" s="117">
        <v>80.110100000000003</v>
      </c>
      <c r="CC76" s="117">
        <v>76.5274</v>
      </c>
      <c r="CD76" s="117">
        <v>76.376499999999993</v>
      </c>
      <c r="CE76" s="117">
        <v>77.221699999999998</v>
      </c>
      <c r="CF76" s="117">
        <v>76.904200000000003</v>
      </c>
      <c r="CG76" s="117">
        <v>77.234800000000007</v>
      </c>
      <c r="CH76" s="117">
        <v>76.788499999999999</v>
      </c>
      <c r="CI76" s="117">
        <v>76.943600000000004</v>
      </c>
      <c r="CJ76" s="117">
        <v>76.850099999999998</v>
      </c>
      <c r="CK76" s="117">
        <v>76.684100000000001</v>
      </c>
      <c r="CL76" s="117">
        <v>76.691900000000004</v>
      </c>
      <c r="CM76" s="117">
        <v>76.687299999999993</v>
      </c>
      <c r="CN76" s="117">
        <v>76.718000000000004</v>
      </c>
      <c r="CO76" s="117">
        <v>76.753100000000003</v>
      </c>
      <c r="CP76" s="117">
        <v>77.210300000000004</v>
      </c>
      <c r="CQ76" s="117">
        <v>76.7851</v>
      </c>
      <c r="CR76" s="117">
        <v>76.756</v>
      </c>
      <c r="CS76" s="117" t="s">
        <v>683</v>
      </c>
      <c r="CT76" s="117" t="s">
        <v>683</v>
      </c>
      <c r="CU76" s="117">
        <v>76.749399999999994</v>
      </c>
      <c r="CV76" s="117">
        <v>76.694800000000001</v>
      </c>
      <c r="CW76" s="117">
        <v>76.863699999999994</v>
      </c>
      <c r="CX76" s="117" t="s">
        <v>683</v>
      </c>
      <c r="CY76" s="117" t="s">
        <v>683</v>
      </c>
      <c r="CZ76" s="117">
        <v>75.808400000000006</v>
      </c>
    </row>
    <row r="77" spans="1:104" x14ac:dyDescent="0.25">
      <c r="A77" s="3" t="s">
        <v>473</v>
      </c>
      <c r="B77" s="117">
        <v>76.911699999999996</v>
      </c>
      <c r="C77" s="117">
        <v>76.201599999999999</v>
      </c>
      <c r="D77" s="117">
        <v>76.3446</v>
      </c>
      <c r="E77" s="117">
        <v>76.401200000000003</v>
      </c>
      <c r="F77" s="117">
        <v>76.248599999999996</v>
      </c>
      <c r="G77" s="117">
        <v>76.051699999999997</v>
      </c>
      <c r="H77" s="117">
        <v>76.306600000000003</v>
      </c>
      <c r="I77" s="117" t="s">
        <v>683</v>
      </c>
      <c r="J77" s="117">
        <v>75.852999999999994</v>
      </c>
      <c r="K77" s="117">
        <v>76.052300000000002</v>
      </c>
      <c r="L77" s="117" t="s">
        <v>683</v>
      </c>
      <c r="M77" s="117">
        <v>75.885400000000004</v>
      </c>
      <c r="N77" s="117">
        <v>76.502899999999997</v>
      </c>
      <c r="O77" s="117">
        <v>76.300899999999999</v>
      </c>
      <c r="P77" s="117">
        <v>76.688100000000006</v>
      </c>
      <c r="Q77" s="117" t="s">
        <v>683</v>
      </c>
      <c r="R77" s="117">
        <v>76.501499999999993</v>
      </c>
      <c r="S77" s="117">
        <v>76.757099999999994</v>
      </c>
      <c r="T77" s="117">
        <v>76.170400000000001</v>
      </c>
      <c r="U77" s="117">
        <v>76.532399999999996</v>
      </c>
      <c r="V77" s="117">
        <v>76.218100000000007</v>
      </c>
      <c r="W77" s="117">
        <v>76.690200000000004</v>
      </c>
      <c r="X77" s="117" t="s">
        <v>683</v>
      </c>
      <c r="Y77" s="117" t="s">
        <v>683</v>
      </c>
      <c r="Z77" s="117" t="s">
        <v>683</v>
      </c>
      <c r="AA77" s="117" t="s">
        <v>683</v>
      </c>
      <c r="AB77" s="117">
        <v>75.806299999999993</v>
      </c>
      <c r="AC77" s="117">
        <v>76.491</v>
      </c>
      <c r="AD77" s="117" t="s">
        <v>683</v>
      </c>
      <c r="AE77" s="117" t="s">
        <v>683</v>
      </c>
      <c r="AF77" s="117" t="s">
        <v>683</v>
      </c>
      <c r="AG77" s="117" t="s">
        <v>683</v>
      </c>
      <c r="AH77" s="117">
        <v>76.346500000000006</v>
      </c>
      <c r="AI77" s="117">
        <v>76.361699999999999</v>
      </c>
      <c r="AJ77" s="117">
        <v>76.375399999999999</v>
      </c>
      <c r="AK77" s="117" t="s">
        <v>683</v>
      </c>
      <c r="AL77" s="117">
        <v>76.528599999999997</v>
      </c>
      <c r="AM77" s="117" t="s">
        <v>683</v>
      </c>
      <c r="AN77" s="117" t="s">
        <v>683</v>
      </c>
      <c r="AO77" s="117" t="s">
        <v>683</v>
      </c>
      <c r="AP77" s="117">
        <v>76.634299999999996</v>
      </c>
      <c r="AQ77" s="117">
        <v>76.342500000000001</v>
      </c>
      <c r="AR77" s="117">
        <v>76.391599999999997</v>
      </c>
      <c r="AS77" s="117">
        <v>76.498599999999996</v>
      </c>
      <c r="AT77" s="117">
        <v>76.525800000000004</v>
      </c>
      <c r="AU77" s="117">
        <v>76.7714</v>
      </c>
      <c r="AV77" s="117">
        <v>76.737399999999994</v>
      </c>
      <c r="AW77" s="117">
        <v>76.876499999999993</v>
      </c>
      <c r="AX77" s="117" t="s">
        <v>683</v>
      </c>
      <c r="AY77" s="117">
        <v>76.737700000000004</v>
      </c>
      <c r="AZ77" s="117">
        <v>76.449700000000007</v>
      </c>
      <c r="BA77" s="117">
        <v>76.243399999999994</v>
      </c>
      <c r="BB77" s="117" t="s">
        <v>683</v>
      </c>
      <c r="BC77" s="117">
        <v>76.043099999999995</v>
      </c>
      <c r="BD77" s="117">
        <v>75.836399999999998</v>
      </c>
      <c r="BE77" s="117">
        <v>76.085400000000007</v>
      </c>
      <c r="BF77" s="117" t="s">
        <v>683</v>
      </c>
      <c r="BG77" s="117" t="s">
        <v>683</v>
      </c>
      <c r="BH77" s="117" t="s">
        <v>683</v>
      </c>
      <c r="BI77" s="117" t="s">
        <v>683</v>
      </c>
      <c r="BJ77" s="117" t="s">
        <v>683</v>
      </c>
      <c r="BK77" s="117" t="s">
        <v>683</v>
      </c>
      <c r="BL77" s="117" t="s">
        <v>683</v>
      </c>
      <c r="BM77" s="117" t="s">
        <v>683</v>
      </c>
      <c r="BN77" s="117" t="s">
        <v>683</v>
      </c>
      <c r="BO77" s="117" t="s">
        <v>683</v>
      </c>
      <c r="BP77" s="117" t="s">
        <v>683</v>
      </c>
      <c r="BQ77" s="117" t="s">
        <v>683</v>
      </c>
      <c r="BR77" s="117" t="s">
        <v>683</v>
      </c>
      <c r="BS77" s="117">
        <v>77.405900000000003</v>
      </c>
      <c r="BT77" s="117">
        <v>77.649199999999993</v>
      </c>
      <c r="BU77" s="117">
        <v>77.040099999999995</v>
      </c>
      <c r="BV77" s="117">
        <v>77.401399999999995</v>
      </c>
      <c r="BW77" s="117">
        <v>78.569500000000005</v>
      </c>
      <c r="BX77" s="117">
        <v>99.527000000000001</v>
      </c>
      <c r="BY77" s="117">
        <v>100</v>
      </c>
      <c r="BZ77" s="117">
        <v>80.078500000000005</v>
      </c>
      <c r="CA77" s="117">
        <v>81.338399999999993</v>
      </c>
      <c r="CB77" s="117">
        <v>81.2547</v>
      </c>
      <c r="CC77" s="117">
        <v>76.594899999999996</v>
      </c>
      <c r="CD77" s="117">
        <v>76.677099999999996</v>
      </c>
      <c r="CE77" s="117">
        <v>77.084699999999998</v>
      </c>
      <c r="CF77" s="117">
        <v>77.244100000000003</v>
      </c>
      <c r="CG77" s="117">
        <v>77.412499999999994</v>
      </c>
      <c r="CH77" s="117">
        <v>77.011399999999995</v>
      </c>
      <c r="CI77" s="117">
        <v>77.2483</v>
      </c>
      <c r="CJ77" s="117">
        <v>77.293300000000002</v>
      </c>
      <c r="CK77" s="117">
        <v>76.961399999999998</v>
      </c>
      <c r="CL77" s="117">
        <v>76.927099999999996</v>
      </c>
      <c r="CM77" s="117">
        <v>76.890100000000004</v>
      </c>
      <c r="CN77" s="117">
        <v>76.993799999999993</v>
      </c>
      <c r="CO77" s="117">
        <v>77.180599999999998</v>
      </c>
      <c r="CP77" s="117">
        <v>77.463200000000001</v>
      </c>
      <c r="CQ77" s="117">
        <v>76.650099999999995</v>
      </c>
      <c r="CR77" s="117">
        <v>76.824299999999994</v>
      </c>
      <c r="CS77" s="117">
        <v>77.172300000000007</v>
      </c>
      <c r="CT77" s="117">
        <v>77.118899999999996</v>
      </c>
      <c r="CU77" s="117">
        <v>76.882199999999997</v>
      </c>
      <c r="CV77" s="117">
        <v>76.766499999999994</v>
      </c>
      <c r="CW77" s="117">
        <v>76.843000000000004</v>
      </c>
      <c r="CX77" s="117">
        <v>76.165199999999999</v>
      </c>
      <c r="CY77" s="117">
        <v>76.099100000000007</v>
      </c>
      <c r="CZ77" s="117">
        <v>75.994600000000005</v>
      </c>
    </row>
    <row r="78" spans="1:104" x14ac:dyDescent="0.25">
      <c r="A78" s="3" t="s">
        <v>477</v>
      </c>
      <c r="B78" s="117">
        <v>76.108500000000006</v>
      </c>
      <c r="C78" s="117" t="s">
        <v>683</v>
      </c>
      <c r="D78" s="117">
        <v>76.0471</v>
      </c>
      <c r="E78" s="117">
        <v>76.021500000000003</v>
      </c>
      <c r="F78" s="117">
        <v>75.987700000000004</v>
      </c>
      <c r="G78" s="117">
        <v>75.671300000000002</v>
      </c>
      <c r="H78" s="117">
        <v>75.907399999999996</v>
      </c>
      <c r="I78" s="117" t="s">
        <v>683</v>
      </c>
      <c r="J78" s="117" t="s">
        <v>683</v>
      </c>
      <c r="K78" s="117">
        <v>75.994600000000005</v>
      </c>
      <c r="L78" s="117" t="s">
        <v>683</v>
      </c>
      <c r="M78" s="117">
        <v>76.002399999999994</v>
      </c>
      <c r="N78" s="117">
        <v>76.198300000000003</v>
      </c>
      <c r="O78" s="117">
        <v>76.428700000000006</v>
      </c>
      <c r="P78" s="117">
        <v>76.471299999999999</v>
      </c>
      <c r="Q78" s="117" t="s">
        <v>683</v>
      </c>
      <c r="R78" s="117">
        <v>76.454599999999999</v>
      </c>
      <c r="S78" s="117">
        <v>76.525700000000001</v>
      </c>
      <c r="T78" s="117">
        <v>75.790800000000004</v>
      </c>
      <c r="U78" s="117">
        <v>76.307000000000002</v>
      </c>
      <c r="V78" s="117">
        <v>76.423699999999997</v>
      </c>
      <c r="W78" s="117">
        <v>76.519900000000007</v>
      </c>
      <c r="X78" s="117" t="s">
        <v>683</v>
      </c>
      <c r="Y78" s="117" t="s">
        <v>683</v>
      </c>
      <c r="Z78" s="117">
        <v>75.674999999999997</v>
      </c>
      <c r="AA78" s="117">
        <v>75.807000000000002</v>
      </c>
      <c r="AB78" s="117">
        <v>75.892300000000006</v>
      </c>
      <c r="AC78" s="117">
        <v>76.504099999999994</v>
      </c>
      <c r="AD78" s="117" t="s">
        <v>683</v>
      </c>
      <c r="AE78" s="117" t="s">
        <v>683</v>
      </c>
      <c r="AF78" s="117" t="s">
        <v>683</v>
      </c>
      <c r="AG78" s="117" t="s">
        <v>683</v>
      </c>
      <c r="AH78" s="117">
        <v>75.700400000000002</v>
      </c>
      <c r="AI78" s="117">
        <v>76.027000000000001</v>
      </c>
      <c r="AJ78" s="117">
        <v>76.146799999999999</v>
      </c>
      <c r="AK78" s="117" t="s">
        <v>683</v>
      </c>
      <c r="AL78" s="117">
        <v>76.389799999999994</v>
      </c>
      <c r="AM78" s="117" t="s">
        <v>683</v>
      </c>
      <c r="AN78" s="117" t="s">
        <v>683</v>
      </c>
      <c r="AO78" s="117" t="s">
        <v>683</v>
      </c>
      <c r="AP78" s="117">
        <v>75.617699999999999</v>
      </c>
      <c r="AQ78" s="117">
        <v>75.849500000000006</v>
      </c>
      <c r="AR78" s="117">
        <v>75.679299999999998</v>
      </c>
      <c r="AS78" s="117">
        <v>75.874600000000001</v>
      </c>
      <c r="AT78" s="117">
        <v>75.6477</v>
      </c>
      <c r="AU78" s="117" t="s">
        <v>683</v>
      </c>
      <c r="AV78" s="117">
        <v>75.688400000000001</v>
      </c>
      <c r="AW78" s="117">
        <v>75.863</v>
      </c>
      <c r="AX78" s="117">
        <v>75.872200000000007</v>
      </c>
      <c r="AY78" s="117" t="s">
        <v>683</v>
      </c>
      <c r="AZ78" s="117">
        <v>75.881100000000004</v>
      </c>
      <c r="BA78" s="117">
        <v>76.350399999999993</v>
      </c>
      <c r="BB78" s="117" t="s">
        <v>683</v>
      </c>
      <c r="BC78" s="117">
        <v>76.385900000000007</v>
      </c>
      <c r="BD78" s="117" t="s">
        <v>683</v>
      </c>
      <c r="BE78" s="117">
        <v>75.896199999999993</v>
      </c>
      <c r="BF78" s="117" t="s">
        <v>683</v>
      </c>
      <c r="BG78" s="117" t="s">
        <v>683</v>
      </c>
      <c r="BH78" s="117" t="s">
        <v>683</v>
      </c>
      <c r="BI78" s="117" t="s">
        <v>683</v>
      </c>
      <c r="BJ78" s="117" t="s">
        <v>683</v>
      </c>
      <c r="BK78" s="117" t="s">
        <v>683</v>
      </c>
      <c r="BL78" s="117" t="s">
        <v>683</v>
      </c>
      <c r="BM78" s="117" t="s">
        <v>683</v>
      </c>
      <c r="BN78" s="117" t="s">
        <v>683</v>
      </c>
      <c r="BO78" s="117" t="s">
        <v>683</v>
      </c>
      <c r="BP78" s="117" t="s">
        <v>683</v>
      </c>
      <c r="BQ78" s="117" t="s">
        <v>683</v>
      </c>
      <c r="BR78" s="117" t="s">
        <v>683</v>
      </c>
      <c r="BS78" s="117">
        <v>77.272099999999995</v>
      </c>
      <c r="BT78" s="117">
        <v>77.178700000000006</v>
      </c>
      <c r="BU78" s="117">
        <v>77.028800000000004</v>
      </c>
      <c r="BV78" s="117">
        <v>77.661100000000005</v>
      </c>
      <c r="BW78" s="117">
        <v>78.240099999999998</v>
      </c>
      <c r="BX78" s="117">
        <v>80.357100000000003</v>
      </c>
      <c r="BY78" s="117">
        <v>80.069800000000001</v>
      </c>
      <c r="BZ78" s="117">
        <v>100</v>
      </c>
      <c r="CA78" s="117">
        <v>99.244699999999995</v>
      </c>
      <c r="CB78" s="117">
        <v>99.240600000000001</v>
      </c>
      <c r="CC78" s="117">
        <v>76.116399999999999</v>
      </c>
      <c r="CD78" s="117">
        <v>76.414400000000001</v>
      </c>
      <c r="CE78" s="117">
        <v>77.165000000000006</v>
      </c>
      <c r="CF78" s="117">
        <v>77.010099999999994</v>
      </c>
      <c r="CG78" s="117">
        <v>76.974299999999999</v>
      </c>
      <c r="CH78" s="117">
        <v>76.9221</v>
      </c>
      <c r="CI78" s="117">
        <v>77.520399999999995</v>
      </c>
      <c r="CJ78" s="117">
        <v>76.952200000000005</v>
      </c>
      <c r="CK78" s="117">
        <v>77.087699999999998</v>
      </c>
      <c r="CL78" s="117">
        <v>77.0261</v>
      </c>
      <c r="CM78" s="117">
        <v>77.114400000000003</v>
      </c>
      <c r="CN78" s="117">
        <v>76.972499999999997</v>
      </c>
      <c r="CO78" s="117">
        <v>77.016000000000005</v>
      </c>
      <c r="CP78" s="117">
        <v>76.9375</v>
      </c>
      <c r="CQ78" s="117">
        <v>76.392700000000005</v>
      </c>
      <c r="CR78" s="117">
        <v>76.544200000000004</v>
      </c>
      <c r="CS78" s="117" t="s">
        <v>683</v>
      </c>
      <c r="CT78" s="117">
        <v>76.298500000000004</v>
      </c>
      <c r="CU78" s="117">
        <v>76.781800000000004</v>
      </c>
      <c r="CV78" s="117">
        <v>76.678299999999993</v>
      </c>
      <c r="CW78" s="117">
        <v>76.658600000000007</v>
      </c>
      <c r="CX78" s="117" t="s">
        <v>683</v>
      </c>
      <c r="CY78" s="117" t="s">
        <v>683</v>
      </c>
      <c r="CZ78" s="117">
        <v>75.975700000000003</v>
      </c>
    </row>
    <row r="79" spans="1:104" x14ac:dyDescent="0.25">
      <c r="A79" s="3" t="s">
        <v>478</v>
      </c>
      <c r="B79" s="117" t="s">
        <v>683</v>
      </c>
      <c r="C79" s="117" t="s">
        <v>683</v>
      </c>
      <c r="D79" s="117">
        <v>76.242500000000007</v>
      </c>
      <c r="E79" s="117">
        <v>76.257900000000006</v>
      </c>
      <c r="F79" s="117" t="s">
        <v>683</v>
      </c>
      <c r="G79" s="117">
        <v>75.6995</v>
      </c>
      <c r="H79" s="117" t="s">
        <v>683</v>
      </c>
      <c r="I79" s="117" t="s">
        <v>683</v>
      </c>
      <c r="J79" s="117" t="s">
        <v>683</v>
      </c>
      <c r="K79" s="117" t="s">
        <v>683</v>
      </c>
      <c r="L79" s="117" t="s">
        <v>683</v>
      </c>
      <c r="M79" s="117" t="s">
        <v>683</v>
      </c>
      <c r="N79" s="117" t="s">
        <v>683</v>
      </c>
      <c r="O79" s="117">
        <v>75.867099999999994</v>
      </c>
      <c r="P79" s="117">
        <v>76.288399999999996</v>
      </c>
      <c r="Q79" s="117" t="s">
        <v>683</v>
      </c>
      <c r="R79" s="117">
        <v>76.349599999999995</v>
      </c>
      <c r="S79" s="117">
        <v>76.416700000000006</v>
      </c>
      <c r="T79" s="117" t="s">
        <v>683</v>
      </c>
      <c r="U79" s="117" t="s">
        <v>683</v>
      </c>
      <c r="V79" s="117">
        <v>76.358999999999995</v>
      </c>
      <c r="W79" s="117">
        <v>76.271500000000003</v>
      </c>
      <c r="X79" s="117" t="s">
        <v>683</v>
      </c>
      <c r="Y79" s="117" t="s">
        <v>683</v>
      </c>
      <c r="Z79" s="117" t="s">
        <v>683</v>
      </c>
      <c r="AA79" s="117" t="s">
        <v>683</v>
      </c>
      <c r="AB79" s="117">
        <v>75.805300000000003</v>
      </c>
      <c r="AC79" s="117" t="s">
        <v>683</v>
      </c>
      <c r="AD79" s="117" t="s">
        <v>683</v>
      </c>
      <c r="AE79" s="117" t="s">
        <v>683</v>
      </c>
      <c r="AF79" s="117" t="s">
        <v>683</v>
      </c>
      <c r="AG79" s="117" t="s">
        <v>683</v>
      </c>
      <c r="AH79" s="117">
        <v>75.552199999999999</v>
      </c>
      <c r="AI79" s="117">
        <v>75.916799999999995</v>
      </c>
      <c r="AJ79" s="117">
        <v>75.946399999999997</v>
      </c>
      <c r="AK79" s="117" t="s">
        <v>683</v>
      </c>
      <c r="AL79" s="117" t="s">
        <v>683</v>
      </c>
      <c r="AM79" s="117" t="s">
        <v>683</v>
      </c>
      <c r="AN79" s="117" t="s">
        <v>683</v>
      </c>
      <c r="AO79" s="117" t="s">
        <v>683</v>
      </c>
      <c r="AP79" s="117">
        <v>75.742000000000004</v>
      </c>
      <c r="AQ79" s="117">
        <v>75.548400000000001</v>
      </c>
      <c r="AR79" s="117" t="s">
        <v>683</v>
      </c>
      <c r="AS79" s="117">
        <v>75.912899999999993</v>
      </c>
      <c r="AT79" s="117">
        <v>75.581699999999998</v>
      </c>
      <c r="AU79" s="117" t="s">
        <v>683</v>
      </c>
      <c r="AV79" s="117">
        <v>75.968000000000004</v>
      </c>
      <c r="AW79" s="117">
        <v>75.975700000000003</v>
      </c>
      <c r="AX79" s="117" t="s">
        <v>683</v>
      </c>
      <c r="AY79" s="117" t="s">
        <v>683</v>
      </c>
      <c r="AZ79" s="117">
        <v>76.278099999999995</v>
      </c>
      <c r="BA79" s="117" t="s">
        <v>683</v>
      </c>
      <c r="BB79" s="117" t="s">
        <v>683</v>
      </c>
      <c r="BC79" s="117">
        <v>76.203400000000002</v>
      </c>
      <c r="BD79" s="117" t="s">
        <v>683</v>
      </c>
      <c r="BE79" s="117">
        <v>75.825599999999994</v>
      </c>
      <c r="BF79" s="117" t="s">
        <v>683</v>
      </c>
      <c r="BG79" s="117" t="s">
        <v>683</v>
      </c>
      <c r="BH79" s="117" t="s">
        <v>683</v>
      </c>
      <c r="BI79" s="117" t="s">
        <v>683</v>
      </c>
      <c r="BJ79" s="117" t="s">
        <v>683</v>
      </c>
      <c r="BK79" s="117" t="s">
        <v>683</v>
      </c>
      <c r="BL79" s="117" t="s">
        <v>683</v>
      </c>
      <c r="BM79" s="117" t="s">
        <v>683</v>
      </c>
      <c r="BN79" s="117" t="s">
        <v>683</v>
      </c>
      <c r="BO79" s="117" t="s">
        <v>683</v>
      </c>
      <c r="BP79" s="117" t="s">
        <v>683</v>
      </c>
      <c r="BQ79" s="117" t="s">
        <v>683</v>
      </c>
      <c r="BR79" s="117" t="s">
        <v>683</v>
      </c>
      <c r="BS79" s="117">
        <v>77.067300000000003</v>
      </c>
      <c r="BT79" s="117">
        <v>76.920500000000004</v>
      </c>
      <c r="BU79" s="117">
        <v>76.749300000000005</v>
      </c>
      <c r="BV79" s="117">
        <v>77.364999999999995</v>
      </c>
      <c r="BW79" s="117">
        <v>78.255600000000001</v>
      </c>
      <c r="BX79" s="117">
        <v>79.276700000000005</v>
      </c>
      <c r="BY79" s="117">
        <v>81.089100000000002</v>
      </c>
      <c r="BZ79" s="117">
        <v>99.1233</v>
      </c>
      <c r="CA79" s="117">
        <v>100</v>
      </c>
      <c r="CB79" s="117">
        <v>99.171999999999997</v>
      </c>
      <c r="CC79" s="117" t="s">
        <v>683</v>
      </c>
      <c r="CD79" s="117">
        <v>76.445800000000006</v>
      </c>
      <c r="CE79" s="117">
        <v>76.850300000000004</v>
      </c>
      <c r="CF79" s="117">
        <v>76.911600000000007</v>
      </c>
      <c r="CG79" s="117">
        <v>76.9803</v>
      </c>
      <c r="CH79" s="117">
        <v>76.978899999999996</v>
      </c>
      <c r="CI79" s="117">
        <v>77.238799999999998</v>
      </c>
      <c r="CJ79" s="117">
        <v>76.726200000000006</v>
      </c>
      <c r="CK79" s="117">
        <v>76.872600000000006</v>
      </c>
      <c r="CL79" s="117">
        <v>76.911799999999999</v>
      </c>
      <c r="CM79" s="117">
        <v>76.889300000000006</v>
      </c>
      <c r="CN79" s="117">
        <v>76.633600000000001</v>
      </c>
      <c r="CO79" s="117">
        <v>77.471999999999994</v>
      </c>
      <c r="CP79" s="117">
        <v>76.706599999999995</v>
      </c>
      <c r="CQ79" s="117">
        <v>76.088200000000001</v>
      </c>
      <c r="CR79" s="117">
        <v>76.641999999999996</v>
      </c>
      <c r="CS79" s="117" t="s">
        <v>683</v>
      </c>
      <c r="CT79" s="117">
        <v>76.269199999999998</v>
      </c>
      <c r="CU79" s="117">
        <v>76.630600000000001</v>
      </c>
      <c r="CV79" s="117">
        <v>76.776499999999999</v>
      </c>
      <c r="CW79" s="117">
        <v>76.5762</v>
      </c>
      <c r="CX79" s="117" t="s">
        <v>683</v>
      </c>
      <c r="CY79" s="117" t="s">
        <v>683</v>
      </c>
      <c r="CZ79" s="117">
        <v>75.986999999999995</v>
      </c>
    </row>
    <row r="80" spans="1:104" x14ac:dyDescent="0.25">
      <c r="A80" s="3" t="s">
        <v>479</v>
      </c>
      <c r="B80" s="117">
        <v>76.021500000000003</v>
      </c>
      <c r="C80" s="117" t="s">
        <v>683</v>
      </c>
      <c r="D80" s="117">
        <v>76.138099999999994</v>
      </c>
      <c r="E80" s="117">
        <v>76.008499999999998</v>
      </c>
      <c r="F80" s="117">
        <v>76.199600000000004</v>
      </c>
      <c r="G80" s="117">
        <v>75.887900000000002</v>
      </c>
      <c r="H80" s="117">
        <v>76.198099999999997</v>
      </c>
      <c r="I80" s="117" t="s">
        <v>683</v>
      </c>
      <c r="J80" s="117" t="s">
        <v>683</v>
      </c>
      <c r="K80" s="117">
        <v>76.164100000000005</v>
      </c>
      <c r="L80" s="117" t="s">
        <v>683</v>
      </c>
      <c r="M80" s="117">
        <v>75.963200000000001</v>
      </c>
      <c r="N80" s="117">
        <v>76.532399999999996</v>
      </c>
      <c r="O80" s="117">
        <v>76.3215</v>
      </c>
      <c r="P80" s="117">
        <v>76.539100000000005</v>
      </c>
      <c r="Q80" s="117" t="s">
        <v>683</v>
      </c>
      <c r="R80" s="117">
        <v>76.501400000000004</v>
      </c>
      <c r="S80" s="117">
        <v>76.562700000000007</v>
      </c>
      <c r="T80" s="117">
        <v>76.075500000000005</v>
      </c>
      <c r="U80" s="117">
        <v>76.646900000000002</v>
      </c>
      <c r="V80" s="117">
        <v>76.317899999999995</v>
      </c>
      <c r="W80" s="117">
        <v>76.494100000000003</v>
      </c>
      <c r="X80" s="117" t="s">
        <v>683</v>
      </c>
      <c r="Y80" s="117" t="s">
        <v>683</v>
      </c>
      <c r="Z80" s="117" t="s">
        <v>683</v>
      </c>
      <c r="AA80" s="117" t="s">
        <v>683</v>
      </c>
      <c r="AB80" s="117">
        <v>75.891300000000001</v>
      </c>
      <c r="AC80" s="117" t="s">
        <v>683</v>
      </c>
      <c r="AD80" s="117" t="s">
        <v>683</v>
      </c>
      <c r="AE80" s="117" t="s">
        <v>683</v>
      </c>
      <c r="AF80" s="117" t="s">
        <v>683</v>
      </c>
      <c r="AG80" s="117" t="s">
        <v>683</v>
      </c>
      <c r="AH80" s="117">
        <v>75.793300000000002</v>
      </c>
      <c r="AI80" s="117">
        <v>75.868600000000001</v>
      </c>
      <c r="AJ80" s="117">
        <v>76.369699999999995</v>
      </c>
      <c r="AK80" s="117" t="s">
        <v>683</v>
      </c>
      <c r="AL80" s="117">
        <v>76.631399999999999</v>
      </c>
      <c r="AM80" s="117" t="s">
        <v>683</v>
      </c>
      <c r="AN80" s="117" t="s">
        <v>683</v>
      </c>
      <c r="AO80" s="117" t="s">
        <v>683</v>
      </c>
      <c r="AP80" s="117">
        <v>75.552899999999994</v>
      </c>
      <c r="AQ80" s="117">
        <v>75.484399999999994</v>
      </c>
      <c r="AR80" s="117">
        <v>75.575400000000002</v>
      </c>
      <c r="AS80" s="117">
        <v>75.772300000000001</v>
      </c>
      <c r="AT80" s="117">
        <v>75.630799999999994</v>
      </c>
      <c r="AU80" s="117" t="s">
        <v>683</v>
      </c>
      <c r="AV80" s="117">
        <v>75.691999999999993</v>
      </c>
      <c r="AW80" s="117">
        <v>75.848399999999998</v>
      </c>
      <c r="AX80" s="117">
        <v>75.560299999999998</v>
      </c>
      <c r="AY80" s="117" t="s">
        <v>683</v>
      </c>
      <c r="AZ80" s="117">
        <v>76.073099999999997</v>
      </c>
      <c r="BA80" s="117">
        <v>76.575500000000005</v>
      </c>
      <c r="BB80" s="117" t="s">
        <v>683</v>
      </c>
      <c r="BC80" s="117">
        <v>76.368600000000001</v>
      </c>
      <c r="BD80" s="117" t="s">
        <v>683</v>
      </c>
      <c r="BE80" s="117">
        <v>76.026499999999999</v>
      </c>
      <c r="BF80" s="117" t="s">
        <v>683</v>
      </c>
      <c r="BG80" s="117" t="s">
        <v>683</v>
      </c>
      <c r="BH80" s="117" t="s">
        <v>683</v>
      </c>
      <c r="BI80" s="117" t="s">
        <v>683</v>
      </c>
      <c r="BJ80" s="117" t="s">
        <v>683</v>
      </c>
      <c r="BK80" s="117" t="s">
        <v>683</v>
      </c>
      <c r="BL80" s="117" t="s">
        <v>683</v>
      </c>
      <c r="BM80" s="117" t="s">
        <v>683</v>
      </c>
      <c r="BN80" s="117" t="s">
        <v>683</v>
      </c>
      <c r="BO80" s="117" t="s">
        <v>683</v>
      </c>
      <c r="BP80" s="117" t="s">
        <v>683</v>
      </c>
      <c r="BQ80" s="117" t="s">
        <v>683</v>
      </c>
      <c r="BR80" s="117" t="s">
        <v>683</v>
      </c>
      <c r="BS80" s="117">
        <v>77.031199999999998</v>
      </c>
      <c r="BT80" s="117">
        <v>76.953999999999994</v>
      </c>
      <c r="BU80" s="117">
        <v>76.853700000000003</v>
      </c>
      <c r="BV80" s="117">
        <v>77.496600000000001</v>
      </c>
      <c r="BW80" s="117">
        <v>78.142799999999994</v>
      </c>
      <c r="BX80" s="117">
        <v>80.2577</v>
      </c>
      <c r="BY80" s="117">
        <v>81.313900000000004</v>
      </c>
      <c r="BZ80" s="117">
        <v>99.171700000000001</v>
      </c>
      <c r="CA80" s="117">
        <v>99.238699999999994</v>
      </c>
      <c r="CB80" s="117">
        <v>100</v>
      </c>
      <c r="CC80" s="117">
        <v>76.406499999999994</v>
      </c>
      <c r="CD80" s="117">
        <v>76.373900000000006</v>
      </c>
      <c r="CE80" s="117">
        <v>76.990499999999997</v>
      </c>
      <c r="CF80" s="117">
        <v>77.111999999999995</v>
      </c>
      <c r="CG80" s="117">
        <v>77.033699999999996</v>
      </c>
      <c r="CH80" s="117">
        <v>76.959100000000007</v>
      </c>
      <c r="CI80" s="117">
        <v>77.340699999999998</v>
      </c>
      <c r="CJ80" s="117">
        <v>76.897800000000004</v>
      </c>
      <c r="CK80" s="117">
        <v>76.994900000000001</v>
      </c>
      <c r="CL80" s="117">
        <v>76.982299999999995</v>
      </c>
      <c r="CM80" s="117">
        <v>77.019499999999994</v>
      </c>
      <c r="CN80" s="117">
        <v>76.789299999999997</v>
      </c>
      <c r="CO80" s="117">
        <v>76.731300000000005</v>
      </c>
      <c r="CP80" s="117">
        <v>76.379000000000005</v>
      </c>
      <c r="CQ80" s="117">
        <v>76.159700000000001</v>
      </c>
      <c r="CR80" s="117">
        <v>76.498699999999999</v>
      </c>
      <c r="CS80" s="117" t="s">
        <v>683</v>
      </c>
      <c r="CT80" s="117">
        <v>76.432500000000005</v>
      </c>
      <c r="CU80" s="117">
        <v>76.675200000000004</v>
      </c>
      <c r="CV80" s="117">
        <v>76.474800000000002</v>
      </c>
      <c r="CW80" s="117">
        <v>76.390900000000002</v>
      </c>
      <c r="CX80" s="117" t="s">
        <v>683</v>
      </c>
      <c r="CY80" s="117" t="s">
        <v>683</v>
      </c>
      <c r="CZ80" s="117">
        <v>75.615300000000005</v>
      </c>
    </row>
    <row r="81" spans="1:104" x14ac:dyDescent="0.25">
      <c r="A81" s="3" t="s">
        <v>589</v>
      </c>
      <c r="B81" s="117" t="s">
        <v>683</v>
      </c>
      <c r="C81" s="117" t="s">
        <v>683</v>
      </c>
      <c r="D81" s="117" t="s">
        <v>683</v>
      </c>
      <c r="E81" s="117" t="s">
        <v>683</v>
      </c>
      <c r="F81" s="117" t="s">
        <v>683</v>
      </c>
      <c r="G81" s="117" t="s">
        <v>683</v>
      </c>
      <c r="H81" s="117" t="s">
        <v>683</v>
      </c>
      <c r="I81" s="117" t="s">
        <v>683</v>
      </c>
      <c r="J81" s="117" t="s">
        <v>683</v>
      </c>
      <c r="K81" s="117" t="s">
        <v>683</v>
      </c>
      <c r="L81" s="117" t="s">
        <v>683</v>
      </c>
      <c r="M81" s="117">
        <v>75.702100000000002</v>
      </c>
      <c r="N81" s="117" t="s">
        <v>683</v>
      </c>
      <c r="O81" s="117" t="s">
        <v>683</v>
      </c>
      <c r="P81" s="117">
        <v>76.2149</v>
      </c>
      <c r="Q81" s="117" t="s">
        <v>683</v>
      </c>
      <c r="R81" s="117">
        <v>76.400999999999996</v>
      </c>
      <c r="S81" s="117">
        <v>76.5822</v>
      </c>
      <c r="T81" s="117">
        <v>75.983400000000003</v>
      </c>
      <c r="U81" s="117">
        <v>76.561899999999994</v>
      </c>
      <c r="V81" s="117">
        <v>76.475399999999993</v>
      </c>
      <c r="W81" s="117" t="s">
        <v>683</v>
      </c>
      <c r="X81" s="117">
        <v>76.489000000000004</v>
      </c>
      <c r="Y81" s="117">
        <v>76.649699999999996</v>
      </c>
      <c r="Z81" s="117">
        <v>76.343999999999994</v>
      </c>
      <c r="AA81" s="117">
        <v>76.2971</v>
      </c>
      <c r="AB81" s="117" t="s">
        <v>683</v>
      </c>
      <c r="AC81" s="117" t="s">
        <v>683</v>
      </c>
      <c r="AD81" s="117" t="s">
        <v>683</v>
      </c>
      <c r="AE81" s="117" t="s">
        <v>683</v>
      </c>
      <c r="AF81" s="117" t="s">
        <v>683</v>
      </c>
      <c r="AG81" s="117" t="s">
        <v>683</v>
      </c>
      <c r="AH81" s="117">
        <v>76.012799999999999</v>
      </c>
      <c r="AI81" s="117">
        <v>76.016000000000005</v>
      </c>
      <c r="AJ81" s="117" t="s">
        <v>683</v>
      </c>
      <c r="AK81" s="117">
        <v>76.729699999999994</v>
      </c>
      <c r="AL81" s="117">
        <v>76.843100000000007</v>
      </c>
      <c r="AM81" s="117">
        <v>75.939300000000003</v>
      </c>
      <c r="AN81" s="117">
        <v>75.881799999999998</v>
      </c>
      <c r="AO81" s="117" t="s">
        <v>683</v>
      </c>
      <c r="AP81" s="117">
        <v>76.380300000000005</v>
      </c>
      <c r="AQ81" s="117" t="s">
        <v>683</v>
      </c>
      <c r="AR81" s="117">
        <v>76.1721</v>
      </c>
      <c r="AS81" s="117">
        <v>76.5124</v>
      </c>
      <c r="AT81" s="117">
        <v>76.514899999999997</v>
      </c>
      <c r="AU81" s="117">
        <v>76.245199999999997</v>
      </c>
      <c r="AV81" s="117">
        <v>76.497299999999996</v>
      </c>
      <c r="AW81" s="117">
        <v>76.2196</v>
      </c>
      <c r="AX81" s="117">
        <v>76.445800000000006</v>
      </c>
      <c r="AY81" s="117" t="s">
        <v>683</v>
      </c>
      <c r="AZ81" s="117">
        <v>76.421199999999999</v>
      </c>
      <c r="BA81" s="117">
        <v>76.604799999999997</v>
      </c>
      <c r="BB81" s="117" t="s">
        <v>683</v>
      </c>
      <c r="BC81" s="117" t="s">
        <v>683</v>
      </c>
      <c r="BD81" s="117" t="s">
        <v>683</v>
      </c>
      <c r="BE81" s="117" t="s">
        <v>683</v>
      </c>
      <c r="BF81" s="117" t="s">
        <v>683</v>
      </c>
      <c r="BG81" s="117" t="s">
        <v>683</v>
      </c>
      <c r="BH81" s="117" t="s">
        <v>683</v>
      </c>
      <c r="BI81" s="117" t="s">
        <v>683</v>
      </c>
      <c r="BJ81" s="117" t="s">
        <v>683</v>
      </c>
      <c r="BK81" s="117" t="s">
        <v>683</v>
      </c>
      <c r="BL81" s="117" t="s">
        <v>683</v>
      </c>
      <c r="BM81" s="117" t="s">
        <v>683</v>
      </c>
      <c r="BN81" s="117" t="s">
        <v>683</v>
      </c>
      <c r="BO81" s="117" t="s">
        <v>683</v>
      </c>
      <c r="BP81" s="117" t="s">
        <v>683</v>
      </c>
      <c r="BQ81" s="117" t="s">
        <v>683</v>
      </c>
      <c r="BR81" s="117" t="s">
        <v>683</v>
      </c>
      <c r="BS81" s="117">
        <v>76.441699999999997</v>
      </c>
      <c r="BT81" s="117">
        <v>76.957899999999995</v>
      </c>
      <c r="BU81" s="117">
        <v>76.754300000000001</v>
      </c>
      <c r="BV81" s="117">
        <v>76.392200000000003</v>
      </c>
      <c r="BW81" s="117">
        <v>76.171400000000006</v>
      </c>
      <c r="BX81" s="117">
        <v>76.620900000000006</v>
      </c>
      <c r="BY81" s="117">
        <v>76.8767</v>
      </c>
      <c r="BZ81" s="117">
        <v>76.348500000000001</v>
      </c>
      <c r="CA81" s="117">
        <v>76.170100000000005</v>
      </c>
      <c r="CB81" s="117">
        <v>76.555599999999998</v>
      </c>
      <c r="CC81" s="117">
        <v>100</v>
      </c>
      <c r="CD81" s="117">
        <v>76.7256</v>
      </c>
      <c r="CE81" s="117">
        <v>76.653899999999993</v>
      </c>
      <c r="CF81" s="117">
        <v>77.064800000000005</v>
      </c>
      <c r="CG81" s="117">
        <v>76.886200000000002</v>
      </c>
      <c r="CH81" s="117">
        <v>77.012500000000003</v>
      </c>
      <c r="CI81" s="117">
        <v>76.921199999999999</v>
      </c>
      <c r="CJ81" s="117">
        <v>77.0809</v>
      </c>
      <c r="CK81" s="117">
        <v>76.820800000000006</v>
      </c>
      <c r="CL81" s="117">
        <v>77.092200000000005</v>
      </c>
      <c r="CM81" s="117">
        <v>76.641099999999994</v>
      </c>
      <c r="CN81" s="117">
        <v>76.551599999999993</v>
      </c>
      <c r="CO81" s="117">
        <v>76.995000000000005</v>
      </c>
      <c r="CP81" s="117">
        <v>77.079700000000003</v>
      </c>
      <c r="CQ81" s="117">
        <v>76.823999999999998</v>
      </c>
      <c r="CR81" s="117">
        <v>76.671400000000006</v>
      </c>
      <c r="CS81" s="117" t="s">
        <v>683</v>
      </c>
      <c r="CT81" s="117" t="s">
        <v>683</v>
      </c>
      <c r="CU81" s="117">
        <v>76.457099999999997</v>
      </c>
      <c r="CV81" s="117">
        <v>75.87</v>
      </c>
      <c r="CW81" s="117">
        <v>76.937399999999997</v>
      </c>
      <c r="CX81" s="117" t="s">
        <v>683</v>
      </c>
      <c r="CY81" s="117" t="s">
        <v>683</v>
      </c>
      <c r="CZ81" s="117" t="s">
        <v>683</v>
      </c>
    </row>
    <row r="82" spans="1:104" x14ac:dyDescent="0.25">
      <c r="A82" s="3" t="s">
        <v>439</v>
      </c>
      <c r="B82" s="117">
        <v>80.361599999999996</v>
      </c>
      <c r="C82" s="117">
        <v>80.091899999999995</v>
      </c>
      <c r="D82" s="117">
        <v>80.362399999999994</v>
      </c>
      <c r="E82" s="117">
        <v>80.842100000000002</v>
      </c>
      <c r="F82" s="117">
        <v>79.3596</v>
      </c>
      <c r="G82" s="117">
        <v>79.507800000000003</v>
      </c>
      <c r="H82" s="117">
        <v>79.5779</v>
      </c>
      <c r="I82" s="117">
        <v>77.875900000000001</v>
      </c>
      <c r="J82" s="117">
        <v>78.887500000000003</v>
      </c>
      <c r="K82" s="117">
        <v>78.716200000000001</v>
      </c>
      <c r="L82" s="117">
        <v>76.079300000000003</v>
      </c>
      <c r="M82" s="117">
        <v>78.423500000000004</v>
      </c>
      <c r="N82" s="117">
        <v>77.826899999999995</v>
      </c>
      <c r="O82" s="117">
        <v>78.032600000000002</v>
      </c>
      <c r="P82" s="117">
        <v>78.010000000000005</v>
      </c>
      <c r="Q82" s="117">
        <v>77.5608</v>
      </c>
      <c r="R82" s="117">
        <v>77.772999999999996</v>
      </c>
      <c r="S82" s="117">
        <v>77.826599999999999</v>
      </c>
      <c r="T82" s="117">
        <v>77.933400000000006</v>
      </c>
      <c r="U82" s="117">
        <v>77.8523</v>
      </c>
      <c r="V82" s="117">
        <v>79.049000000000007</v>
      </c>
      <c r="W82" s="117">
        <v>79.431399999999996</v>
      </c>
      <c r="X82" s="117">
        <v>76.0077</v>
      </c>
      <c r="Y82" s="117" t="s">
        <v>683</v>
      </c>
      <c r="Z82" s="117">
        <v>77.698700000000002</v>
      </c>
      <c r="AA82" s="117">
        <v>77.637100000000004</v>
      </c>
      <c r="AB82" s="117">
        <v>77.889499999999998</v>
      </c>
      <c r="AC82" s="117">
        <v>78.118700000000004</v>
      </c>
      <c r="AD82" s="117">
        <v>76.912999999999997</v>
      </c>
      <c r="AE82" s="117">
        <v>77.451099999999997</v>
      </c>
      <c r="AF82" s="117">
        <v>77.0535</v>
      </c>
      <c r="AG82" s="117">
        <v>77.059899999999999</v>
      </c>
      <c r="AH82" s="117">
        <v>76.993799999999993</v>
      </c>
      <c r="AI82" s="117">
        <v>77.260300000000001</v>
      </c>
      <c r="AJ82" s="117">
        <v>77.297399999999996</v>
      </c>
      <c r="AK82" s="117">
        <v>76.619</v>
      </c>
      <c r="AL82" s="117">
        <v>76.572400000000002</v>
      </c>
      <c r="AM82" s="117">
        <v>76.284400000000005</v>
      </c>
      <c r="AN82" s="117">
        <v>76.410300000000007</v>
      </c>
      <c r="AO82" s="117">
        <v>76.252099999999999</v>
      </c>
      <c r="AP82" s="117">
        <v>76.5244</v>
      </c>
      <c r="AQ82" s="117">
        <v>76.540300000000002</v>
      </c>
      <c r="AR82" s="117">
        <v>76.481800000000007</v>
      </c>
      <c r="AS82" s="117">
        <v>76.502499999999998</v>
      </c>
      <c r="AT82" s="117">
        <v>76.787300000000002</v>
      </c>
      <c r="AU82" s="117">
        <v>76.653000000000006</v>
      </c>
      <c r="AV82" s="117">
        <v>76.513400000000004</v>
      </c>
      <c r="AW82" s="117">
        <v>76.588899999999995</v>
      </c>
      <c r="AX82" s="117">
        <v>76.650899999999993</v>
      </c>
      <c r="AY82" s="117">
        <v>76.859700000000004</v>
      </c>
      <c r="AZ82" s="117">
        <v>80.038499999999999</v>
      </c>
      <c r="BA82" s="117">
        <v>78.635099999999994</v>
      </c>
      <c r="BB82" s="117">
        <v>77.509600000000006</v>
      </c>
      <c r="BC82" s="117">
        <v>78.946299999999994</v>
      </c>
      <c r="BD82" s="117">
        <v>78.468299999999999</v>
      </c>
      <c r="BE82" s="117">
        <v>77.882199999999997</v>
      </c>
      <c r="BF82" s="117" t="s">
        <v>683</v>
      </c>
      <c r="BG82" s="117">
        <v>75.712999999999994</v>
      </c>
      <c r="BH82" s="117" t="s">
        <v>683</v>
      </c>
      <c r="BI82" s="117">
        <v>75.960300000000004</v>
      </c>
      <c r="BJ82" s="117">
        <v>76.014499999999998</v>
      </c>
      <c r="BK82" s="117" t="s">
        <v>683</v>
      </c>
      <c r="BL82" s="117" t="s">
        <v>683</v>
      </c>
      <c r="BM82" s="117" t="s">
        <v>683</v>
      </c>
      <c r="BN82" s="117" t="s">
        <v>683</v>
      </c>
      <c r="BO82" s="117" t="s">
        <v>683</v>
      </c>
      <c r="BP82" s="117" t="s">
        <v>683</v>
      </c>
      <c r="BQ82" s="117" t="s">
        <v>683</v>
      </c>
      <c r="BR82" s="117" t="s">
        <v>683</v>
      </c>
      <c r="BS82" s="117">
        <v>79.7149</v>
      </c>
      <c r="BT82" s="117">
        <v>79.813100000000006</v>
      </c>
      <c r="BU82" s="117">
        <v>79.731399999999994</v>
      </c>
      <c r="BV82" s="117">
        <v>78.696100000000001</v>
      </c>
      <c r="BW82" s="117">
        <v>77.281999999999996</v>
      </c>
      <c r="BX82" s="117">
        <v>76.506600000000006</v>
      </c>
      <c r="BY82" s="117">
        <v>76.609099999999998</v>
      </c>
      <c r="BZ82" s="117">
        <v>76.629300000000001</v>
      </c>
      <c r="CA82" s="117">
        <v>76.672700000000006</v>
      </c>
      <c r="CB82" s="117">
        <v>76.036000000000001</v>
      </c>
      <c r="CC82" s="117">
        <v>76.675200000000004</v>
      </c>
      <c r="CD82" s="117">
        <v>100</v>
      </c>
      <c r="CE82" s="117">
        <v>80.640299999999996</v>
      </c>
      <c r="CF82" s="117">
        <v>81.4876</v>
      </c>
      <c r="CG82" s="117">
        <v>79.480900000000005</v>
      </c>
      <c r="CH82" s="117">
        <v>79.936999999999998</v>
      </c>
      <c r="CI82" s="117">
        <v>84.005899999999997</v>
      </c>
      <c r="CJ82" s="117">
        <v>83.5505</v>
      </c>
      <c r="CK82" s="117">
        <v>85.479699999999994</v>
      </c>
      <c r="CL82" s="117">
        <v>85.575800000000001</v>
      </c>
      <c r="CM82" s="117">
        <v>85.358699999999999</v>
      </c>
      <c r="CN82" s="117">
        <v>85.582700000000003</v>
      </c>
      <c r="CO82" s="117">
        <v>77.920299999999997</v>
      </c>
      <c r="CP82" s="117">
        <v>77.916200000000003</v>
      </c>
      <c r="CQ82" s="117">
        <v>78.719800000000006</v>
      </c>
      <c r="CR82" s="117">
        <v>78.752499999999998</v>
      </c>
      <c r="CS82" s="117">
        <v>80.1922</v>
      </c>
      <c r="CT82" s="117">
        <v>79.218699999999998</v>
      </c>
      <c r="CU82" s="117">
        <v>80.099299999999999</v>
      </c>
      <c r="CV82" s="117">
        <v>81.272099999999995</v>
      </c>
      <c r="CW82" s="117">
        <v>81.098600000000005</v>
      </c>
      <c r="CX82" s="117">
        <v>81.820700000000002</v>
      </c>
      <c r="CY82" s="117">
        <v>81.596900000000005</v>
      </c>
      <c r="CZ82" s="117">
        <v>81.638499999999993</v>
      </c>
    </row>
    <row r="83" spans="1:104" x14ac:dyDescent="0.25">
      <c r="A83" s="3" t="s">
        <v>450</v>
      </c>
      <c r="B83" s="117">
        <v>79.240399999999994</v>
      </c>
      <c r="C83" s="117">
        <v>78.937799999999996</v>
      </c>
      <c r="D83" s="117">
        <v>79.2774</v>
      </c>
      <c r="E83" s="117">
        <v>79.320899999999995</v>
      </c>
      <c r="F83" s="117">
        <v>77.880099999999999</v>
      </c>
      <c r="G83" s="117">
        <v>78.442700000000002</v>
      </c>
      <c r="H83" s="117">
        <v>78.406199999999998</v>
      </c>
      <c r="I83" s="117">
        <v>77.901600000000002</v>
      </c>
      <c r="J83" s="117">
        <v>78.280799999999999</v>
      </c>
      <c r="K83" s="117">
        <v>77.880899999999997</v>
      </c>
      <c r="L83" s="117">
        <v>76.663300000000007</v>
      </c>
      <c r="M83" s="117">
        <v>78.188299999999998</v>
      </c>
      <c r="N83" s="117">
        <v>77.518500000000003</v>
      </c>
      <c r="O83" s="117">
        <v>77.895300000000006</v>
      </c>
      <c r="P83" s="117">
        <v>77.600999999999999</v>
      </c>
      <c r="Q83" s="117">
        <v>77.383499999999998</v>
      </c>
      <c r="R83" s="117">
        <v>77.840999999999994</v>
      </c>
      <c r="S83" s="117">
        <v>77.846900000000005</v>
      </c>
      <c r="T83" s="117">
        <v>77.996499999999997</v>
      </c>
      <c r="U83" s="117">
        <v>77.957700000000003</v>
      </c>
      <c r="V83" s="117">
        <v>78.707899999999995</v>
      </c>
      <c r="W83" s="117">
        <v>78.736900000000006</v>
      </c>
      <c r="X83" s="117">
        <v>76.940799999999996</v>
      </c>
      <c r="Y83" s="117">
        <v>76.179599999999994</v>
      </c>
      <c r="Z83" s="117">
        <v>78.106899999999996</v>
      </c>
      <c r="AA83" s="117">
        <v>77.839799999999997</v>
      </c>
      <c r="AB83" s="117">
        <v>78.087800000000001</v>
      </c>
      <c r="AC83" s="117">
        <v>77.783000000000001</v>
      </c>
      <c r="AD83" s="117">
        <v>77.507300000000001</v>
      </c>
      <c r="AE83" s="117">
        <v>77.085599999999999</v>
      </c>
      <c r="AF83" s="117">
        <v>77.340599999999995</v>
      </c>
      <c r="AG83" s="117">
        <v>76.858999999999995</v>
      </c>
      <c r="AH83" s="117">
        <v>77.130399999999995</v>
      </c>
      <c r="AI83" s="117">
        <v>77.373500000000007</v>
      </c>
      <c r="AJ83" s="117">
        <v>77.2286</v>
      </c>
      <c r="AK83" s="117">
        <v>76.827500000000001</v>
      </c>
      <c r="AL83" s="117">
        <v>77.2089</v>
      </c>
      <c r="AM83" s="117">
        <v>76.736800000000002</v>
      </c>
      <c r="AN83" s="117">
        <v>76.830799999999996</v>
      </c>
      <c r="AO83" s="117">
        <v>76.803899999999999</v>
      </c>
      <c r="AP83" s="117">
        <v>76.690600000000003</v>
      </c>
      <c r="AQ83" s="117">
        <v>76.712100000000007</v>
      </c>
      <c r="AR83" s="117">
        <v>76.782200000000003</v>
      </c>
      <c r="AS83" s="117">
        <v>76.581800000000001</v>
      </c>
      <c r="AT83" s="117">
        <v>76.570700000000002</v>
      </c>
      <c r="AU83" s="117">
        <v>76.598600000000005</v>
      </c>
      <c r="AV83" s="117">
        <v>76.473200000000006</v>
      </c>
      <c r="AW83" s="117">
        <v>76.584900000000005</v>
      </c>
      <c r="AX83" s="117">
        <v>76.471999999999994</v>
      </c>
      <c r="AY83" s="117">
        <v>76.686300000000003</v>
      </c>
      <c r="AZ83" s="117">
        <v>78.720399999999998</v>
      </c>
      <c r="BA83" s="117">
        <v>78.313100000000006</v>
      </c>
      <c r="BB83" s="117">
        <v>77.480800000000002</v>
      </c>
      <c r="BC83" s="117">
        <v>77.871099999999998</v>
      </c>
      <c r="BD83" s="117">
        <v>77.515100000000004</v>
      </c>
      <c r="BE83" s="117">
        <v>77.589699999999993</v>
      </c>
      <c r="BF83" s="117" t="s">
        <v>683</v>
      </c>
      <c r="BG83" s="117">
        <v>76.063500000000005</v>
      </c>
      <c r="BH83" s="117">
        <v>76.052499999999995</v>
      </c>
      <c r="BI83" s="117">
        <v>76.102999999999994</v>
      </c>
      <c r="BJ83" s="117">
        <v>76.224699999999999</v>
      </c>
      <c r="BK83" s="117">
        <v>75.6755</v>
      </c>
      <c r="BL83" s="117" t="s">
        <v>683</v>
      </c>
      <c r="BM83" s="117" t="s">
        <v>683</v>
      </c>
      <c r="BN83" s="117" t="s">
        <v>683</v>
      </c>
      <c r="BO83" s="117" t="s">
        <v>683</v>
      </c>
      <c r="BP83" s="117" t="s">
        <v>683</v>
      </c>
      <c r="BQ83" s="117" t="s">
        <v>683</v>
      </c>
      <c r="BR83" s="117" t="s">
        <v>683</v>
      </c>
      <c r="BS83" s="117">
        <v>80.218999999999994</v>
      </c>
      <c r="BT83" s="117">
        <v>79.690799999999996</v>
      </c>
      <c r="BU83" s="117">
        <v>79.706400000000002</v>
      </c>
      <c r="BV83" s="117">
        <v>79.399299999999997</v>
      </c>
      <c r="BW83" s="117">
        <v>77.382199999999997</v>
      </c>
      <c r="BX83" s="117">
        <v>76.918800000000005</v>
      </c>
      <c r="BY83" s="117">
        <v>77.1023</v>
      </c>
      <c r="BZ83" s="117">
        <v>76.844099999999997</v>
      </c>
      <c r="CA83" s="117">
        <v>76.979500000000002</v>
      </c>
      <c r="CB83" s="117">
        <v>76.867999999999995</v>
      </c>
      <c r="CC83" s="117">
        <v>76.642399999999995</v>
      </c>
      <c r="CD83" s="117">
        <v>80.607500000000002</v>
      </c>
      <c r="CE83" s="117">
        <v>100</v>
      </c>
      <c r="CF83" s="117">
        <v>81.083299999999994</v>
      </c>
      <c r="CG83" s="117">
        <v>80.164500000000004</v>
      </c>
      <c r="CH83" s="117">
        <v>80.516199999999998</v>
      </c>
      <c r="CI83" s="117">
        <v>81.500399999999999</v>
      </c>
      <c r="CJ83" s="117">
        <v>81.498900000000006</v>
      </c>
      <c r="CK83" s="117">
        <v>81.953800000000001</v>
      </c>
      <c r="CL83" s="117">
        <v>81.872799999999998</v>
      </c>
      <c r="CM83" s="117">
        <v>81.996200000000002</v>
      </c>
      <c r="CN83" s="117">
        <v>81.799899999999994</v>
      </c>
      <c r="CO83" s="117">
        <v>78.655900000000003</v>
      </c>
      <c r="CP83" s="117">
        <v>78.910499999999999</v>
      </c>
      <c r="CQ83" s="117">
        <v>79.2637</v>
      </c>
      <c r="CR83" s="117">
        <v>79.461299999999994</v>
      </c>
      <c r="CS83" s="117">
        <v>79.357299999999995</v>
      </c>
      <c r="CT83" s="117">
        <v>79.207999999999998</v>
      </c>
      <c r="CU83" s="117">
        <v>79.594899999999996</v>
      </c>
      <c r="CV83" s="117">
        <v>79.927300000000002</v>
      </c>
      <c r="CW83" s="117">
        <v>80.321299999999994</v>
      </c>
      <c r="CX83" s="117">
        <v>79.474599999999995</v>
      </c>
      <c r="CY83" s="117">
        <v>79.273700000000005</v>
      </c>
      <c r="CZ83" s="117">
        <v>79.684100000000001</v>
      </c>
    </row>
    <row r="84" spans="1:104" x14ac:dyDescent="0.25">
      <c r="A84" s="3" t="s">
        <v>469</v>
      </c>
      <c r="B84" s="117">
        <v>80.121399999999994</v>
      </c>
      <c r="C84" s="117">
        <v>79.852900000000005</v>
      </c>
      <c r="D84" s="117">
        <v>80.218599999999995</v>
      </c>
      <c r="E84" s="117">
        <v>80.377499999999998</v>
      </c>
      <c r="F84" s="117">
        <v>79.286600000000007</v>
      </c>
      <c r="G84" s="117">
        <v>79.246700000000004</v>
      </c>
      <c r="H84" s="117">
        <v>79.392399999999995</v>
      </c>
      <c r="I84" s="117">
        <v>78.093299999999999</v>
      </c>
      <c r="J84" s="117">
        <v>79.146199999999993</v>
      </c>
      <c r="K84" s="117">
        <v>78.674000000000007</v>
      </c>
      <c r="L84" s="117">
        <v>76.367900000000006</v>
      </c>
      <c r="M84" s="117">
        <v>78.643600000000006</v>
      </c>
      <c r="N84" s="117">
        <v>78.373900000000006</v>
      </c>
      <c r="O84" s="117">
        <v>78.442800000000005</v>
      </c>
      <c r="P84" s="117">
        <v>78.496200000000002</v>
      </c>
      <c r="Q84" s="117">
        <v>77.990399999999994</v>
      </c>
      <c r="R84" s="117">
        <v>78.001999999999995</v>
      </c>
      <c r="S84" s="117">
        <v>78.123400000000004</v>
      </c>
      <c r="T84" s="117">
        <v>78.4893</v>
      </c>
      <c r="U84" s="117">
        <v>78.301199999999994</v>
      </c>
      <c r="V84" s="117">
        <v>79.014099999999999</v>
      </c>
      <c r="W84" s="117">
        <v>79.400800000000004</v>
      </c>
      <c r="X84" s="117">
        <v>76.188699999999997</v>
      </c>
      <c r="Y84" s="117">
        <v>75.637200000000007</v>
      </c>
      <c r="Z84" s="117">
        <v>77.609800000000007</v>
      </c>
      <c r="AA84" s="117">
        <v>77.676199999999994</v>
      </c>
      <c r="AB84" s="117">
        <v>77.957400000000007</v>
      </c>
      <c r="AC84" s="117">
        <v>77.963899999999995</v>
      </c>
      <c r="AD84" s="117">
        <v>77.3142</v>
      </c>
      <c r="AE84" s="117">
        <v>77.5488</v>
      </c>
      <c r="AF84" s="117">
        <v>77.1935</v>
      </c>
      <c r="AG84" s="117">
        <v>77.090500000000006</v>
      </c>
      <c r="AH84" s="117">
        <v>77.411799999999999</v>
      </c>
      <c r="AI84" s="117">
        <v>77.348600000000005</v>
      </c>
      <c r="AJ84" s="117">
        <v>77.177800000000005</v>
      </c>
      <c r="AK84" s="117">
        <v>77.118300000000005</v>
      </c>
      <c r="AL84" s="117">
        <v>77.455100000000002</v>
      </c>
      <c r="AM84" s="117">
        <v>76.926699999999997</v>
      </c>
      <c r="AN84" s="117">
        <v>77.025199999999998</v>
      </c>
      <c r="AO84" s="117">
        <v>76.7333</v>
      </c>
      <c r="AP84" s="117">
        <v>76.672600000000003</v>
      </c>
      <c r="AQ84" s="117">
        <v>76.950800000000001</v>
      </c>
      <c r="AR84" s="117">
        <v>76.509200000000007</v>
      </c>
      <c r="AS84" s="117">
        <v>76.956800000000001</v>
      </c>
      <c r="AT84" s="117">
        <v>76.608900000000006</v>
      </c>
      <c r="AU84" s="117">
        <v>76.5535</v>
      </c>
      <c r="AV84" s="117">
        <v>76.742000000000004</v>
      </c>
      <c r="AW84" s="117">
        <v>76.792199999999994</v>
      </c>
      <c r="AX84" s="117">
        <v>76.647199999999998</v>
      </c>
      <c r="AY84" s="117">
        <v>77.093599999999995</v>
      </c>
      <c r="AZ84" s="117">
        <v>79.396100000000004</v>
      </c>
      <c r="BA84" s="117">
        <v>78.646900000000002</v>
      </c>
      <c r="BB84" s="117">
        <v>77.5107</v>
      </c>
      <c r="BC84" s="117">
        <v>78.964600000000004</v>
      </c>
      <c r="BD84" s="117">
        <v>78.161900000000003</v>
      </c>
      <c r="BE84" s="117">
        <v>77.7864</v>
      </c>
      <c r="BF84" s="117" t="s">
        <v>683</v>
      </c>
      <c r="BG84" s="117">
        <v>76.893799999999999</v>
      </c>
      <c r="BH84" s="117" t="s">
        <v>683</v>
      </c>
      <c r="BI84" s="117">
        <v>76.282799999999995</v>
      </c>
      <c r="BJ84" s="117">
        <v>76.164199999999994</v>
      </c>
      <c r="BK84" s="117">
        <v>76.732799999999997</v>
      </c>
      <c r="BL84" s="117" t="s">
        <v>683</v>
      </c>
      <c r="BM84" s="117" t="s">
        <v>683</v>
      </c>
      <c r="BN84" s="117" t="s">
        <v>683</v>
      </c>
      <c r="BO84" s="117" t="s">
        <v>683</v>
      </c>
      <c r="BP84" s="117" t="s">
        <v>683</v>
      </c>
      <c r="BQ84" s="117" t="s">
        <v>683</v>
      </c>
      <c r="BR84" s="117" t="s">
        <v>683</v>
      </c>
      <c r="BS84" s="117">
        <v>80.037300000000002</v>
      </c>
      <c r="BT84" s="117">
        <v>79.4876</v>
      </c>
      <c r="BU84" s="117">
        <v>79.485900000000001</v>
      </c>
      <c r="BV84" s="117">
        <v>79.249799999999993</v>
      </c>
      <c r="BW84" s="117">
        <v>77.563400000000001</v>
      </c>
      <c r="BX84" s="117">
        <v>76.830399999999997</v>
      </c>
      <c r="BY84" s="117">
        <v>77.059299999999993</v>
      </c>
      <c r="BZ84" s="117">
        <v>77.209900000000005</v>
      </c>
      <c r="CA84" s="117">
        <v>77.4482</v>
      </c>
      <c r="CB84" s="117">
        <v>76.857699999999994</v>
      </c>
      <c r="CC84" s="117">
        <v>76.545699999999997</v>
      </c>
      <c r="CD84" s="117">
        <v>81.5</v>
      </c>
      <c r="CE84" s="117">
        <v>80.899500000000003</v>
      </c>
      <c r="CF84" s="117">
        <v>100</v>
      </c>
      <c r="CG84" s="117">
        <v>80.3673</v>
      </c>
      <c r="CH84" s="117">
        <v>82.055300000000003</v>
      </c>
      <c r="CI84" s="117">
        <v>82.582499999999996</v>
      </c>
      <c r="CJ84" s="117">
        <v>82.540700000000001</v>
      </c>
      <c r="CK84" s="117">
        <v>82.309899999999999</v>
      </c>
      <c r="CL84" s="117">
        <v>82.4696</v>
      </c>
      <c r="CM84" s="117">
        <v>82.4465</v>
      </c>
      <c r="CN84" s="117">
        <v>82.389200000000002</v>
      </c>
      <c r="CO84" s="117">
        <v>77.906199999999998</v>
      </c>
      <c r="CP84" s="117">
        <v>78.1494</v>
      </c>
      <c r="CQ84" s="117">
        <v>78.774600000000007</v>
      </c>
      <c r="CR84" s="117">
        <v>78.9846</v>
      </c>
      <c r="CS84" s="117">
        <v>80.009</v>
      </c>
      <c r="CT84" s="117">
        <v>79.577100000000002</v>
      </c>
      <c r="CU84" s="117">
        <v>79.6798</v>
      </c>
      <c r="CV84" s="117">
        <v>80.256200000000007</v>
      </c>
      <c r="CW84" s="117">
        <v>80.3553</v>
      </c>
      <c r="CX84" s="117">
        <v>80.457599999999999</v>
      </c>
      <c r="CY84" s="117">
        <v>80.498999999999995</v>
      </c>
      <c r="CZ84" s="117">
        <v>80.722700000000003</v>
      </c>
    </row>
    <row r="85" spans="1:104" x14ac:dyDescent="0.25">
      <c r="A85" s="3" t="s">
        <v>485</v>
      </c>
      <c r="B85" s="117">
        <v>79.457400000000007</v>
      </c>
      <c r="C85" s="117">
        <v>79.008200000000002</v>
      </c>
      <c r="D85" s="117">
        <v>79.099100000000007</v>
      </c>
      <c r="E85" s="117">
        <v>79.366500000000002</v>
      </c>
      <c r="F85" s="117">
        <v>78.386799999999994</v>
      </c>
      <c r="G85" s="117">
        <v>78.397499999999994</v>
      </c>
      <c r="H85" s="117">
        <v>78.269800000000004</v>
      </c>
      <c r="I85" s="117">
        <v>78.088700000000003</v>
      </c>
      <c r="J85" s="117">
        <v>78.325900000000004</v>
      </c>
      <c r="K85" s="117">
        <v>78.117800000000003</v>
      </c>
      <c r="L85" s="117">
        <v>76.7684</v>
      </c>
      <c r="M85" s="117">
        <v>78.308800000000005</v>
      </c>
      <c r="N85" s="117">
        <v>77.782600000000002</v>
      </c>
      <c r="O85" s="117">
        <v>78.219099999999997</v>
      </c>
      <c r="P85" s="117">
        <v>78.011899999999997</v>
      </c>
      <c r="Q85" s="117">
        <v>77.879099999999994</v>
      </c>
      <c r="R85" s="117">
        <v>77.984200000000001</v>
      </c>
      <c r="S85" s="117">
        <v>78.418000000000006</v>
      </c>
      <c r="T85" s="117">
        <v>78.149199999999993</v>
      </c>
      <c r="U85" s="117">
        <v>78.157399999999996</v>
      </c>
      <c r="V85" s="117">
        <v>78.4649</v>
      </c>
      <c r="W85" s="117">
        <v>78.463499999999996</v>
      </c>
      <c r="X85" s="117">
        <v>76.702299999999994</v>
      </c>
      <c r="Y85" s="117">
        <v>76.202399999999997</v>
      </c>
      <c r="Z85" s="117">
        <v>77.665700000000001</v>
      </c>
      <c r="AA85" s="117">
        <v>77.691100000000006</v>
      </c>
      <c r="AB85" s="117">
        <v>77.825599999999994</v>
      </c>
      <c r="AC85" s="117">
        <v>77.980800000000002</v>
      </c>
      <c r="AD85" s="117">
        <v>77.482100000000003</v>
      </c>
      <c r="AE85" s="117">
        <v>77.290300000000002</v>
      </c>
      <c r="AF85" s="117">
        <v>77.226699999999994</v>
      </c>
      <c r="AG85" s="117">
        <v>76.879900000000006</v>
      </c>
      <c r="AH85" s="117">
        <v>77.562700000000007</v>
      </c>
      <c r="AI85" s="117">
        <v>77.385199999999998</v>
      </c>
      <c r="AJ85" s="117">
        <v>77.720299999999995</v>
      </c>
      <c r="AK85" s="117">
        <v>76.5398</v>
      </c>
      <c r="AL85" s="117">
        <v>77.221500000000006</v>
      </c>
      <c r="AM85" s="117">
        <v>76.751400000000004</v>
      </c>
      <c r="AN85" s="117">
        <v>77.123199999999997</v>
      </c>
      <c r="AO85" s="117">
        <v>76.816199999999995</v>
      </c>
      <c r="AP85" s="117">
        <v>76.628200000000007</v>
      </c>
      <c r="AQ85" s="117">
        <v>76.601600000000005</v>
      </c>
      <c r="AR85" s="117">
        <v>76.709699999999998</v>
      </c>
      <c r="AS85" s="117">
        <v>76.478700000000003</v>
      </c>
      <c r="AT85" s="117">
        <v>76.605800000000002</v>
      </c>
      <c r="AU85" s="117">
        <v>76.784899999999993</v>
      </c>
      <c r="AV85" s="117">
        <v>76.648399999999995</v>
      </c>
      <c r="AW85" s="117">
        <v>76.650499999999994</v>
      </c>
      <c r="AX85" s="117">
        <v>76.509699999999995</v>
      </c>
      <c r="AY85" s="117">
        <v>76.771000000000001</v>
      </c>
      <c r="AZ85" s="117">
        <v>78.416499999999999</v>
      </c>
      <c r="BA85" s="117">
        <v>78.125699999999995</v>
      </c>
      <c r="BB85" s="117">
        <v>77.377099999999999</v>
      </c>
      <c r="BC85" s="117">
        <v>77.869699999999995</v>
      </c>
      <c r="BD85" s="117">
        <v>77.471299999999999</v>
      </c>
      <c r="BE85" s="117">
        <v>78.046999999999997</v>
      </c>
      <c r="BF85" s="117" t="s">
        <v>683</v>
      </c>
      <c r="BG85" s="117">
        <v>76.537899999999993</v>
      </c>
      <c r="BH85" s="117">
        <v>76.661900000000003</v>
      </c>
      <c r="BI85" s="117">
        <v>76.418400000000005</v>
      </c>
      <c r="BJ85" s="117">
        <v>76.609200000000001</v>
      </c>
      <c r="BK85" s="117">
        <v>76.359099999999998</v>
      </c>
      <c r="BL85" s="117" t="s">
        <v>683</v>
      </c>
      <c r="BM85" s="117" t="s">
        <v>683</v>
      </c>
      <c r="BN85" s="117" t="s">
        <v>683</v>
      </c>
      <c r="BO85" s="117" t="s">
        <v>683</v>
      </c>
      <c r="BP85" s="117" t="s">
        <v>683</v>
      </c>
      <c r="BQ85" s="117" t="s">
        <v>683</v>
      </c>
      <c r="BR85" s="117" t="s">
        <v>683</v>
      </c>
      <c r="BS85" s="117">
        <v>79.593400000000003</v>
      </c>
      <c r="BT85" s="117">
        <v>79.580399999999997</v>
      </c>
      <c r="BU85" s="117">
        <v>79.616500000000002</v>
      </c>
      <c r="BV85" s="117">
        <v>79.409000000000006</v>
      </c>
      <c r="BW85" s="117">
        <v>77.818799999999996</v>
      </c>
      <c r="BX85" s="117">
        <v>77.006200000000007</v>
      </c>
      <c r="BY85" s="117">
        <v>77.169200000000004</v>
      </c>
      <c r="BZ85" s="117">
        <v>76.643199999999993</v>
      </c>
      <c r="CA85" s="117">
        <v>77.250500000000002</v>
      </c>
      <c r="CB85" s="117">
        <v>76.628299999999996</v>
      </c>
      <c r="CC85" s="117">
        <v>76.720200000000006</v>
      </c>
      <c r="CD85" s="117">
        <v>79.616600000000005</v>
      </c>
      <c r="CE85" s="117">
        <v>80.03</v>
      </c>
      <c r="CF85" s="117">
        <v>80.427999999999997</v>
      </c>
      <c r="CG85" s="117">
        <v>100</v>
      </c>
      <c r="CH85" s="117">
        <v>80.226299999999995</v>
      </c>
      <c r="CI85" s="117">
        <v>80.654700000000005</v>
      </c>
      <c r="CJ85" s="117">
        <v>80.718800000000002</v>
      </c>
      <c r="CK85" s="117">
        <v>80.524199999999993</v>
      </c>
      <c r="CL85" s="117">
        <v>80.680899999999994</v>
      </c>
      <c r="CM85" s="117">
        <v>80.608999999999995</v>
      </c>
      <c r="CN85" s="117">
        <v>80.603300000000004</v>
      </c>
      <c r="CO85" s="117">
        <v>78.565399999999997</v>
      </c>
      <c r="CP85" s="117">
        <v>78.243799999999993</v>
      </c>
      <c r="CQ85" s="117">
        <v>78.534899999999993</v>
      </c>
      <c r="CR85" s="117">
        <v>78.904899999999998</v>
      </c>
      <c r="CS85" s="117">
        <v>79.374300000000005</v>
      </c>
      <c r="CT85" s="117">
        <v>78.762900000000002</v>
      </c>
      <c r="CU85" s="117">
        <v>79.037199999999999</v>
      </c>
      <c r="CV85" s="117">
        <v>79.4208</v>
      </c>
      <c r="CW85" s="117">
        <v>79.399699999999996</v>
      </c>
      <c r="CX85" s="117">
        <v>79.038700000000006</v>
      </c>
      <c r="CY85" s="117">
        <v>78.921599999999998</v>
      </c>
      <c r="CZ85" s="117">
        <v>79.016000000000005</v>
      </c>
    </row>
    <row r="86" spans="1:104" x14ac:dyDescent="0.25">
      <c r="A86" s="3" t="s">
        <v>453</v>
      </c>
      <c r="B86" s="117">
        <v>79.243600000000001</v>
      </c>
      <c r="C86" s="117">
        <v>78.790099999999995</v>
      </c>
      <c r="D86" s="117">
        <v>79.466200000000001</v>
      </c>
      <c r="E86" s="117">
        <v>79.380399999999995</v>
      </c>
      <c r="F86" s="117">
        <v>78.398300000000006</v>
      </c>
      <c r="G86" s="117">
        <v>78.341399999999993</v>
      </c>
      <c r="H86" s="117">
        <v>78.214200000000005</v>
      </c>
      <c r="I86" s="117">
        <v>77.604100000000003</v>
      </c>
      <c r="J86" s="117">
        <v>78.181700000000006</v>
      </c>
      <c r="K86" s="117">
        <v>78.112499999999997</v>
      </c>
      <c r="L86" s="117">
        <v>76.680199999999999</v>
      </c>
      <c r="M86" s="117">
        <v>78.154899999999998</v>
      </c>
      <c r="N86" s="117">
        <v>77.950500000000005</v>
      </c>
      <c r="O86" s="117">
        <v>78.363500000000002</v>
      </c>
      <c r="P86" s="117">
        <v>77.954099999999997</v>
      </c>
      <c r="Q86" s="117">
        <v>77.689599999999999</v>
      </c>
      <c r="R86" s="117">
        <v>77.818700000000007</v>
      </c>
      <c r="S86" s="117">
        <v>77.934200000000004</v>
      </c>
      <c r="T86" s="117">
        <v>77.98</v>
      </c>
      <c r="U86" s="117">
        <v>78.137100000000004</v>
      </c>
      <c r="V86" s="117">
        <v>78.687600000000003</v>
      </c>
      <c r="W86" s="117">
        <v>78.575999999999993</v>
      </c>
      <c r="X86" s="117">
        <v>76.468500000000006</v>
      </c>
      <c r="Y86" s="117">
        <v>76.010999999999996</v>
      </c>
      <c r="Z86" s="117">
        <v>77.195700000000002</v>
      </c>
      <c r="AA86" s="117">
        <v>77.299300000000002</v>
      </c>
      <c r="AB86" s="117">
        <v>77.634200000000007</v>
      </c>
      <c r="AC86" s="117">
        <v>77.948400000000007</v>
      </c>
      <c r="AD86" s="117">
        <v>77.153700000000001</v>
      </c>
      <c r="AE86" s="117">
        <v>77.220600000000005</v>
      </c>
      <c r="AF86" s="117">
        <v>77.001400000000004</v>
      </c>
      <c r="AG86" s="117">
        <v>76.877799999999993</v>
      </c>
      <c r="AH86" s="117">
        <v>77.166899999999998</v>
      </c>
      <c r="AI86" s="117">
        <v>77.323400000000007</v>
      </c>
      <c r="AJ86" s="117">
        <v>77.194599999999994</v>
      </c>
      <c r="AK86" s="117">
        <v>76.991799999999998</v>
      </c>
      <c r="AL86" s="117">
        <v>77.130799999999994</v>
      </c>
      <c r="AM86" s="117">
        <v>76.921899999999994</v>
      </c>
      <c r="AN86" s="117">
        <v>76.943399999999997</v>
      </c>
      <c r="AO86" s="117">
        <v>76.724400000000003</v>
      </c>
      <c r="AP86" s="117">
        <v>76.7012</v>
      </c>
      <c r="AQ86" s="117">
        <v>76.555300000000003</v>
      </c>
      <c r="AR86" s="117">
        <v>76.666899999999998</v>
      </c>
      <c r="AS86" s="117">
        <v>76.8399</v>
      </c>
      <c r="AT86" s="117">
        <v>76.653000000000006</v>
      </c>
      <c r="AU86" s="117">
        <v>76.618899999999996</v>
      </c>
      <c r="AV86" s="117">
        <v>76.603300000000004</v>
      </c>
      <c r="AW86" s="117">
        <v>76.857900000000001</v>
      </c>
      <c r="AX86" s="117">
        <v>76.7791</v>
      </c>
      <c r="AY86" s="117">
        <v>77.212000000000003</v>
      </c>
      <c r="AZ86" s="117">
        <v>78.534000000000006</v>
      </c>
      <c r="BA86" s="117">
        <v>78.304400000000001</v>
      </c>
      <c r="BB86" s="117">
        <v>77.012600000000006</v>
      </c>
      <c r="BC86" s="117">
        <v>78.320999999999998</v>
      </c>
      <c r="BD86" s="117">
        <v>77.392600000000002</v>
      </c>
      <c r="BE86" s="117">
        <v>77.459299999999999</v>
      </c>
      <c r="BF86" s="117" t="s">
        <v>683</v>
      </c>
      <c r="BG86" s="117">
        <v>76.931700000000006</v>
      </c>
      <c r="BH86" s="117">
        <v>76.434399999999997</v>
      </c>
      <c r="BI86" s="117">
        <v>76.847099999999998</v>
      </c>
      <c r="BJ86" s="117">
        <v>76.407799999999995</v>
      </c>
      <c r="BK86" s="117">
        <v>76.652100000000004</v>
      </c>
      <c r="BL86" s="117" t="s">
        <v>683</v>
      </c>
      <c r="BM86" s="117" t="s">
        <v>683</v>
      </c>
      <c r="BN86" s="117" t="s">
        <v>683</v>
      </c>
      <c r="BO86" s="117" t="s">
        <v>683</v>
      </c>
      <c r="BP86" s="117" t="s">
        <v>683</v>
      </c>
      <c r="BQ86" s="117" t="s">
        <v>683</v>
      </c>
      <c r="BR86" s="117" t="s">
        <v>683</v>
      </c>
      <c r="BS86" s="117">
        <v>79.421700000000001</v>
      </c>
      <c r="BT86" s="117">
        <v>78.954800000000006</v>
      </c>
      <c r="BU86" s="117">
        <v>79.267700000000005</v>
      </c>
      <c r="BV86" s="117">
        <v>78.792599999999993</v>
      </c>
      <c r="BW86" s="117">
        <v>77.492000000000004</v>
      </c>
      <c r="BX86" s="117">
        <v>76.6477</v>
      </c>
      <c r="BY86" s="117">
        <v>77.206199999999995</v>
      </c>
      <c r="BZ86" s="117">
        <v>76.913600000000002</v>
      </c>
      <c r="CA86" s="117">
        <v>77.056200000000004</v>
      </c>
      <c r="CB86" s="117">
        <v>76.8001</v>
      </c>
      <c r="CC86" s="117">
        <v>76.796800000000005</v>
      </c>
      <c r="CD86" s="117">
        <v>80.156499999999994</v>
      </c>
      <c r="CE86" s="117">
        <v>80.363399999999999</v>
      </c>
      <c r="CF86" s="117">
        <v>81.980099999999993</v>
      </c>
      <c r="CG86" s="117">
        <v>80.129400000000004</v>
      </c>
      <c r="CH86" s="117">
        <v>100</v>
      </c>
      <c r="CI86" s="117">
        <v>81.467299999999994</v>
      </c>
      <c r="CJ86" s="117">
        <v>81.497799999999998</v>
      </c>
      <c r="CK86" s="117">
        <v>81.108000000000004</v>
      </c>
      <c r="CL86" s="117">
        <v>81.227599999999995</v>
      </c>
      <c r="CM86" s="117">
        <v>81.014099999999999</v>
      </c>
      <c r="CN86" s="117">
        <v>81.073300000000003</v>
      </c>
      <c r="CO86" s="117">
        <v>78.084299999999999</v>
      </c>
      <c r="CP86" s="117">
        <v>78.221500000000006</v>
      </c>
      <c r="CQ86" s="117">
        <v>78.591899999999995</v>
      </c>
      <c r="CR86" s="117">
        <v>78.564999999999998</v>
      </c>
      <c r="CS86" s="117">
        <v>79.314800000000005</v>
      </c>
      <c r="CT86" s="117">
        <v>78.718699999999998</v>
      </c>
      <c r="CU86" s="117">
        <v>78.999200000000002</v>
      </c>
      <c r="CV86" s="117">
        <v>79.454700000000003</v>
      </c>
      <c r="CW86" s="117">
        <v>79.570300000000003</v>
      </c>
      <c r="CX86" s="117">
        <v>79.219899999999996</v>
      </c>
      <c r="CY86" s="117">
        <v>79.124899999999997</v>
      </c>
      <c r="CZ86" s="117">
        <v>79.446899999999999</v>
      </c>
    </row>
    <row r="87" spans="1:104" x14ac:dyDescent="0.25">
      <c r="A87" s="3" t="s">
        <v>443</v>
      </c>
      <c r="B87" s="117">
        <v>80.623400000000004</v>
      </c>
      <c r="C87" s="117">
        <v>80.248099999999994</v>
      </c>
      <c r="D87" s="117">
        <v>80.757999999999996</v>
      </c>
      <c r="E87" s="117">
        <v>80.779200000000003</v>
      </c>
      <c r="F87" s="117">
        <v>79.236599999999996</v>
      </c>
      <c r="G87" s="117">
        <v>79.542000000000002</v>
      </c>
      <c r="H87" s="117">
        <v>79.516599999999997</v>
      </c>
      <c r="I87" s="117">
        <v>77.989900000000006</v>
      </c>
      <c r="J87" s="117">
        <v>78.746700000000004</v>
      </c>
      <c r="K87" s="117">
        <v>78.642499999999998</v>
      </c>
      <c r="L87" s="117">
        <v>76.287400000000005</v>
      </c>
      <c r="M87" s="117">
        <v>78.596999999999994</v>
      </c>
      <c r="N87" s="117">
        <v>77.966800000000006</v>
      </c>
      <c r="O87" s="117">
        <v>78.371499999999997</v>
      </c>
      <c r="P87" s="117">
        <v>78.394599999999997</v>
      </c>
      <c r="Q87" s="117">
        <v>77.876800000000003</v>
      </c>
      <c r="R87" s="117">
        <v>78.038700000000006</v>
      </c>
      <c r="S87" s="117">
        <v>78.035799999999995</v>
      </c>
      <c r="T87" s="117">
        <v>78.071600000000004</v>
      </c>
      <c r="U87" s="117">
        <v>78.0488</v>
      </c>
      <c r="V87" s="117">
        <v>79.262600000000006</v>
      </c>
      <c r="W87" s="117">
        <v>79.814800000000005</v>
      </c>
      <c r="X87" s="117">
        <v>76.271900000000002</v>
      </c>
      <c r="Y87" s="117">
        <v>75.969899999999996</v>
      </c>
      <c r="Z87" s="117">
        <v>78.015100000000004</v>
      </c>
      <c r="AA87" s="117">
        <v>78.127600000000001</v>
      </c>
      <c r="AB87" s="117">
        <v>77.853999999999999</v>
      </c>
      <c r="AC87" s="117">
        <v>78.214200000000005</v>
      </c>
      <c r="AD87" s="117">
        <v>77.061700000000002</v>
      </c>
      <c r="AE87" s="117">
        <v>77.085300000000004</v>
      </c>
      <c r="AF87" s="117">
        <v>76.985600000000005</v>
      </c>
      <c r="AG87" s="117">
        <v>76.957999999999998</v>
      </c>
      <c r="AH87" s="117">
        <v>77.541499999999999</v>
      </c>
      <c r="AI87" s="117">
        <v>77.523899999999998</v>
      </c>
      <c r="AJ87" s="117">
        <v>77.601699999999994</v>
      </c>
      <c r="AK87" s="117">
        <v>76.727999999999994</v>
      </c>
      <c r="AL87" s="117">
        <v>77.1447</v>
      </c>
      <c r="AM87" s="117">
        <v>76.718100000000007</v>
      </c>
      <c r="AN87" s="117">
        <v>76.677800000000005</v>
      </c>
      <c r="AO87" s="117">
        <v>76.583799999999997</v>
      </c>
      <c r="AP87" s="117">
        <v>76.676400000000001</v>
      </c>
      <c r="AQ87" s="117">
        <v>76.705500000000001</v>
      </c>
      <c r="AR87" s="117">
        <v>76.668700000000001</v>
      </c>
      <c r="AS87" s="117">
        <v>76.795400000000001</v>
      </c>
      <c r="AT87" s="117">
        <v>76.810100000000006</v>
      </c>
      <c r="AU87" s="117">
        <v>76.8566</v>
      </c>
      <c r="AV87" s="117">
        <v>76.900700000000001</v>
      </c>
      <c r="AW87" s="117">
        <v>76.702699999999993</v>
      </c>
      <c r="AX87" s="117">
        <v>76.723100000000002</v>
      </c>
      <c r="AY87" s="117">
        <v>76.822100000000006</v>
      </c>
      <c r="AZ87" s="117">
        <v>79.717699999999994</v>
      </c>
      <c r="BA87" s="117">
        <v>78.4255</v>
      </c>
      <c r="BB87" s="117">
        <v>77.492599999999996</v>
      </c>
      <c r="BC87" s="117">
        <v>78.742599999999996</v>
      </c>
      <c r="BD87" s="117">
        <v>78.398499999999999</v>
      </c>
      <c r="BE87" s="117">
        <v>78.018799999999999</v>
      </c>
      <c r="BF87" s="117" t="s">
        <v>683</v>
      </c>
      <c r="BG87" s="117">
        <v>75.998400000000004</v>
      </c>
      <c r="BH87" s="117">
        <v>75.701999999999998</v>
      </c>
      <c r="BI87" s="117">
        <v>75.752700000000004</v>
      </c>
      <c r="BJ87" s="117">
        <v>75.902299999999997</v>
      </c>
      <c r="BK87" s="117" t="s">
        <v>683</v>
      </c>
      <c r="BL87" s="117" t="s">
        <v>683</v>
      </c>
      <c r="BM87" s="117" t="s">
        <v>683</v>
      </c>
      <c r="BN87" s="117" t="s">
        <v>683</v>
      </c>
      <c r="BO87" s="117" t="s">
        <v>683</v>
      </c>
      <c r="BP87" s="117" t="s">
        <v>683</v>
      </c>
      <c r="BQ87" s="117" t="s">
        <v>683</v>
      </c>
      <c r="BR87" s="117" t="s">
        <v>683</v>
      </c>
      <c r="BS87" s="117">
        <v>80.362200000000001</v>
      </c>
      <c r="BT87" s="117">
        <v>80.430599999999998</v>
      </c>
      <c r="BU87" s="117">
        <v>80.085999999999999</v>
      </c>
      <c r="BV87" s="117">
        <v>79.385300000000001</v>
      </c>
      <c r="BW87" s="117">
        <v>77.621399999999994</v>
      </c>
      <c r="BX87" s="117">
        <v>76.853700000000003</v>
      </c>
      <c r="BY87" s="117">
        <v>77.381299999999996</v>
      </c>
      <c r="BZ87" s="117">
        <v>77.364400000000003</v>
      </c>
      <c r="CA87" s="117">
        <v>77.491200000000006</v>
      </c>
      <c r="CB87" s="117">
        <v>76.955699999999993</v>
      </c>
      <c r="CC87" s="117">
        <v>76.913799999999995</v>
      </c>
      <c r="CD87" s="117">
        <v>83.887900000000002</v>
      </c>
      <c r="CE87" s="117">
        <v>81.581299999999999</v>
      </c>
      <c r="CF87" s="117">
        <v>82.597499999999997</v>
      </c>
      <c r="CG87" s="117">
        <v>80.782899999999998</v>
      </c>
      <c r="CH87" s="117">
        <v>81.285499999999999</v>
      </c>
      <c r="CI87" s="117">
        <v>100</v>
      </c>
      <c r="CJ87" s="117">
        <v>91.478700000000003</v>
      </c>
      <c r="CK87" s="117">
        <v>86.289199999999994</v>
      </c>
      <c r="CL87" s="117">
        <v>86.213700000000003</v>
      </c>
      <c r="CM87" s="117">
        <v>86.382300000000001</v>
      </c>
      <c r="CN87" s="117">
        <v>86.264399999999995</v>
      </c>
      <c r="CO87" s="117">
        <v>78.447699999999998</v>
      </c>
      <c r="CP87" s="117">
        <v>78.668499999999995</v>
      </c>
      <c r="CQ87" s="117">
        <v>79.315299999999993</v>
      </c>
      <c r="CR87" s="117">
        <v>79.437200000000004</v>
      </c>
      <c r="CS87" s="117">
        <v>80.534899999999993</v>
      </c>
      <c r="CT87" s="117">
        <v>79.744299999999996</v>
      </c>
      <c r="CU87" s="117">
        <v>80.345500000000001</v>
      </c>
      <c r="CV87" s="117">
        <v>81.682100000000005</v>
      </c>
      <c r="CW87" s="117">
        <v>81.471800000000002</v>
      </c>
      <c r="CX87" s="117">
        <v>81.385499999999993</v>
      </c>
      <c r="CY87" s="117">
        <v>81.240200000000002</v>
      </c>
      <c r="CZ87" s="117">
        <v>81.577200000000005</v>
      </c>
    </row>
    <row r="88" spans="1:104" x14ac:dyDescent="0.25">
      <c r="A88" s="3" t="s">
        <v>492</v>
      </c>
      <c r="B88" s="117">
        <v>80.683899999999994</v>
      </c>
      <c r="C88" s="117">
        <v>80.400599999999997</v>
      </c>
      <c r="D88" s="117">
        <v>80.641499999999994</v>
      </c>
      <c r="E88" s="117">
        <v>80.91</v>
      </c>
      <c r="F88" s="117">
        <v>79.3369</v>
      </c>
      <c r="G88" s="117">
        <v>79.415000000000006</v>
      </c>
      <c r="H88" s="117">
        <v>79.476600000000005</v>
      </c>
      <c r="I88" s="117">
        <v>78.107600000000005</v>
      </c>
      <c r="J88" s="117">
        <v>79.180599999999998</v>
      </c>
      <c r="K88" s="117">
        <v>79.057000000000002</v>
      </c>
      <c r="L88" s="117">
        <v>76.436000000000007</v>
      </c>
      <c r="M88" s="117">
        <v>78.640500000000003</v>
      </c>
      <c r="N88" s="117">
        <v>78.104200000000006</v>
      </c>
      <c r="O88" s="117">
        <v>78.704700000000003</v>
      </c>
      <c r="P88" s="117">
        <v>78.508200000000002</v>
      </c>
      <c r="Q88" s="117">
        <v>78.016199999999998</v>
      </c>
      <c r="R88" s="117">
        <v>78.218400000000003</v>
      </c>
      <c r="S88" s="117">
        <v>77.916200000000003</v>
      </c>
      <c r="T88" s="117">
        <v>78.450800000000001</v>
      </c>
      <c r="U88" s="117">
        <v>78.297799999999995</v>
      </c>
      <c r="V88" s="117">
        <v>79.177099999999996</v>
      </c>
      <c r="W88" s="117">
        <v>79.625399999999999</v>
      </c>
      <c r="X88" s="117">
        <v>76.557199999999995</v>
      </c>
      <c r="Y88" s="117">
        <v>76.071600000000004</v>
      </c>
      <c r="Z88" s="117">
        <v>77.710400000000007</v>
      </c>
      <c r="AA88" s="117">
        <v>77.788399999999996</v>
      </c>
      <c r="AB88" s="117">
        <v>78.036100000000005</v>
      </c>
      <c r="AC88" s="117">
        <v>78.370400000000004</v>
      </c>
      <c r="AD88" s="117">
        <v>76.935400000000001</v>
      </c>
      <c r="AE88" s="117">
        <v>77.122200000000007</v>
      </c>
      <c r="AF88" s="117">
        <v>76.920500000000004</v>
      </c>
      <c r="AG88" s="117">
        <v>76.989800000000002</v>
      </c>
      <c r="AH88" s="117">
        <v>77.566800000000001</v>
      </c>
      <c r="AI88" s="117">
        <v>77.449399999999997</v>
      </c>
      <c r="AJ88" s="117">
        <v>77.642600000000002</v>
      </c>
      <c r="AK88" s="117">
        <v>76.911799999999999</v>
      </c>
      <c r="AL88" s="117">
        <v>76.979500000000002</v>
      </c>
      <c r="AM88" s="117">
        <v>76.946299999999994</v>
      </c>
      <c r="AN88" s="117">
        <v>76.671800000000005</v>
      </c>
      <c r="AO88" s="117">
        <v>76.7928</v>
      </c>
      <c r="AP88" s="117">
        <v>76.509100000000004</v>
      </c>
      <c r="AQ88" s="117">
        <v>76.728200000000001</v>
      </c>
      <c r="AR88" s="117">
        <v>76.528499999999994</v>
      </c>
      <c r="AS88" s="117">
        <v>76.5946</v>
      </c>
      <c r="AT88" s="117">
        <v>76.439499999999995</v>
      </c>
      <c r="AU88" s="117">
        <v>76.599400000000003</v>
      </c>
      <c r="AV88" s="117">
        <v>76.562100000000001</v>
      </c>
      <c r="AW88" s="117">
        <v>76.402100000000004</v>
      </c>
      <c r="AX88" s="117">
        <v>76.634600000000006</v>
      </c>
      <c r="AY88" s="117">
        <v>76.708100000000002</v>
      </c>
      <c r="AZ88" s="117">
        <v>79.757000000000005</v>
      </c>
      <c r="BA88" s="117">
        <v>78.472399999999993</v>
      </c>
      <c r="BB88" s="117">
        <v>77.336600000000004</v>
      </c>
      <c r="BC88" s="117">
        <v>78.915499999999994</v>
      </c>
      <c r="BD88" s="117">
        <v>78.180099999999996</v>
      </c>
      <c r="BE88" s="117">
        <v>77.899500000000003</v>
      </c>
      <c r="BF88" s="117" t="s">
        <v>683</v>
      </c>
      <c r="BG88" s="117">
        <v>76.634699999999995</v>
      </c>
      <c r="BH88" s="117">
        <v>76.177700000000002</v>
      </c>
      <c r="BI88" s="117">
        <v>76.409700000000001</v>
      </c>
      <c r="BJ88" s="117">
        <v>76.214100000000002</v>
      </c>
      <c r="BK88" s="117">
        <v>76.016099999999994</v>
      </c>
      <c r="BL88" s="117" t="s">
        <v>683</v>
      </c>
      <c r="BM88" s="117" t="s">
        <v>683</v>
      </c>
      <c r="BN88" s="117" t="s">
        <v>683</v>
      </c>
      <c r="BO88" s="117" t="s">
        <v>683</v>
      </c>
      <c r="BP88" s="117" t="s">
        <v>683</v>
      </c>
      <c r="BQ88" s="117" t="s">
        <v>683</v>
      </c>
      <c r="BR88" s="117" t="s">
        <v>683</v>
      </c>
      <c r="BS88" s="117">
        <v>80.192999999999998</v>
      </c>
      <c r="BT88" s="117">
        <v>80.217500000000001</v>
      </c>
      <c r="BU88" s="117">
        <v>79.876199999999997</v>
      </c>
      <c r="BV88" s="117">
        <v>79.288700000000006</v>
      </c>
      <c r="BW88" s="117">
        <v>77.901399999999995</v>
      </c>
      <c r="BX88" s="117">
        <v>76.838399999999993</v>
      </c>
      <c r="BY88" s="117">
        <v>77.281599999999997</v>
      </c>
      <c r="BZ88" s="117">
        <v>76.947500000000005</v>
      </c>
      <c r="CA88" s="117">
        <v>77.277000000000001</v>
      </c>
      <c r="CB88" s="117">
        <v>76.706100000000006</v>
      </c>
      <c r="CC88" s="117">
        <v>77.253699999999995</v>
      </c>
      <c r="CD88" s="117">
        <v>83.763599999999997</v>
      </c>
      <c r="CE88" s="117">
        <v>81.591499999999996</v>
      </c>
      <c r="CF88" s="117">
        <v>82.492000000000004</v>
      </c>
      <c r="CG88" s="117">
        <v>80.680199999999999</v>
      </c>
      <c r="CH88" s="117">
        <v>81.3553</v>
      </c>
      <c r="CI88" s="117">
        <v>91.643799999999999</v>
      </c>
      <c r="CJ88" s="117">
        <v>100</v>
      </c>
      <c r="CK88" s="117">
        <v>86.106800000000007</v>
      </c>
      <c r="CL88" s="117">
        <v>86.189099999999996</v>
      </c>
      <c r="CM88" s="117">
        <v>86.240700000000004</v>
      </c>
      <c r="CN88" s="117">
        <v>86.103899999999996</v>
      </c>
      <c r="CO88" s="117">
        <v>78.335400000000007</v>
      </c>
      <c r="CP88" s="117">
        <v>78.704099999999997</v>
      </c>
      <c r="CQ88" s="117">
        <v>79.372600000000006</v>
      </c>
      <c r="CR88" s="117">
        <v>79.297700000000006</v>
      </c>
      <c r="CS88" s="117">
        <v>80.652799999999999</v>
      </c>
      <c r="CT88" s="117">
        <v>79.8416</v>
      </c>
      <c r="CU88" s="117">
        <v>80.043199999999999</v>
      </c>
      <c r="CV88" s="117">
        <v>81.359499999999997</v>
      </c>
      <c r="CW88" s="117">
        <v>81.577200000000005</v>
      </c>
      <c r="CX88" s="117">
        <v>81.238600000000005</v>
      </c>
      <c r="CY88" s="117">
        <v>81.105900000000005</v>
      </c>
      <c r="CZ88" s="117">
        <v>81.310500000000005</v>
      </c>
    </row>
    <row r="89" spans="1:104" x14ac:dyDescent="0.25">
      <c r="A89" s="3" t="s">
        <v>433</v>
      </c>
      <c r="B89" s="117">
        <v>80.7804</v>
      </c>
      <c r="C89" s="117">
        <v>80.532499999999999</v>
      </c>
      <c r="D89" s="117">
        <v>80.855500000000006</v>
      </c>
      <c r="E89" s="117">
        <v>80.913600000000002</v>
      </c>
      <c r="F89" s="117">
        <v>79.691400000000002</v>
      </c>
      <c r="G89" s="117">
        <v>79.84</v>
      </c>
      <c r="H89" s="117">
        <v>79.868099999999998</v>
      </c>
      <c r="I89" s="117">
        <v>78.255399999999995</v>
      </c>
      <c r="J89" s="117">
        <v>79.025199999999998</v>
      </c>
      <c r="K89" s="117">
        <v>78.881799999999998</v>
      </c>
      <c r="L89" s="117">
        <v>75.910499999999999</v>
      </c>
      <c r="M89" s="117">
        <v>78.551000000000002</v>
      </c>
      <c r="N89" s="117">
        <v>77.967500000000001</v>
      </c>
      <c r="O89" s="117">
        <v>78.786199999999994</v>
      </c>
      <c r="P89" s="117">
        <v>78.369699999999995</v>
      </c>
      <c r="Q89" s="117">
        <v>77.997100000000003</v>
      </c>
      <c r="R89" s="117">
        <v>78.042100000000005</v>
      </c>
      <c r="S89" s="117">
        <v>78.163399999999996</v>
      </c>
      <c r="T89" s="117">
        <v>78.165599999999998</v>
      </c>
      <c r="U89" s="117">
        <v>78.178600000000003</v>
      </c>
      <c r="V89" s="117">
        <v>79.386399999999995</v>
      </c>
      <c r="W89" s="117">
        <v>79.765699999999995</v>
      </c>
      <c r="X89" s="117">
        <v>76.287000000000006</v>
      </c>
      <c r="Y89" s="117">
        <v>75.959900000000005</v>
      </c>
      <c r="Z89" s="117">
        <v>77.927899999999994</v>
      </c>
      <c r="AA89" s="117">
        <v>78.262</v>
      </c>
      <c r="AB89" s="117">
        <v>78.141000000000005</v>
      </c>
      <c r="AC89" s="117">
        <v>78.421000000000006</v>
      </c>
      <c r="AD89" s="117">
        <v>77.509100000000004</v>
      </c>
      <c r="AE89" s="117">
        <v>77.616100000000003</v>
      </c>
      <c r="AF89" s="117">
        <v>77.250100000000003</v>
      </c>
      <c r="AG89" s="117">
        <v>76.874799999999993</v>
      </c>
      <c r="AH89" s="117">
        <v>77.507900000000006</v>
      </c>
      <c r="AI89" s="117">
        <v>77.733800000000002</v>
      </c>
      <c r="AJ89" s="117">
        <v>77.605900000000005</v>
      </c>
      <c r="AK89" s="117">
        <v>76.646100000000004</v>
      </c>
      <c r="AL89" s="117">
        <v>77.013300000000001</v>
      </c>
      <c r="AM89" s="117">
        <v>76.851699999999994</v>
      </c>
      <c r="AN89" s="117">
        <v>76.978999999999999</v>
      </c>
      <c r="AO89" s="117">
        <v>76.820700000000002</v>
      </c>
      <c r="AP89" s="117">
        <v>76.962400000000002</v>
      </c>
      <c r="AQ89" s="117">
        <v>76.683199999999999</v>
      </c>
      <c r="AR89" s="117">
        <v>76.936800000000005</v>
      </c>
      <c r="AS89" s="117">
        <v>76.810900000000004</v>
      </c>
      <c r="AT89" s="117">
        <v>76.781000000000006</v>
      </c>
      <c r="AU89" s="117">
        <v>77.026700000000005</v>
      </c>
      <c r="AV89" s="117">
        <v>76.898200000000003</v>
      </c>
      <c r="AW89" s="117">
        <v>76.912400000000005</v>
      </c>
      <c r="AX89" s="117">
        <v>76.899000000000001</v>
      </c>
      <c r="AY89" s="117">
        <v>77.022099999999995</v>
      </c>
      <c r="AZ89" s="117">
        <v>79.813199999999995</v>
      </c>
      <c r="BA89" s="117">
        <v>78.9452</v>
      </c>
      <c r="BB89" s="117">
        <v>77.882300000000001</v>
      </c>
      <c r="BC89" s="117">
        <v>79.025000000000006</v>
      </c>
      <c r="BD89" s="117">
        <v>78.367400000000004</v>
      </c>
      <c r="BE89" s="117">
        <v>78.294399999999996</v>
      </c>
      <c r="BF89" s="117" t="s">
        <v>683</v>
      </c>
      <c r="BG89" s="117">
        <v>75.703299999999999</v>
      </c>
      <c r="BH89" s="117">
        <v>75.788799999999995</v>
      </c>
      <c r="BI89" s="117">
        <v>75.7072</v>
      </c>
      <c r="BJ89" s="117">
        <v>75.792199999999994</v>
      </c>
      <c r="BK89" s="117">
        <v>75.863100000000003</v>
      </c>
      <c r="BL89" s="117" t="s">
        <v>683</v>
      </c>
      <c r="BM89" s="117" t="s">
        <v>683</v>
      </c>
      <c r="BN89" s="117" t="s">
        <v>683</v>
      </c>
      <c r="BO89" s="117" t="s">
        <v>683</v>
      </c>
      <c r="BP89" s="117" t="s">
        <v>683</v>
      </c>
      <c r="BQ89" s="117" t="s">
        <v>683</v>
      </c>
      <c r="BR89" s="117" t="s">
        <v>683</v>
      </c>
      <c r="BS89" s="117">
        <v>80.437600000000003</v>
      </c>
      <c r="BT89" s="117">
        <v>80.490899999999996</v>
      </c>
      <c r="BU89" s="117">
        <v>80.402100000000004</v>
      </c>
      <c r="BV89" s="117">
        <v>79.356200000000001</v>
      </c>
      <c r="BW89" s="117">
        <v>77.3767</v>
      </c>
      <c r="BX89" s="117">
        <v>76.863399999999999</v>
      </c>
      <c r="BY89" s="117">
        <v>76.992699999999999</v>
      </c>
      <c r="BZ89" s="117">
        <v>76.983800000000002</v>
      </c>
      <c r="CA89" s="117">
        <v>77.196100000000001</v>
      </c>
      <c r="CB89" s="117">
        <v>76.753699999999995</v>
      </c>
      <c r="CC89" s="117">
        <v>77.014099999999999</v>
      </c>
      <c r="CD89" s="117">
        <v>85.574600000000004</v>
      </c>
      <c r="CE89" s="117">
        <v>81.827799999999996</v>
      </c>
      <c r="CF89" s="117">
        <v>82.516499999999994</v>
      </c>
      <c r="CG89" s="117">
        <v>80.491399999999999</v>
      </c>
      <c r="CH89" s="117">
        <v>81.197699999999998</v>
      </c>
      <c r="CI89" s="117">
        <v>86.430800000000005</v>
      </c>
      <c r="CJ89" s="117">
        <v>86.063900000000004</v>
      </c>
      <c r="CK89" s="117">
        <v>100</v>
      </c>
      <c r="CL89" s="117">
        <v>99.996200000000002</v>
      </c>
      <c r="CM89" s="117">
        <v>99.993899999999996</v>
      </c>
      <c r="CN89" s="117">
        <v>99.982399999999998</v>
      </c>
      <c r="CO89" s="117">
        <v>78.779399999999995</v>
      </c>
      <c r="CP89" s="117">
        <v>78.683999999999997</v>
      </c>
      <c r="CQ89" s="117">
        <v>79.531700000000001</v>
      </c>
      <c r="CR89" s="117">
        <v>79.263400000000004</v>
      </c>
      <c r="CS89" s="117">
        <v>80.583200000000005</v>
      </c>
      <c r="CT89" s="117">
        <v>79.671599999999998</v>
      </c>
      <c r="CU89" s="117">
        <v>80.151200000000003</v>
      </c>
      <c r="CV89" s="117">
        <v>81.821700000000007</v>
      </c>
      <c r="CW89" s="117">
        <v>81.521100000000004</v>
      </c>
      <c r="CX89" s="117">
        <v>81.505300000000005</v>
      </c>
      <c r="CY89" s="117">
        <v>81.613399999999999</v>
      </c>
      <c r="CZ89" s="117">
        <v>81.751000000000005</v>
      </c>
    </row>
    <row r="90" spans="1:104" x14ac:dyDescent="0.25">
      <c r="A90" s="3" t="s">
        <v>437</v>
      </c>
      <c r="B90" s="117">
        <v>80.827799999999996</v>
      </c>
      <c r="C90" s="117">
        <v>80.583399999999997</v>
      </c>
      <c r="D90" s="117">
        <v>80.8947</v>
      </c>
      <c r="E90" s="117">
        <v>80.926000000000002</v>
      </c>
      <c r="F90" s="117">
        <v>79.714699999999993</v>
      </c>
      <c r="G90" s="117">
        <v>79.851799999999997</v>
      </c>
      <c r="H90" s="117">
        <v>79.907899999999998</v>
      </c>
      <c r="I90" s="117">
        <v>78.212500000000006</v>
      </c>
      <c r="J90" s="117">
        <v>79.081599999999995</v>
      </c>
      <c r="K90" s="117">
        <v>78.910600000000002</v>
      </c>
      <c r="L90" s="117">
        <v>75.873400000000004</v>
      </c>
      <c r="M90" s="117">
        <v>78.538499999999999</v>
      </c>
      <c r="N90" s="117">
        <v>78.028099999999995</v>
      </c>
      <c r="O90" s="117">
        <v>78.802700000000002</v>
      </c>
      <c r="P90" s="117">
        <v>78.364800000000002</v>
      </c>
      <c r="Q90" s="117">
        <v>77.964200000000005</v>
      </c>
      <c r="R90" s="117">
        <v>78.128500000000003</v>
      </c>
      <c r="S90" s="117">
        <v>78.171099999999996</v>
      </c>
      <c r="T90" s="117">
        <v>78.1096</v>
      </c>
      <c r="U90" s="117">
        <v>78.139399999999995</v>
      </c>
      <c r="V90" s="117">
        <v>79.314700000000002</v>
      </c>
      <c r="W90" s="117">
        <v>79.767600000000002</v>
      </c>
      <c r="X90" s="117">
        <v>76.287000000000006</v>
      </c>
      <c r="Y90" s="117">
        <v>75.959900000000005</v>
      </c>
      <c r="Z90" s="117">
        <v>77.969700000000003</v>
      </c>
      <c r="AA90" s="117">
        <v>78.175600000000003</v>
      </c>
      <c r="AB90" s="117">
        <v>78.091499999999996</v>
      </c>
      <c r="AC90" s="117">
        <v>78.358999999999995</v>
      </c>
      <c r="AD90" s="117">
        <v>77.407399999999996</v>
      </c>
      <c r="AE90" s="117">
        <v>77.616100000000003</v>
      </c>
      <c r="AF90" s="117">
        <v>77.276200000000003</v>
      </c>
      <c r="AG90" s="117">
        <v>76.874799999999993</v>
      </c>
      <c r="AH90" s="117">
        <v>77.4893</v>
      </c>
      <c r="AI90" s="117">
        <v>77.699700000000007</v>
      </c>
      <c r="AJ90" s="117">
        <v>77.629900000000006</v>
      </c>
      <c r="AK90" s="117">
        <v>76.710300000000004</v>
      </c>
      <c r="AL90" s="117">
        <v>77.083399999999997</v>
      </c>
      <c r="AM90" s="117">
        <v>76.852400000000003</v>
      </c>
      <c r="AN90" s="117">
        <v>76.947500000000005</v>
      </c>
      <c r="AO90" s="117">
        <v>76.745099999999994</v>
      </c>
      <c r="AP90" s="117">
        <v>76.960400000000007</v>
      </c>
      <c r="AQ90" s="117">
        <v>76.811999999999998</v>
      </c>
      <c r="AR90" s="117">
        <v>76.923900000000003</v>
      </c>
      <c r="AS90" s="117">
        <v>76.784999999999997</v>
      </c>
      <c r="AT90" s="117">
        <v>76.781800000000004</v>
      </c>
      <c r="AU90" s="117">
        <v>77.026300000000006</v>
      </c>
      <c r="AV90" s="117">
        <v>76.9148</v>
      </c>
      <c r="AW90" s="117">
        <v>76.926500000000004</v>
      </c>
      <c r="AX90" s="117">
        <v>76.915300000000002</v>
      </c>
      <c r="AY90" s="117">
        <v>77.212000000000003</v>
      </c>
      <c r="AZ90" s="117">
        <v>79.8108</v>
      </c>
      <c r="BA90" s="117">
        <v>79.011099999999999</v>
      </c>
      <c r="BB90" s="117">
        <v>77.882400000000004</v>
      </c>
      <c r="BC90" s="117">
        <v>79.000900000000001</v>
      </c>
      <c r="BD90" s="117">
        <v>78.372200000000007</v>
      </c>
      <c r="BE90" s="117">
        <v>78.287300000000002</v>
      </c>
      <c r="BF90" s="117" t="s">
        <v>683</v>
      </c>
      <c r="BG90" s="117">
        <v>76.007800000000003</v>
      </c>
      <c r="BH90" s="117">
        <v>76.082099999999997</v>
      </c>
      <c r="BI90" s="117">
        <v>75.997399999999999</v>
      </c>
      <c r="BJ90" s="117">
        <v>76.104200000000006</v>
      </c>
      <c r="BK90" s="117">
        <v>76.088200000000001</v>
      </c>
      <c r="BL90" s="117" t="s">
        <v>683</v>
      </c>
      <c r="BM90" s="117" t="s">
        <v>683</v>
      </c>
      <c r="BN90" s="117" t="s">
        <v>683</v>
      </c>
      <c r="BO90" s="117" t="s">
        <v>683</v>
      </c>
      <c r="BP90" s="117" t="s">
        <v>683</v>
      </c>
      <c r="BQ90" s="117" t="s">
        <v>683</v>
      </c>
      <c r="BR90" s="117" t="s">
        <v>683</v>
      </c>
      <c r="BS90" s="117">
        <v>80.481700000000004</v>
      </c>
      <c r="BT90" s="117">
        <v>80.556899999999999</v>
      </c>
      <c r="BU90" s="117">
        <v>80.346999999999994</v>
      </c>
      <c r="BV90" s="117">
        <v>79.4572</v>
      </c>
      <c r="BW90" s="117">
        <v>77.363799999999998</v>
      </c>
      <c r="BX90" s="117">
        <v>76.863399999999999</v>
      </c>
      <c r="BY90" s="117">
        <v>77.015299999999996</v>
      </c>
      <c r="BZ90" s="117">
        <v>76.981800000000007</v>
      </c>
      <c r="CA90" s="117">
        <v>77.197800000000001</v>
      </c>
      <c r="CB90" s="117">
        <v>76.755499999999998</v>
      </c>
      <c r="CC90" s="117">
        <v>77.282399999999996</v>
      </c>
      <c r="CD90" s="117">
        <v>85.597099999999998</v>
      </c>
      <c r="CE90" s="117">
        <v>81.933599999999998</v>
      </c>
      <c r="CF90" s="117">
        <v>82.519900000000007</v>
      </c>
      <c r="CG90" s="117">
        <v>80.473200000000006</v>
      </c>
      <c r="CH90" s="117">
        <v>81.271900000000002</v>
      </c>
      <c r="CI90" s="117">
        <v>86.403000000000006</v>
      </c>
      <c r="CJ90" s="117">
        <v>86.128299999999996</v>
      </c>
      <c r="CK90" s="117">
        <v>99.999899999999997</v>
      </c>
      <c r="CL90" s="117">
        <v>100</v>
      </c>
      <c r="CM90" s="117">
        <v>100</v>
      </c>
      <c r="CN90" s="117">
        <v>99.999899999999997</v>
      </c>
      <c r="CO90" s="117">
        <v>78.739699999999999</v>
      </c>
      <c r="CP90" s="117">
        <v>78.539599999999993</v>
      </c>
      <c r="CQ90" s="117">
        <v>79.493799999999993</v>
      </c>
      <c r="CR90" s="117">
        <v>79.247799999999998</v>
      </c>
      <c r="CS90" s="117">
        <v>80.609899999999996</v>
      </c>
      <c r="CT90" s="117">
        <v>79.740399999999994</v>
      </c>
      <c r="CU90" s="117">
        <v>80.096299999999999</v>
      </c>
      <c r="CV90" s="117">
        <v>81.921899999999994</v>
      </c>
      <c r="CW90" s="117">
        <v>81.453599999999994</v>
      </c>
      <c r="CX90" s="117">
        <v>81.537400000000005</v>
      </c>
      <c r="CY90" s="117">
        <v>81.607600000000005</v>
      </c>
      <c r="CZ90" s="117">
        <v>81.773899999999998</v>
      </c>
    </row>
    <row r="91" spans="1:104" x14ac:dyDescent="0.25">
      <c r="A91" s="3" t="s">
        <v>435</v>
      </c>
      <c r="B91" s="117">
        <v>80.747799999999998</v>
      </c>
      <c r="C91" s="117">
        <v>80.509699999999995</v>
      </c>
      <c r="D91" s="117">
        <v>80.855900000000005</v>
      </c>
      <c r="E91" s="117">
        <v>80.9542</v>
      </c>
      <c r="F91" s="117">
        <v>79.632300000000001</v>
      </c>
      <c r="G91" s="117">
        <v>79.717799999999997</v>
      </c>
      <c r="H91" s="117">
        <v>79.805300000000003</v>
      </c>
      <c r="I91" s="117">
        <v>78.232299999999995</v>
      </c>
      <c r="J91" s="117">
        <v>79.071299999999994</v>
      </c>
      <c r="K91" s="117">
        <v>78.887900000000002</v>
      </c>
      <c r="L91" s="117">
        <v>75.933899999999994</v>
      </c>
      <c r="M91" s="117">
        <v>78.508200000000002</v>
      </c>
      <c r="N91" s="117">
        <v>77.861099999999993</v>
      </c>
      <c r="O91" s="117">
        <v>78.728899999999996</v>
      </c>
      <c r="P91" s="117">
        <v>78.353800000000007</v>
      </c>
      <c r="Q91" s="117">
        <v>78.014700000000005</v>
      </c>
      <c r="R91" s="117">
        <v>77.981700000000004</v>
      </c>
      <c r="S91" s="117">
        <v>78.19</v>
      </c>
      <c r="T91" s="117">
        <v>78.218800000000002</v>
      </c>
      <c r="U91" s="117">
        <v>78.210300000000004</v>
      </c>
      <c r="V91" s="117">
        <v>79.343800000000002</v>
      </c>
      <c r="W91" s="117">
        <v>79.715500000000006</v>
      </c>
      <c r="X91" s="117">
        <v>76.247699999999995</v>
      </c>
      <c r="Y91" s="117">
        <v>75.879599999999996</v>
      </c>
      <c r="Z91" s="117">
        <v>78.006600000000006</v>
      </c>
      <c r="AA91" s="117">
        <v>78.298299999999998</v>
      </c>
      <c r="AB91" s="117">
        <v>78.048199999999994</v>
      </c>
      <c r="AC91" s="117">
        <v>78.323899999999995</v>
      </c>
      <c r="AD91" s="117">
        <v>77.420599999999993</v>
      </c>
      <c r="AE91" s="117">
        <v>77.522499999999994</v>
      </c>
      <c r="AF91" s="117">
        <v>77.207700000000003</v>
      </c>
      <c r="AG91" s="117">
        <v>76.8459</v>
      </c>
      <c r="AH91" s="117">
        <v>77.513000000000005</v>
      </c>
      <c r="AI91" s="117">
        <v>77.765799999999999</v>
      </c>
      <c r="AJ91" s="117">
        <v>77.613</v>
      </c>
      <c r="AK91" s="117">
        <v>76.631600000000006</v>
      </c>
      <c r="AL91" s="117">
        <v>76.993700000000004</v>
      </c>
      <c r="AM91" s="117">
        <v>76.917100000000005</v>
      </c>
      <c r="AN91" s="117">
        <v>76.916899999999998</v>
      </c>
      <c r="AO91" s="117">
        <v>76.782399999999996</v>
      </c>
      <c r="AP91" s="117">
        <v>76.950199999999995</v>
      </c>
      <c r="AQ91" s="117">
        <v>76.636200000000002</v>
      </c>
      <c r="AR91" s="117">
        <v>76.892899999999997</v>
      </c>
      <c r="AS91" s="117">
        <v>76.803700000000006</v>
      </c>
      <c r="AT91" s="117">
        <v>76.781800000000004</v>
      </c>
      <c r="AU91" s="117">
        <v>77.047499999999999</v>
      </c>
      <c r="AV91" s="117">
        <v>76.913899999999998</v>
      </c>
      <c r="AW91" s="117">
        <v>76.914000000000001</v>
      </c>
      <c r="AX91" s="117">
        <v>76.900599999999997</v>
      </c>
      <c r="AY91" s="117">
        <v>76.983999999999995</v>
      </c>
      <c r="AZ91" s="117">
        <v>79.783199999999994</v>
      </c>
      <c r="BA91" s="117">
        <v>78.858900000000006</v>
      </c>
      <c r="BB91" s="117">
        <v>77.822500000000005</v>
      </c>
      <c r="BC91" s="117">
        <v>79.050399999999996</v>
      </c>
      <c r="BD91" s="117">
        <v>78.299099999999996</v>
      </c>
      <c r="BE91" s="117">
        <v>78.278800000000004</v>
      </c>
      <c r="BF91" s="117" t="s">
        <v>683</v>
      </c>
      <c r="BG91" s="117">
        <v>75.708200000000005</v>
      </c>
      <c r="BH91" s="117">
        <v>75.764799999999994</v>
      </c>
      <c r="BI91" s="117">
        <v>75.672300000000007</v>
      </c>
      <c r="BJ91" s="117">
        <v>75.855800000000002</v>
      </c>
      <c r="BK91" s="117">
        <v>75.845699999999994</v>
      </c>
      <c r="BL91" s="117" t="s">
        <v>683</v>
      </c>
      <c r="BM91" s="117" t="s">
        <v>683</v>
      </c>
      <c r="BN91" s="117" t="s">
        <v>683</v>
      </c>
      <c r="BO91" s="117" t="s">
        <v>683</v>
      </c>
      <c r="BP91" s="117" t="s">
        <v>683</v>
      </c>
      <c r="BQ91" s="117" t="s">
        <v>683</v>
      </c>
      <c r="BR91" s="117" t="s">
        <v>683</v>
      </c>
      <c r="BS91" s="117">
        <v>80.372500000000002</v>
      </c>
      <c r="BT91" s="117">
        <v>80.501800000000003</v>
      </c>
      <c r="BU91" s="117">
        <v>80.332400000000007</v>
      </c>
      <c r="BV91" s="117">
        <v>79.399000000000001</v>
      </c>
      <c r="BW91" s="117">
        <v>77.434299999999993</v>
      </c>
      <c r="BX91" s="117">
        <v>76.8309</v>
      </c>
      <c r="BY91" s="117">
        <v>77.036299999999997</v>
      </c>
      <c r="BZ91" s="117">
        <v>76.992000000000004</v>
      </c>
      <c r="CA91" s="117">
        <v>77.176299999999998</v>
      </c>
      <c r="CB91" s="117">
        <v>76.8065</v>
      </c>
      <c r="CC91" s="117">
        <v>77.014099999999999</v>
      </c>
      <c r="CD91" s="117">
        <v>85.543800000000005</v>
      </c>
      <c r="CE91" s="117">
        <v>81.845200000000006</v>
      </c>
      <c r="CF91" s="117">
        <v>82.507999999999996</v>
      </c>
      <c r="CG91" s="117">
        <v>80.498599999999996</v>
      </c>
      <c r="CH91" s="117">
        <v>81.053700000000006</v>
      </c>
      <c r="CI91" s="117">
        <v>86.434399999999997</v>
      </c>
      <c r="CJ91" s="117">
        <v>86.157200000000003</v>
      </c>
      <c r="CK91" s="117">
        <v>99.997699999999995</v>
      </c>
      <c r="CL91" s="117">
        <v>99.997900000000001</v>
      </c>
      <c r="CM91" s="117">
        <v>100</v>
      </c>
      <c r="CN91" s="117">
        <v>99.998800000000003</v>
      </c>
      <c r="CO91" s="117">
        <v>78.696299999999994</v>
      </c>
      <c r="CP91" s="117">
        <v>78.693100000000001</v>
      </c>
      <c r="CQ91" s="117">
        <v>79.524299999999997</v>
      </c>
      <c r="CR91" s="117">
        <v>79.271699999999996</v>
      </c>
      <c r="CS91" s="117">
        <v>80.542500000000004</v>
      </c>
      <c r="CT91" s="117">
        <v>79.6875</v>
      </c>
      <c r="CU91" s="117">
        <v>80.178399999999996</v>
      </c>
      <c r="CV91" s="117">
        <v>81.793300000000002</v>
      </c>
      <c r="CW91" s="117">
        <v>81.422300000000007</v>
      </c>
      <c r="CX91" s="117">
        <v>81.546300000000002</v>
      </c>
      <c r="CY91" s="117">
        <v>81.458299999999994</v>
      </c>
      <c r="CZ91" s="117">
        <v>81.704499999999996</v>
      </c>
    </row>
    <row r="92" spans="1:104" x14ac:dyDescent="0.25">
      <c r="A92" s="3" t="s">
        <v>438</v>
      </c>
      <c r="B92" s="117">
        <v>80.736400000000003</v>
      </c>
      <c r="C92" s="117">
        <v>80.4666</v>
      </c>
      <c r="D92" s="117">
        <v>80.809600000000003</v>
      </c>
      <c r="E92" s="117">
        <v>80.795400000000001</v>
      </c>
      <c r="F92" s="117">
        <v>79.694900000000004</v>
      </c>
      <c r="G92" s="117">
        <v>79.800600000000003</v>
      </c>
      <c r="H92" s="117">
        <v>79.857299999999995</v>
      </c>
      <c r="I92" s="117">
        <v>78.104799999999997</v>
      </c>
      <c r="J92" s="117">
        <v>79.042599999999993</v>
      </c>
      <c r="K92" s="117">
        <v>78.882099999999994</v>
      </c>
      <c r="L92" s="117">
        <v>75.829499999999996</v>
      </c>
      <c r="M92" s="117">
        <v>78.525999999999996</v>
      </c>
      <c r="N92" s="117">
        <v>77.935699999999997</v>
      </c>
      <c r="O92" s="117">
        <v>78.636200000000002</v>
      </c>
      <c r="P92" s="117">
        <v>78.251099999999994</v>
      </c>
      <c r="Q92" s="117">
        <v>77.961799999999997</v>
      </c>
      <c r="R92" s="117">
        <v>78.0214</v>
      </c>
      <c r="S92" s="117">
        <v>78.163899999999998</v>
      </c>
      <c r="T92" s="117">
        <v>78.0672</v>
      </c>
      <c r="U92" s="117">
        <v>78.139499999999998</v>
      </c>
      <c r="V92" s="117">
        <v>79.322299999999998</v>
      </c>
      <c r="W92" s="117">
        <v>79.721100000000007</v>
      </c>
      <c r="X92" s="117">
        <v>76.307599999999994</v>
      </c>
      <c r="Y92" s="117">
        <v>75.883899999999997</v>
      </c>
      <c r="Z92" s="117">
        <v>77.909899999999993</v>
      </c>
      <c r="AA92" s="117">
        <v>78.114599999999996</v>
      </c>
      <c r="AB92" s="117">
        <v>78.130499999999998</v>
      </c>
      <c r="AC92" s="117">
        <v>78.313699999999997</v>
      </c>
      <c r="AD92" s="117">
        <v>77.325199999999995</v>
      </c>
      <c r="AE92" s="117">
        <v>77.589600000000004</v>
      </c>
      <c r="AF92" s="117">
        <v>77.237799999999993</v>
      </c>
      <c r="AG92" s="117">
        <v>76.850800000000007</v>
      </c>
      <c r="AH92" s="117">
        <v>77.485600000000005</v>
      </c>
      <c r="AI92" s="117">
        <v>77.7042</v>
      </c>
      <c r="AJ92" s="117">
        <v>77.648099999999999</v>
      </c>
      <c r="AK92" s="117">
        <v>76.531499999999994</v>
      </c>
      <c r="AL92" s="117">
        <v>76.975200000000001</v>
      </c>
      <c r="AM92" s="117">
        <v>76.873400000000004</v>
      </c>
      <c r="AN92" s="117">
        <v>76.8934</v>
      </c>
      <c r="AO92" s="117">
        <v>76.663300000000007</v>
      </c>
      <c r="AP92" s="117">
        <v>76.962800000000001</v>
      </c>
      <c r="AQ92" s="117">
        <v>76.685699999999997</v>
      </c>
      <c r="AR92" s="117">
        <v>76.875299999999996</v>
      </c>
      <c r="AS92" s="117">
        <v>76.745199999999997</v>
      </c>
      <c r="AT92" s="117">
        <v>76.766000000000005</v>
      </c>
      <c r="AU92" s="117">
        <v>77.026499999999999</v>
      </c>
      <c r="AV92" s="117">
        <v>76.877499999999998</v>
      </c>
      <c r="AW92" s="117">
        <v>76.966200000000001</v>
      </c>
      <c r="AX92" s="117">
        <v>76.927800000000005</v>
      </c>
      <c r="AY92" s="117">
        <v>77.021000000000001</v>
      </c>
      <c r="AZ92" s="117">
        <v>79.686700000000002</v>
      </c>
      <c r="BA92" s="117">
        <v>78.899100000000004</v>
      </c>
      <c r="BB92" s="117">
        <v>77.837000000000003</v>
      </c>
      <c r="BC92" s="117">
        <v>78.974699999999999</v>
      </c>
      <c r="BD92" s="117">
        <v>78.392399999999995</v>
      </c>
      <c r="BE92" s="117">
        <v>78.251499999999993</v>
      </c>
      <c r="BF92" s="117" t="s">
        <v>683</v>
      </c>
      <c r="BG92" s="117">
        <v>75.772199999999998</v>
      </c>
      <c r="BH92" s="117">
        <v>75.774100000000004</v>
      </c>
      <c r="BI92" s="117">
        <v>75.709699999999998</v>
      </c>
      <c r="BJ92" s="117">
        <v>75.8142</v>
      </c>
      <c r="BK92" s="117">
        <v>75.834999999999994</v>
      </c>
      <c r="BL92" s="117" t="s">
        <v>683</v>
      </c>
      <c r="BM92" s="117" t="s">
        <v>683</v>
      </c>
      <c r="BN92" s="117" t="s">
        <v>683</v>
      </c>
      <c r="BO92" s="117" t="s">
        <v>683</v>
      </c>
      <c r="BP92" s="117" t="s">
        <v>683</v>
      </c>
      <c r="BQ92" s="117" t="s">
        <v>683</v>
      </c>
      <c r="BR92" s="117" t="s">
        <v>683</v>
      </c>
      <c r="BS92" s="117">
        <v>80.416799999999995</v>
      </c>
      <c r="BT92" s="117">
        <v>80.435299999999998</v>
      </c>
      <c r="BU92" s="117">
        <v>80.401399999999995</v>
      </c>
      <c r="BV92" s="117">
        <v>79.5017</v>
      </c>
      <c r="BW92" s="117">
        <v>77.337699999999998</v>
      </c>
      <c r="BX92" s="117">
        <v>76.730599999999995</v>
      </c>
      <c r="BY92" s="117">
        <v>76.826999999999998</v>
      </c>
      <c r="BZ92" s="117">
        <v>76.957700000000003</v>
      </c>
      <c r="CA92" s="117">
        <v>76.962199999999996</v>
      </c>
      <c r="CB92" s="117">
        <v>76.598500000000001</v>
      </c>
      <c r="CC92" s="117">
        <v>76.860600000000005</v>
      </c>
      <c r="CD92" s="117">
        <v>85.540599999999998</v>
      </c>
      <c r="CE92" s="117">
        <v>81.742800000000003</v>
      </c>
      <c r="CF92" s="117">
        <v>82.295699999999997</v>
      </c>
      <c r="CG92" s="117">
        <v>80.482600000000005</v>
      </c>
      <c r="CH92" s="117">
        <v>81.133399999999995</v>
      </c>
      <c r="CI92" s="117">
        <v>86.246099999999998</v>
      </c>
      <c r="CJ92" s="117">
        <v>86.026799999999994</v>
      </c>
      <c r="CK92" s="117">
        <v>99.999300000000005</v>
      </c>
      <c r="CL92" s="117">
        <v>99.998800000000003</v>
      </c>
      <c r="CM92" s="117">
        <v>99.999899999999997</v>
      </c>
      <c r="CN92" s="117">
        <v>100</v>
      </c>
      <c r="CO92" s="117">
        <v>78.685400000000001</v>
      </c>
      <c r="CP92" s="117">
        <v>78.536900000000003</v>
      </c>
      <c r="CQ92" s="117">
        <v>79.470699999999994</v>
      </c>
      <c r="CR92" s="117">
        <v>79.181100000000001</v>
      </c>
      <c r="CS92" s="117">
        <v>80.581500000000005</v>
      </c>
      <c r="CT92" s="117">
        <v>79.697100000000006</v>
      </c>
      <c r="CU92" s="117">
        <v>80.030500000000004</v>
      </c>
      <c r="CV92" s="117">
        <v>81.764700000000005</v>
      </c>
      <c r="CW92" s="117">
        <v>81.379800000000003</v>
      </c>
      <c r="CX92" s="117">
        <v>81.472999999999999</v>
      </c>
      <c r="CY92" s="117">
        <v>81.5839</v>
      </c>
      <c r="CZ92" s="117">
        <v>81.655199999999994</v>
      </c>
    </row>
    <row r="93" spans="1:104" x14ac:dyDescent="0.25">
      <c r="A93" s="3" t="s">
        <v>467</v>
      </c>
      <c r="B93" s="117">
        <v>77.659400000000005</v>
      </c>
      <c r="C93" s="117">
        <v>77.412800000000004</v>
      </c>
      <c r="D93" s="117">
        <v>77.475899999999996</v>
      </c>
      <c r="E93" s="117">
        <v>77.566999999999993</v>
      </c>
      <c r="F93" s="117">
        <v>76.649600000000007</v>
      </c>
      <c r="G93" s="117">
        <v>76.594700000000003</v>
      </c>
      <c r="H93" s="117">
        <v>76.680000000000007</v>
      </c>
      <c r="I93" s="117">
        <v>76.307900000000004</v>
      </c>
      <c r="J93" s="117">
        <v>76.495800000000003</v>
      </c>
      <c r="K93" s="117">
        <v>76.589100000000002</v>
      </c>
      <c r="L93" s="117" t="s">
        <v>683</v>
      </c>
      <c r="M93" s="117">
        <v>76.640600000000006</v>
      </c>
      <c r="N93" s="117">
        <v>76.767399999999995</v>
      </c>
      <c r="O93" s="117">
        <v>76.843699999999998</v>
      </c>
      <c r="P93" s="117">
        <v>76.672399999999996</v>
      </c>
      <c r="Q93" s="117">
        <v>76.433899999999994</v>
      </c>
      <c r="R93" s="117">
        <v>76.510000000000005</v>
      </c>
      <c r="S93" s="117">
        <v>76.840199999999996</v>
      </c>
      <c r="T93" s="117">
        <v>76.712900000000005</v>
      </c>
      <c r="U93" s="117">
        <v>76.809799999999996</v>
      </c>
      <c r="V93" s="117">
        <v>77.269499999999994</v>
      </c>
      <c r="W93" s="117">
        <v>77.217500000000001</v>
      </c>
      <c r="X93" s="117">
        <v>77.169700000000006</v>
      </c>
      <c r="Y93" s="117">
        <v>76.276600000000002</v>
      </c>
      <c r="Z93" s="117">
        <v>77.557199999999995</v>
      </c>
      <c r="AA93" s="117">
        <v>77.277699999999996</v>
      </c>
      <c r="AB93" s="117">
        <v>76.746899999999997</v>
      </c>
      <c r="AC93" s="117">
        <v>77.4846</v>
      </c>
      <c r="AD93" s="117">
        <v>77.051599999999993</v>
      </c>
      <c r="AE93" s="117">
        <v>76.926500000000004</v>
      </c>
      <c r="AF93" s="117">
        <v>76.939700000000002</v>
      </c>
      <c r="AG93" s="117">
        <v>77.083500000000001</v>
      </c>
      <c r="AH93" s="117">
        <v>76.684700000000007</v>
      </c>
      <c r="AI93" s="117">
        <v>76.766599999999997</v>
      </c>
      <c r="AJ93" s="117">
        <v>76.718999999999994</v>
      </c>
      <c r="AK93" s="117">
        <v>76.998199999999997</v>
      </c>
      <c r="AL93" s="117">
        <v>76.638599999999997</v>
      </c>
      <c r="AM93" s="117">
        <v>76.742900000000006</v>
      </c>
      <c r="AN93" s="117">
        <v>76.395899999999997</v>
      </c>
      <c r="AO93" s="117">
        <v>76.926400000000001</v>
      </c>
      <c r="AP93" s="117">
        <v>76.668599999999998</v>
      </c>
      <c r="AQ93" s="117">
        <v>76.991600000000005</v>
      </c>
      <c r="AR93" s="117">
        <v>76.712299999999999</v>
      </c>
      <c r="AS93" s="117">
        <v>76.692700000000002</v>
      </c>
      <c r="AT93" s="117">
        <v>77.025199999999998</v>
      </c>
      <c r="AU93" s="117">
        <v>77.0501</v>
      </c>
      <c r="AV93" s="117">
        <v>76.681799999999996</v>
      </c>
      <c r="AW93" s="117">
        <v>76.774799999999999</v>
      </c>
      <c r="AX93" s="117">
        <v>76.694699999999997</v>
      </c>
      <c r="AY93" s="117">
        <v>77.0398</v>
      </c>
      <c r="AZ93" s="117">
        <v>77.548299999999998</v>
      </c>
      <c r="BA93" s="117">
        <v>77.527900000000002</v>
      </c>
      <c r="BB93" s="117">
        <v>76.475300000000004</v>
      </c>
      <c r="BC93" s="117">
        <v>76.861999999999995</v>
      </c>
      <c r="BD93" s="117">
        <v>76.381299999999996</v>
      </c>
      <c r="BE93" s="117">
        <v>77.175200000000004</v>
      </c>
      <c r="BF93" s="117" t="s">
        <v>683</v>
      </c>
      <c r="BG93" s="117" t="s">
        <v>683</v>
      </c>
      <c r="BH93" s="117" t="s">
        <v>683</v>
      </c>
      <c r="BI93" s="117" t="s">
        <v>683</v>
      </c>
      <c r="BJ93" s="117">
        <v>75.873199999999997</v>
      </c>
      <c r="BK93" s="117">
        <v>75.927599999999998</v>
      </c>
      <c r="BL93" s="117" t="s">
        <v>683</v>
      </c>
      <c r="BM93" s="117" t="s">
        <v>683</v>
      </c>
      <c r="BN93" s="117" t="s">
        <v>683</v>
      </c>
      <c r="BO93" s="117" t="s">
        <v>683</v>
      </c>
      <c r="BP93" s="117" t="s">
        <v>683</v>
      </c>
      <c r="BQ93" s="117" t="s">
        <v>683</v>
      </c>
      <c r="BR93" s="117" t="s">
        <v>683</v>
      </c>
      <c r="BS93" s="117">
        <v>78.091300000000004</v>
      </c>
      <c r="BT93" s="117">
        <v>78.341499999999996</v>
      </c>
      <c r="BU93" s="117">
        <v>78.212299999999999</v>
      </c>
      <c r="BV93" s="117">
        <v>78.200299999999999</v>
      </c>
      <c r="BW93" s="117">
        <v>76.872100000000003</v>
      </c>
      <c r="BX93" s="117">
        <v>76.995000000000005</v>
      </c>
      <c r="BY93" s="117">
        <v>76.7864</v>
      </c>
      <c r="BZ93" s="117">
        <v>76.626900000000006</v>
      </c>
      <c r="CA93" s="117">
        <v>76.956699999999998</v>
      </c>
      <c r="CB93" s="117">
        <v>76.525499999999994</v>
      </c>
      <c r="CC93" s="117">
        <v>76.790499999999994</v>
      </c>
      <c r="CD93" s="117">
        <v>77.936800000000005</v>
      </c>
      <c r="CE93" s="117">
        <v>78.652900000000002</v>
      </c>
      <c r="CF93" s="117">
        <v>77.783500000000004</v>
      </c>
      <c r="CG93" s="117">
        <v>78.199700000000007</v>
      </c>
      <c r="CH93" s="117">
        <v>78.011399999999995</v>
      </c>
      <c r="CI93" s="117">
        <v>78.482399999999998</v>
      </c>
      <c r="CJ93" s="117">
        <v>78.709900000000005</v>
      </c>
      <c r="CK93" s="117">
        <v>78.592699999999994</v>
      </c>
      <c r="CL93" s="117">
        <v>78.744600000000005</v>
      </c>
      <c r="CM93" s="117">
        <v>78.699200000000005</v>
      </c>
      <c r="CN93" s="117">
        <v>78.570800000000006</v>
      </c>
      <c r="CO93" s="117">
        <v>100</v>
      </c>
      <c r="CP93" s="117">
        <v>97.427099999999996</v>
      </c>
      <c r="CQ93" s="117">
        <v>82.147199999999998</v>
      </c>
      <c r="CR93" s="117">
        <v>82.610799999999998</v>
      </c>
      <c r="CS93" s="117">
        <v>77.649000000000001</v>
      </c>
      <c r="CT93" s="117">
        <v>77.572400000000002</v>
      </c>
      <c r="CU93" s="117">
        <v>78.575999999999993</v>
      </c>
      <c r="CV93" s="117">
        <v>78.2</v>
      </c>
      <c r="CW93" s="117">
        <v>78.470200000000006</v>
      </c>
      <c r="CX93" s="117">
        <v>77.440899999999999</v>
      </c>
      <c r="CY93" s="117">
        <v>77.4559</v>
      </c>
      <c r="CZ93" s="117">
        <v>77.259</v>
      </c>
    </row>
    <row r="94" spans="1:104" x14ac:dyDescent="0.25">
      <c r="A94" s="3" t="s">
        <v>465</v>
      </c>
      <c r="B94" s="117">
        <v>77.113100000000003</v>
      </c>
      <c r="C94" s="117">
        <v>77.328800000000001</v>
      </c>
      <c r="D94" s="117">
        <v>77.088399999999993</v>
      </c>
      <c r="E94" s="117">
        <v>77.490099999999998</v>
      </c>
      <c r="F94" s="117">
        <v>76.535200000000003</v>
      </c>
      <c r="G94" s="117">
        <v>76.659099999999995</v>
      </c>
      <c r="H94" s="117">
        <v>76.593699999999998</v>
      </c>
      <c r="I94" s="117">
        <v>76.198800000000006</v>
      </c>
      <c r="J94" s="117">
        <v>76.623000000000005</v>
      </c>
      <c r="K94" s="117">
        <v>76.587999999999994</v>
      </c>
      <c r="L94" s="117">
        <v>76.713399999999993</v>
      </c>
      <c r="M94" s="117">
        <v>76.689499999999995</v>
      </c>
      <c r="N94" s="117">
        <v>76.869399999999999</v>
      </c>
      <c r="O94" s="117">
        <v>76.354799999999997</v>
      </c>
      <c r="P94" s="117">
        <v>76.609800000000007</v>
      </c>
      <c r="Q94" s="117">
        <v>76.430000000000007</v>
      </c>
      <c r="R94" s="117">
        <v>76.436800000000005</v>
      </c>
      <c r="S94" s="117">
        <v>76.565600000000003</v>
      </c>
      <c r="T94" s="117">
        <v>76.855000000000004</v>
      </c>
      <c r="U94" s="117">
        <v>76.776499999999999</v>
      </c>
      <c r="V94" s="117">
        <v>76.899900000000002</v>
      </c>
      <c r="W94" s="117">
        <v>77.107399999999998</v>
      </c>
      <c r="X94" s="117">
        <v>76.503600000000006</v>
      </c>
      <c r="Y94" s="117">
        <v>76.4345</v>
      </c>
      <c r="Z94" s="117">
        <v>77.850499999999997</v>
      </c>
      <c r="AA94" s="117">
        <v>77.739699999999999</v>
      </c>
      <c r="AB94" s="117">
        <v>77.211699999999993</v>
      </c>
      <c r="AC94" s="117">
        <v>76.978399999999993</v>
      </c>
      <c r="AD94" s="117">
        <v>76.827100000000002</v>
      </c>
      <c r="AE94" s="117" t="s">
        <v>683</v>
      </c>
      <c r="AF94" s="117">
        <v>77.125900000000001</v>
      </c>
      <c r="AG94" s="117">
        <v>76.747699999999995</v>
      </c>
      <c r="AH94" s="117">
        <v>76.388999999999996</v>
      </c>
      <c r="AI94" s="117">
        <v>76.464500000000001</v>
      </c>
      <c r="AJ94" s="117">
        <v>76.303399999999996</v>
      </c>
      <c r="AK94" s="117">
        <v>76.611500000000007</v>
      </c>
      <c r="AL94" s="117">
        <v>76.485100000000003</v>
      </c>
      <c r="AM94" s="117">
        <v>76.802499999999995</v>
      </c>
      <c r="AN94" s="117">
        <v>76.742199999999997</v>
      </c>
      <c r="AO94" s="117">
        <v>77.225200000000001</v>
      </c>
      <c r="AP94" s="117">
        <v>76.758399999999995</v>
      </c>
      <c r="AQ94" s="117">
        <v>76.931299999999993</v>
      </c>
      <c r="AR94" s="117">
        <v>76.855099999999993</v>
      </c>
      <c r="AS94" s="117">
        <v>76.725899999999996</v>
      </c>
      <c r="AT94" s="117">
        <v>77.092699999999994</v>
      </c>
      <c r="AU94" s="117">
        <v>76.877300000000005</v>
      </c>
      <c r="AV94" s="117">
        <v>76.820899999999995</v>
      </c>
      <c r="AW94" s="117">
        <v>76.597999999999999</v>
      </c>
      <c r="AX94" s="117">
        <v>76.892499999999998</v>
      </c>
      <c r="AY94" s="117">
        <v>77.033500000000004</v>
      </c>
      <c r="AZ94" s="117">
        <v>77.4803</v>
      </c>
      <c r="BA94" s="117">
        <v>77.637</v>
      </c>
      <c r="BB94" s="117">
        <v>76.944500000000005</v>
      </c>
      <c r="BC94" s="117">
        <v>76.644499999999994</v>
      </c>
      <c r="BD94" s="117">
        <v>76.454700000000003</v>
      </c>
      <c r="BE94" s="117">
        <v>76.785200000000003</v>
      </c>
      <c r="BF94" s="117" t="s">
        <v>683</v>
      </c>
      <c r="BG94" s="117" t="s">
        <v>683</v>
      </c>
      <c r="BH94" s="117" t="s">
        <v>683</v>
      </c>
      <c r="BI94" s="117" t="s">
        <v>683</v>
      </c>
      <c r="BJ94" s="117">
        <v>75.961299999999994</v>
      </c>
      <c r="BK94" s="117">
        <v>76.228300000000004</v>
      </c>
      <c r="BL94" s="117" t="s">
        <v>683</v>
      </c>
      <c r="BM94" s="117" t="s">
        <v>683</v>
      </c>
      <c r="BN94" s="117" t="s">
        <v>683</v>
      </c>
      <c r="BO94" s="117" t="s">
        <v>683</v>
      </c>
      <c r="BP94" s="117" t="s">
        <v>683</v>
      </c>
      <c r="BQ94" s="117" t="s">
        <v>683</v>
      </c>
      <c r="BR94" s="117" t="s">
        <v>683</v>
      </c>
      <c r="BS94" s="117">
        <v>78.133300000000006</v>
      </c>
      <c r="BT94" s="117">
        <v>78.142499999999998</v>
      </c>
      <c r="BU94" s="117">
        <v>78.362499999999997</v>
      </c>
      <c r="BV94" s="117">
        <v>78.142399999999995</v>
      </c>
      <c r="BW94" s="117">
        <v>76.811000000000007</v>
      </c>
      <c r="BX94" s="117">
        <v>76.981499999999997</v>
      </c>
      <c r="BY94" s="117">
        <v>77.067999999999998</v>
      </c>
      <c r="BZ94" s="117">
        <v>76.588399999999993</v>
      </c>
      <c r="CA94" s="117">
        <v>77.009200000000007</v>
      </c>
      <c r="CB94" s="117">
        <v>76.574799999999996</v>
      </c>
      <c r="CC94" s="117">
        <v>76.820700000000002</v>
      </c>
      <c r="CD94" s="117">
        <v>78.047799999999995</v>
      </c>
      <c r="CE94" s="117">
        <v>78.928799999999995</v>
      </c>
      <c r="CF94" s="117">
        <v>78.042100000000005</v>
      </c>
      <c r="CG94" s="117">
        <v>78.176500000000004</v>
      </c>
      <c r="CH94" s="117">
        <v>78.292000000000002</v>
      </c>
      <c r="CI94" s="117">
        <v>78.601500000000001</v>
      </c>
      <c r="CJ94" s="117">
        <v>78.789199999999994</v>
      </c>
      <c r="CK94" s="117">
        <v>78.586699999999993</v>
      </c>
      <c r="CL94" s="117">
        <v>78.720699999999994</v>
      </c>
      <c r="CM94" s="117">
        <v>78.720600000000005</v>
      </c>
      <c r="CN94" s="117">
        <v>78.622799999999998</v>
      </c>
      <c r="CO94" s="117">
        <v>97.531899999999993</v>
      </c>
      <c r="CP94" s="117">
        <v>100</v>
      </c>
      <c r="CQ94" s="117">
        <v>82.064700000000002</v>
      </c>
      <c r="CR94" s="117">
        <v>82.844899999999996</v>
      </c>
      <c r="CS94" s="117">
        <v>77.655100000000004</v>
      </c>
      <c r="CT94" s="117">
        <v>77.724699999999999</v>
      </c>
      <c r="CU94" s="117">
        <v>78.472399999999993</v>
      </c>
      <c r="CV94" s="117">
        <v>78.318399999999997</v>
      </c>
      <c r="CW94" s="117">
        <v>78.663600000000002</v>
      </c>
      <c r="CX94" s="117">
        <v>77.203299999999999</v>
      </c>
      <c r="CY94" s="117">
        <v>77.360399999999998</v>
      </c>
      <c r="CZ94" s="117">
        <v>77.302099999999996</v>
      </c>
    </row>
    <row r="95" spans="1:104" x14ac:dyDescent="0.25">
      <c r="A95" s="3" t="s">
        <v>494</v>
      </c>
      <c r="B95" s="117">
        <v>77.716499999999996</v>
      </c>
      <c r="C95" s="117">
        <v>77.517600000000002</v>
      </c>
      <c r="D95" s="117">
        <v>78.083200000000005</v>
      </c>
      <c r="E95" s="117">
        <v>78.030100000000004</v>
      </c>
      <c r="F95" s="117">
        <v>77.212299999999999</v>
      </c>
      <c r="G95" s="117">
        <v>77.134399999999999</v>
      </c>
      <c r="H95" s="117">
        <v>77.095799999999997</v>
      </c>
      <c r="I95" s="117">
        <v>76.736400000000003</v>
      </c>
      <c r="J95" s="117">
        <v>77.038300000000007</v>
      </c>
      <c r="K95" s="117">
        <v>76.902799999999999</v>
      </c>
      <c r="L95" s="117">
        <v>76.194400000000002</v>
      </c>
      <c r="M95" s="117">
        <v>76.716899999999995</v>
      </c>
      <c r="N95" s="117">
        <v>76.711200000000005</v>
      </c>
      <c r="O95" s="117">
        <v>77.255300000000005</v>
      </c>
      <c r="P95" s="117">
        <v>76.832899999999995</v>
      </c>
      <c r="Q95" s="117">
        <v>76.849699999999999</v>
      </c>
      <c r="R95" s="117">
        <v>76.660499999999999</v>
      </c>
      <c r="S95" s="117">
        <v>76.671999999999997</v>
      </c>
      <c r="T95" s="117">
        <v>76.834299999999999</v>
      </c>
      <c r="U95" s="117">
        <v>76.6511</v>
      </c>
      <c r="V95" s="117">
        <v>77.5351</v>
      </c>
      <c r="W95" s="117">
        <v>77.286299999999997</v>
      </c>
      <c r="X95" s="117">
        <v>76.581400000000002</v>
      </c>
      <c r="Y95" s="117" t="s">
        <v>683</v>
      </c>
      <c r="Z95" s="117">
        <v>77.588899999999995</v>
      </c>
      <c r="AA95" s="117">
        <v>77.633200000000002</v>
      </c>
      <c r="AB95" s="117">
        <v>76.934200000000004</v>
      </c>
      <c r="AC95" s="117">
        <v>77.497900000000001</v>
      </c>
      <c r="AD95" s="117">
        <v>76.6541</v>
      </c>
      <c r="AE95" s="117">
        <v>76.634500000000003</v>
      </c>
      <c r="AF95" s="117">
        <v>76.444900000000004</v>
      </c>
      <c r="AG95" s="117">
        <v>76.255899999999997</v>
      </c>
      <c r="AH95" s="117">
        <v>76.621700000000004</v>
      </c>
      <c r="AI95" s="117">
        <v>76.712100000000007</v>
      </c>
      <c r="AJ95" s="117">
        <v>76.507800000000003</v>
      </c>
      <c r="AK95" s="117">
        <v>76.862700000000004</v>
      </c>
      <c r="AL95" s="117">
        <v>76.927499999999995</v>
      </c>
      <c r="AM95" s="117">
        <v>76.531899999999993</v>
      </c>
      <c r="AN95" s="117">
        <v>76.252499999999998</v>
      </c>
      <c r="AO95" s="117">
        <v>76.688900000000004</v>
      </c>
      <c r="AP95" s="117">
        <v>76.286100000000005</v>
      </c>
      <c r="AQ95" s="117">
        <v>76.177400000000006</v>
      </c>
      <c r="AR95" s="117">
        <v>76.458699999999993</v>
      </c>
      <c r="AS95" s="117">
        <v>76.447199999999995</v>
      </c>
      <c r="AT95" s="117">
        <v>76.268199999999993</v>
      </c>
      <c r="AU95" s="117">
        <v>76.322699999999998</v>
      </c>
      <c r="AV95" s="117">
        <v>76.314999999999998</v>
      </c>
      <c r="AW95" s="117">
        <v>76.422799999999995</v>
      </c>
      <c r="AX95" s="117">
        <v>76.234800000000007</v>
      </c>
      <c r="AY95" s="117">
        <v>76.494600000000005</v>
      </c>
      <c r="AZ95" s="117">
        <v>77.711699999999993</v>
      </c>
      <c r="BA95" s="117">
        <v>77.701999999999998</v>
      </c>
      <c r="BB95" s="117">
        <v>76.802599999999998</v>
      </c>
      <c r="BC95" s="117">
        <v>76.868399999999994</v>
      </c>
      <c r="BD95" s="117">
        <v>76.611099999999993</v>
      </c>
      <c r="BE95" s="117">
        <v>77.031099999999995</v>
      </c>
      <c r="BF95" s="117" t="s">
        <v>683</v>
      </c>
      <c r="BG95" s="117" t="s">
        <v>683</v>
      </c>
      <c r="BH95" s="117" t="s">
        <v>683</v>
      </c>
      <c r="BI95" s="117" t="s">
        <v>683</v>
      </c>
      <c r="BJ95" s="117" t="s">
        <v>683</v>
      </c>
      <c r="BK95" s="117" t="s">
        <v>683</v>
      </c>
      <c r="BL95" s="117" t="s">
        <v>683</v>
      </c>
      <c r="BM95" s="117" t="s">
        <v>683</v>
      </c>
      <c r="BN95" s="117" t="s">
        <v>683</v>
      </c>
      <c r="BO95" s="117" t="s">
        <v>683</v>
      </c>
      <c r="BP95" s="117" t="s">
        <v>683</v>
      </c>
      <c r="BQ95" s="117" t="s">
        <v>683</v>
      </c>
      <c r="BR95" s="117" t="s">
        <v>683</v>
      </c>
      <c r="BS95" s="117">
        <v>78.528300000000002</v>
      </c>
      <c r="BT95" s="117">
        <v>78.742599999999996</v>
      </c>
      <c r="BU95" s="117">
        <v>78.421400000000006</v>
      </c>
      <c r="BV95" s="117">
        <v>78.284199999999998</v>
      </c>
      <c r="BW95" s="117">
        <v>76.739500000000007</v>
      </c>
      <c r="BX95" s="117">
        <v>76.801199999999994</v>
      </c>
      <c r="BY95" s="117">
        <v>76.992599999999996</v>
      </c>
      <c r="BZ95" s="117">
        <v>76.380899999999997</v>
      </c>
      <c r="CA95" s="117">
        <v>76.584400000000002</v>
      </c>
      <c r="CB95" s="117">
        <v>76.126300000000001</v>
      </c>
      <c r="CC95" s="117">
        <v>76.918199999999999</v>
      </c>
      <c r="CD95" s="117">
        <v>78.924999999999997</v>
      </c>
      <c r="CE95" s="117">
        <v>79.075199999999995</v>
      </c>
      <c r="CF95" s="117">
        <v>78.559399999999997</v>
      </c>
      <c r="CG95" s="117">
        <v>78.448800000000006</v>
      </c>
      <c r="CH95" s="117">
        <v>78.743600000000001</v>
      </c>
      <c r="CI95" s="117">
        <v>79.390600000000006</v>
      </c>
      <c r="CJ95" s="117">
        <v>79.364099999999993</v>
      </c>
      <c r="CK95" s="117">
        <v>79.411299999999997</v>
      </c>
      <c r="CL95" s="117">
        <v>79.5107</v>
      </c>
      <c r="CM95" s="117">
        <v>79.508200000000002</v>
      </c>
      <c r="CN95" s="117">
        <v>79.483099999999993</v>
      </c>
      <c r="CO95" s="117">
        <v>81.873599999999996</v>
      </c>
      <c r="CP95" s="117">
        <v>82.0745</v>
      </c>
      <c r="CQ95" s="117">
        <v>100</v>
      </c>
      <c r="CR95" s="117">
        <v>88.110900000000001</v>
      </c>
      <c r="CS95" s="117">
        <v>78.451099999999997</v>
      </c>
      <c r="CT95" s="117">
        <v>78.374899999999997</v>
      </c>
      <c r="CU95" s="117">
        <v>78.852599999999995</v>
      </c>
      <c r="CV95" s="117">
        <v>78.637699999999995</v>
      </c>
      <c r="CW95" s="117">
        <v>79.096900000000005</v>
      </c>
      <c r="CX95" s="117">
        <v>78.088099999999997</v>
      </c>
      <c r="CY95" s="117">
        <v>78.141900000000007</v>
      </c>
      <c r="CZ95" s="117">
        <v>78.160899999999998</v>
      </c>
    </row>
    <row r="96" spans="1:104" x14ac:dyDescent="0.25">
      <c r="A96" s="3" t="s">
        <v>446</v>
      </c>
      <c r="B96" s="117">
        <v>77.436000000000007</v>
      </c>
      <c r="C96" s="117">
        <v>77.475899999999996</v>
      </c>
      <c r="D96" s="117">
        <v>77.901600000000002</v>
      </c>
      <c r="E96" s="117">
        <v>77.828599999999994</v>
      </c>
      <c r="F96" s="117">
        <v>76.903899999999993</v>
      </c>
      <c r="G96" s="117">
        <v>77.155799999999999</v>
      </c>
      <c r="H96" s="117">
        <v>77.113200000000006</v>
      </c>
      <c r="I96" s="117">
        <v>76.691199999999995</v>
      </c>
      <c r="J96" s="117">
        <v>76.600300000000004</v>
      </c>
      <c r="K96" s="117">
        <v>76.797600000000003</v>
      </c>
      <c r="L96" s="117">
        <v>76.490099999999998</v>
      </c>
      <c r="M96" s="117">
        <v>76.550700000000006</v>
      </c>
      <c r="N96" s="117">
        <v>76.667699999999996</v>
      </c>
      <c r="O96" s="117">
        <v>76.784700000000001</v>
      </c>
      <c r="P96" s="117">
        <v>76.627099999999999</v>
      </c>
      <c r="Q96" s="117">
        <v>76.736800000000002</v>
      </c>
      <c r="R96" s="117">
        <v>76.739099999999993</v>
      </c>
      <c r="S96" s="117">
        <v>76.677300000000002</v>
      </c>
      <c r="T96" s="117">
        <v>76.785899999999998</v>
      </c>
      <c r="U96" s="117">
        <v>76.863299999999995</v>
      </c>
      <c r="V96" s="117">
        <v>77.431100000000001</v>
      </c>
      <c r="W96" s="117">
        <v>77.297399999999996</v>
      </c>
      <c r="X96" s="117">
        <v>76.287099999999995</v>
      </c>
      <c r="Y96" s="117">
        <v>76.210599999999999</v>
      </c>
      <c r="Z96" s="117">
        <v>77.704800000000006</v>
      </c>
      <c r="AA96" s="117">
        <v>77.531999999999996</v>
      </c>
      <c r="AB96" s="117">
        <v>77.081900000000005</v>
      </c>
      <c r="AC96" s="117">
        <v>77.504900000000006</v>
      </c>
      <c r="AD96" s="117">
        <v>76.530600000000007</v>
      </c>
      <c r="AE96" s="117" t="s">
        <v>683</v>
      </c>
      <c r="AF96" s="117">
        <v>76.882800000000003</v>
      </c>
      <c r="AG96" s="117" t="s">
        <v>683</v>
      </c>
      <c r="AH96" s="117">
        <v>76.995400000000004</v>
      </c>
      <c r="AI96" s="117">
        <v>76.870199999999997</v>
      </c>
      <c r="AJ96" s="117">
        <v>76.913700000000006</v>
      </c>
      <c r="AK96" s="117">
        <v>76.460099999999997</v>
      </c>
      <c r="AL96" s="117">
        <v>76.633799999999994</v>
      </c>
      <c r="AM96" s="117">
        <v>76.771799999999999</v>
      </c>
      <c r="AN96" s="117">
        <v>76.663200000000003</v>
      </c>
      <c r="AO96" s="117">
        <v>77.043800000000005</v>
      </c>
      <c r="AP96" s="117">
        <v>76.321799999999996</v>
      </c>
      <c r="AQ96" s="117">
        <v>76.387200000000007</v>
      </c>
      <c r="AR96" s="117">
        <v>76.281800000000004</v>
      </c>
      <c r="AS96" s="117">
        <v>76.168400000000005</v>
      </c>
      <c r="AT96" s="117">
        <v>76.298699999999997</v>
      </c>
      <c r="AU96" s="117">
        <v>76.343500000000006</v>
      </c>
      <c r="AV96" s="117">
        <v>76.084699999999998</v>
      </c>
      <c r="AW96" s="117">
        <v>76.158900000000003</v>
      </c>
      <c r="AX96" s="117">
        <v>76.488299999999995</v>
      </c>
      <c r="AY96" s="117">
        <v>76.416899999999998</v>
      </c>
      <c r="AZ96" s="117">
        <v>77.866699999999994</v>
      </c>
      <c r="BA96" s="117">
        <v>77.798599999999993</v>
      </c>
      <c r="BB96" s="117">
        <v>76.599199999999996</v>
      </c>
      <c r="BC96" s="117">
        <v>77.180800000000005</v>
      </c>
      <c r="BD96" s="117">
        <v>76.708600000000004</v>
      </c>
      <c r="BE96" s="117">
        <v>76.970299999999995</v>
      </c>
      <c r="BF96" s="117" t="s">
        <v>683</v>
      </c>
      <c r="BG96" s="117" t="s">
        <v>683</v>
      </c>
      <c r="BH96" s="117" t="s">
        <v>683</v>
      </c>
      <c r="BI96" s="117" t="s">
        <v>683</v>
      </c>
      <c r="BJ96" s="117" t="s">
        <v>683</v>
      </c>
      <c r="BK96" s="117" t="s">
        <v>683</v>
      </c>
      <c r="BL96" s="117" t="s">
        <v>683</v>
      </c>
      <c r="BM96" s="117" t="s">
        <v>683</v>
      </c>
      <c r="BN96" s="117" t="s">
        <v>683</v>
      </c>
      <c r="BO96" s="117" t="s">
        <v>683</v>
      </c>
      <c r="BP96" s="117" t="s">
        <v>683</v>
      </c>
      <c r="BQ96" s="117" t="s">
        <v>683</v>
      </c>
      <c r="BR96" s="117" t="s">
        <v>683</v>
      </c>
      <c r="BS96" s="117">
        <v>78.468699999999998</v>
      </c>
      <c r="BT96" s="117">
        <v>78.682699999999997</v>
      </c>
      <c r="BU96" s="117">
        <v>78.529300000000006</v>
      </c>
      <c r="BV96" s="117">
        <v>78.432900000000004</v>
      </c>
      <c r="BW96" s="117">
        <v>77.103700000000003</v>
      </c>
      <c r="BX96" s="117">
        <v>76.624300000000005</v>
      </c>
      <c r="BY96" s="117">
        <v>76.918800000000005</v>
      </c>
      <c r="BZ96" s="117">
        <v>76.523799999999994</v>
      </c>
      <c r="CA96" s="117">
        <v>76.843199999999996</v>
      </c>
      <c r="CB96" s="117">
        <v>76.399799999999999</v>
      </c>
      <c r="CC96" s="117">
        <v>76.797200000000004</v>
      </c>
      <c r="CD96" s="117">
        <v>78.410300000000007</v>
      </c>
      <c r="CE96" s="117">
        <v>79.4251</v>
      </c>
      <c r="CF96" s="117">
        <v>78.693399999999997</v>
      </c>
      <c r="CG96" s="117">
        <v>78.630499999999998</v>
      </c>
      <c r="CH96" s="117">
        <v>78.555300000000003</v>
      </c>
      <c r="CI96" s="117">
        <v>79.236900000000006</v>
      </c>
      <c r="CJ96" s="117">
        <v>79.208200000000005</v>
      </c>
      <c r="CK96" s="117">
        <v>79.360200000000006</v>
      </c>
      <c r="CL96" s="117">
        <v>79.332300000000004</v>
      </c>
      <c r="CM96" s="117">
        <v>79.361400000000003</v>
      </c>
      <c r="CN96" s="117">
        <v>79.029399999999995</v>
      </c>
      <c r="CO96" s="117">
        <v>82.334900000000005</v>
      </c>
      <c r="CP96" s="117">
        <v>82.736500000000007</v>
      </c>
      <c r="CQ96" s="117">
        <v>87.900999999999996</v>
      </c>
      <c r="CR96" s="117">
        <v>100</v>
      </c>
      <c r="CS96" s="117">
        <v>78.037800000000004</v>
      </c>
      <c r="CT96" s="117">
        <v>78.039699999999996</v>
      </c>
      <c r="CU96" s="117">
        <v>78.774199999999993</v>
      </c>
      <c r="CV96" s="117">
        <v>78.736900000000006</v>
      </c>
      <c r="CW96" s="117">
        <v>78.950500000000005</v>
      </c>
      <c r="CX96" s="117">
        <v>78.062200000000004</v>
      </c>
      <c r="CY96" s="117">
        <v>77.992099999999994</v>
      </c>
      <c r="CZ96" s="117">
        <v>78.029899999999998</v>
      </c>
    </row>
    <row r="97" spans="1:104" x14ac:dyDescent="0.25">
      <c r="A97" s="3" t="s">
        <v>451</v>
      </c>
      <c r="B97" s="117">
        <v>79.887600000000006</v>
      </c>
      <c r="C97" s="117">
        <v>79.299499999999995</v>
      </c>
      <c r="D97" s="117">
        <v>79.652500000000003</v>
      </c>
      <c r="E97" s="117">
        <v>79.531000000000006</v>
      </c>
      <c r="F97" s="117">
        <v>78.646299999999997</v>
      </c>
      <c r="G97" s="117">
        <v>78.982900000000001</v>
      </c>
      <c r="H97" s="117">
        <v>78.868399999999994</v>
      </c>
      <c r="I97" s="117">
        <v>77.878299999999996</v>
      </c>
      <c r="J97" s="117">
        <v>78.634500000000003</v>
      </c>
      <c r="K97" s="117">
        <v>78.492400000000004</v>
      </c>
      <c r="L97" s="117">
        <v>75.918300000000002</v>
      </c>
      <c r="M97" s="117">
        <v>78.429500000000004</v>
      </c>
      <c r="N97" s="117">
        <v>77.480999999999995</v>
      </c>
      <c r="O97" s="117">
        <v>78.066199999999995</v>
      </c>
      <c r="P97" s="117">
        <v>77.963700000000003</v>
      </c>
      <c r="Q97" s="117">
        <v>77.626199999999997</v>
      </c>
      <c r="R97" s="117">
        <v>77.943899999999999</v>
      </c>
      <c r="S97" s="117">
        <v>78.016999999999996</v>
      </c>
      <c r="T97" s="117">
        <v>78.009900000000002</v>
      </c>
      <c r="U97" s="117">
        <v>77.748900000000006</v>
      </c>
      <c r="V97" s="117">
        <v>78.765900000000002</v>
      </c>
      <c r="W97" s="117">
        <v>78.714299999999994</v>
      </c>
      <c r="X97" s="117" t="s">
        <v>683</v>
      </c>
      <c r="Y97" s="117" t="s">
        <v>683</v>
      </c>
      <c r="Z97" s="117">
        <v>77.229500000000002</v>
      </c>
      <c r="AA97" s="117">
        <v>77.3232</v>
      </c>
      <c r="AB97" s="117">
        <v>77.456500000000005</v>
      </c>
      <c r="AC97" s="117">
        <v>77.904899999999998</v>
      </c>
      <c r="AD97" s="117">
        <v>81.035300000000007</v>
      </c>
      <c r="AE97" s="117">
        <v>77.382300000000001</v>
      </c>
      <c r="AF97" s="117">
        <v>77.047600000000003</v>
      </c>
      <c r="AG97" s="117">
        <v>77.185199999999995</v>
      </c>
      <c r="AH97" s="117">
        <v>77.427300000000002</v>
      </c>
      <c r="AI97" s="117">
        <v>77.451999999999998</v>
      </c>
      <c r="AJ97" s="117">
        <v>77.546199999999999</v>
      </c>
      <c r="AK97" s="117">
        <v>76.9529</v>
      </c>
      <c r="AL97" s="117">
        <v>76.783100000000005</v>
      </c>
      <c r="AM97" s="117">
        <v>76.488900000000001</v>
      </c>
      <c r="AN97" s="117">
        <v>76.460999999999999</v>
      </c>
      <c r="AO97" s="117">
        <v>76.428799999999995</v>
      </c>
      <c r="AP97" s="117">
        <v>76.317999999999998</v>
      </c>
      <c r="AQ97" s="117">
        <v>76.198899999999995</v>
      </c>
      <c r="AR97" s="117">
        <v>76.169200000000004</v>
      </c>
      <c r="AS97" s="117">
        <v>76.208100000000002</v>
      </c>
      <c r="AT97" s="117">
        <v>76.063999999999993</v>
      </c>
      <c r="AU97" s="117">
        <v>76.111199999999997</v>
      </c>
      <c r="AV97" s="117">
        <v>76.073800000000006</v>
      </c>
      <c r="AW97" s="117">
        <v>75.975800000000007</v>
      </c>
      <c r="AX97" s="117">
        <v>76.113900000000001</v>
      </c>
      <c r="AY97" s="117">
        <v>76.288399999999996</v>
      </c>
      <c r="AZ97" s="117">
        <v>78.766099999999994</v>
      </c>
      <c r="BA97" s="117">
        <v>77.588099999999997</v>
      </c>
      <c r="BB97" s="117">
        <v>77.352099999999993</v>
      </c>
      <c r="BC97" s="117">
        <v>78.506399999999999</v>
      </c>
      <c r="BD97" s="117">
        <v>78.352599999999995</v>
      </c>
      <c r="BE97" s="117">
        <v>78.283500000000004</v>
      </c>
      <c r="BF97" s="117" t="s">
        <v>683</v>
      </c>
      <c r="BG97" s="117" t="s">
        <v>683</v>
      </c>
      <c r="BH97" s="117" t="s">
        <v>683</v>
      </c>
      <c r="BI97" s="117" t="s">
        <v>683</v>
      </c>
      <c r="BJ97" s="117" t="s">
        <v>683</v>
      </c>
      <c r="BK97" s="117" t="s">
        <v>683</v>
      </c>
      <c r="BL97" s="117" t="s">
        <v>683</v>
      </c>
      <c r="BM97" s="117" t="s">
        <v>683</v>
      </c>
      <c r="BN97" s="117" t="s">
        <v>683</v>
      </c>
      <c r="BO97" s="117" t="s">
        <v>683</v>
      </c>
      <c r="BP97" s="117" t="s">
        <v>683</v>
      </c>
      <c r="BQ97" s="117" t="s">
        <v>683</v>
      </c>
      <c r="BR97" s="117" t="s">
        <v>683</v>
      </c>
      <c r="BS97" s="117">
        <v>79.270499999999998</v>
      </c>
      <c r="BT97" s="117">
        <v>78.741600000000005</v>
      </c>
      <c r="BU97" s="117">
        <v>78.740899999999996</v>
      </c>
      <c r="BV97" s="117">
        <v>78.510499999999993</v>
      </c>
      <c r="BW97" s="117">
        <v>77.360200000000006</v>
      </c>
      <c r="BX97" s="117" t="s">
        <v>683</v>
      </c>
      <c r="BY97" s="117">
        <v>76.953299999999999</v>
      </c>
      <c r="BZ97" s="117" t="s">
        <v>683</v>
      </c>
      <c r="CA97" s="117">
        <v>76.434299999999993</v>
      </c>
      <c r="CB97" s="117" t="s">
        <v>683</v>
      </c>
      <c r="CC97" s="117" t="s">
        <v>683</v>
      </c>
      <c r="CD97" s="117">
        <v>79.770700000000005</v>
      </c>
      <c r="CE97" s="117">
        <v>79.297200000000004</v>
      </c>
      <c r="CF97" s="117">
        <v>79.984099999999998</v>
      </c>
      <c r="CG97" s="117">
        <v>79.17</v>
      </c>
      <c r="CH97" s="117">
        <v>79.010499999999993</v>
      </c>
      <c r="CI97" s="117">
        <v>80.639600000000002</v>
      </c>
      <c r="CJ97" s="117">
        <v>80.4666</v>
      </c>
      <c r="CK97" s="117">
        <v>80.329599999999999</v>
      </c>
      <c r="CL97" s="117">
        <v>80.381699999999995</v>
      </c>
      <c r="CM97" s="117">
        <v>80.340199999999996</v>
      </c>
      <c r="CN97" s="117">
        <v>80.247200000000007</v>
      </c>
      <c r="CO97" s="117">
        <v>77.582899999999995</v>
      </c>
      <c r="CP97" s="117">
        <v>77.723500000000001</v>
      </c>
      <c r="CQ97" s="117">
        <v>78.423000000000002</v>
      </c>
      <c r="CR97" s="117">
        <v>77.873699999999999</v>
      </c>
      <c r="CS97" s="117">
        <v>100</v>
      </c>
      <c r="CT97" s="117">
        <v>83.084900000000005</v>
      </c>
      <c r="CU97" s="117">
        <v>79.331599999999995</v>
      </c>
      <c r="CV97" s="117">
        <v>80.723100000000002</v>
      </c>
      <c r="CW97" s="117">
        <v>80.464799999999997</v>
      </c>
      <c r="CX97" s="117">
        <v>80.874600000000001</v>
      </c>
      <c r="CY97" s="117">
        <v>80.654499999999999</v>
      </c>
      <c r="CZ97" s="117">
        <v>80.677999999999997</v>
      </c>
    </row>
    <row r="98" spans="1:104" x14ac:dyDescent="0.25">
      <c r="A98" s="3" t="s">
        <v>481</v>
      </c>
      <c r="B98" s="117">
        <v>79.1648</v>
      </c>
      <c r="C98" s="117">
        <v>79.027100000000004</v>
      </c>
      <c r="D98" s="117">
        <v>78.709800000000001</v>
      </c>
      <c r="E98" s="117">
        <v>78.7864</v>
      </c>
      <c r="F98" s="117">
        <v>78.453299999999999</v>
      </c>
      <c r="G98" s="117">
        <v>78.420400000000001</v>
      </c>
      <c r="H98" s="117">
        <v>78.291399999999996</v>
      </c>
      <c r="I98" s="117">
        <v>77.641300000000001</v>
      </c>
      <c r="J98" s="117">
        <v>77.940100000000001</v>
      </c>
      <c r="K98" s="117">
        <v>77.7423</v>
      </c>
      <c r="L98" s="117">
        <v>75.950199999999995</v>
      </c>
      <c r="M98" s="117">
        <v>77.919899999999998</v>
      </c>
      <c r="N98" s="117">
        <v>77.707499999999996</v>
      </c>
      <c r="O98" s="117">
        <v>77.453599999999994</v>
      </c>
      <c r="P98" s="117">
        <v>77.419300000000007</v>
      </c>
      <c r="Q98" s="117">
        <v>77.892099999999999</v>
      </c>
      <c r="R98" s="117">
        <v>77.615799999999993</v>
      </c>
      <c r="S98" s="117">
        <v>77.394099999999995</v>
      </c>
      <c r="T98" s="117">
        <v>77.683099999999996</v>
      </c>
      <c r="U98" s="117">
        <v>77.534700000000001</v>
      </c>
      <c r="V98" s="117">
        <v>78.058700000000002</v>
      </c>
      <c r="W98" s="117">
        <v>78.292599999999993</v>
      </c>
      <c r="X98" s="117" t="s">
        <v>683</v>
      </c>
      <c r="Y98" s="117" t="s">
        <v>683</v>
      </c>
      <c r="Z98" s="117">
        <v>76.767899999999997</v>
      </c>
      <c r="AA98" s="117">
        <v>77.033299999999997</v>
      </c>
      <c r="AB98" s="117">
        <v>77.366399999999999</v>
      </c>
      <c r="AC98" s="117">
        <v>77.386899999999997</v>
      </c>
      <c r="AD98" s="117">
        <v>77.991799999999998</v>
      </c>
      <c r="AE98" s="117">
        <v>76.909000000000006</v>
      </c>
      <c r="AF98" s="117">
        <v>76.909000000000006</v>
      </c>
      <c r="AG98" s="117">
        <v>76.667400000000001</v>
      </c>
      <c r="AH98" s="117">
        <v>76.929299999999998</v>
      </c>
      <c r="AI98" s="117">
        <v>76.923400000000001</v>
      </c>
      <c r="AJ98" s="117">
        <v>76.944199999999995</v>
      </c>
      <c r="AK98" s="117">
        <v>76.584800000000001</v>
      </c>
      <c r="AL98" s="117">
        <v>76.785700000000006</v>
      </c>
      <c r="AM98" s="117">
        <v>76.181399999999996</v>
      </c>
      <c r="AN98" s="117">
        <v>76.711399999999998</v>
      </c>
      <c r="AO98" s="117">
        <v>76.210400000000007</v>
      </c>
      <c r="AP98" s="117">
        <v>76.605599999999995</v>
      </c>
      <c r="AQ98" s="117">
        <v>76.449200000000005</v>
      </c>
      <c r="AR98" s="117">
        <v>76.4816</v>
      </c>
      <c r="AS98" s="117">
        <v>76.498900000000006</v>
      </c>
      <c r="AT98" s="117">
        <v>76.316800000000001</v>
      </c>
      <c r="AU98" s="117">
        <v>76.5505</v>
      </c>
      <c r="AV98" s="117">
        <v>76.419499999999999</v>
      </c>
      <c r="AW98" s="117">
        <v>76.5886</v>
      </c>
      <c r="AX98" s="117">
        <v>76.578800000000001</v>
      </c>
      <c r="AY98" s="117">
        <v>76.565100000000001</v>
      </c>
      <c r="AZ98" s="117">
        <v>78.393799999999999</v>
      </c>
      <c r="BA98" s="117">
        <v>76.966899999999995</v>
      </c>
      <c r="BB98" s="117">
        <v>76.943200000000004</v>
      </c>
      <c r="BC98" s="117">
        <v>77.922300000000007</v>
      </c>
      <c r="BD98" s="117">
        <v>77.873500000000007</v>
      </c>
      <c r="BE98" s="117">
        <v>77.608400000000003</v>
      </c>
      <c r="BF98" s="117" t="s">
        <v>683</v>
      </c>
      <c r="BG98" s="117" t="s">
        <v>683</v>
      </c>
      <c r="BH98" s="117" t="s">
        <v>683</v>
      </c>
      <c r="BI98" s="117" t="s">
        <v>683</v>
      </c>
      <c r="BJ98" s="117" t="s">
        <v>683</v>
      </c>
      <c r="BK98" s="117">
        <v>76.106300000000005</v>
      </c>
      <c r="BL98" s="117" t="s">
        <v>683</v>
      </c>
      <c r="BM98" s="117" t="s">
        <v>683</v>
      </c>
      <c r="BN98" s="117" t="s">
        <v>683</v>
      </c>
      <c r="BO98" s="117" t="s">
        <v>683</v>
      </c>
      <c r="BP98" s="117" t="s">
        <v>683</v>
      </c>
      <c r="BQ98" s="117" t="s">
        <v>683</v>
      </c>
      <c r="BR98" s="117" t="s">
        <v>683</v>
      </c>
      <c r="BS98" s="117">
        <v>78.334699999999998</v>
      </c>
      <c r="BT98" s="117">
        <v>78.421300000000002</v>
      </c>
      <c r="BU98" s="117">
        <v>78.396100000000004</v>
      </c>
      <c r="BV98" s="117">
        <v>78.110500000000002</v>
      </c>
      <c r="BW98" s="117">
        <v>76.648099999999999</v>
      </c>
      <c r="BX98" s="117" t="s">
        <v>683</v>
      </c>
      <c r="BY98" s="117">
        <v>76.614999999999995</v>
      </c>
      <c r="BZ98" s="117">
        <v>76.201899999999995</v>
      </c>
      <c r="CA98" s="117">
        <v>76.040000000000006</v>
      </c>
      <c r="CB98" s="117">
        <v>76.2363</v>
      </c>
      <c r="CC98" s="117">
        <v>76.456400000000002</v>
      </c>
      <c r="CD98" s="117">
        <v>79.341200000000001</v>
      </c>
      <c r="CE98" s="117">
        <v>79.215500000000006</v>
      </c>
      <c r="CF98" s="117">
        <v>79.537099999999995</v>
      </c>
      <c r="CG98" s="117">
        <v>78.944500000000005</v>
      </c>
      <c r="CH98" s="117">
        <v>78.717299999999994</v>
      </c>
      <c r="CI98" s="117">
        <v>79.7483</v>
      </c>
      <c r="CJ98" s="117">
        <v>79.700999999999993</v>
      </c>
      <c r="CK98" s="117">
        <v>79.754000000000005</v>
      </c>
      <c r="CL98" s="117">
        <v>79.9495</v>
      </c>
      <c r="CM98" s="117">
        <v>79.8523</v>
      </c>
      <c r="CN98" s="117">
        <v>79.751099999999994</v>
      </c>
      <c r="CO98" s="117">
        <v>77.569500000000005</v>
      </c>
      <c r="CP98" s="117">
        <v>77.590199999999996</v>
      </c>
      <c r="CQ98" s="117">
        <v>78.417599999999993</v>
      </c>
      <c r="CR98" s="117">
        <v>77.9923</v>
      </c>
      <c r="CS98" s="117">
        <v>83.262</v>
      </c>
      <c r="CT98" s="117">
        <v>100</v>
      </c>
      <c r="CU98" s="117">
        <v>79.314300000000003</v>
      </c>
      <c r="CV98" s="117">
        <v>80.435299999999998</v>
      </c>
      <c r="CW98" s="117">
        <v>80.616</v>
      </c>
      <c r="CX98" s="117">
        <v>79.885499999999993</v>
      </c>
      <c r="CY98" s="117">
        <v>79.831500000000005</v>
      </c>
      <c r="CZ98" s="117">
        <v>80.047700000000006</v>
      </c>
    </row>
    <row r="99" spans="1:104" x14ac:dyDescent="0.25">
      <c r="A99" s="3" t="s">
        <v>440</v>
      </c>
      <c r="B99" s="117">
        <v>78.402199999999993</v>
      </c>
      <c r="C99" s="117">
        <v>78.909700000000001</v>
      </c>
      <c r="D99" s="117">
        <v>78.960700000000003</v>
      </c>
      <c r="E99" s="117">
        <v>79.281599999999997</v>
      </c>
      <c r="F99" s="117">
        <v>78.087900000000005</v>
      </c>
      <c r="G99" s="117">
        <v>77.851799999999997</v>
      </c>
      <c r="H99" s="117">
        <v>78.180899999999994</v>
      </c>
      <c r="I99" s="117">
        <v>77.307199999999995</v>
      </c>
      <c r="J99" s="117">
        <v>77.4358</v>
      </c>
      <c r="K99" s="117">
        <v>77.379199999999997</v>
      </c>
      <c r="L99" s="117">
        <v>76.180300000000003</v>
      </c>
      <c r="M99" s="117">
        <v>77.335700000000003</v>
      </c>
      <c r="N99" s="117">
        <v>77.368399999999994</v>
      </c>
      <c r="O99" s="117">
        <v>77.166700000000006</v>
      </c>
      <c r="P99" s="117">
        <v>77.176100000000005</v>
      </c>
      <c r="Q99" s="117">
        <v>77.483999999999995</v>
      </c>
      <c r="R99" s="117">
        <v>77.321700000000007</v>
      </c>
      <c r="S99" s="117">
        <v>77.121399999999994</v>
      </c>
      <c r="T99" s="117">
        <v>77.345699999999994</v>
      </c>
      <c r="U99" s="117">
        <v>77.534300000000002</v>
      </c>
      <c r="V99" s="117">
        <v>78.280699999999996</v>
      </c>
      <c r="W99" s="117">
        <v>78.448899999999995</v>
      </c>
      <c r="X99" s="117">
        <v>76.402799999999999</v>
      </c>
      <c r="Y99" s="117">
        <v>76.167000000000002</v>
      </c>
      <c r="Z99" s="117">
        <v>77.758899999999997</v>
      </c>
      <c r="AA99" s="117">
        <v>77.717699999999994</v>
      </c>
      <c r="AB99" s="117">
        <v>77.4084</v>
      </c>
      <c r="AC99" s="117">
        <v>77.466700000000003</v>
      </c>
      <c r="AD99" s="117">
        <v>77.266000000000005</v>
      </c>
      <c r="AE99" s="117">
        <v>77.2453</v>
      </c>
      <c r="AF99" s="117">
        <v>76.569199999999995</v>
      </c>
      <c r="AG99" s="117">
        <v>76.805000000000007</v>
      </c>
      <c r="AH99" s="117">
        <v>77.144000000000005</v>
      </c>
      <c r="AI99" s="117">
        <v>77.317800000000005</v>
      </c>
      <c r="AJ99" s="117">
        <v>77.055800000000005</v>
      </c>
      <c r="AK99" s="117">
        <v>76.895700000000005</v>
      </c>
      <c r="AL99" s="117">
        <v>77.297499999999999</v>
      </c>
      <c r="AM99" s="117">
        <v>76.759500000000003</v>
      </c>
      <c r="AN99" s="117">
        <v>76.602400000000003</v>
      </c>
      <c r="AO99" s="117">
        <v>76.912499999999994</v>
      </c>
      <c r="AP99" s="117">
        <v>76.820999999999998</v>
      </c>
      <c r="AQ99" s="117">
        <v>76.658799999999999</v>
      </c>
      <c r="AR99" s="117">
        <v>77.038899999999998</v>
      </c>
      <c r="AS99" s="117">
        <v>76.862899999999996</v>
      </c>
      <c r="AT99" s="117">
        <v>76.785600000000002</v>
      </c>
      <c r="AU99" s="117">
        <v>76.660499999999999</v>
      </c>
      <c r="AV99" s="117">
        <v>76.755700000000004</v>
      </c>
      <c r="AW99" s="117">
        <v>76.726200000000006</v>
      </c>
      <c r="AX99" s="117">
        <v>76.664400000000001</v>
      </c>
      <c r="AY99" s="117">
        <v>77.2607</v>
      </c>
      <c r="AZ99" s="117">
        <v>78.8245</v>
      </c>
      <c r="BA99" s="117">
        <v>78.458600000000004</v>
      </c>
      <c r="BB99" s="117">
        <v>77.290800000000004</v>
      </c>
      <c r="BC99" s="117">
        <v>77.630799999999994</v>
      </c>
      <c r="BD99" s="117">
        <v>77.091899999999995</v>
      </c>
      <c r="BE99" s="117">
        <v>76.935299999999998</v>
      </c>
      <c r="BF99" s="117" t="s">
        <v>683</v>
      </c>
      <c r="BG99" s="117">
        <v>76.426400000000001</v>
      </c>
      <c r="BH99" s="117" t="s">
        <v>683</v>
      </c>
      <c r="BI99" s="117" t="s">
        <v>683</v>
      </c>
      <c r="BJ99" s="117" t="s">
        <v>683</v>
      </c>
      <c r="BK99" s="117" t="s">
        <v>683</v>
      </c>
      <c r="BL99" s="117" t="s">
        <v>683</v>
      </c>
      <c r="BM99" s="117" t="s">
        <v>683</v>
      </c>
      <c r="BN99" s="117" t="s">
        <v>683</v>
      </c>
      <c r="BO99" s="117" t="s">
        <v>683</v>
      </c>
      <c r="BP99" s="117" t="s">
        <v>683</v>
      </c>
      <c r="BQ99" s="117" t="s">
        <v>683</v>
      </c>
      <c r="BR99" s="117" t="s">
        <v>683</v>
      </c>
      <c r="BS99" s="117">
        <v>78.887100000000004</v>
      </c>
      <c r="BT99" s="117">
        <v>78.878699999999995</v>
      </c>
      <c r="BU99" s="117">
        <v>78.590400000000002</v>
      </c>
      <c r="BV99" s="117">
        <v>78.092500000000001</v>
      </c>
      <c r="BW99" s="117">
        <v>77.126999999999995</v>
      </c>
      <c r="BX99" s="117">
        <v>77.106700000000004</v>
      </c>
      <c r="BY99" s="117">
        <v>76.752099999999999</v>
      </c>
      <c r="BZ99" s="117">
        <v>76.594700000000003</v>
      </c>
      <c r="CA99" s="117">
        <v>76.674000000000007</v>
      </c>
      <c r="CB99" s="117">
        <v>76.331500000000005</v>
      </c>
      <c r="CC99" s="117">
        <v>76.694100000000006</v>
      </c>
      <c r="CD99" s="117">
        <v>79.8874</v>
      </c>
      <c r="CE99" s="117">
        <v>79.490899999999996</v>
      </c>
      <c r="CF99" s="117">
        <v>79.517899999999997</v>
      </c>
      <c r="CG99" s="117">
        <v>79.038700000000006</v>
      </c>
      <c r="CH99" s="117">
        <v>78.958699999999993</v>
      </c>
      <c r="CI99" s="117">
        <v>80.297200000000004</v>
      </c>
      <c r="CJ99" s="117">
        <v>80.100499999999997</v>
      </c>
      <c r="CK99" s="117">
        <v>80.231300000000005</v>
      </c>
      <c r="CL99" s="117">
        <v>80.186099999999996</v>
      </c>
      <c r="CM99" s="117">
        <v>80.285200000000003</v>
      </c>
      <c r="CN99" s="117">
        <v>80.0505</v>
      </c>
      <c r="CO99" s="117">
        <v>78.428399999999996</v>
      </c>
      <c r="CP99" s="117">
        <v>78.369799999999998</v>
      </c>
      <c r="CQ99" s="117">
        <v>78.829400000000007</v>
      </c>
      <c r="CR99" s="117">
        <v>78.635000000000005</v>
      </c>
      <c r="CS99" s="117">
        <v>79.271600000000007</v>
      </c>
      <c r="CT99" s="117">
        <v>79.352099999999993</v>
      </c>
      <c r="CU99" s="117">
        <v>100</v>
      </c>
      <c r="CV99" s="117">
        <v>85.281999999999996</v>
      </c>
      <c r="CW99" s="117">
        <v>85.730500000000006</v>
      </c>
      <c r="CX99" s="117">
        <v>80.175600000000003</v>
      </c>
      <c r="CY99" s="117">
        <v>80.169899999999998</v>
      </c>
      <c r="CZ99" s="117">
        <v>80.233999999999995</v>
      </c>
    </row>
    <row r="100" spans="1:104" x14ac:dyDescent="0.25">
      <c r="A100" s="3" t="s">
        <v>497</v>
      </c>
      <c r="B100" s="117">
        <v>79.853999999999999</v>
      </c>
      <c r="C100" s="117">
        <v>80.190200000000004</v>
      </c>
      <c r="D100" s="117">
        <v>80.199700000000007</v>
      </c>
      <c r="E100" s="117">
        <v>80.192800000000005</v>
      </c>
      <c r="F100" s="117">
        <v>79.079499999999996</v>
      </c>
      <c r="G100" s="117">
        <v>79.191100000000006</v>
      </c>
      <c r="H100" s="117">
        <v>79.106700000000004</v>
      </c>
      <c r="I100" s="117">
        <v>77.996099999999998</v>
      </c>
      <c r="J100" s="117">
        <v>78.639899999999997</v>
      </c>
      <c r="K100" s="117">
        <v>78.334100000000007</v>
      </c>
      <c r="L100" s="117">
        <v>76.601100000000002</v>
      </c>
      <c r="M100" s="117">
        <v>78.229200000000006</v>
      </c>
      <c r="N100" s="117">
        <v>77.7012</v>
      </c>
      <c r="O100" s="117">
        <v>78.069100000000006</v>
      </c>
      <c r="P100" s="117">
        <v>77.988900000000001</v>
      </c>
      <c r="Q100" s="117">
        <v>77.501000000000005</v>
      </c>
      <c r="R100" s="117">
        <v>77.900800000000004</v>
      </c>
      <c r="S100" s="117">
        <v>78.020899999999997</v>
      </c>
      <c r="T100" s="117">
        <v>78.049000000000007</v>
      </c>
      <c r="U100" s="117">
        <v>77.889499999999998</v>
      </c>
      <c r="V100" s="117">
        <v>78.626800000000003</v>
      </c>
      <c r="W100" s="117">
        <v>79.381600000000006</v>
      </c>
      <c r="X100" s="117" t="s">
        <v>683</v>
      </c>
      <c r="Y100" s="117">
        <v>76.023700000000005</v>
      </c>
      <c r="Z100" s="117">
        <v>77.956299999999999</v>
      </c>
      <c r="AA100" s="117">
        <v>77.886399999999995</v>
      </c>
      <c r="AB100" s="117">
        <v>78.031899999999993</v>
      </c>
      <c r="AC100" s="117">
        <v>77.990799999999993</v>
      </c>
      <c r="AD100" s="117">
        <v>77.301599999999993</v>
      </c>
      <c r="AE100" s="117">
        <v>76.947000000000003</v>
      </c>
      <c r="AF100" s="117">
        <v>77.046700000000001</v>
      </c>
      <c r="AG100" s="117">
        <v>76.827399999999997</v>
      </c>
      <c r="AH100" s="117">
        <v>77.466200000000001</v>
      </c>
      <c r="AI100" s="117">
        <v>77.449100000000001</v>
      </c>
      <c r="AJ100" s="117">
        <v>77.281999999999996</v>
      </c>
      <c r="AK100" s="117">
        <v>77.256399999999999</v>
      </c>
      <c r="AL100" s="117">
        <v>77.294499999999999</v>
      </c>
      <c r="AM100" s="117">
        <v>76.540300000000002</v>
      </c>
      <c r="AN100" s="117">
        <v>76.532300000000006</v>
      </c>
      <c r="AO100" s="117">
        <v>76.707599999999999</v>
      </c>
      <c r="AP100" s="117">
        <v>76.738600000000005</v>
      </c>
      <c r="AQ100" s="117">
        <v>76.515000000000001</v>
      </c>
      <c r="AR100" s="117">
        <v>76.633799999999994</v>
      </c>
      <c r="AS100" s="117">
        <v>76.666799999999995</v>
      </c>
      <c r="AT100" s="117">
        <v>76.497100000000003</v>
      </c>
      <c r="AU100" s="117">
        <v>76.425899999999999</v>
      </c>
      <c r="AV100" s="117">
        <v>76.675299999999993</v>
      </c>
      <c r="AW100" s="117">
        <v>76.955399999999997</v>
      </c>
      <c r="AX100" s="117">
        <v>76.671899999999994</v>
      </c>
      <c r="AY100" s="117">
        <v>76.725099999999998</v>
      </c>
      <c r="AZ100" s="117">
        <v>79.992900000000006</v>
      </c>
      <c r="BA100" s="117">
        <v>78.534999999999997</v>
      </c>
      <c r="BB100" s="117">
        <v>77.948800000000006</v>
      </c>
      <c r="BC100" s="117">
        <v>78.543800000000005</v>
      </c>
      <c r="BD100" s="117">
        <v>77.993700000000004</v>
      </c>
      <c r="BE100" s="117">
        <v>77.909499999999994</v>
      </c>
      <c r="BF100" s="117" t="s">
        <v>683</v>
      </c>
      <c r="BG100" s="117">
        <v>76.267200000000003</v>
      </c>
      <c r="BH100" s="117" t="s">
        <v>683</v>
      </c>
      <c r="BI100" s="117">
        <v>76.131500000000003</v>
      </c>
      <c r="BJ100" s="117">
        <v>75.293800000000005</v>
      </c>
      <c r="BK100" s="117">
        <v>76.128299999999996</v>
      </c>
      <c r="BL100" s="117" t="s">
        <v>683</v>
      </c>
      <c r="BM100" s="117" t="s">
        <v>683</v>
      </c>
      <c r="BN100" s="117" t="s">
        <v>683</v>
      </c>
      <c r="BO100" s="117" t="s">
        <v>683</v>
      </c>
      <c r="BP100" s="117" t="s">
        <v>683</v>
      </c>
      <c r="BQ100" s="117" t="s">
        <v>683</v>
      </c>
      <c r="BR100" s="117" t="s">
        <v>683</v>
      </c>
      <c r="BS100" s="117">
        <v>79.888499999999993</v>
      </c>
      <c r="BT100" s="117">
        <v>79.601200000000006</v>
      </c>
      <c r="BU100" s="117">
        <v>79.703199999999995</v>
      </c>
      <c r="BV100" s="117">
        <v>78.8339</v>
      </c>
      <c r="BW100" s="117">
        <v>77.245999999999995</v>
      </c>
      <c r="BX100" s="117">
        <v>76.446399999999997</v>
      </c>
      <c r="BY100" s="117">
        <v>76.414000000000001</v>
      </c>
      <c r="BZ100" s="117">
        <v>76.526200000000003</v>
      </c>
      <c r="CA100" s="117">
        <v>76.829499999999996</v>
      </c>
      <c r="CB100" s="117">
        <v>76.453199999999995</v>
      </c>
      <c r="CC100" s="117">
        <v>75.928700000000006</v>
      </c>
      <c r="CD100" s="117">
        <v>81.4636</v>
      </c>
      <c r="CE100" s="117">
        <v>79.877899999999997</v>
      </c>
      <c r="CF100" s="117">
        <v>80.447199999999995</v>
      </c>
      <c r="CG100" s="117">
        <v>79.399500000000003</v>
      </c>
      <c r="CH100" s="117">
        <v>79.476100000000002</v>
      </c>
      <c r="CI100" s="117">
        <v>81.5976</v>
      </c>
      <c r="CJ100" s="117">
        <v>81.427400000000006</v>
      </c>
      <c r="CK100" s="117">
        <v>81.738699999999994</v>
      </c>
      <c r="CL100" s="117">
        <v>81.806200000000004</v>
      </c>
      <c r="CM100" s="117">
        <v>81.677499999999995</v>
      </c>
      <c r="CN100" s="117">
        <v>81.663799999999995</v>
      </c>
      <c r="CO100" s="117">
        <v>78.171099999999996</v>
      </c>
      <c r="CP100" s="117">
        <v>78.173699999999997</v>
      </c>
      <c r="CQ100" s="117">
        <v>78.697999999999993</v>
      </c>
      <c r="CR100" s="117">
        <v>78.604900000000001</v>
      </c>
      <c r="CS100" s="117">
        <v>80.78</v>
      </c>
      <c r="CT100" s="117">
        <v>80.645499999999998</v>
      </c>
      <c r="CU100" s="117">
        <v>85.152799999999999</v>
      </c>
      <c r="CV100" s="117">
        <v>100</v>
      </c>
      <c r="CW100" s="117">
        <v>88.1203</v>
      </c>
      <c r="CX100" s="117">
        <v>82.197400000000002</v>
      </c>
      <c r="CY100" s="117">
        <v>82.094399999999993</v>
      </c>
      <c r="CZ100" s="117">
        <v>82.156999999999996</v>
      </c>
    </row>
    <row r="101" spans="1:104" x14ac:dyDescent="0.25">
      <c r="A101" s="3" t="s">
        <v>487</v>
      </c>
      <c r="B101" s="117">
        <v>79.619799999999998</v>
      </c>
      <c r="C101" s="117">
        <v>80.097800000000007</v>
      </c>
      <c r="D101" s="117">
        <v>79.783199999999994</v>
      </c>
      <c r="E101" s="117">
        <v>79.986800000000002</v>
      </c>
      <c r="F101" s="117">
        <v>78.760099999999994</v>
      </c>
      <c r="G101" s="117">
        <v>78.8964</v>
      </c>
      <c r="H101" s="117">
        <v>79.029399999999995</v>
      </c>
      <c r="I101" s="117">
        <v>77.914599999999993</v>
      </c>
      <c r="J101" s="117">
        <v>78.239800000000002</v>
      </c>
      <c r="K101" s="117">
        <v>78.2303</v>
      </c>
      <c r="L101" s="117">
        <v>76.317800000000005</v>
      </c>
      <c r="M101" s="117">
        <v>78.104799999999997</v>
      </c>
      <c r="N101" s="117">
        <v>77.651899999999998</v>
      </c>
      <c r="O101" s="117">
        <v>78.088099999999997</v>
      </c>
      <c r="P101" s="117">
        <v>78.194500000000005</v>
      </c>
      <c r="Q101" s="117">
        <v>77.491799999999998</v>
      </c>
      <c r="R101" s="117">
        <v>77.899100000000004</v>
      </c>
      <c r="S101" s="117">
        <v>77.787300000000002</v>
      </c>
      <c r="T101" s="117">
        <v>77.981899999999996</v>
      </c>
      <c r="U101" s="117">
        <v>77.956999999999994</v>
      </c>
      <c r="V101" s="117">
        <v>78.855099999999993</v>
      </c>
      <c r="W101" s="117">
        <v>79.2517</v>
      </c>
      <c r="X101" s="117" t="s">
        <v>683</v>
      </c>
      <c r="Y101" s="117">
        <v>76.0261</v>
      </c>
      <c r="Z101" s="117">
        <v>78.117500000000007</v>
      </c>
      <c r="AA101" s="117">
        <v>78.179699999999997</v>
      </c>
      <c r="AB101" s="117">
        <v>78.168499999999995</v>
      </c>
      <c r="AC101" s="117">
        <v>77.897400000000005</v>
      </c>
      <c r="AD101" s="117">
        <v>77.782799999999995</v>
      </c>
      <c r="AE101" s="117">
        <v>77.409000000000006</v>
      </c>
      <c r="AF101" s="117">
        <v>77.0197</v>
      </c>
      <c r="AG101" s="117">
        <v>76.979399999999998</v>
      </c>
      <c r="AH101" s="117">
        <v>77.935400000000001</v>
      </c>
      <c r="AI101" s="117">
        <v>77.773600000000002</v>
      </c>
      <c r="AJ101" s="117">
        <v>77.681799999999996</v>
      </c>
      <c r="AK101" s="117">
        <v>77.059100000000001</v>
      </c>
      <c r="AL101" s="117">
        <v>77.088200000000001</v>
      </c>
      <c r="AM101" s="117">
        <v>76.6995</v>
      </c>
      <c r="AN101" s="117">
        <v>76.708799999999997</v>
      </c>
      <c r="AO101" s="117">
        <v>76.769800000000004</v>
      </c>
      <c r="AP101" s="117">
        <v>77.003600000000006</v>
      </c>
      <c r="AQ101" s="117">
        <v>76.847300000000004</v>
      </c>
      <c r="AR101" s="117">
        <v>77.073599999999999</v>
      </c>
      <c r="AS101" s="117">
        <v>76.950999999999993</v>
      </c>
      <c r="AT101" s="117">
        <v>76.986500000000007</v>
      </c>
      <c r="AU101" s="117">
        <v>76.797700000000006</v>
      </c>
      <c r="AV101" s="117">
        <v>76.918599999999998</v>
      </c>
      <c r="AW101" s="117">
        <v>77.072500000000005</v>
      </c>
      <c r="AX101" s="117">
        <v>76.911299999999997</v>
      </c>
      <c r="AY101" s="117">
        <v>77.087000000000003</v>
      </c>
      <c r="AZ101" s="117">
        <v>79.687399999999997</v>
      </c>
      <c r="BA101" s="117">
        <v>78.738799999999998</v>
      </c>
      <c r="BB101" s="117">
        <v>77.802400000000006</v>
      </c>
      <c r="BC101" s="117">
        <v>78.490899999999996</v>
      </c>
      <c r="BD101" s="117">
        <v>77.620999999999995</v>
      </c>
      <c r="BE101" s="117">
        <v>77.735500000000002</v>
      </c>
      <c r="BF101" s="117" t="s">
        <v>683</v>
      </c>
      <c r="BG101" s="117">
        <v>76.495500000000007</v>
      </c>
      <c r="BH101" s="117" t="s">
        <v>683</v>
      </c>
      <c r="BI101" s="117">
        <v>76.025099999999995</v>
      </c>
      <c r="BJ101" s="117" t="s">
        <v>683</v>
      </c>
      <c r="BK101" s="117" t="s">
        <v>683</v>
      </c>
      <c r="BL101" s="117" t="s">
        <v>683</v>
      </c>
      <c r="BM101" s="117" t="s">
        <v>683</v>
      </c>
      <c r="BN101" s="117" t="s">
        <v>683</v>
      </c>
      <c r="BO101" s="117" t="s">
        <v>683</v>
      </c>
      <c r="BP101" s="117" t="s">
        <v>683</v>
      </c>
      <c r="BQ101" s="117" t="s">
        <v>683</v>
      </c>
      <c r="BR101" s="117" t="s">
        <v>683</v>
      </c>
      <c r="BS101" s="117">
        <v>79.704400000000007</v>
      </c>
      <c r="BT101" s="117">
        <v>79.335700000000003</v>
      </c>
      <c r="BU101" s="117">
        <v>79.190399999999997</v>
      </c>
      <c r="BV101" s="117">
        <v>79.069900000000004</v>
      </c>
      <c r="BW101" s="117">
        <v>77.163799999999995</v>
      </c>
      <c r="BX101" s="117">
        <v>76.874799999999993</v>
      </c>
      <c r="BY101" s="117">
        <v>76.937399999999997</v>
      </c>
      <c r="BZ101" s="117">
        <v>77.064099999999996</v>
      </c>
      <c r="CA101" s="117">
        <v>76.820800000000006</v>
      </c>
      <c r="CB101" s="117">
        <v>76.241900000000001</v>
      </c>
      <c r="CC101" s="117">
        <v>76.468800000000002</v>
      </c>
      <c r="CD101" s="117">
        <v>80.984300000000005</v>
      </c>
      <c r="CE101" s="117">
        <v>80.293800000000005</v>
      </c>
      <c r="CF101" s="117">
        <v>80.291499999999999</v>
      </c>
      <c r="CG101" s="117">
        <v>79.402199999999993</v>
      </c>
      <c r="CH101" s="117">
        <v>79.619299999999996</v>
      </c>
      <c r="CI101" s="117">
        <v>81.459699999999998</v>
      </c>
      <c r="CJ101" s="117">
        <v>81.488399999999999</v>
      </c>
      <c r="CK101" s="117">
        <v>81.465999999999994</v>
      </c>
      <c r="CL101" s="117">
        <v>81.59</v>
      </c>
      <c r="CM101" s="117">
        <v>81.415599999999998</v>
      </c>
      <c r="CN101" s="117">
        <v>81.421199999999999</v>
      </c>
      <c r="CO101" s="117">
        <v>78.467399999999998</v>
      </c>
      <c r="CP101" s="117">
        <v>78.619100000000003</v>
      </c>
      <c r="CQ101" s="117">
        <v>79.178399999999996</v>
      </c>
      <c r="CR101" s="117">
        <v>78.8596</v>
      </c>
      <c r="CS101" s="117">
        <v>80.671000000000006</v>
      </c>
      <c r="CT101" s="117">
        <v>80.597700000000003</v>
      </c>
      <c r="CU101" s="117">
        <v>85.598399999999998</v>
      </c>
      <c r="CV101" s="117">
        <v>88.051100000000005</v>
      </c>
      <c r="CW101" s="117">
        <v>100</v>
      </c>
      <c r="CX101" s="117">
        <v>82.058000000000007</v>
      </c>
      <c r="CY101" s="117">
        <v>82.022300000000001</v>
      </c>
      <c r="CZ101" s="117">
        <v>81.985699999999994</v>
      </c>
    </row>
    <row r="102" spans="1:104" x14ac:dyDescent="0.25">
      <c r="A102" s="3" t="s">
        <v>461</v>
      </c>
      <c r="B102" s="117">
        <v>80.582400000000007</v>
      </c>
      <c r="C102" s="117">
        <v>79.868200000000002</v>
      </c>
      <c r="D102" s="117">
        <v>80.319400000000002</v>
      </c>
      <c r="E102" s="117">
        <v>80.348500000000001</v>
      </c>
      <c r="F102" s="117">
        <v>79.479500000000002</v>
      </c>
      <c r="G102" s="117">
        <v>79.694800000000001</v>
      </c>
      <c r="H102" s="117">
        <v>79.736699999999999</v>
      </c>
      <c r="I102" s="117">
        <v>78.238299999999995</v>
      </c>
      <c r="J102" s="117">
        <v>78.779399999999995</v>
      </c>
      <c r="K102" s="117">
        <v>78.5608</v>
      </c>
      <c r="L102" s="117">
        <v>75.742500000000007</v>
      </c>
      <c r="M102" s="117">
        <v>78.335099999999997</v>
      </c>
      <c r="N102" s="117">
        <v>77.810400000000001</v>
      </c>
      <c r="O102" s="117">
        <v>78.3917</v>
      </c>
      <c r="P102" s="117">
        <v>78.098299999999995</v>
      </c>
      <c r="Q102" s="117">
        <v>77.648899999999998</v>
      </c>
      <c r="R102" s="117">
        <v>77.719499999999996</v>
      </c>
      <c r="S102" s="117">
        <v>77.614000000000004</v>
      </c>
      <c r="T102" s="117">
        <v>78.361599999999996</v>
      </c>
      <c r="U102" s="117">
        <v>78.264600000000002</v>
      </c>
      <c r="V102" s="117">
        <v>78.9238</v>
      </c>
      <c r="W102" s="117">
        <v>79.373000000000005</v>
      </c>
      <c r="X102" s="117" t="s">
        <v>683</v>
      </c>
      <c r="Y102" s="117" t="s">
        <v>683</v>
      </c>
      <c r="Z102" s="117">
        <v>77.339100000000002</v>
      </c>
      <c r="AA102" s="117">
        <v>77.222899999999996</v>
      </c>
      <c r="AB102" s="117">
        <v>77.627499999999998</v>
      </c>
      <c r="AC102" s="117">
        <v>77.7637</v>
      </c>
      <c r="AD102" s="117">
        <v>77.238600000000005</v>
      </c>
      <c r="AE102" s="117">
        <v>77.097700000000003</v>
      </c>
      <c r="AF102" s="117">
        <v>77.066100000000006</v>
      </c>
      <c r="AG102" s="117">
        <v>76.834699999999998</v>
      </c>
      <c r="AH102" s="117">
        <v>77.210499999999996</v>
      </c>
      <c r="AI102" s="117">
        <v>77.141499999999994</v>
      </c>
      <c r="AJ102" s="117">
        <v>77.144599999999997</v>
      </c>
      <c r="AK102" s="117">
        <v>76.422200000000004</v>
      </c>
      <c r="AL102" s="117">
        <v>76.456199999999995</v>
      </c>
      <c r="AM102" s="117">
        <v>76.156199999999998</v>
      </c>
      <c r="AN102" s="117">
        <v>76.105099999999993</v>
      </c>
      <c r="AO102" s="117">
        <v>76.052999999999997</v>
      </c>
      <c r="AP102" s="117">
        <v>76.074399999999997</v>
      </c>
      <c r="AQ102" s="117">
        <v>75.994100000000003</v>
      </c>
      <c r="AR102" s="117">
        <v>76.042699999999996</v>
      </c>
      <c r="AS102" s="117">
        <v>75.933199999999999</v>
      </c>
      <c r="AT102" s="117">
        <v>76.0107</v>
      </c>
      <c r="AU102" s="117">
        <v>76.161000000000001</v>
      </c>
      <c r="AV102" s="117">
        <v>75.935699999999997</v>
      </c>
      <c r="AW102" s="117">
        <v>76.069599999999994</v>
      </c>
      <c r="AX102" s="117">
        <v>75.909099999999995</v>
      </c>
      <c r="AY102" s="117">
        <v>76.114699999999999</v>
      </c>
      <c r="AZ102" s="117">
        <v>79.485200000000006</v>
      </c>
      <c r="BA102" s="117">
        <v>77.904399999999995</v>
      </c>
      <c r="BB102" s="117">
        <v>77.301699999999997</v>
      </c>
      <c r="BC102" s="117">
        <v>78.852500000000006</v>
      </c>
      <c r="BD102" s="117">
        <v>78.354500000000002</v>
      </c>
      <c r="BE102" s="117">
        <v>78.218299999999999</v>
      </c>
      <c r="BF102" s="117" t="s">
        <v>683</v>
      </c>
      <c r="BG102" s="117" t="s">
        <v>683</v>
      </c>
      <c r="BH102" s="117" t="s">
        <v>683</v>
      </c>
      <c r="BI102" s="117" t="s">
        <v>683</v>
      </c>
      <c r="BJ102" s="117">
        <v>75.880499999999998</v>
      </c>
      <c r="BK102" s="117" t="s">
        <v>683</v>
      </c>
      <c r="BL102" s="117" t="s">
        <v>683</v>
      </c>
      <c r="BM102" s="117" t="s">
        <v>683</v>
      </c>
      <c r="BN102" s="117" t="s">
        <v>683</v>
      </c>
      <c r="BO102" s="117" t="s">
        <v>683</v>
      </c>
      <c r="BP102" s="117" t="s">
        <v>683</v>
      </c>
      <c r="BQ102" s="117" t="s">
        <v>683</v>
      </c>
      <c r="BR102" s="117" t="s">
        <v>683</v>
      </c>
      <c r="BS102" s="117">
        <v>79.4636</v>
      </c>
      <c r="BT102" s="117">
        <v>78.796000000000006</v>
      </c>
      <c r="BU102" s="117">
        <v>78.788899999999998</v>
      </c>
      <c r="BV102" s="117">
        <v>78.528099999999995</v>
      </c>
      <c r="BW102" s="117">
        <v>76.927499999999995</v>
      </c>
      <c r="BX102" s="117" t="s">
        <v>683</v>
      </c>
      <c r="BY102" s="117">
        <v>76.070400000000006</v>
      </c>
      <c r="BZ102" s="117" t="s">
        <v>683</v>
      </c>
      <c r="CA102" s="117" t="s">
        <v>683</v>
      </c>
      <c r="CB102" s="117" t="s">
        <v>683</v>
      </c>
      <c r="CC102" s="117" t="s">
        <v>683</v>
      </c>
      <c r="CD102" s="117">
        <v>81.939099999999996</v>
      </c>
      <c r="CE102" s="117">
        <v>79.798400000000001</v>
      </c>
      <c r="CF102" s="117">
        <v>80.626300000000001</v>
      </c>
      <c r="CG102" s="117">
        <v>79.106300000000005</v>
      </c>
      <c r="CH102" s="117">
        <v>79.234800000000007</v>
      </c>
      <c r="CI102" s="117">
        <v>81.357399999999998</v>
      </c>
      <c r="CJ102" s="117">
        <v>80.961699999999993</v>
      </c>
      <c r="CK102" s="117">
        <v>81.569999999999993</v>
      </c>
      <c r="CL102" s="117">
        <v>81.6113</v>
      </c>
      <c r="CM102" s="117">
        <v>81.691400000000002</v>
      </c>
      <c r="CN102" s="117">
        <v>81.505300000000005</v>
      </c>
      <c r="CO102" s="117">
        <v>77.413499999999999</v>
      </c>
      <c r="CP102" s="117">
        <v>77.4773</v>
      </c>
      <c r="CQ102" s="117">
        <v>78.105500000000006</v>
      </c>
      <c r="CR102" s="117">
        <v>77.849100000000007</v>
      </c>
      <c r="CS102" s="117">
        <v>80.8523</v>
      </c>
      <c r="CT102" s="117">
        <v>79.856499999999997</v>
      </c>
      <c r="CU102" s="117">
        <v>80.318399999999997</v>
      </c>
      <c r="CV102" s="117">
        <v>81.93</v>
      </c>
      <c r="CW102" s="117">
        <v>81.971000000000004</v>
      </c>
      <c r="CX102" s="117">
        <v>100</v>
      </c>
      <c r="CY102" s="117">
        <v>99.334599999999995</v>
      </c>
      <c r="CZ102" s="117">
        <v>99.3583</v>
      </c>
    </row>
    <row r="103" spans="1:104" x14ac:dyDescent="0.25">
      <c r="A103" s="3" t="s">
        <v>463</v>
      </c>
      <c r="B103" s="117">
        <v>80.431899999999999</v>
      </c>
      <c r="C103" s="117">
        <v>79.702799999999996</v>
      </c>
      <c r="D103" s="117">
        <v>80.123900000000006</v>
      </c>
      <c r="E103" s="117">
        <v>80.375500000000002</v>
      </c>
      <c r="F103" s="117">
        <v>79.431299999999993</v>
      </c>
      <c r="G103" s="117">
        <v>79.633799999999994</v>
      </c>
      <c r="H103" s="117">
        <v>79.649699999999996</v>
      </c>
      <c r="I103" s="117">
        <v>78.107600000000005</v>
      </c>
      <c r="J103" s="117">
        <v>78.697999999999993</v>
      </c>
      <c r="K103" s="117">
        <v>78.529300000000006</v>
      </c>
      <c r="L103" s="117">
        <v>75.815100000000001</v>
      </c>
      <c r="M103" s="117">
        <v>78.258700000000005</v>
      </c>
      <c r="N103" s="117">
        <v>77.876599999999996</v>
      </c>
      <c r="O103" s="117">
        <v>78.129900000000006</v>
      </c>
      <c r="P103" s="117">
        <v>78.068399999999997</v>
      </c>
      <c r="Q103" s="117">
        <v>77.8292</v>
      </c>
      <c r="R103" s="117">
        <v>77.704800000000006</v>
      </c>
      <c r="S103" s="117">
        <v>77.660200000000003</v>
      </c>
      <c r="T103" s="117">
        <v>78.245400000000004</v>
      </c>
      <c r="U103" s="117">
        <v>78.151899999999998</v>
      </c>
      <c r="V103" s="117">
        <v>78.843900000000005</v>
      </c>
      <c r="W103" s="117">
        <v>79.2363</v>
      </c>
      <c r="X103" s="117" t="s">
        <v>683</v>
      </c>
      <c r="Y103" s="117" t="s">
        <v>683</v>
      </c>
      <c r="Z103" s="117">
        <v>77.217200000000005</v>
      </c>
      <c r="AA103" s="117">
        <v>77.120999999999995</v>
      </c>
      <c r="AB103" s="117">
        <v>77.700599999999994</v>
      </c>
      <c r="AC103" s="117">
        <v>77.843199999999996</v>
      </c>
      <c r="AD103" s="117">
        <v>77.083799999999997</v>
      </c>
      <c r="AE103" s="117">
        <v>76.978399999999993</v>
      </c>
      <c r="AF103" s="117">
        <v>76.967200000000005</v>
      </c>
      <c r="AG103" s="117">
        <v>76.690799999999996</v>
      </c>
      <c r="AH103" s="117">
        <v>77.181399999999996</v>
      </c>
      <c r="AI103" s="117">
        <v>77.078599999999994</v>
      </c>
      <c r="AJ103" s="117">
        <v>76.985399999999998</v>
      </c>
      <c r="AK103" s="117">
        <v>76.381600000000006</v>
      </c>
      <c r="AL103" s="117">
        <v>76.538300000000007</v>
      </c>
      <c r="AM103" s="117">
        <v>76.004099999999994</v>
      </c>
      <c r="AN103" s="117">
        <v>75.924300000000002</v>
      </c>
      <c r="AO103" s="117">
        <v>76.118600000000001</v>
      </c>
      <c r="AP103" s="117">
        <v>76.23</v>
      </c>
      <c r="AQ103" s="117">
        <v>76.135300000000001</v>
      </c>
      <c r="AR103" s="117">
        <v>76.129599999999996</v>
      </c>
      <c r="AS103" s="117">
        <v>76.040499999999994</v>
      </c>
      <c r="AT103" s="117">
        <v>76.205100000000002</v>
      </c>
      <c r="AU103" s="117">
        <v>76.197199999999995</v>
      </c>
      <c r="AV103" s="117">
        <v>75.974999999999994</v>
      </c>
      <c r="AW103" s="117">
        <v>76.101600000000005</v>
      </c>
      <c r="AX103" s="117">
        <v>75.772999999999996</v>
      </c>
      <c r="AY103" s="117">
        <v>76.032600000000002</v>
      </c>
      <c r="AZ103" s="117">
        <v>79.431399999999996</v>
      </c>
      <c r="BA103" s="117">
        <v>77.848600000000005</v>
      </c>
      <c r="BB103" s="117">
        <v>77.251800000000003</v>
      </c>
      <c r="BC103" s="117">
        <v>78.755300000000005</v>
      </c>
      <c r="BD103" s="117">
        <v>78.178700000000006</v>
      </c>
      <c r="BE103" s="117">
        <v>77.91</v>
      </c>
      <c r="BF103" s="117" t="s">
        <v>683</v>
      </c>
      <c r="BG103" s="117" t="s">
        <v>683</v>
      </c>
      <c r="BH103" s="117" t="s">
        <v>683</v>
      </c>
      <c r="BI103" s="117" t="s">
        <v>683</v>
      </c>
      <c r="BJ103" s="117" t="s">
        <v>683</v>
      </c>
      <c r="BK103" s="117" t="s">
        <v>683</v>
      </c>
      <c r="BL103" s="117" t="s">
        <v>683</v>
      </c>
      <c r="BM103" s="117" t="s">
        <v>683</v>
      </c>
      <c r="BN103" s="117" t="s">
        <v>683</v>
      </c>
      <c r="BO103" s="117" t="s">
        <v>683</v>
      </c>
      <c r="BP103" s="117" t="s">
        <v>683</v>
      </c>
      <c r="BQ103" s="117" t="s">
        <v>683</v>
      </c>
      <c r="BR103" s="117" t="s">
        <v>683</v>
      </c>
      <c r="BS103" s="117">
        <v>79.598200000000006</v>
      </c>
      <c r="BT103" s="117">
        <v>78.743200000000002</v>
      </c>
      <c r="BU103" s="117">
        <v>78.741600000000005</v>
      </c>
      <c r="BV103" s="117">
        <v>78.547200000000004</v>
      </c>
      <c r="BW103" s="117">
        <v>76.957499999999996</v>
      </c>
      <c r="BX103" s="117" t="s">
        <v>683</v>
      </c>
      <c r="BY103" s="117">
        <v>76.331400000000002</v>
      </c>
      <c r="BZ103" s="117">
        <v>76.476500000000001</v>
      </c>
      <c r="CA103" s="117" t="s">
        <v>683</v>
      </c>
      <c r="CB103" s="117" t="s">
        <v>683</v>
      </c>
      <c r="CC103" s="117" t="s">
        <v>683</v>
      </c>
      <c r="CD103" s="117">
        <v>81.854799999999997</v>
      </c>
      <c r="CE103" s="117">
        <v>79.516900000000007</v>
      </c>
      <c r="CF103" s="117">
        <v>80.573800000000006</v>
      </c>
      <c r="CG103" s="117">
        <v>79.034700000000001</v>
      </c>
      <c r="CH103" s="117">
        <v>79.163200000000003</v>
      </c>
      <c r="CI103" s="117">
        <v>81.339699999999993</v>
      </c>
      <c r="CJ103" s="117">
        <v>80.954400000000007</v>
      </c>
      <c r="CK103" s="117">
        <v>81.420599999999993</v>
      </c>
      <c r="CL103" s="117">
        <v>81.477500000000006</v>
      </c>
      <c r="CM103" s="117">
        <v>81.590599999999995</v>
      </c>
      <c r="CN103" s="117">
        <v>81.358400000000003</v>
      </c>
      <c r="CO103" s="117">
        <v>77.464200000000005</v>
      </c>
      <c r="CP103" s="117">
        <v>77.471599999999995</v>
      </c>
      <c r="CQ103" s="117">
        <v>78.178899999999999</v>
      </c>
      <c r="CR103" s="117">
        <v>77.906000000000006</v>
      </c>
      <c r="CS103" s="117">
        <v>80.658799999999999</v>
      </c>
      <c r="CT103" s="117">
        <v>79.855599999999995</v>
      </c>
      <c r="CU103" s="117">
        <v>80.286799999999999</v>
      </c>
      <c r="CV103" s="117">
        <v>81.937100000000001</v>
      </c>
      <c r="CW103" s="117">
        <v>81.805300000000003</v>
      </c>
      <c r="CX103" s="117">
        <v>99.317999999999998</v>
      </c>
      <c r="CY103" s="117">
        <v>100</v>
      </c>
      <c r="CZ103" s="117">
        <v>99.391099999999994</v>
      </c>
    </row>
    <row r="104" spans="1:104" x14ac:dyDescent="0.25">
      <c r="A104" s="3" t="s">
        <v>457</v>
      </c>
      <c r="B104" s="117">
        <v>80.577500000000001</v>
      </c>
      <c r="C104" s="117">
        <v>79.8125</v>
      </c>
      <c r="D104" s="117">
        <v>80.356099999999998</v>
      </c>
      <c r="E104" s="117">
        <v>80.408500000000004</v>
      </c>
      <c r="F104" s="117">
        <v>79.391800000000003</v>
      </c>
      <c r="G104" s="117">
        <v>79.558199999999999</v>
      </c>
      <c r="H104" s="117">
        <v>79.676500000000004</v>
      </c>
      <c r="I104" s="117">
        <v>78.286699999999996</v>
      </c>
      <c r="J104" s="117">
        <v>78.865799999999993</v>
      </c>
      <c r="K104" s="117">
        <v>78.6477</v>
      </c>
      <c r="L104" s="117" t="s">
        <v>683</v>
      </c>
      <c r="M104" s="117">
        <v>78.233000000000004</v>
      </c>
      <c r="N104" s="117">
        <v>77.761300000000006</v>
      </c>
      <c r="O104" s="117">
        <v>78.239400000000003</v>
      </c>
      <c r="P104" s="117">
        <v>78.195800000000006</v>
      </c>
      <c r="Q104" s="117">
        <v>77.739699999999999</v>
      </c>
      <c r="R104" s="117">
        <v>77.912599999999998</v>
      </c>
      <c r="S104" s="117">
        <v>77.754599999999996</v>
      </c>
      <c r="T104" s="117">
        <v>78.356300000000005</v>
      </c>
      <c r="U104" s="117">
        <v>78.2376</v>
      </c>
      <c r="V104" s="117">
        <v>79.006699999999995</v>
      </c>
      <c r="W104" s="117">
        <v>79.279899999999998</v>
      </c>
      <c r="X104" s="117" t="s">
        <v>683</v>
      </c>
      <c r="Y104" s="117" t="s">
        <v>683</v>
      </c>
      <c r="Z104" s="117">
        <v>77.194699999999997</v>
      </c>
      <c r="AA104" s="117">
        <v>77.119699999999995</v>
      </c>
      <c r="AB104" s="117">
        <v>77.706100000000006</v>
      </c>
      <c r="AC104" s="117">
        <v>77.787199999999999</v>
      </c>
      <c r="AD104" s="117">
        <v>77.238100000000003</v>
      </c>
      <c r="AE104" s="117">
        <v>76.906199999999998</v>
      </c>
      <c r="AF104" s="117">
        <v>77.114000000000004</v>
      </c>
      <c r="AG104" s="117">
        <v>76.828100000000006</v>
      </c>
      <c r="AH104" s="117">
        <v>77.142499999999998</v>
      </c>
      <c r="AI104" s="117">
        <v>77.0779</v>
      </c>
      <c r="AJ104" s="117">
        <v>76.971599999999995</v>
      </c>
      <c r="AK104" s="117">
        <v>76.514200000000002</v>
      </c>
      <c r="AL104" s="117">
        <v>76.672300000000007</v>
      </c>
      <c r="AM104" s="117">
        <v>76.131</v>
      </c>
      <c r="AN104" s="117">
        <v>76.161699999999996</v>
      </c>
      <c r="AO104" s="117">
        <v>76.251000000000005</v>
      </c>
      <c r="AP104" s="117">
        <v>76.090100000000007</v>
      </c>
      <c r="AQ104" s="117">
        <v>76.263800000000003</v>
      </c>
      <c r="AR104" s="117">
        <v>76.023399999999995</v>
      </c>
      <c r="AS104" s="117">
        <v>75.979500000000002</v>
      </c>
      <c r="AT104" s="117">
        <v>76.175899999999999</v>
      </c>
      <c r="AU104" s="117">
        <v>76.282200000000003</v>
      </c>
      <c r="AV104" s="117">
        <v>76.031099999999995</v>
      </c>
      <c r="AW104" s="117">
        <v>76.064700000000002</v>
      </c>
      <c r="AX104" s="117">
        <v>75.960599999999999</v>
      </c>
      <c r="AY104" s="117">
        <v>76.4876</v>
      </c>
      <c r="AZ104" s="117">
        <v>79.440200000000004</v>
      </c>
      <c r="BA104" s="117">
        <v>77.989699999999999</v>
      </c>
      <c r="BB104" s="117">
        <v>77.292500000000004</v>
      </c>
      <c r="BC104" s="117">
        <v>78.765600000000006</v>
      </c>
      <c r="BD104" s="117">
        <v>78.286199999999994</v>
      </c>
      <c r="BE104" s="117">
        <v>78.043499999999995</v>
      </c>
      <c r="BF104" s="117" t="s">
        <v>683</v>
      </c>
      <c r="BG104" s="117" t="s">
        <v>683</v>
      </c>
      <c r="BH104" s="117" t="s">
        <v>683</v>
      </c>
      <c r="BI104" s="117" t="s">
        <v>683</v>
      </c>
      <c r="BJ104" s="117">
        <v>76.370500000000007</v>
      </c>
      <c r="BK104" s="117" t="s">
        <v>683</v>
      </c>
      <c r="BL104" s="117" t="s">
        <v>683</v>
      </c>
      <c r="BM104" s="117" t="s">
        <v>683</v>
      </c>
      <c r="BN104" s="117" t="s">
        <v>683</v>
      </c>
      <c r="BO104" s="117" t="s">
        <v>683</v>
      </c>
      <c r="BP104" s="117" t="s">
        <v>683</v>
      </c>
      <c r="BQ104" s="117" t="s">
        <v>683</v>
      </c>
      <c r="BR104" s="117" t="s">
        <v>683</v>
      </c>
      <c r="BS104" s="117">
        <v>79.462999999999994</v>
      </c>
      <c r="BT104" s="117">
        <v>78.717799999999997</v>
      </c>
      <c r="BU104" s="117">
        <v>78.834900000000005</v>
      </c>
      <c r="BV104" s="117">
        <v>78.431899999999999</v>
      </c>
      <c r="BW104" s="117">
        <v>76.810299999999998</v>
      </c>
      <c r="BX104" s="117" t="s">
        <v>683</v>
      </c>
      <c r="BY104" s="117">
        <v>76.275700000000001</v>
      </c>
      <c r="BZ104" s="117">
        <v>76.386300000000006</v>
      </c>
      <c r="CA104" s="117">
        <v>76.114699999999999</v>
      </c>
      <c r="CB104" s="117" t="s">
        <v>683</v>
      </c>
      <c r="CC104" s="117" t="s">
        <v>683</v>
      </c>
      <c r="CD104" s="117">
        <v>81.963899999999995</v>
      </c>
      <c r="CE104" s="117">
        <v>79.775800000000004</v>
      </c>
      <c r="CF104" s="117">
        <v>80.746899999999997</v>
      </c>
      <c r="CG104" s="117">
        <v>79.107200000000006</v>
      </c>
      <c r="CH104" s="117">
        <v>79.354399999999998</v>
      </c>
      <c r="CI104" s="117">
        <v>81.435299999999998</v>
      </c>
      <c r="CJ104" s="117">
        <v>81.227900000000005</v>
      </c>
      <c r="CK104" s="117">
        <v>81.475300000000004</v>
      </c>
      <c r="CL104" s="117">
        <v>81.709199999999996</v>
      </c>
      <c r="CM104" s="117">
        <v>81.578400000000002</v>
      </c>
      <c r="CN104" s="117">
        <v>81.398499999999999</v>
      </c>
      <c r="CO104" s="117">
        <v>77.470399999999998</v>
      </c>
      <c r="CP104" s="117">
        <v>77.473600000000005</v>
      </c>
      <c r="CQ104" s="117">
        <v>78.091999999999999</v>
      </c>
      <c r="CR104" s="117">
        <v>78.008899999999997</v>
      </c>
      <c r="CS104" s="117">
        <v>80.784499999999994</v>
      </c>
      <c r="CT104" s="117">
        <v>79.828100000000006</v>
      </c>
      <c r="CU104" s="117">
        <v>80.376000000000005</v>
      </c>
      <c r="CV104" s="117">
        <v>81.855699999999999</v>
      </c>
      <c r="CW104" s="117">
        <v>81.985799999999998</v>
      </c>
      <c r="CX104" s="117">
        <v>99.439599999999999</v>
      </c>
      <c r="CY104" s="117">
        <v>99.505099999999999</v>
      </c>
      <c r="CZ104" s="117">
        <v>100</v>
      </c>
    </row>
  </sheetData>
  <conditionalFormatting sqref="B58:CZ104 B2:CZ56">
    <cfRule type="colorScale" priority="1">
      <colorScale>
        <cfvo type="min"/>
        <cfvo type="max"/>
        <color rgb="FFFCFCFF"/>
        <color rgb="FF63BE7B"/>
      </colorScale>
    </cfRule>
  </conditionalFormatting>
  <conditionalFormatting sqref="B1:CZ1">
    <cfRule type="colorScale" priority="2">
      <colorScale>
        <cfvo type="min"/>
        <cfvo type="max"/>
        <color rgb="FFFCFCFF"/>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E0BB0-2A6C-4972-A66E-26B6A274C98D}">
  <dimension ref="A1:G232"/>
  <sheetViews>
    <sheetView workbookViewId="0">
      <selection activeCell="E18" sqref="E18"/>
    </sheetView>
  </sheetViews>
  <sheetFormatPr defaultRowHeight="15" x14ac:dyDescent="0.25"/>
  <cols>
    <col min="1" max="1" width="43.85546875" customWidth="1"/>
    <col min="2" max="2" width="60.5703125" customWidth="1"/>
    <col min="3" max="3" width="12.5703125" customWidth="1"/>
    <col min="4" max="7" width="33.7109375" customWidth="1"/>
  </cols>
  <sheetData>
    <row r="1" spans="1:7" x14ac:dyDescent="0.25">
      <c r="A1" s="177" t="s">
        <v>686</v>
      </c>
      <c r="B1" s="177" t="s">
        <v>687</v>
      </c>
      <c r="C1" s="179" t="s">
        <v>688</v>
      </c>
      <c r="D1" s="181" t="s">
        <v>689</v>
      </c>
      <c r="E1" s="181"/>
      <c r="F1" s="181"/>
      <c r="G1" s="181"/>
    </row>
    <row r="2" spans="1:7" x14ac:dyDescent="0.25">
      <c r="A2" s="178"/>
      <c r="B2" s="178"/>
      <c r="C2" s="180"/>
      <c r="D2" s="119" t="s">
        <v>690</v>
      </c>
      <c r="E2" s="119" t="s">
        <v>691</v>
      </c>
      <c r="F2" s="119" t="s">
        <v>692</v>
      </c>
      <c r="G2" s="119" t="s">
        <v>693</v>
      </c>
    </row>
    <row r="3" spans="1:7" x14ac:dyDescent="0.25">
      <c r="A3" t="s">
        <v>267</v>
      </c>
      <c r="B3" t="s">
        <v>694</v>
      </c>
      <c r="C3" t="s">
        <v>695</v>
      </c>
      <c r="E3" t="s">
        <v>696</v>
      </c>
    </row>
    <row r="4" spans="1:7" x14ac:dyDescent="0.25">
      <c r="A4" t="s">
        <v>272</v>
      </c>
      <c r="B4" t="s">
        <v>697</v>
      </c>
      <c r="C4" t="s">
        <v>695</v>
      </c>
      <c r="D4" t="s">
        <v>698</v>
      </c>
      <c r="F4">
        <v>2910041291</v>
      </c>
    </row>
    <row r="5" spans="1:7" x14ac:dyDescent="0.25">
      <c r="A5" t="s">
        <v>277</v>
      </c>
      <c r="B5" t="s">
        <v>699</v>
      </c>
      <c r="C5" t="s">
        <v>695</v>
      </c>
      <c r="D5" t="s">
        <v>700</v>
      </c>
    </row>
    <row r="6" spans="1:7" x14ac:dyDescent="0.25">
      <c r="A6" t="s">
        <v>281</v>
      </c>
      <c r="B6" t="s">
        <v>701</v>
      </c>
      <c r="C6" t="s">
        <v>695</v>
      </c>
      <c r="E6" t="s">
        <v>702</v>
      </c>
    </row>
    <row r="7" spans="1:7" x14ac:dyDescent="0.25">
      <c r="A7" t="s">
        <v>286</v>
      </c>
      <c r="B7" t="s">
        <v>703</v>
      </c>
      <c r="C7" t="s">
        <v>695</v>
      </c>
      <c r="D7" t="s">
        <v>704</v>
      </c>
    </row>
    <row r="8" spans="1:7" x14ac:dyDescent="0.25">
      <c r="A8" t="s">
        <v>290</v>
      </c>
      <c r="B8" t="s">
        <v>705</v>
      </c>
      <c r="C8" t="s">
        <v>695</v>
      </c>
      <c r="D8" t="s">
        <v>706</v>
      </c>
    </row>
    <row r="9" spans="1:7" x14ac:dyDescent="0.25">
      <c r="A9" t="s">
        <v>293</v>
      </c>
      <c r="B9" t="s">
        <v>707</v>
      </c>
      <c r="C9" t="s">
        <v>695</v>
      </c>
      <c r="D9" t="s">
        <v>708</v>
      </c>
    </row>
    <row r="10" spans="1:7" x14ac:dyDescent="0.25">
      <c r="A10" t="s">
        <v>294</v>
      </c>
      <c r="B10" t="s">
        <v>709</v>
      </c>
      <c r="C10" t="s">
        <v>695</v>
      </c>
      <c r="D10" t="s">
        <v>710</v>
      </c>
    </row>
    <row r="11" spans="1:7" x14ac:dyDescent="0.25">
      <c r="A11" t="s">
        <v>296</v>
      </c>
      <c r="B11" t="s">
        <v>711</v>
      </c>
      <c r="C11" t="s">
        <v>695</v>
      </c>
      <c r="D11" t="s">
        <v>712</v>
      </c>
    </row>
    <row r="12" spans="1:7" x14ac:dyDescent="0.25">
      <c r="A12" t="s">
        <v>298</v>
      </c>
      <c r="B12" t="s">
        <v>713</v>
      </c>
      <c r="C12" t="s">
        <v>695</v>
      </c>
      <c r="D12" t="s">
        <v>714</v>
      </c>
    </row>
    <row r="13" spans="1:7" x14ac:dyDescent="0.25">
      <c r="A13" t="s">
        <v>302</v>
      </c>
      <c r="B13" t="s">
        <v>715</v>
      </c>
      <c r="C13" t="s">
        <v>695</v>
      </c>
      <c r="D13" t="s">
        <v>716</v>
      </c>
    </row>
    <row r="14" spans="1:7" x14ac:dyDescent="0.25">
      <c r="A14" t="s">
        <v>304</v>
      </c>
      <c r="B14" t="s">
        <v>717</v>
      </c>
      <c r="C14" t="s">
        <v>695</v>
      </c>
      <c r="F14">
        <v>3300028178</v>
      </c>
    </row>
    <row r="15" spans="1:7" x14ac:dyDescent="0.25">
      <c r="A15" t="s">
        <v>307</v>
      </c>
      <c r="B15" t="s">
        <v>718</v>
      </c>
      <c r="C15" t="s">
        <v>695</v>
      </c>
      <c r="D15" t="s">
        <v>719</v>
      </c>
    </row>
    <row r="16" spans="1:7" x14ac:dyDescent="0.25">
      <c r="A16" t="s">
        <v>310</v>
      </c>
      <c r="B16" t="s">
        <v>720</v>
      </c>
      <c r="C16" t="s">
        <v>695</v>
      </c>
      <c r="D16" t="s">
        <v>721</v>
      </c>
    </row>
    <row r="17" spans="1:7" x14ac:dyDescent="0.25">
      <c r="A17" t="s">
        <v>317</v>
      </c>
      <c r="B17" t="s">
        <v>722</v>
      </c>
      <c r="C17" t="s">
        <v>695</v>
      </c>
      <c r="F17">
        <v>2831290873</v>
      </c>
    </row>
    <row r="18" spans="1:7" x14ac:dyDescent="0.25">
      <c r="A18" t="s">
        <v>321</v>
      </c>
      <c r="B18" t="s">
        <v>723</v>
      </c>
      <c r="C18" t="s">
        <v>695</v>
      </c>
      <c r="F18">
        <v>2565956535</v>
      </c>
    </row>
    <row r="19" spans="1:7" x14ac:dyDescent="0.25">
      <c r="A19" t="s">
        <v>324</v>
      </c>
      <c r="B19" t="s">
        <v>724</v>
      </c>
      <c r="C19" t="s">
        <v>695</v>
      </c>
      <c r="F19">
        <v>2565956538</v>
      </c>
    </row>
    <row r="20" spans="1:7" x14ac:dyDescent="0.25">
      <c r="A20" t="s">
        <v>725</v>
      </c>
      <c r="B20" t="s">
        <v>726</v>
      </c>
      <c r="C20" t="s">
        <v>695</v>
      </c>
      <c r="F20">
        <v>2927562029</v>
      </c>
    </row>
    <row r="21" spans="1:7" x14ac:dyDescent="0.25">
      <c r="A21" t="s">
        <v>326</v>
      </c>
      <c r="B21" t="s">
        <v>727</v>
      </c>
      <c r="C21" t="s">
        <v>695</v>
      </c>
      <c r="G21" t="s">
        <v>728</v>
      </c>
    </row>
    <row r="22" spans="1:7" x14ac:dyDescent="0.25">
      <c r="A22" t="s">
        <v>329</v>
      </c>
      <c r="B22" t="s">
        <v>729</v>
      </c>
      <c r="C22" t="s">
        <v>695</v>
      </c>
      <c r="D22" t="s">
        <v>730</v>
      </c>
    </row>
    <row r="23" spans="1:7" x14ac:dyDescent="0.25">
      <c r="A23" t="s">
        <v>333</v>
      </c>
      <c r="B23" t="s">
        <v>731</v>
      </c>
      <c r="C23" t="s">
        <v>695</v>
      </c>
      <c r="D23" t="s">
        <v>732</v>
      </c>
    </row>
    <row r="24" spans="1:7" x14ac:dyDescent="0.25">
      <c r="A24" t="s">
        <v>336</v>
      </c>
      <c r="B24" t="s">
        <v>733</v>
      </c>
      <c r="C24" t="s">
        <v>695</v>
      </c>
      <c r="F24">
        <v>3300045051</v>
      </c>
    </row>
    <row r="25" spans="1:7" x14ac:dyDescent="0.25">
      <c r="A25" t="s">
        <v>734</v>
      </c>
      <c r="B25" t="s">
        <v>735</v>
      </c>
      <c r="C25" t="s">
        <v>695</v>
      </c>
      <c r="D25" t="s">
        <v>736</v>
      </c>
    </row>
    <row r="26" spans="1:7" x14ac:dyDescent="0.25">
      <c r="A26" t="s">
        <v>339</v>
      </c>
      <c r="B26" t="s">
        <v>737</v>
      </c>
      <c r="C26" t="s">
        <v>695</v>
      </c>
      <c r="F26">
        <v>3300012003</v>
      </c>
    </row>
    <row r="27" spans="1:7" x14ac:dyDescent="0.25">
      <c r="A27" t="s">
        <v>343</v>
      </c>
      <c r="B27" t="s">
        <v>738</v>
      </c>
      <c r="C27" t="s">
        <v>695</v>
      </c>
      <c r="F27">
        <v>3300012005</v>
      </c>
    </row>
    <row r="28" spans="1:7" x14ac:dyDescent="0.25">
      <c r="A28" t="s">
        <v>345</v>
      </c>
      <c r="B28" t="s">
        <v>739</v>
      </c>
      <c r="C28" t="s">
        <v>695</v>
      </c>
      <c r="D28" t="s">
        <v>740</v>
      </c>
    </row>
    <row r="29" spans="1:7" x14ac:dyDescent="0.25">
      <c r="A29" t="s">
        <v>348</v>
      </c>
      <c r="B29" t="s">
        <v>741</v>
      </c>
      <c r="C29" t="s">
        <v>695</v>
      </c>
      <c r="D29" t="s">
        <v>742</v>
      </c>
    </row>
    <row r="30" spans="1:7" x14ac:dyDescent="0.25">
      <c r="A30" t="s">
        <v>350</v>
      </c>
      <c r="B30" t="s">
        <v>743</v>
      </c>
      <c r="C30" t="s">
        <v>695</v>
      </c>
      <c r="D30" t="s">
        <v>744</v>
      </c>
    </row>
    <row r="31" spans="1:7" x14ac:dyDescent="0.25">
      <c r="A31" t="s">
        <v>351</v>
      </c>
      <c r="B31" t="s">
        <v>745</v>
      </c>
      <c r="C31" t="s">
        <v>695</v>
      </c>
      <c r="F31">
        <v>3300026271</v>
      </c>
    </row>
    <row r="32" spans="1:7" x14ac:dyDescent="0.25">
      <c r="A32" t="s">
        <v>355</v>
      </c>
      <c r="B32" t="s">
        <v>746</v>
      </c>
      <c r="C32" t="s">
        <v>695</v>
      </c>
      <c r="F32">
        <v>3300025481</v>
      </c>
    </row>
    <row r="33" spans="1:7" x14ac:dyDescent="0.25">
      <c r="A33" t="s">
        <v>358</v>
      </c>
      <c r="B33" t="s">
        <v>747</v>
      </c>
      <c r="C33" t="s">
        <v>695</v>
      </c>
      <c r="F33">
        <v>3300025553</v>
      </c>
    </row>
    <row r="34" spans="1:7" x14ac:dyDescent="0.25">
      <c r="A34" t="s">
        <v>359</v>
      </c>
      <c r="B34" t="s">
        <v>748</v>
      </c>
      <c r="C34" t="s">
        <v>695</v>
      </c>
      <c r="F34">
        <v>3300004693</v>
      </c>
    </row>
    <row r="35" spans="1:7" x14ac:dyDescent="0.25">
      <c r="A35" t="s">
        <v>361</v>
      </c>
      <c r="B35" t="s">
        <v>749</v>
      </c>
      <c r="C35" t="s">
        <v>695</v>
      </c>
      <c r="F35">
        <v>3300025616</v>
      </c>
    </row>
    <row r="36" spans="1:7" x14ac:dyDescent="0.25">
      <c r="A36" t="s">
        <v>362</v>
      </c>
      <c r="B36" t="s">
        <v>750</v>
      </c>
      <c r="C36" t="s">
        <v>695</v>
      </c>
      <c r="F36">
        <v>3300025436</v>
      </c>
    </row>
    <row r="37" spans="1:7" x14ac:dyDescent="0.25">
      <c r="A37" t="s">
        <v>363</v>
      </c>
      <c r="B37" t="s">
        <v>751</v>
      </c>
      <c r="C37" t="s">
        <v>695</v>
      </c>
      <c r="F37">
        <v>3300025595</v>
      </c>
    </row>
    <row r="38" spans="1:7" x14ac:dyDescent="0.25">
      <c r="A38" t="s">
        <v>364</v>
      </c>
      <c r="B38" t="s">
        <v>752</v>
      </c>
      <c r="C38" t="s">
        <v>695</v>
      </c>
      <c r="F38">
        <v>3300004775</v>
      </c>
    </row>
    <row r="39" spans="1:7" x14ac:dyDescent="0.25">
      <c r="A39" t="s">
        <v>365</v>
      </c>
      <c r="B39" t="s">
        <v>753</v>
      </c>
      <c r="C39" t="s">
        <v>695</v>
      </c>
      <c r="F39">
        <v>3300004774</v>
      </c>
    </row>
    <row r="40" spans="1:7" x14ac:dyDescent="0.25">
      <c r="A40" t="s">
        <v>366</v>
      </c>
      <c r="B40" t="s">
        <v>754</v>
      </c>
      <c r="C40" t="s">
        <v>695</v>
      </c>
      <c r="F40">
        <v>3300025447</v>
      </c>
    </row>
    <row r="41" spans="1:7" x14ac:dyDescent="0.25">
      <c r="A41" t="s">
        <v>367</v>
      </c>
      <c r="B41" t="s">
        <v>755</v>
      </c>
      <c r="C41" t="s">
        <v>695</v>
      </c>
      <c r="G41" t="s">
        <v>728</v>
      </c>
    </row>
    <row r="42" spans="1:7" x14ac:dyDescent="0.25">
      <c r="A42" t="s">
        <v>368</v>
      </c>
      <c r="B42" t="s">
        <v>756</v>
      </c>
      <c r="C42" t="s">
        <v>695</v>
      </c>
      <c r="G42" t="s">
        <v>757</v>
      </c>
    </row>
    <row r="43" spans="1:7" x14ac:dyDescent="0.25">
      <c r="A43" t="s">
        <v>372</v>
      </c>
      <c r="B43" t="s">
        <v>758</v>
      </c>
      <c r="C43" t="s">
        <v>695</v>
      </c>
      <c r="G43" t="s">
        <v>757</v>
      </c>
    </row>
    <row r="44" spans="1:7" x14ac:dyDescent="0.25">
      <c r="A44" t="s">
        <v>373</v>
      </c>
      <c r="B44" t="s">
        <v>759</v>
      </c>
      <c r="C44" t="s">
        <v>695</v>
      </c>
      <c r="G44" t="s">
        <v>757</v>
      </c>
    </row>
    <row r="45" spans="1:7" x14ac:dyDescent="0.25">
      <c r="A45" t="s">
        <v>374</v>
      </c>
      <c r="B45" t="s">
        <v>760</v>
      </c>
      <c r="C45" t="s">
        <v>695</v>
      </c>
      <c r="D45" t="s">
        <v>761</v>
      </c>
      <c r="F45">
        <v>2788499945</v>
      </c>
      <c r="G45" t="s">
        <v>757</v>
      </c>
    </row>
    <row r="46" spans="1:7" x14ac:dyDescent="0.25">
      <c r="A46" t="s">
        <v>375</v>
      </c>
      <c r="B46" t="s">
        <v>762</v>
      </c>
      <c r="C46" t="s">
        <v>695</v>
      </c>
      <c r="D46" t="s">
        <v>763</v>
      </c>
    </row>
    <row r="47" spans="1:7" x14ac:dyDescent="0.25">
      <c r="A47" t="s">
        <v>379</v>
      </c>
      <c r="B47" t="s">
        <v>764</v>
      </c>
      <c r="C47" t="s">
        <v>695</v>
      </c>
      <c r="D47" t="s">
        <v>765</v>
      </c>
    </row>
    <row r="48" spans="1:7" x14ac:dyDescent="0.25">
      <c r="A48" t="s">
        <v>381</v>
      </c>
      <c r="B48" t="s">
        <v>766</v>
      </c>
      <c r="C48" t="s">
        <v>695</v>
      </c>
      <c r="D48" t="s">
        <v>767</v>
      </c>
    </row>
    <row r="49" spans="1:7" x14ac:dyDescent="0.25">
      <c r="A49" t="s">
        <v>385</v>
      </c>
      <c r="B49" t="s">
        <v>768</v>
      </c>
      <c r="C49" t="s">
        <v>695</v>
      </c>
      <c r="D49" t="s">
        <v>769</v>
      </c>
    </row>
    <row r="50" spans="1:7" x14ac:dyDescent="0.25">
      <c r="A50" t="s">
        <v>389</v>
      </c>
      <c r="B50" t="s">
        <v>770</v>
      </c>
      <c r="C50" t="s">
        <v>695</v>
      </c>
      <c r="D50" t="s">
        <v>771</v>
      </c>
    </row>
    <row r="51" spans="1:7" x14ac:dyDescent="0.25">
      <c r="A51" t="s">
        <v>392</v>
      </c>
      <c r="B51" t="s">
        <v>772</v>
      </c>
      <c r="C51" t="s">
        <v>695</v>
      </c>
      <c r="E51" t="s">
        <v>773</v>
      </c>
    </row>
    <row r="52" spans="1:7" x14ac:dyDescent="0.25">
      <c r="A52" t="s">
        <v>393</v>
      </c>
      <c r="B52" t="s">
        <v>774</v>
      </c>
      <c r="C52" t="s">
        <v>695</v>
      </c>
      <c r="E52" t="s">
        <v>775</v>
      </c>
    </row>
    <row r="53" spans="1:7" x14ac:dyDescent="0.25">
      <c r="A53" t="s">
        <v>394</v>
      </c>
      <c r="B53" t="s">
        <v>776</v>
      </c>
      <c r="C53" t="s">
        <v>695</v>
      </c>
      <c r="E53" t="s">
        <v>777</v>
      </c>
    </row>
    <row r="54" spans="1:7" x14ac:dyDescent="0.25">
      <c r="A54" t="s">
        <v>395</v>
      </c>
      <c r="B54" t="s">
        <v>778</v>
      </c>
      <c r="C54" t="s">
        <v>695</v>
      </c>
      <c r="F54">
        <v>3300013126</v>
      </c>
    </row>
    <row r="55" spans="1:7" x14ac:dyDescent="0.25">
      <c r="A55" t="s">
        <v>398</v>
      </c>
      <c r="B55" t="s">
        <v>779</v>
      </c>
      <c r="C55" t="s">
        <v>695</v>
      </c>
      <c r="F55">
        <v>3300013131</v>
      </c>
    </row>
    <row r="56" spans="1:7" x14ac:dyDescent="0.25">
      <c r="A56" t="s">
        <v>399</v>
      </c>
      <c r="B56" t="s">
        <v>780</v>
      </c>
      <c r="C56" t="s">
        <v>695</v>
      </c>
      <c r="F56">
        <v>3300024344</v>
      </c>
    </row>
    <row r="57" spans="1:7" x14ac:dyDescent="0.25">
      <c r="A57" t="s">
        <v>402</v>
      </c>
      <c r="B57" t="s">
        <v>781</v>
      </c>
      <c r="C57" t="s">
        <v>695</v>
      </c>
      <c r="F57">
        <v>3300025173</v>
      </c>
    </row>
    <row r="58" spans="1:7" x14ac:dyDescent="0.25">
      <c r="A58" t="s">
        <v>405</v>
      </c>
      <c r="B58" t="s">
        <v>782</v>
      </c>
      <c r="C58" t="s">
        <v>695</v>
      </c>
      <c r="F58">
        <v>3300009777</v>
      </c>
    </row>
    <row r="59" spans="1:7" x14ac:dyDescent="0.25">
      <c r="A59" t="s">
        <v>406</v>
      </c>
      <c r="B59" t="s">
        <v>783</v>
      </c>
      <c r="C59" t="s">
        <v>695</v>
      </c>
      <c r="D59" t="s">
        <v>784</v>
      </c>
    </row>
    <row r="60" spans="1:7" x14ac:dyDescent="0.25">
      <c r="A60" t="s">
        <v>410</v>
      </c>
      <c r="B60" t="s">
        <v>785</v>
      </c>
      <c r="C60" t="s">
        <v>695</v>
      </c>
      <c r="D60" t="s">
        <v>786</v>
      </c>
    </row>
    <row r="61" spans="1:7" x14ac:dyDescent="0.25">
      <c r="A61" t="s">
        <v>411</v>
      </c>
      <c r="B61" t="s">
        <v>787</v>
      </c>
      <c r="C61" t="s">
        <v>695</v>
      </c>
      <c r="D61" t="s">
        <v>788</v>
      </c>
      <c r="G61" t="s">
        <v>757</v>
      </c>
    </row>
    <row r="62" spans="1:7" x14ac:dyDescent="0.25">
      <c r="A62" t="s">
        <v>415</v>
      </c>
      <c r="B62" t="s">
        <v>789</v>
      </c>
      <c r="C62" t="s">
        <v>695</v>
      </c>
      <c r="D62" t="s">
        <v>790</v>
      </c>
      <c r="F62">
        <v>2721755119</v>
      </c>
    </row>
    <row r="63" spans="1:7" x14ac:dyDescent="0.25">
      <c r="A63" t="s">
        <v>418</v>
      </c>
      <c r="B63" t="s">
        <v>791</v>
      </c>
      <c r="C63" t="s">
        <v>695</v>
      </c>
      <c r="D63" t="s">
        <v>792</v>
      </c>
      <c r="G63" t="s">
        <v>757</v>
      </c>
    </row>
    <row r="64" spans="1:7" x14ac:dyDescent="0.25">
      <c r="A64" t="s">
        <v>419</v>
      </c>
      <c r="B64" t="s">
        <v>793</v>
      </c>
      <c r="C64" t="s">
        <v>695</v>
      </c>
      <c r="D64" t="s">
        <v>794</v>
      </c>
      <c r="G64" t="s">
        <v>757</v>
      </c>
    </row>
    <row r="65" spans="1:7" x14ac:dyDescent="0.25">
      <c r="A65" t="s">
        <v>420</v>
      </c>
      <c r="B65" t="s">
        <v>795</v>
      </c>
      <c r="C65" t="s">
        <v>695</v>
      </c>
      <c r="D65" t="s">
        <v>796</v>
      </c>
      <c r="G65" t="s">
        <v>757</v>
      </c>
    </row>
    <row r="66" spans="1:7" x14ac:dyDescent="0.25">
      <c r="A66" t="s">
        <v>421</v>
      </c>
      <c r="B66" t="s">
        <v>797</v>
      </c>
      <c r="C66" t="s">
        <v>695</v>
      </c>
      <c r="D66" t="s">
        <v>798</v>
      </c>
      <c r="G66" t="s">
        <v>757</v>
      </c>
    </row>
    <row r="67" spans="1:7" x14ac:dyDescent="0.25">
      <c r="A67" t="s">
        <v>426</v>
      </c>
      <c r="B67" t="s">
        <v>799</v>
      </c>
      <c r="C67" t="s">
        <v>695</v>
      </c>
      <c r="F67">
        <v>3300021135</v>
      </c>
    </row>
    <row r="68" spans="1:7" x14ac:dyDescent="0.25">
      <c r="A68" t="s">
        <v>430</v>
      </c>
      <c r="B68" t="s">
        <v>800</v>
      </c>
      <c r="C68" t="s">
        <v>695</v>
      </c>
      <c r="F68">
        <v>3300020723</v>
      </c>
    </row>
    <row r="69" spans="1:7" x14ac:dyDescent="0.25">
      <c r="A69" t="s">
        <v>432</v>
      </c>
      <c r="B69" t="s">
        <v>801</v>
      </c>
      <c r="C69" t="s">
        <v>695</v>
      </c>
      <c r="F69">
        <v>3300021136</v>
      </c>
    </row>
    <row r="70" spans="1:7" x14ac:dyDescent="0.25">
      <c r="A70" t="s">
        <v>433</v>
      </c>
      <c r="B70" t="s">
        <v>802</v>
      </c>
      <c r="C70" t="s">
        <v>695</v>
      </c>
      <c r="F70">
        <v>3300044673</v>
      </c>
    </row>
    <row r="71" spans="1:7" x14ac:dyDescent="0.25">
      <c r="A71" t="s">
        <v>435</v>
      </c>
      <c r="B71" t="s">
        <v>803</v>
      </c>
      <c r="C71" t="s">
        <v>695</v>
      </c>
      <c r="F71">
        <v>3300045051</v>
      </c>
    </row>
    <row r="72" spans="1:7" x14ac:dyDescent="0.25">
      <c r="A72" t="s">
        <v>436</v>
      </c>
      <c r="B72" t="s">
        <v>804</v>
      </c>
      <c r="C72" t="s">
        <v>695</v>
      </c>
      <c r="F72">
        <v>3300045051</v>
      </c>
    </row>
    <row r="73" spans="1:7" x14ac:dyDescent="0.25">
      <c r="A73" t="s">
        <v>437</v>
      </c>
      <c r="B73" t="s">
        <v>805</v>
      </c>
      <c r="C73" t="s">
        <v>695</v>
      </c>
      <c r="F73">
        <v>3300042876</v>
      </c>
    </row>
    <row r="74" spans="1:7" x14ac:dyDescent="0.25">
      <c r="A74" t="s">
        <v>438</v>
      </c>
      <c r="B74" t="s">
        <v>806</v>
      </c>
      <c r="C74" t="s">
        <v>695</v>
      </c>
      <c r="F74">
        <v>3300044712</v>
      </c>
    </row>
    <row r="75" spans="1:7" x14ac:dyDescent="0.25">
      <c r="A75" t="s">
        <v>439</v>
      </c>
      <c r="B75" t="s">
        <v>807</v>
      </c>
      <c r="C75" t="s">
        <v>695</v>
      </c>
      <c r="F75">
        <v>3300044712</v>
      </c>
    </row>
    <row r="76" spans="1:7" x14ac:dyDescent="0.25">
      <c r="A76" t="s">
        <v>440</v>
      </c>
      <c r="B76" t="s">
        <v>808</v>
      </c>
      <c r="C76" t="s">
        <v>695</v>
      </c>
      <c r="F76">
        <v>3300042902</v>
      </c>
    </row>
    <row r="77" spans="1:7" x14ac:dyDescent="0.25">
      <c r="A77" t="s">
        <v>443</v>
      </c>
      <c r="B77" t="s">
        <v>809</v>
      </c>
      <c r="C77" t="s">
        <v>695</v>
      </c>
      <c r="F77">
        <v>3300027841</v>
      </c>
    </row>
    <row r="78" spans="1:7" x14ac:dyDescent="0.25">
      <c r="A78" t="s">
        <v>446</v>
      </c>
      <c r="B78" t="s">
        <v>810</v>
      </c>
      <c r="C78" t="s">
        <v>695</v>
      </c>
      <c r="D78" t="s">
        <v>811</v>
      </c>
    </row>
    <row r="79" spans="1:7" x14ac:dyDescent="0.25">
      <c r="A79" t="s">
        <v>450</v>
      </c>
      <c r="B79" t="s">
        <v>812</v>
      </c>
      <c r="C79" t="s">
        <v>695</v>
      </c>
      <c r="G79" t="s">
        <v>728</v>
      </c>
    </row>
    <row r="80" spans="1:7" x14ac:dyDescent="0.25">
      <c r="A80" t="s">
        <v>451</v>
      </c>
      <c r="B80" t="s">
        <v>813</v>
      </c>
      <c r="C80" t="s">
        <v>695</v>
      </c>
      <c r="D80" t="s">
        <v>814</v>
      </c>
    </row>
    <row r="81" spans="1:6" x14ac:dyDescent="0.25">
      <c r="A81" t="s">
        <v>453</v>
      </c>
      <c r="B81" t="s">
        <v>815</v>
      </c>
      <c r="C81" t="s">
        <v>695</v>
      </c>
      <c r="E81" t="s">
        <v>816</v>
      </c>
    </row>
    <row r="82" spans="1:6" x14ac:dyDescent="0.25">
      <c r="A82" t="s">
        <v>457</v>
      </c>
      <c r="B82" t="s">
        <v>817</v>
      </c>
      <c r="C82" t="s">
        <v>695</v>
      </c>
      <c r="F82">
        <v>3300014149</v>
      </c>
    </row>
    <row r="83" spans="1:6" x14ac:dyDescent="0.25">
      <c r="A83" t="s">
        <v>461</v>
      </c>
      <c r="B83" t="s">
        <v>818</v>
      </c>
      <c r="C83" t="s">
        <v>695</v>
      </c>
      <c r="F83">
        <v>3300003890</v>
      </c>
    </row>
    <row r="84" spans="1:6" x14ac:dyDescent="0.25">
      <c r="A84" t="s">
        <v>463</v>
      </c>
      <c r="B84" t="s">
        <v>819</v>
      </c>
      <c r="C84" t="s">
        <v>695</v>
      </c>
      <c r="F84">
        <v>3300003892</v>
      </c>
    </row>
    <row r="85" spans="1:6" x14ac:dyDescent="0.25">
      <c r="A85" t="s">
        <v>465</v>
      </c>
      <c r="B85" t="s">
        <v>820</v>
      </c>
      <c r="C85" t="s">
        <v>695</v>
      </c>
      <c r="D85" t="s">
        <v>821</v>
      </c>
    </row>
    <row r="86" spans="1:6" x14ac:dyDescent="0.25">
      <c r="A86" t="s">
        <v>467</v>
      </c>
      <c r="B86" t="s">
        <v>822</v>
      </c>
      <c r="C86" t="s">
        <v>695</v>
      </c>
      <c r="D86" t="s">
        <v>823</v>
      </c>
    </row>
    <row r="87" spans="1:6" x14ac:dyDescent="0.25">
      <c r="A87" t="s">
        <v>469</v>
      </c>
      <c r="B87" t="s">
        <v>824</v>
      </c>
      <c r="C87" t="s">
        <v>695</v>
      </c>
      <c r="D87" t="s">
        <v>825</v>
      </c>
    </row>
    <row r="88" spans="1:6" x14ac:dyDescent="0.25">
      <c r="A88" t="s">
        <v>471</v>
      </c>
      <c r="B88" t="s">
        <v>826</v>
      </c>
      <c r="C88" t="s">
        <v>695</v>
      </c>
      <c r="D88" t="s">
        <v>827</v>
      </c>
    </row>
    <row r="89" spans="1:6" x14ac:dyDescent="0.25">
      <c r="A89" t="s">
        <v>472</v>
      </c>
      <c r="B89" t="s">
        <v>828</v>
      </c>
      <c r="C89" t="s">
        <v>695</v>
      </c>
      <c r="E89" t="s">
        <v>829</v>
      </c>
    </row>
    <row r="90" spans="1:6" x14ac:dyDescent="0.25">
      <c r="A90" t="s">
        <v>473</v>
      </c>
      <c r="B90" t="s">
        <v>830</v>
      </c>
      <c r="C90" t="s">
        <v>695</v>
      </c>
      <c r="D90" t="s">
        <v>831</v>
      </c>
    </row>
    <row r="91" spans="1:6" x14ac:dyDescent="0.25">
      <c r="A91" t="s">
        <v>477</v>
      </c>
      <c r="B91" t="s">
        <v>832</v>
      </c>
      <c r="C91" t="s">
        <v>695</v>
      </c>
      <c r="D91" t="s">
        <v>833</v>
      </c>
    </row>
    <row r="92" spans="1:6" x14ac:dyDescent="0.25">
      <c r="A92" t="s">
        <v>478</v>
      </c>
      <c r="B92" t="s">
        <v>834</v>
      </c>
      <c r="C92" t="s">
        <v>695</v>
      </c>
      <c r="D92" t="s">
        <v>835</v>
      </c>
    </row>
    <row r="93" spans="1:6" x14ac:dyDescent="0.25">
      <c r="A93" t="s">
        <v>479</v>
      </c>
      <c r="B93" t="s">
        <v>836</v>
      </c>
      <c r="C93" t="s">
        <v>695</v>
      </c>
      <c r="D93" t="s">
        <v>837</v>
      </c>
    </row>
    <row r="94" spans="1:6" x14ac:dyDescent="0.25">
      <c r="A94" t="s">
        <v>480</v>
      </c>
      <c r="B94" t="s">
        <v>838</v>
      </c>
      <c r="C94" t="s">
        <v>695</v>
      </c>
      <c r="D94" t="s">
        <v>839</v>
      </c>
    </row>
    <row r="95" spans="1:6" x14ac:dyDescent="0.25">
      <c r="A95" t="s">
        <v>589</v>
      </c>
      <c r="B95" t="s">
        <v>840</v>
      </c>
      <c r="C95" t="s">
        <v>695</v>
      </c>
      <c r="F95">
        <v>3300009158</v>
      </c>
    </row>
    <row r="96" spans="1:6" x14ac:dyDescent="0.25">
      <c r="A96" t="s">
        <v>481</v>
      </c>
      <c r="B96" t="s">
        <v>841</v>
      </c>
      <c r="C96" t="s">
        <v>695</v>
      </c>
      <c r="D96" t="s">
        <v>842</v>
      </c>
    </row>
    <row r="97" spans="1:6" x14ac:dyDescent="0.25">
      <c r="A97" t="s">
        <v>485</v>
      </c>
      <c r="B97" t="s">
        <v>843</v>
      </c>
      <c r="C97" t="s">
        <v>695</v>
      </c>
      <c r="D97" t="s">
        <v>844</v>
      </c>
    </row>
    <row r="98" spans="1:6" x14ac:dyDescent="0.25">
      <c r="A98" t="s">
        <v>487</v>
      </c>
      <c r="B98" t="s">
        <v>845</v>
      </c>
      <c r="C98" t="s">
        <v>695</v>
      </c>
      <c r="D98" t="s">
        <v>846</v>
      </c>
    </row>
    <row r="99" spans="1:6" x14ac:dyDescent="0.25">
      <c r="A99" t="s">
        <v>491</v>
      </c>
      <c r="B99" t="s">
        <v>847</v>
      </c>
      <c r="C99" t="s">
        <v>695</v>
      </c>
      <c r="D99" t="s">
        <v>848</v>
      </c>
    </row>
    <row r="100" spans="1:6" x14ac:dyDescent="0.25">
      <c r="A100" t="s">
        <v>492</v>
      </c>
      <c r="B100" t="s">
        <v>849</v>
      </c>
      <c r="C100" t="s">
        <v>695</v>
      </c>
      <c r="F100">
        <v>3300025154</v>
      </c>
    </row>
    <row r="101" spans="1:6" x14ac:dyDescent="0.25">
      <c r="A101" t="s">
        <v>494</v>
      </c>
      <c r="B101" t="s">
        <v>850</v>
      </c>
      <c r="C101" t="s">
        <v>695</v>
      </c>
      <c r="F101">
        <v>3300014208</v>
      </c>
    </row>
    <row r="102" spans="1:6" x14ac:dyDescent="0.25">
      <c r="A102" t="s">
        <v>497</v>
      </c>
      <c r="B102" t="s">
        <v>851</v>
      </c>
      <c r="C102" t="s">
        <v>695</v>
      </c>
      <c r="D102" t="s">
        <v>852</v>
      </c>
    </row>
    <row r="103" spans="1:6" x14ac:dyDescent="0.25">
      <c r="A103" t="s">
        <v>501</v>
      </c>
      <c r="B103" t="s">
        <v>853</v>
      </c>
      <c r="C103" t="s">
        <v>695</v>
      </c>
      <c r="D103" t="s">
        <v>854</v>
      </c>
    </row>
    <row r="104" spans="1:6" x14ac:dyDescent="0.25">
      <c r="A104" t="s">
        <v>506</v>
      </c>
      <c r="B104" t="s">
        <v>855</v>
      </c>
      <c r="C104" t="s">
        <v>695</v>
      </c>
      <c r="D104" t="s">
        <v>856</v>
      </c>
    </row>
    <row r="105" spans="1:6" x14ac:dyDescent="0.25">
      <c r="A105" t="s">
        <v>509</v>
      </c>
      <c r="B105" t="s">
        <v>857</v>
      </c>
      <c r="C105" t="s">
        <v>695</v>
      </c>
      <c r="D105" t="s">
        <v>858</v>
      </c>
    </row>
    <row r="106" spans="1:6" x14ac:dyDescent="0.25">
      <c r="A106" t="s">
        <v>859</v>
      </c>
      <c r="B106" t="s">
        <v>860</v>
      </c>
      <c r="C106" t="s">
        <v>861</v>
      </c>
      <c r="F106">
        <v>2831209445</v>
      </c>
    </row>
    <row r="107" spans="1:6" x14ac:dyDescent="0.25">
      <c r="A107" t="s">
        <v>862</v>
      </c>
      <c r="B107" t="s">
        <v>863</v>
      </c>
      <c r="C107" t="s">
        <v>861</v>
      </c>
      <c r="D107" t="s">
        <v>864</v>
      </c>
    </row>
    <row r="108" spans="1:6" x14ac:dyDescent="0.25">
      <c r="A108" t="s">
        <v>862</v>
      </c>
      <c r="B108" t="s">
        <v>865</v>
      </c>
      <c r="C108" t="s">
        <v>861</v>
      </c>
      <c r="D108" t="s">
        <v>866</v>
      </c>
    </row>
    <row r="109" spans="1:6" x14ac:dyDescent="0.25">
      <c r="A109" t="s">
        <v>862</v>
      </c>
      <c r="B109" t="s">
        <v>867</v>
      </c>
      <c r="C109" t="s">
        <v>861</v>
      </c>
      <c r="F109">
        <v>3300002247</v>
      </c>
    </row>
    <row r="110" spans="1:6" x14ac:dyDescent="0.25">
      <c r="A110" t="s">
        <v>862</v>
      </c>
      <c r="B110" t="s">
        <v>868</v>
      </c>
      <c r="C110" t="s">
        <v>861</v>
      </c>
      <c r="F110">
        <v>3300002009</v>
      </c>
    </row>
    <row r="111" spans="1:6" x14ac:dyDescent="0.25">
      <c r="A111" t="s">
        <v>862</v>
      </c>
      <c r="B111" t="s">
        <v>869</v>
      </c>
      <c r="C111" t="s">
        <v>861</v>
      </c>
      <c r="F111">
        <v>3300004066</v>
      </c>
    </row>
    <row r="112" spans="1:6" x14ac:dyDescent="0.25">
      <c r="A112" t="s">
        <v>862</v>
      </c>
      <c r="B112" t="s">
        <v>870</v>
      </c>
      <c r="C112" t="s">
        <v>861</v>
      </c>
      <c r="F112">
        <v>3300004776</v>
      </c>
    </row>
    <row r="113" spans="1:6" x14ac:dyDescent="0.25">
      <c r="A113" t="s">
        <v>862</v>
      </c>
      <c r="B113" t="s">
        <v>871</v>
      </c>
      <c r="C113" t="s">
        <v>861</v>
      </c>
      <c r="F113">
        <v>3300005301</v>
      </c>
    </row>
    <row r="114" spans="1:6" x14ac:dyDescent="0.25">
      <c r="A114" t="s">
        <v>862</v>
      </c>
      <c r="B114" t="s">
        <v>872</v>
      </c>
      <c r="C114" t="s">
        <v>861</v>
      </c>
      <c r="F114">
        <v>3300005585</v>
      </c>
    </row>
    <row r="115" spans="1:6" x14ac:dyDescent="0.25">
      <c r="A115" t="s">
        <v>862</v>
      </c>
      <c r="B115" t="s">
        <v>873</v>
      </c>
      <c r="C115" t="s">
        <v>861</v>
      </c>
      <c r="F115">
        <v>3300005938</v>
      </c>
    </row>
    <row r="116" spans="1:6" x14ac:dyDescent="0.25">
      <c r="A116" t="s">
        <v>862</v>
      </c>
      <c r="B116" t="s">
        <v>874</v>
      </c>
      <c r="C116" t="s">
        <v>861</v>
      </c>
      <c r="F116">
        <v>3300006086</v>
      </c>
    </row>
    <row r="117" spans="1:6" x14ac:dyDescent="0.25">
      <c r="A117" t="s">
        <v>862</v>
      </c>
      <c r="B117" t="s">
        <v>875</v>
      </c>
      <c r="C117" t="s">
        <v>861</v>
      </c>
      <c r="F117">
        <v>3300020155</v>
      </c>
    </row>
    <row r="118" spans="1:6" x14ac:dyDescent="0.25">
      <c r="A118" t="s">
        <v>862</v>
      </c>
      <c r="B118" t="s">
        <v>876</v>
      </c>
      <c r="C118" t="s">
        <v>861</v>
      </c>
      <c r="F118">
        <v>3300020171</v>
      </c>
    </row>
    <row r="119" spans="1:6" x14ac:dyDescent="0.25">
      <c r="A119" t="s">
        <v>862</v>
      </c>
      <c r="B119" t="s">
        <v>877</v>
      </c>
      <c r="C119" t="s">
        <v>861</v>
      </c>
      <c r="F119">
        <v>3300020717</v>
      </c>
    </row>
    <row r="120" spans="1:6" x14ac:dyDescent="0.25">
      <c r="A120" t="s">
        <v>862</v>
      </c>
      <c r="B120" t="s">
        <v>878</v>
      </c>
      <c r="C120" t="s">
        <v>861</v>
      </c>
      <c r="F120">
        <v>3300020729</v>
      </c>
    </row>
    <row r="121" spans="1:6" x14ac:dyDescent="0.25">
      <c r="A121" t="s">
        <v>862</v>
      </c>
      <c r="B121" t="s">
        <v>879</v>
      </c>
      <c r="C121" t="s">
        <v>861</v>
      </c>
      <c r="F121">
        <v>3300021074</v>
      </c>
    </row>
    <row r="122" spans="1:6" x14ac:dyDescent="0.25">
      <c r="A122" t="s">
        <v>862</v>
      </c>
      <c r="B122" t="s">
        <v>880</v>
      </c>
      <c r="C122" t="s">
        <v>861</v>
      </c>
      <c r="F122">
        <v>3300021075</v>
      </c>
    </row>
    <row r="123" spans="1:6" x14ac:dyDescent="0.25">
      <c r="A123" t="s">
        <v>862</v>
      </c>
      <c r="B123" t="s">
        <v>881</v>
      </c>
      <c r="C123" t="s">
        <v>861</v>
      </c>
      <c r="F123">
        <v>3300021601</v>
      </c>
    </row>
    <row r="124" spans="1:6" x14ac:dyDescent="0.25">
      <c r="A124" t="s">
        <v>862</v>
      </c>
      <c r="B124" t="s">
        <v>882</v>
      </c>
      <c r="C124" t="s">
        <v>861</v>
      </c>
      <c r="F124">
        <v>3300025495</v>
      </c>
    </row>
    <row r="125" spans="1:6" x14ac:dyDescent="0.25">
      <c r="A125" t="s">
        <v>862</v>
      </c>
      <c r="B125" t="s">
        <v>883</v>
      </c>
      <c r="C125" t="s">
        <v>861</v>
      </c>
      <c r="F125">
        <v>3300025562</v>
      </c>
    </row>
    <row r="126" spans="1:6" x14ac:dyDescent="0.25">
      <c r="A126" t="s">
        <v>862</v>
      </c>
      <c r="B126" t="s">
        <v>884</v>
      </c>
      <c r="C126" t="s">
        <v>861</v>
      </c>
      <c r="F126">
        <v>3300025619</v>
      </c>
    </row>
    <row r="127" spans="1:6" x14ac:dyDescent="0.25">
      <c r="A127" t="s">
        <v>862</v>
      </c>
      <c r="B127" t="s">
        <v>885</v>
      </c>
      <c r="C127" t="s">
        <v>861</v>
      </c>
      <c r="F127">
        <v>3300026196</v>
      </c>
    </row>
    <row r="128" spans="1:6" x14ac:dyDescent="0.25">
      <c r="A128" t="s">
        <v>862</v>
      </c>
      <c r="B128" t="s">
        <v>886</v>
      </c>
      <c r="C128" t="s">
        <v>861</v>
      </c>
      <c r="F128">
        <v>3300027688</v>
      </c>
    </row>
    <row r="129" spans="1:7" x14ac:dyDescent="0.25">
      <c r="A129" t="s">
        <v>862</v>
      </c>
      <c r="B129" t="s">
        <v>887</v>
      </c>
      <c r="C129" t="s">
        <v>861</v>
      </c>
      <c r="F129">
        <v>3300027697</v>
      </c>
    </row>
    <row r="130" spans="1:7" x14ac:dyDescent="0.25">
      <c r="A130" t="s">
        <v>862</v>
      </c>
      <c r="B130" t="s">
        <v>888</v>
      </c>
      <c r="C130" t="s">
        <v>861</v>
      </c>
      <c r="F130">
        <v>3300027733</v>
      </c>
    </row>
    <row r="131" spans="1:7" x14ac:dyDescent="0.25">
      <c r="A131" t="s">
        <v>862</v>
      </c>
      <c r="B131" t="s">
        <v>889</v>
      </c>
      <c r="C131" t="s">
        <v>861</v>
      </c>
      <c r="F131">
        <v>3300027815</v>
      </c>
    </row>
    <row r="132" spans="1:7" x14ac:dyDescent="0.25">
      <c r="A132" t="s">
        <v>862</v>
      </c>
      <c r="B132" t="s">
        <v>890</v>
      </c>
      <c r="C132" t="s">
        <v>861</v>
      </c>
      <c r="F132">
        <v>3300027841</v>
      </c>
    </row>
    <row r="133" spans="1:7" x14ac:dyDescent="0.25">
      <c r="A133" t="s">
        <v>862</v>
      </c>
      <c r="B133" t="s">
        <v>891</v>
      </c>
      <c r="C133" t="s">
        <v>861</v>
      </c>
      <c r="F133">
        <v>3300027878</v>
      </c>
    </row>
    <row r="134" spans="1:7" x14ac:dyDescent="0.25">
      <c r="A134" t="s">
        <v>862</v>
      </c>
      <c r="B134" t="s">
        <v>892</v>
      </c>
      <c r="C134" t="s">
        <v>861</v>
      </c>
      <c r="F134">
        <v>3300033486</v>
      </c>
    </row>
    <row r="135" spans="1:7" x14ac:dyDescent="0.25">
      <c r="A135" t="s">
        <v>862</v>
      </c>
      <c r="B135" t="s">
        <v>893</v>
      </c>
      <c r="C135" t="s">
        <v>861</v>
      </c>
      <c r="F135">
        <v>3300037361</v>
      </c>
    </row>
    <row r="136" spans="1:7" x14ac:dyDescent="0.25">
      <c r="A136" t="s">
        <v>862</v>
      </c>
      <c r="B136" t="s">
        <v>894</v>
      </c>
      <c r="C136" t="s">
        <v>861</v>
      </c>
      <c r="F136">
        <v>3300038474</v>
      </c>
    </row>
    <row r="137" spans="1:7" x14ac:dyDescent="0.25">
      <c r="A137" t="s">
        <v>862</v>
      </c>
      <c r="B137" t="s">
        <v>895</v>
      </c>
      <c r="C137" t="s">
        <v>861</v>
      </c>
      <c r="F137">
        <v>3300042876</v>
      </c>
    </row>
    <row r="138" spans="1:7" x14ac:dyDescent="0.25">
      <c r="A138" t="s">
        <v>862</v>
      </c>
      <c r="B138" t="s">
        <v>896</v>
      </c>
      <c r="C138" t="s">
        <v>861</v>
      </c>
      <c r="E138" t="s">
        <v>897</v>
      </c>
    </row>
    <row r="139" spans="1:7" x14ac:dyDescent="0.25">
      <c r="A139" t="s">
        <v>862</v>
      </c>
      <c r="B139" t="s">
        <v>898</v>
      </c>
      <c r="C139" t="s">
        <v>861</v>
      </c>
      <c r="E139" t="s">
        <v>899</v>
      </c>
    </row>
    <row r="140" spans="1:7" x14ac:dyDescent="0.25">
      <c r="A140" t="s">
        <v>862</v>
      </c>
      <c r="B140" t="s">
        <v>900</v>
      </c>
      <c r="C140" t="s">
        <v>861</v>
      </c>
      <c r="D140" t="s">
        <v>901</v>
      </c>
    </row>
    <row r="141" spans="1:7" x14ac:dyDescent="0.25">
      <c r="A141" t="s">
        <v>862</v>
      </c>
      <c r="B141" t="s">
        <v>902</v>
      </c>
      <c r="C141" t="s">
        <v>861</v>
      </c>
      <c r="D141" t="s">
        <v>903</v>
      </c>
      <c r="F141">
        <v>2788499941</v>
      </c>
    </row>
    <row r="142" spans="1:7" x14ac:dyDescent="0.25">
      <c r="A142" t="s">
        <v>862</v>
      </c>
      <c r="B142" t="s">
        <v>904</v>
      </c>
      <c r="C142" t="s">
        <v>861</v>
      </c>
      <c r="G142" t="s">
        <v>757</v>
      </c>
    </row>
    <row r="143" spans="1:7" x14ac:dyDescent="0.25">
      <c r="A143" t="s">
        <v>862</v>
      </c>
      <c r="B143" t="s">
        <v>905</v>
      </c>
      <c r="C143" t="s">
        <v>861</v>
      </c>
      <c r="D143" t="s">
        <v>906</v>
      </c>
      <c r="F143">
        <v>2788499942</v>
      </c>
    </row>
    <row r="144" spans="1:7" x14ac:dyDescent="0.25">
      <c r="A144" t="s">
        <v>862</v>
      </c>
      <c r="B144" t="s">
        <v>907</v>
      </c>
      <c r="C144" t="s">
        <v>861</v>
      </c>
      <c r="G144" t="s">
        <v>757</v>
      </c>
    </row>
    <row r="145" spans="1:7" x14ac:dyDescent="0.25">
      <c r="A145" t="s">
        <v>862</v>
      </c>
      <c r="B145" t="s">
        <v>908</v>
      </c>
      <c r="C145" t="s">
        <v>861</v>
      </c>
      <c r="G145" t="s">
        <v>757</v>
      </c>
    </row>
    <row r="146" spans="1:7" x14ac:dyDescent="0.25">
      <c r="A146" t="s">
        <v>862</v>
      </c>
      <c r="B146" t="s">
        <v>909</v>
      </c>
      <c r="C146" t="s">
        <v>861</v>
      </c>
      <c r="D146" t="s">
        <v>910</v>
      </c>
      <c r="F146">
        <v>2788499940</v>
      </c>
    </row>
    <row r="147" spans="1:7" x14ac:dyDescent="0.25">
      <c r="A147" t="s">
        <v>862</v>
      </c>
      <c r="B147" t="s">
        <v>911</v>
      </c>
      <c r="C147" t="s">
        <v>861</v>
      </c>
      <c r="G147" t="s">
        <v>757</v>
      </c>
    </row>
    <row r="148" spans="1:7" x14ac:dyDescent="0.25">
      <c r="A148" t="s">
        <v>862</v>
      </c>
      <c r="B148" t="s">
        <v>912</v>
      </c>
      <c r="C148" t="s">
        <v>861</v>
      </c>
      <c r="G148" t="s">
        <v>757</v>
      </c>
    </row>
    <row r="149" spans="1:7" x14ac:dyDescent="0.25">
      <c r="A149" t="s">
        <v>862</v>
      </c>
      <c r="B149" t="s">
        <v>913</v>
      </c>
      <c r="C149" t="s">
        <v>861</v>
      </c>
      <c r="D149" t="s">
        <v>914</v>
      </c>
      <c r="F149">
        <v>2788499944</v>
      </c>
    </row>
    <row r="150" spans="1:7" x14ac:dyDescent="0.25">
      <c r="A150" t="s">
        <v>862</v>
      </c>
      <c r="B150" t="s">
        <v>915</v>
      </c>
      <c r="C150" t="s">
        <v>861</v>
      </c>
      <c r="G150" t="s">
        <v>757</v>
      </c>
    </row>
    <row r="151" spans="1:7" x14ac:dyDescent="0.25">
      <c r="A151" t="s">
        <v>862</v>
      </c>
      <c r="B151" t="s">
        <v>916</v>
      </c>
      <c r="C151" t="s">
        <v>861</v>
      </c>
      <c r="D151" t="s">
        <v>917</v>
      </c>
      <c r="F151">
        <v>2788499943</v>
      </c>
    </row>
    <row r="152" spans="1:7" x14ac:dyDescent="0.25">
      <c r="A152" t="s">
        <v>862</v>
      </c>
      <c r="B152" t="s">
        <v>918</v>
      </c>
      <c r="C152" t="s">
        <v>861</v>
      </c>
      <c r="D152" t="s">
        <v>919</v>
      </c>
      <c r="F152">
        <v>2788499939</v>
      </c>
    </row>
    <row r="153" spans="1:7" x14ac:dyDescent="0.25">
      <c r="A153" t="s">
        <v>862</v>
      </c>
      <c r="B153" t="s">
        <v>920</v>
      </c>
      <c r="C153" t="s">
        <v>861</v>
      </c>
      <c r="G153" t="s">
        <v>757</v>
      </c>
    </row>
    <row r="154" spans="1:7" x14ac:dyDescent="0.25">
      <c r="A154" t="s">
        <v>862</v>
      </c>
      <c r="B154" t="s">
        <v>921</v>
      </c>
      <c r="C154" t="s">
        <v>861</v>
      </c>
      <c r="G154" t="s">
        <v>757</v>
      </c>
    </row>
    <row r="155" spans="1:7" x14ac:dyDescent="0.25">
      <c r="A155" t="s">
        <v>862</v>
      </c>
      <c r="B155" t="s">
        <v>922</v>
      </c>
      <c r="C155" t="s">
        <v>861</v>
      </c>
      <c r="G155" t="s">
        <v>757</v>
      </c>
    </row>
    <row r="156" spans="1:7" x14ac:dyDescent="0.25">
      <c r="A156" t="s">
        <v>862</v>
      </c>
      <c r="B156" t="s">
        <v>923</v>
      </c>
      <c r="C156" t="s">
        <v>861</v>
      </c>
      <c r="G156" t="s">
        <v>757</v>
      </c>
    </row>
    <row r="157" spans="1:7" x14ac:dyDescent="0.25">
      <c r="A157" t="s">
        <v>862</v>
      </c>
      <c r="B157" t="s">
        <v>924</v>
      </c>
      <c r="C157" t="s">
        <v>861</v>
      </c>
      <c r="D157" t="s">
        <v>925</v>
      </c>
    </row>
    <row r="158" spans="1:7" x14ac:dyDescent="0.25">
      <c r="A158" t="s">
        <v>862</v>
      </c>
      <c r="B158" t="s">
        <v>926</v>
      </c>
      <c r="C158" t="s">
        <v>861</v>
      </c>
      <c r="D158" t="s">
        <v>927</v>
      </c>
    </row>
    <row r="159" spans="1:7" x14ac:dyDescent="0.25">
      <c r="A159" t="s">
        <v>862</v>
      </c>
      <c r="B159" t="s">
        <v>928</v>
      </c>
      <c r="C159" t="s">
        <v>861</v>
      </c>
      <c r="D159" t="s">
        <v>929</v>
      </c>
    </row>
    <row r="160" spans="1:7" x14ac:dyDescent="0.25">
      <c r="A160" t="s">
        <v>862</v>
      </c>
      <c r="B160" t="s">
        <v>930</v>
      </c>
      <c r="C160" t="s">
        <v>861</v>
      </c>
      <c r="D160" t="s">
        <v>931</v>
      </c>
    </row>
    <row r="161" spans="1:6" x14ac:dyDescent="0.25">
      <c r="A161" t="s">
        <v>862</v>
      </c>
      <c r="B161" t="s">
        <v>932</v>
      </c>
      <c r="C161" t="s">
        <v>861</v>
      </c>
      <c r="F161">
        <v>3300001402</v>
      </c>
    </row>
    <row r="162" spans="1:6" x14ac:dyDescent="0.25">
      <c r="A162" t="s">
        <v>862</v>
      </c>
      <c r="B162" t="s">
        <v>933</v>
      </c>
      <c r="C162" t="s">
        <v>861</v>
      </c>
      <c r="F162">
        <v>3300011013</v>
      </c>
    </row>
    <row r="163" spans="1:6" x14ac:dyDescent="0.25">
      <c r="A163" t="s">
        <v>862</v>
      </c>
      <c r="B163" t="s">
        <v>934</v>
      </c>
      <c r="C163" t="s">
        <v>861</v>
      </c>
      <c r="F163">
        <v>3300012964</v>
      </c>
    </row>
    <row r="164" spans="1:6" x14ac:dyDescent="0.25">
      <c r="A164" t="s">
        <v>862</v>
      </c>
      <c r="B164" t="s">
        <v>935</v>
      </c>
      <c r="C164" t="s">
        <v>861</v>
      </c>
      <c r="F164">
        <v>3300013132</v>
      </c>
    </row>
    <row r="165" spans="1:6" x14ac:dyDescent="0.25">
      <c r="A165" t="s">
        <v>862</v>
      </c>
      <c r="B165" t="s">
        <v>936</v>
      </c>
      <c r="C165" t="s">
        <v>861</v>
      </c>
      <c r="F165">
        <v>3300015191</v>
      </c>
    </row>
    <row r="166" spans="1:6" x14ac:dyDescent="0.25">
      <c r="A166" t="s">
        <v>862</v>
      </c>
      <c r="B166" t="s">
        <v>937</v>
      </c>
      <c r="C166" t="s">
        <v>861</v>
      </c>
      <c r="F166">
        <v>3300015264</v>
      </c>
    </row>
    <row r="167" spans="1:6" x14ac:dyDescent="0.25">
      <c r="A167" t="s">
        <v>862</v>
      </c>
      <c r="B167" t="s">
        <v>938</v>
      </c>
      <c r="C167" t="s">
        <v>861</v>
      </c>
      <c r="D167" t="s">
        <v>740</v>
      </c>
      <c r="F167">
        <v>3300011987</v>
      </c>
    </row>
    <row r="168" spans="1:6" x14ac:dyDescent="0.25">
      <c r="A168" t="s">
        <v>862</v>
      </c>
      <c r="B168" t="s">
        <v>939</v>
      </c>
      <c r="C168" t="s">
        <v>861</v>
      </c>
      <c r="D168" t="s">
        <v>744</v>
      </c>
      <c r="F168">
        <v>3300012005</v>
      </c>
    </row>
    <row r="169" spans="1:6" x14ac:dyDescent="0.25">
      <c r="A169" t="s">
        <v>862</v>
      </c>
      <c r="B169" t="s">
        <v>940</v>
      </c>
      <c r="C169" t="s">
        <v>861</v>
      </c>
      <c r="D169" t="s">
        <v>941</v>
      </c>
    </row>
    <row r="170" spans="1:6" x14ac:dyDescent="0.25">
      <c r="A170" t="s">
        <v>862</v>
      </c>
      <c r="B170" t="s">
        <v>942</v>
      </c>
      <c r="C170" t="s">
        <v>861</v>
      </c>
      <c r="D170" t="s">
        <v>943</v>
      </c>
      <c r="F170">
        <v>2264867016</v>
      </c>
    </row>
    <row r="171" spans="1:6" x14ac:dyDescent="0.25">
      <c r="A171" t="s">
        <v>862</v>
      </c>
      <c r="B171" t="s">
        <v>944</v>
      </c>
      <c r="C171" t="s">
        <v>861</v>
      </c>
      <c r="D171" t="s">
        <v>945</v>
      </c>
    </row>
    <row r="172" spans="1:6" x14ac:dyDescent="0.25">
      <c r="A172" t="s">
        <v>862</v>
      </c>
      <c r="B172" t="s">
        <v>946</v>
      </c>
      <c r="C172" t="s">
        <v>861</v>
      </c>
      <c r="D172" t="s">
        <v>947</v>
      </c>
    </row>
    <row r="173" spans="1:6" x14ac:dyDescent="0.25">
      <c r="A173" t="s">
        <v>862</v>
      </c>
      <c r="B173" t="s">
        <v>948</v>
      </c>
      <c r="C173" t="s">
        <v>861</v>
      </c>
      <c r="D173" t="s">
        <v>949</v>
      </c>
    </row>
    <row r="174" spans="1:6" x14ac:dyDescent="0.25">
      <c r="A174" t="s">
        <v>862</v>
      </c>
      <c r="B174" t="s">
        <v>950</v>
      </c>
      <c r="C174" t="s">
        <v>861</v>
      </c>
      <c r="D174" t="s">
        <v>951</v>
      </c>
    </row>
    <row r="175" spans="1:6" x14ac:dyDescent="0.25">
      <c r="A175" t="s">
        <v>862</v>
      </c>
      <c r="B175" t="s">
        <v>952</v>
      </c>
      <c r="C175" t="s">
        <v>861</v>
      </c>
      <c r="D175" t="s">
        <v>953</v>
      </c>
    </row>
    <row r="176" spans="1:6" x14ac:dyDescent="0.25">
      <c r="A176" t="s">
        <v>862</v>
      </c>
      <c r="B176" t="s">
        <v>954</v>
      </c>
      <c r="C176" t="s">
        <v>861</v>
      </c>
      <c r="D176" t="s">
        <v>955</v>
      </c>
    </row>
    <row r="177" spans="1:7" x14ac:dyDescent="0.25">
      <c r="A177" t="s">
        <v>862</v>
      </c>
      <c r="B177" t="s">
        <v>956</v>
      </c>
      <c r="C177" t="s">
        <v>861</v>
      </c>
      <c r="D177" t="s">
        <v>957</v>
      </c>
    </row>
    <row r="178" spans="1:7" x14ac:dyDescent="0.25">
      <c r="A178" t="s">
        <v>862</v>
      </c>
      <c r="B178" t="s">
        <v>958</v>
      </c>
      <c r="C178" t="s">
        <v>861</v>
      </c>
      <c r="F178">
        <v>3300009181</v>
      </c>
    </row>
    <row r="179" spans="1:7" x14ac:dyDescent="0.25">
      <c r="A179" t="s">
        <v>862</v>
      </c>
      <c r="B179" t="s">
        <v>959</v>
      </c>
      <c r="C179" t="s">
        <v>861</v>
      </c>
      <c r="D179" t="s">
        <v>960</v>
      </c>
    </row>
    <row r="180" spans="1:7" x14ac:dyDescent="0.25">
      <c r="A180" t="s">
        <v>862</v>
      </c>
      <c r="B180" t="s">
        <v>961</v>
      </c>
      <c r="C180" t="s">
        <v>861</v>
      </c>
      <c r="D180" t="s">
        <v>962</v>
      </c>
    </row>
    <row r="181" spans="1:7" x14ac:dyDescent="0.25">
      <c r="A181" t="s">
        <v>862</v>
      </c>
      <c r="B181" t="s">
        <v>963</v>
      </c>
      <c r="C181" t="s">
        <v>861</v>
      </c>
      <c r="D181" t="s">
        <v>964</v>
      </c>
    </row>
    <row r="182" spans="1:7" x14ac:dyDescent="0.25">
      <c r="A182" t="s">
        <v>862</v>
      </c>
      <c r="B182" t="s">
        <v>965</v>
      </c>
      <c r="C182" t="s">
        <v>861</v>
      </c>
      <c r="D182" t="s">
        <v>966</v>
      </c>
    </row>
    <row r="183" spans="1:7" x14ac:dyDescent="0.25">
      <c r="A183" t="s">
        <v>862</v>
      </c>
      <c r="B183" t="s">
        <v>967</v>
      </c>
      <c r="C183" t="s">
        <v>861</v>
      </c>
      <c r="D183" t="s">
        <v>968</v>
      </c>
    </row>
    <row r="184" spans="1:7" x14ac:dyDescent="0.25">
      <c r="A184" t="s">
        <v>862</v>
      </c>
      <c r="B184" t="s">
        <v>969</v>
      </c>
      <c r="C184" t="s">
        <v>861</v>
      </c>
      <c r="D184" t="s">
        <v>970</v>
      </c>
    </row>
    <row r="185" spans="1:7" x14ac:dyDescent="0.25">
      <c r="A185" t="s">
        <v>862</v>
      </c>
      <c r="B185" t="s">
        <v>971</v>
      </c>
      <c r="C185" t="s">
        <v>861</v>
      </c>
      <c r="D185" t="s">
        <v>972</v>
      </c>
    </row>
    <row r="186" spans="1:7" x14ac:dyDescent="0.25">
      <c r="A186" t="s">
        <v>862</v>
      </c>
      <c r="B186" t="s">
        <v>973</v>
      </c>
      <c r="C186" t="s">
        <v>861</v>
      </c>
      <c r="D186" t="s">
        <v>974</v>
      </c>
      <c r="G186" t="s">
        <v>757</v>
      </c>
    </row>
    <row r="187" spans="1:7" x14ac:dyDescent="0.25">
      <c r="A187" t="s">
        <v>862</v>
      </c>
      <c r="B187" t="s">
        <v>975</v>
      </c>
      <c r="C187" t="s">
        <v>861</v>
      </c>
      <c r="G187" t="s">
        <v>757</v>
      </c>
    </row>
    <row r="188" spans="1:7" x14ac:dyDescent="0.25">
      <c r="A188" t="s">
        <v>862</v>
      </c>
      <c r="B188" t="s">
        <v>976</v>
      </c>
      <c r="C188" t="s">
        <v>861</v>
      </c>
      <c r="G188" t="s">
        <v>757</v>
      </c>
    </row>
    <row r="189" spans="1:7" x14ac:dyDescent="0.25">
      <c r="A189" t="s">
        <v>862</v>
      </c>
      <c r="B189" t="s">
        <v>977</v>
      </c>
      <c r="C189" t="s">
        <v>861</v>
      </c>
      <c r="G189" t="s">
        <v>757</v>
      </c>
    </row>
    <row r="190" spans="1:7" x14ac:dyDescent="0.25">
      <c r="A190" t="s">
        <v>862</v>
      </c>
      <c r="B190" t="s">
        <v>978</v>
      </c>
      <c r="C190" t="s">
        <v>861</v>
      </c>
      <c r="G190" t="s">
        <v>757</v>
      </c>
    </row>
    <row r="191" spans="1:7" x14ac:dyDescent="0.25">
      <c r="A191" t="s">
        <v>862</v>
      </c>
      <c r="B191" t="s">
        <v>979</v>
      </c>
      <c r="C191" t="s">
        <v>861</v>
      </c>
      <c r="G191" t="s">
        <v>757</v>
      </c>
    </row>
    <row r="192" spans="1:7" x14ac:dyDescent="0.25">
      <c r="A192" t="s">
        <v>862</v>
      </c>
      <c r="B192" t="s">
        <v>980</v>
      </c>
      <c r="C192" t="s">
        <v>861</v>
      </c>
      <c r="G192" t="s">
        <v>757</v>
      </c>
    </row>
    <row r="193" spans="1:7" x14ac:dyDescent="0.25">
      <c r="A193" t="s">
        <v>862</v>
      </c>
      <c r="B193" t="s">
        <v>981</v>
      </c>
      <c r="C193" t="s">
        <v>861</v>
      </c>
      <c r="G193" t="s">
        <v>757</v>
      </c>
    </row>
    <row r="194" spans="1:7" x14ac:dyDescent="0.25">
      <c r="A194" t="s">
        <v>862</v>
      </c>
      <c r="B194" t="s">
        <v>982</v>
      </c>
      <c r="C194" t="s">
        <v>861</v>
      </c>
      <c r="G194" t="s">
        <v>757</v>
      </c>
    </row>
    <row r="195" spans="1:7" x14ac:dyDescent="0.25">
      <c r="A195" t="s">
        <v>862</v>
      </c>
      <c r="B195" t="s">
        <v>983</v>
      </c>
      <c r="C195" t="s">
        <v>861</v>
      </c>
      <c r="D195" t="s">
        <v>984</v>
      </c>
    </row>
    <row r="196" spans="1:7" x14ac:dyDescent="0.25">
      <c r="A196" t="s">
        <v>862</v>
      </c>
      <c r="B196" t="s">
        <v>985</v>
      </c>
      <c r="C196" t="s">
        <v>861</v>
      </c>
      <c r="G196" t="s">
        <v>757</v>
      </c>
    </row>
    <row r="197" spans="1:7" x14ac:dyDescent="0.25">
      <c r="A197" t="s">
        <v>862</v>
      </c>
      <c r="B197" t="s">
        <v>986</v>
      </c>
      <c r="C197" t="s">
        <v>861</v>
      </c>
      <c r="D197" t="s">
        <v>721</v>
      </c>
    </row>
    <row r="198" spans="1:7" x14ac:dyDescent="0.25">
      <c r="A198" t="s">
        <v>862</v>
      </c>
      <c r="B198" t="s">
        <v>987</v>
      </c>
      <c r="C198" t="s">
        <v>861</v>
      </c>
      <c r="G198" t="s">
        <v>757</v>
      </c>
    </row>
    <row r="199" spans="1:7" x14ac:dyDescent="0.25">
      <c r="A199" t="s">
        <v>862</v>
      </c>
      <c r="B199" t="s">
        <v>988</v>
      </c>
      <c r="C199" t="s">
        <v>861</v>
      </c>
      <c r="G199" t="s">
        <v>757</v>
      </c>
    </row>
    <row r="200" spans="1:7" x14ac:dyDescent="0.25">
      <c r="A200" t="s">
        <v>862</v>
      </c>
      <c r="B200" t="s">
        <v>989</v>
      </c>
      <c r="C200" t="s">
        <v>861</v>
      </c>
      <c r="D200" t="s">
        <v>990</v>
      </c>
    </row>
    <row r="201" spans="1:7" x14ac:dyDescent="0.25">
      <c r="A201" t="s">
        <v>862</v>
      </c>
      <c r="B201" t="s">
        <v>991</v>
      </c>
      <c r="C201" t="s">
        <v>861</v>
      </c>
      <c r="D201" t="s">
        <v>992</v>
      </c>
    </row>
    <row r="202" spans="1:7" x14ac:dyDescent="0.25">
      <c r="A202" t="s">
        <v>862</v>
      </c>
      <c r="B202" t="s">
        <v>993</v>
      </c>
      <c r="C202" t="s">
        <v>861</v>
      </c>
      <c r="F202">
        <v>3300013132</v>
      </c>
    </row>
    <row r="203" spans="1:7" x14ac:dyDescent="0.25">
      <c r="A203" t="s">
        <v>862</v>
      </c>
      <c r="B203" t="s">
        <v>994</v>
      </c>
      <c r="C203" t="s">
        <v>861</v>
      </c>
      <c r="F203">
        <v>3300014720</v>
      </c>
    </row>
    <row r="204" spans="1:7" x14ac:dyDescent="0.25">
      <c r="A204" t="s">
        <v>862</v>
      </c>
      <c r="B204" t="s">
        <v>995</v>
      </c>
      <c r="C204" t="s">
        <v>861</v>
      </c>
      <c r="D204" t="s">
        <v>996</v>
      </c>
      <c r="F204">
        <v>2721755281</v>
      </c>
    </row>
    <row r="205" spans="1:7" x14ac:dyDescent="0.25">
      <c r="A205" t="s">
        <v>862</v>
      </c>
      <c r="B205" t="s">
        <v>997</v>
      </c>
      <c r="C205" t="s">
        <v>861</v>
      </c>
      <c r="D205" t="s">
        <v>998</v>
      </c>
      <c r="F205">
        <v>2713897367</v>
      </c>
    </row>
    <row r="206" spans="1:7" x14ac:dyDescent="0.25">
      <c r="A206" t="s">
        <v>862</v>
      </c>
      <c r="B206" t="s">
        <v>999</v>
      </c>
      <c r="C206" t="s">
        <v>861</v>
      </c>
      <c r="D206" t="s">
        <v>1000</v>
      </c>
      <c r="F206">
        <v>2724678945</v>
      </c>
    </row>
    <row r="207" spans="1:7" x14ac:dyDescent="0.25">
      <c r="A207" t="s">
        <v>862</v>
      </c>
      <c r="B207" t="s">
        <v>1001</v>
      </c>
      <c r="C207" t="s">
        <v>861</v>
      </c>
      <c r="D207" t="s">
        <v>1002</v>
      </c>
    </row>
    <row r="208" spans="1:7" x14ac:dyDescent="0.25">
      <c r="A208" t="s">
        <v>862</v>
      </c>
      <c r="B208" t="s">
        <v>1003</v>
      </c>
      <c r="C208" t="s">
        <v>861</v>
      </c>
      <c r="D208" t="s">
        <v>1004</v>
      </c>
    </row>
    <row r="209" spans="1:4" x14ac:dyDescent="0.25">
      <c r="A209" t="s">
        <v>862</v>
      </c>
      <c r="B209" t="s">
        <v>1005</v>
      </c>
      <c r="C209" t="s">
        <v>861</v>
      </c>
      <c r="D209" t="s">
        <v>1006</v>
      </c>
    </row>
    <row r="210" spans="1:4" x14ac:dyDescent="0.25">
      <c r="A210" t="s">
        <v>862</v>
      </c>
      <c r="B210" t="s">
        <v>1007</v>
      </c>
      <c r="C210" t="s">
        <v>861</v>
      </c>
      <c r="D210" t="s">
        <v>1008</v>
      </c>
    </row>
    <row r="211" spans="1:4" x14ac:dyDescent="0.25">
      <c r="A211" t="s">
        <v>862</v>
      </c>
      <c r="B211" t="s">
        <v>1009</v>
      </c>
      <c r="C211" t="s">
        <v>861</v>
      </c>
      <c r="D211" t="s">
        <v>1010</v>
      </c>
    </row>
    <row r="212" spans="1:4" x14ac:dyDescent="0.25">
      <c r="A212" t="s">
        <v>862</v>
      </c>
      <c r="B212" t="s">
        <v>1011</v>
      </c>
      <c r="C212" t="s">
        <v>861</v>
      </c>
      <c r="D212" t="s">
        <v>1012</v>
      </c>
    </row>
    <row r="213" spans="1:4" x14ac:dyDescent="0.25">
      <c r="A213" t="s">
        <v>862</v>
      </c>
      <c r="B213" t="s">
        <v>1013</v>
      </c>
      <c r="C213" t="s">
        <v>861</v>
      </c>
      <c r="D213" t="s">
        <v>1014</v>
      </c>
    </row>
    <row r="214" spans="1:4" x14ac:dyDescent="0.25">
      <c r="A214" t="s">
        <v>862</v>
      </c>
      <c r="B214" t="s">
        <v>1015</v>
      </c>
      <c r="C214" t="s">
        <v>861</v>
      </c>
      <c r="D214" t="s">
        <v>1016</v>
      </c>
    </row>
    <row r="215" spans="1:4" x14ac:dyDescent="0.25">
      <c r="A215" t="s">
        <v>862</v>
      </c>
      <c r="B215" t="s">
        <v>1017</v>
      </c>
      <c r="C215" t="s">
        <v>861</v>
      </c>
      <c r="D215" t="s">
        <v>1018</v>
      </c>
    </row>
    <row r="216" spans="1:4" x14ac:dyDescent="0.25">
      <c r="A216" t="s">
        <v>862</v>
      </c>
      <c r="B216" t="s">
        <v>1019</v>
      </c>
      <c r="C216" t="s">
        <v>861</v>
      </c>
      <c r="D216" t="s">
        <v>1020</v>
      </c>
    </row>
    <row r="217" spans="1:4" x14ac:dyDescent="0.25">
      <c r="A217" t="s">
        <v>862</v>
      </c>
      <c r="B217" t="s">
        <v>1021</v>
      </c>
      <c r="C217" t="s">
        <v>861</v>
      </c>
      <c r="D217" t="s">
        <v>1022</v>
      </c>
    </row>
    <row r="218" spans="1:4" x14ac:dyDescent="0.25">
      <c r="A218" t="s">
        <v>862</v>
      </c>
      <c r="B218" t="s">
        <v>1023</v>
      </c>
      <c r="C218" t="s">
        <v>861</v>
      </c>
      <c r="D218" t="s">
        <v>1024</v>
      </c>
    </row>
    <row r="219" spans="1:4" x14ac:dyDescent="0.25">
      <c r="A219" t="s">
        <v>862</v>
      </c>
      <c r="B219" t="s">
        <v>1025</v>
      </c>
      <c r="C219" t="s">
        <v>861</v>
      </c>
      <c r="D219" t="s">
        <v>1026</v>
      </c>
    </row>
    <row r="220" spans="1:4" x14ac:dyDescent="0.25">
      <c r="A220" t="s">
        <v>862</v>
      </c>
      <c r="B220" t="s">
        <v>1027</v>
      </c>
      <c r="C220" t="s">
        <v>861</v>
      </c>
      <c r="D220" t="s">
        <v>1028</v>
      </c>
    </row>
    <row r="221" spans="1:4" x14ac:dyDescent="0.25">
      <c r="A221" t="s">
        <v>862</v>
      </c>
      <c r="B221" t="s">
        <v>1029</v>
      </c>
      <c r="C221" t="s">
        <v>861</v>
      </c>
      <c r="D221" t="s">
        <v>1030</v>
      </c>
    </row>
    <row r="222" spans="1:4" x14ac:dyDescent="0.25">
      <c r="A222" t="s">
        <v>862</v>
      </c>
      <c r="B222" t="s">
        <v>1031</v>
      </c>
      <c r="C222" t="s">
        <v>861</v>
      </c>
      <c r="D222" t="s">
        <v>1032</v>
      </c>
    </row>
    <row r="223" spans="1:4" x14ac:dyDescent="0.25">
      <c r="A223" t="s">
        <v>862</v>
      </c>
      <c r="B223" t="s">
        <v>1033</v>
      </c>
      <c r="C223" t="s">
        <v>861</v>
      </c>
      <c r="D223" t="s">
        <v>1034</v>
      </c>
    </row>
    <row r="224" spans="1:4" x14ac:dyDescent="0.25">
      <c r="A224" t="s">
        <v>862</v>
      </c>
      <c r="B224" t="s">
        <v>1035</v>
      </c>
      <c r="C224" t="s">
        <v>861</v>
      </c>
      <c r="D224" t="s">
        <v>1036</v>
      </c>
    </row>
    <row r="225" spans="1:6" x14ac:dyDescent="0.25">
      <c r="A225" t="s">
        <v>862</v>
      </c>
      <c r="B225" t="s">
        <v>1037</v>
      </c>
      <c r="C225" t="s">
        <v>861</v>
      </c>
      <c r="D225" t="s">
        <v>1038</v>
      </c>
    </row>
    <row r="226" spans="1:6" x14ac:dyDescent="0.25">
      <c r="A226" t="s">
        <v>862</v>
      </c>
      <c r="B226" t="s">
        <v>1039</v>
      </c>
      <c r="C226" t="s">
        <v>861</v>
      </c>
      <c r="D226" t="s">
        <v>1040</v>
      </c>
    </row>
    <row r="227" spans="1:6" x14ac:dyDescent="0.25">
      <c r="A227" t="s">
        <v>862</v>
      </c>
      <c r="B227" t="s">
        <v>1041</v>
      </c>
      <c r="C227" t="s">
        <v>861</v>
      </c>
      <c r="F227">
        <v>3300045051</v>
      </c>
    </row>
    <row r="228" spans="1:6" x14ac:dyDescent="0.25">
      <c r="A228" t="s">
        <v>862</v>
      </c>
      <c r="B228" t="s">
        <v>1042</v>
      </c>
      <c r="C228" t="s">
        <v>861</v>
      </c>
      <c r="F228">
        <v>3300042876</v>
      </c>
    </row>
    <row r="229" spans="1:6" x14ac:dyDescent="0.25">
      <c r="A229" t="s">
        <v>862</v>
      </c>
      <c r="B229" t="s">
        <v>1043</v>
      </c>
      <c r="C229" t="s">
        <v>861</v>
      </c>
      <c r="F229">
        <v>3300044712</v>
      </c>
    </row>
    <row r="230" spans="1:6" x14ac:dyDescent="0.25">
      <c r="A230" t="s">
        <v>862</v>
      </c>
      <c r="B230" t="s">
        <v>1044</v>
      </c>
      <c r="C230" t="s">
        <v>861</v>
      </c>
      <c r="D230" t="s">
        <v>1045</v>
      </c>
    </row>
    <row r="231" spans="1:6" x14ac:dyDescent="0.25">
      <c r="A231" t="s">
        <v>862</v>
      </c>
      <c r="B231" t="s">
        <v>1046</v>
      </c>
      <c r="C231" t="s">
        <v>861</v>
      </c>
      <c r="F231">
        <v>3300042196</v>
      </c>
    </row>
    <row r="232" spans="1:6" x14ac:dyDescent="0.25">
      <c r="A232" t="s">
        <v>862</v>
      </c>
      <c r="B232" t="s">
        <v>1047</v>
      </c>
      <c r="C232" t="s">
        <v>861</v>
      </c>
      <c r="F232">
        <v>2878407288</v>
      </c>
    </row>
  </sheetData>
  <mergeCells count="4">
    <mergeCell ref="A1:A2"/>
    <mergeCell ref="B1:B2"/>
    <mergeCell ref="C1:C2"/>
    <mergeCell ref="D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EF6D3-1946-427D-9021-46F9CC81840F}">
  <dimension ref="A1:K83"/>
  <sheetViews>
    <sheetView topLeftCell="A43" workbookViewId="0">
      <selection activeCell="E1" sqref="E1"/>
    </sheetView>
  </sheetViews>
  <sheetFormatPr defaultRowHeight="15" x14ac:dyDescent="0.25"/>
  <cols>
    <col min="1" max="1" width="22.5703125" customWidth="1"/>
    <col min="2" max="2" width="28.85546875" customWidth="1"/>
    <col min="3" max="3" width="25.42578125" customWidth="1"/>
    <col min="4" max="4" width="50.5703125" customWidth="1"/>
    <col min="6" max="6" width="57.85546875" customWidth="1"/>
    <col min="7" max="7" width="15.5703125" customWidth="1"/>
    <col min="8" max="8" width="15" customWidth="1"/>
    <col min="9" max="9" width="16.7109375" customWidth="1"/>
    <col min="10" max="10" width="14.28515625" customWidth="1"/>
    <col min="11" max="11" width="25" customWidth="1"/>
  </cols>
  <sheetData>
    <row r="1" spans="1:11" x14ac:dyDescent="0.25">
      <c r="A1" s="126"/>
      <c r="B1" s="127" t="s">
        <v>1120</v>
      </c>
      <c r="C1" s="127" t="s">
        <v>1121</v>
      </c>
      <c r="D1" s="127" t="s">
        <v>1122</v>
      </c>
      <c r="F1" s="188" t="s">
        <v>1226</v>
      </c>
      <c r="G1" s="188"/>
      <c r="H1" s="188"/>
      <c r="I1" s="188"/>
      <c r="J1" s="188"/>
      <c r="K1" s="188"/>
    </row>
    <row r="2" spans="1:11" x14ac:dyDescent="0.25">
      <c r="A2" s="189" t="s">
        <v>1123</v>
      </c>
      <c r="B2" s="121" t="s">
        <v>160</v>
      </c>
      <c r="C2" s="121" t="s">
        <v>82</v>
      </c>
      <c r="D2" s="122" t="s">
        <v>226</v>
      </c>
      <c r="F2" s="136" t="s">
        <v>1145</v>
      </c>
      <c r="G2" s="137" t="s">
        <v>1146</v>
      </c>
      <c r="H2" s="137" t="s">
        <v>1147</v>
      </c>
      <c r="I2" s="137" t="s">
        <v>1148</v>
      </c>
      <c r="J2" s="137" t="s">
        <v>1149</v>
      </c>
      <c r="K2" s="138" t="s">
        <v>1150</v>
      </c>
    </row>
    <row r="3" spans="1:11" x14ac:dyDescent="0.25">
      <c r="A3" s="190"/>
      <c r="B3" t="s">
        <v>161</v>
      </c>
      <c r="C3" t="s">
        <v>82</v>
      </c>
      <c r="D3" s="41" t="s">
        <v>227</v>
      </c>
      <c r="F3" s="128" t="s">
        <v>1151</v>
      </c>
      <c r="G3" s="129">
        <v>23</v>
      </c>
      <c r="H3" s="129">
        <v>0</v>
      </c>
      <c r="I3" s="129">
        <v>2</v>
      </c>
      <c r="J3" s="129">
        <v>25</v>
      </c>
      <c r="K3" s="130"/>
    </row>
    <row r="4" spans="1:11" x14ac:dyDescent="0.25">
      <c r="A4" s="190"/>
      <c r="B4" t="s">
        <v>162</v>
      </c>
      <c r="C4" t="s">
        <v>82</v>
      </c>
      <c r="D4" s="41" t="s">
        <v>227</v>
      </c>
      <c r="F4" s="131" t="s">
        <v>1152</v>
      </c>
      <c r="G4" s="132">
        <v>24</v>
      </c>
      <c r="H4" s="132">
        <v>0</v>
      </c>
      <c r="I4" s="132">
        <v>0</v>
      </c>
      <c r="J4" s="132">
        <v>24</v>
      </c>
      <c r="K4" s="133"/>
    </row>
    <row r="5" spans="1:11" x14ac:dyDescent="0.25">
      <c r="A5" s="190"/>
      <c r="B5" t="s">
        <v>1</v>
      </c>
      <c r="C5" t="s">
        <v>82</v>
      </c>
      <c r="D5" s="41" t="s">
        <v>227</v>
      </c>
      <c r="F5" s="128" t="s">
        <v>1153</v>
      </c>
      <c r="G5" s="129">
        <v>5</v>
      </c>
      <c r="H5" s="129">
        <v>0</v>
      </c>
      <c r="I5" s="129">
        <v>0</v>
      </c>
      <c r="J5" s="129">
        <v>5</v>
      </c>
      <c r="K5" s="130"/>
    </row>
    <row r="6" spans="1:11" x14ac:dyDescent="0.25">
      <c r="A6" s="190"/>
      <c r="B6" t="s">
        <v>196</v>
      </c>
      <c r="C6" t="s">
        <v>82</v>
      </c>
      <c r="D6" s="41" t="s">
        <v>227</v>
      </c>
      <c r="F6" s="131" t="s">
        <v>1154</v>
      </c>
      <c r="G6" s="132">
        <v>5</v>
      </c>
      <c r="H6" s="132">
        <v>0</v>
      </c>
      <c r="I6" s="132">
        <v>0</v>
      </c>
      <c r="J6" s="132">
        <v>5</v>
      </c>
      <c r="K6" s="133"/>
    </row>
    <row r="7" spans="1:11" x14ac:dyDescent="0.25">
      <c r="A7" s="190"/>
      <c r="B7" t="s">
        <v>199</v>
      </c>
      <c r="C7" t="s">
        <v>82</v>
      </c>
      <c r="D7" s="41" t="s">
        <v>227</v>
      </c>
      <c r="F7" s="128" t="s">
        <v>1155</v>
      </c>
      <c r="G7" s="129">
        <v>3</v>
      </c>
      <c r="H7" s="129">
        <v>0</v>
      </c>
      <c r="I7" s="129">
        <v>0</v>
      </c>
      <c r="J7" s="129">
        <v>3</v>
      </c>
      <c r="K7" s="130"/>
    </row>
    <row r="8" spans="1:11" x14ac:dyDescent="0.25">
      <c r="A8" s="190"/>
      <c r="B8" t="s">
        <v>198</v>
      </c>
      <c r="C8" t="s">
        <v>82</v>
      </c>
      <c r="D8" s="41" t="s">
        <v>227</v>
      </c>
      <c r="F8" s="131" t="s">
        <v>1156</v>
      </c>
      <c r="G8" s="132">
        <v>2</v>
      </c>
      <c r="H8" s="132">
        <v>0</v>
      </c>
      <c r="I8" s="132">
        <v>0</v>
      </c>
      <c r="J8" s="132">
        <v>2</v>
      </c>
      <c r="K8" s="134" t="s">
        <v>1157</v>
      </c>
    </row>
    <row r="9" spans="1:11" x14ac:dyDescent="0.25">
      <c r="A9" s="190"/>
      <c r="B9" t="s">
        <v>197</v>
      </c>
      <c r="C9" t="s">
        <v>144</v>
      </c>
      <c r="D9" s="41" t="s">
        <v>227</v>
      </c>
      <c r="F9" s="128" t="s">
        <v>1158</v>
      </c>
      <c r="G9" s="129">
        <v>2</v>
      </c>
      <c r="H9" s="129">
        <v>0</v>
      </c>
      <c r="I9" s="129">
        <v>0</v>
      </c>
      <c r="J9" s="129">
        <v>2</v>
      </c>
      <c r="K9" s="130"/>
    </row>
    <row r="10" spans="1:11" x14ac:dyDescent="0.25">
      <c r="A10" s="190"/>
      <c r="B10" t="s">
        <v>81</v>
      </c>
      <c r="C10" t="s">
        <v>82</v>
      </c>
      <c r="D10" s="41" t="s">
        <v>227</v>
      </c>
      <c r="F10" s="131" t="s">
        <v>1159</v>
      </c>
      <c r="G10" s="132">
        <v>2</v>
      </c>
      <c r="H10" s="132">
        <v>0</v>
      </c>
      <c r="I10" s="132">
        <v>0</v>
      </c>
      <c r="J10" s="132">
        <v>2</v>
      </c>
      <c r="K10" s="133"/>
    </row>
    <row r="11" spans="1:11" x14ac:dyDescent="0.25">
      <c r="A11" s="190"/>
      <c r="B11" t="s">
        <v>119</v>
      </c>
      <c r="C11" t="s">
        <v>82</v>
      </c>
      <c r="D11" s="41" t="s">
        <v>227</v>
      </c>
      <c r="F11" s="128" t="s">
        <v>1160</v>
      </c>
      <c r="G11" s="129">
        <v>1</v>
      </c>
      <c r="H11" s="129">
        <v>0</v>
      </c>
      <c r="I11" s="129">
        <v>1</v>
      </c>
      <c r="J11" s="129">
        <v>2</v>
      </c>
      <c r="K11" s="130"/>
    </row>
    <row r="12" spans="1:11" x14ac:dyDescent="0.25">
      <c r="A12" s="191"/>
      <c r="B12" s="1" t="s">
        <v>120</v>
      </c>
      <c r="C12" s="1" t="s">
        <v>82</v>
      </c>
      <c r="D12" s="46" t="s">
        <v>223</v>
      </c>
      <c r="F12" s="131" t="s">
        <v>1161</v>
      </c>
      <c r="G12" s="132">
        <v>2</v>
      </c>
      <c r="H12" s="132">
        <v>0</v>
      </c>
      <c r="I12" s="132">
        <v>0</v>
      </c>
      <c r="J12" s="132">
        <v>2</v>
      </c>
      <c r="K12" s="133"/>
    </row>
    <row r="13" spans="1:11" x14ac:dyDescent="0.25">
      <c r="A13" s="123" t="s">
        <v>1124</v>
      </c>
      <c r="B13" s="124" t="s">
        <v>87</v>
      </c>
      <c r="C13" s="124" t="s">
        <v>215</v>
      </c>
      <c r="D13" s="125" t="s">
        <v>227</v>
      </c>
      <c r="F13" s="128" t="s">
        <v>1162</v>
      </c>
      <c r="G13" s="129">
        <v>1</v>
      </c>
      <c r="H13" s="129">
        <v>0</v>
      </c>
      <c r="I13" s="129">
        <v>1</v>
      </c>
      <c r="J13" s="129">
        <v>2</v>
      </c>
      <c r="K13" s="130"/>
    </row>
    <row r="14" spans="1:11" x14ac:dyDescent="0.25">
      <c r="A14" s="189" t="s">
        <v>99</v>
      </c>
      <c r="B14" s="121" t="s">
        <v>89</v>
      </c>
      <c r="C14" s="121" t="s">
        <v>216</v>
      </c>
      <c r="D14" s="122" t="s">
        <v>1125</v>
      </c>
      <c r="F14" s="131" t="s">
        <v>1163</v>
      </c>
      <c r="G14" s="132">
        <v>2</v>
      </c>
      <c r="H14" s="132">
        <v>0</v>
      </c>
      <c r="I14" s="132">
        <v>0</v>
      </c>
      <c r="J14" s="132">
        <v>2</v>
      </c>
      <c r="K14" s="133"/>
    </row>
    <row r="15" spans="1:11" x14ac:dyDescent="0.25">
      <c r="A15" s="190"/>
      <c r="B15" t="s">
        <v>93</v>
      </c>
      <c r="C15" t="s">
        <v>216</v>
      </c>
      <c r="D15" s="41" t="s">
        <v>1125</v>
      </c>
      <c r="F15" s="128" t="s">
        <v>1164</v>
      </c>
      <c r="G15" s="129">
        <v>2</v>
      </c>
      <c r="H15" s="129">
        <v>0</v>
      </c>
      <c r="I15" s="129">
        <v>0</v>
      </c>
      <c r="J15" s="129">
        <v>2</v>
      </c>
      <c r="K15" s="130"/>
    </row>
    <row r="16" spans="1:11" x14ac:dyDescent="0.25">
      <c r="A16" s="190"/>
      <c r="B16" t="s">
        <v>90</v>
      </c>
      <c r="C16" t="s">
        <v>84</v>
      </c>
      <c r="D16" s="41" t="s">
        <v>223</v>
      </c>
      <c r="F16" s="131" t="s">
        <v>1165</v>
      </c>
      <c r="G16" s="132">
        <v>2</v>
      </c>
      <c r="H16" s="132">
        <v>0</v>
      </c>
      <c r="I16" s="132">
        <v>0</v>
      </c>
      <c r="J16" s="132">
        <v>2</v>
      </c>
      <c r="K16" s="133"/>
    </row>
    <row r="17" spans="1:11" x14ac:dyDescent="0.25">
      <c r="A17" s="190"/>
      <c r="B17" t="s">
        <v>100</v>
      </c>
      <c r="C17" t="s">
        <v>83</v>
      </c>
      <c r="D17" s="41" t="s">
        <v>223</v>
      </c>
      <c r="F17" s="128" t="s">
        <v>1166</v>
      </c>
      <c r="G17" s="129">
        <v>1</v>
      </c>
      <c r="H17" s="129">
        <v>0</v>
      </c>
      <c r="I17" s="129">
        <v>0</v>
      </c>
      <c r="J17" s="129">
        <v>1</v>
      </c>
      <c r="K17" s="130"/>
    </row>
    <row r="18" spans="1:11" x14ac:dyDescent="0.25">
      <c r="A18" s="190"/>
      <c r="B18" t="s">
        <v>10</v>
      </c>
      <c r="C18" t="s">
        <v>83</v>
      </c>
      <c r="D18" s="41" t="s">
        <v>227</v>
      </c>
      <c r="F18" s="131" t="s">
        <v>1167</v>
      </c>
      <c r="G18" s="132">
        <v>1</v>
      </c>
      <c r="H18" s="132">
        <v>0</v>
      </c>
      <c r="I18" s="132">
        <v>0</v>
      </c>
      <c r="J18" s="132">
        <v>1</v>
      </c>
      <c r="K18" s="134" t="s">
        <v>1168</v>
      </c>
    </row>
    <row r="19" spans="1:11" x14ac:dyDescent="0.25">
      <c r="A19" s="190"/>
      <c r="B19" t="s">
        <v>85</v>
      </c>
      <c r="C19" t="s">
        <v>216</v>
      </c>
      <c r="D19" s="41" t="s">
        <v>227</v>
      </c>
      <c r="F19" s="128" t="s">
        <v>1169</v>
      </c>
      <c r="G19" s="129">
        <v>1</v>
      </c>
      <c r="H19" s="129">
        <v>0</v>
      </c>
      <c r="I19" s="129">
        <v>0</v>
      </c>
      <c r="J19" s="129">
        <v>1</v>
      </c>
      <c r="K19" s="135" t="s">
        <v>1168</v>
      </c>
    </row>
    <row r="20" spans="1:11" x14ac:dyDescent="0.25">
      <c r="A20" s="190"/>
      <c r="B20" t="s">
        <v>91</v>
      </c>
      <c r="C20" t="s">
        <v>216</v>
      </c>
      <c r="D20" s="41" t="s">
        <v>1125</v>
      </c>
      <c r="F20" s="131" t="s">
        <v>1170</v>
      </c>
      <c r="G20" s="132">
        <v>1</v>
      </c>
      <c r="H20" s="132">
        <v>0</v>
      </c>
      <c r="I20" s="132">
        <v>0</v>
      </c>
      <c r="J20" s="132">
        <v>1</v>
      </c>
      <c r="K20" s="134" t="s">
        <v>1168</v>
      </c>
    </row>
    <row r="21" spans="1:11" x14ac:dyDescent="0.25">
      <c r="A21" s="190"/>
      <c r="B21" t="s">
        <v>237</v>
      </c>
      <c r="C21" t="s">
        <v>144</v>
      </c>
      <c r="D21" s="41" t="s">
        <v>227</v>
      </c>
      <c r="F21" s="128" t="s">
        <v>1171</v>
      </c>
      <c r="G21" s="129">
        <v>0</v>
      </c>
      <c r="H21" s="129">
        <v>1</v>
      </c>
      <c r="I21" s="129">
        <v>0</v>
      </c>
      <c r="J21" s="129">
        <v>1</v>
      </c>
      <c r="K21" s="130"/>
    </row>
    <row r="22" spans="1:11" x14ac:dyDescent="0.25">
      <c r="A22" s="191"/>
      <c r="B22" s="1" t="s">
        <v>236</v>
      </c>
      <c r="C22" s="1" t="s">
        <v>144</v>
      </c>
      <c r="D22" s="46" t="s">
        <v>227</v>
      </c>
      <c r="F22" s="131" t="s">
        <v>1172</v>
      </c>
      <c r="G22" s="132">
        <v>1</v>
      </c>
      <c r="H22" s="132">
        <v>0</v>
      </c>
      <c r="I22" s="132">
        <v>0</v>
      </c>
      <c r="J22" s="132">
        <v>1</v>
      </c>
      <c r="K22" s="133"/>
    </row>
    <row r="23" spans="1:11" x14ac:dyDescent="0.25">
      <c r="A23" s="123" t="s">
        <v>101</v>
      </c>
      <c r="B23" s="124" t="s">
        <v>92</v>
      </c>
      <c r="C23" s="124" t="s">
        <v>216</v>
      </c>
      <c r="D23" s="125" t="s">
        <v>223</v>
      </c>
      <c r="F23" s="128" t="s">
        <v>1173</v>
      </c>
      <c r="G23" s="129">
        <v>1</v>
      </c>
      <c r="H23" s="129">
        <v>0</v>
      </c>
      <c r="I23" s="129">
        <v>0</v>
      </c>
      <c r="J23" s="129">
        <v>1</v>
      </c>
      <c r="K23" s="130"/>
    </row>
    <row r="24" spans="1:11" x14ac:dyDescent="0.25">
      <c r="A24" s="189" t="s">
        <v>1126</v>
      </c>
      <c r="B24" s="121" t="s">
        <v>96</v>
      </c>
      <c r="C24" s="121" t="s">
        <v>83</v>
      </c>
      <c r="D24" s="122" t="s">
        <v>223</v>
      </c>
      <c r="F24" s="131" t="s">
        <v>1174</v>
      </c>
      <c r="G24" s="132">
        <v>1</v>
      </c>
      <c r="H24" s="132">
        <v>0</v>
      </c>
      <c r="I24" s="132">
        <v>0</v>
      </c>
      <c r="J24" s="132">
        <v>1</v>
      </c>
      <c r="K24" s="133"/>
    </row>
    <row r="25" spans="1:11" x14ac:dyDescent="0.25">
      <c r="A25" s="190"/>
      <c r="B25" t="s">
        <v>95</v>
      </c>
      <c r="C25" t="s">
        <v>83</v>
      </c>
      <c r="D25" s="41" t="s">
        <v>223</v>
      </c>
      <c r="F25" s="128" t="s">
        <v>1175</v>
      </c>
      <c r="G25" s="129">
        <v>1</v>
      </c>
      <c r="H25" s="129">
        <v>0</v>
      </c>
      <c r="I25" s="129">
        <v>0</v>
      </c>
      <c r="J25" s="129">
        <v>1</v>
      </c>
      <c r="K25" s="130"/>
    </row>
    <row r="26" spans="1:11" x14ac:dyDescent="0.25">
      <c r="A26" s="190"/>
      <c r="B26" t="s">
        <v>94</v>
      </c>
      <c r="C26" t="s">
        <v>216</v>
      </c>
      <c r="D26" s="41" t="s">
        <v>223</v>
      </c>
      <c r="F26" s="131" t="s">
        <v>1176</v>
      </c>
      <c r="G26" s="132">
        <v>1</v>
      </c>
      <c r="H26" s="132">
        <v>0</v>
      </c>
      <c r="I26" s="132">
        <v>0</v>
      </c>
      <c r="J26" s="132">
        <v>1</v>
      </c>
      <c r="K26" s="133"/>
    </row>
    <row r="27" spans="1:11" x14ac:dyDescent="0.25">
      <c r="A27" s="191"/>
      <c r="B27" s="1" t="s">
        <v>122</v>
      </c>
      <c r="C27" s="1" t="s">
        <v>83</v>
      </c>
      <c r="D27" s="46" t="s">
        <v>223</v>
      </c>
      <c r="F27" s="128" t="s">
        <v>1177</v>
      </c>
      <c r="G27" s="129">
        <v>1</v>
      </c>
      <c r="H27" s="129">
        <v>0</v>
      </c>
      <c r="I27" s="129">
        <v>0</v>
      </c>
      <c r="J27" s="129">
        <v>1</v>
      </c>
      <c r="K27" s="135" t="s">
        <v>1178</v>
      </c>
    </row>
    <row r="28" spans="1:11" x14ac:dyDescent="0.25">
      <c r="A28" s="189" t="s">
        <v>1127</v>
      </c>
      <c r="B28" s="121" t="s">
        <v>124</v>
      </c>
      <c r="C28" s="121" t="s">
        <v>216</v>
      </c>
      <c r="D28" s="122" t="s">
        <v>227</v>
      </c>
      <c r="F28" s="131" t="s">
        <v>1179</v>
      </c>
      <c r="G28" s="132">
        <v>1</v>
      </c>
      <c r="H28" s="132">
        <v>0</v>
      </c>
      <c r="I28" s="132">
        <v>0</v>
      </c>
      <c r="J28" s="132">
        <v>1</v>
      </c>
      <c r="K28" s="133"/>
    </row>
    <row r="29" spans="1:11" x14ac:dyDescent="0.25">
      <c r="A29" s="191"/>
      <c r="B29" s="1" t="s">
        <v>106</v>
      </c>
      <c r="C29" s="1" t="s">
        <v>83</v>
      </c>
      <c r="D29" s="46" t="s">
        <v>227</v>
      </c>
      <c r="F29" s="128" t="s">
        <v>1180</v>
      </c>
      <c r="G29" s="129">
        <v>1</v>
      </c>
      <c r="H29" s="129">
        <v>0</v>
      </c>
      <c r="I29" s="129">
        <v>0</v>
      </c>
      <c r="J29" s="129">
        <v>1</v>
      </c>
      <c r="K29" s="130"/>
    </row>
    <row r="30" spans="1:11" x14ac:dyDescent="0.25">
      <c r="A30" s="123" t="s">
        <v>1128</v>
      </c>
      <c r="B30" s="124" t="s">
        <v>121</v>
      </c>
      <c r="C30" s="124" t="s">
        <v>144</v>
      </c>
      <c r="D30" s="125" t="s">
        <v>227</v>
      </c>
      <c r="F30" s="131" t="s">
        <v>1181</v>
      </c>
      <c r="G30" s="132">
        <v>1</v>
      </c>
      <c r="H30" s="132">
        <v>0</v>
      </c>
      <c r="I30" s="132">
        <v>0</v>
      </c>
      <c r="J30" s="132">
        <v>1</v>
      </c>
      <c r="K30" s="133"/>
    </row>
    <row r="31" spans="1:11" x14ac:dyDescent="0.25">
      <c r="A31" s="123" t="s">
        <v>1129</v>
      </c>
      <c r="B31" s="124" t="s">
        <v>146</v>
      </c>
      <c r="C31" s="124" t="s">
        <v>84</v>
      </c>
      <c r="D31" s="125" t="s">
        <v>223</v>
      </c>
      <c r="F31" s="128" t="s">
        <v>1182</v>
      </c>
      <c r="G31" s="129">
        <v>1</v>
      </c>
      <c r="H31" s="129">
        <v>0</v>
      </c>
      <c r="I31" s="129">
        <v>0</v>
      </c>
      <c r="J31" s="129">
        <v>1</v>
      </c>
      <c r="K31" s="130"/>
    </row>
    <row r="32" spans="1:11" x14ac:dyDescent="0.25">
      <c r="A32" s="189" t="s">
        <v>1130</v>
      </c>
      <c r="B32" s="121" t="s">
        <v>1131</v>
      </c>
      <c r="C32" s="121" t="s">
        <v>84</v>
      </c>
      <c r="D32" s="122" t="s">
        <v>223</v>
      </c>
      <c r="F32" s="131" t="s">
        <v>1183</v>
      </c>
      <c r="G32" s="132">
        <v>1</v>
      </c>
      <c r="H32" s="132">
        <v>0</v>
      </c>
      <c r="I32" s="132">
        <v>0</v>
      </c>
      <c r="J32" s="132">
        <v>1</v>
      </c>
      <c r="K32" s="133"/>
    </row>
    <row r="33" spans="1:11" x14ac:dyDescent="0.25">
      <c r="A33" s="190"/>
      <c r="B33" t="s">
        <v>104</v>
      </c>
      <c r="C33" t="s">
        <v>84</v>
      </c>
      <c r="D33" s="41" t="s">
        <v>227</v>
      </c>
      <c r="F33" s="128" t="s">
        <v>1184</v>
      </c>
      <c r="G33" s="129">
        <v>1</v>
      </c>
      <c r="H33" s="129">
        <v>0</v>
      </c>
      <c r="I33" s="129">
        <v>0</v>
      </c>
      <c r="J33" s="129">
        <v>1</v>
      </c>
      <c r="K33" s="130"/>
    </row>
    <row r="34" spans="1:11" x14ac:dyDescent="0.25">
      <c r="A34" s="190"/>
      <c r="B34" t="s">
        <v>139</v>
      </c>
      <c r="C34" t="s">
        <v>144</v>
      </c>
      <c r="D34" s="41" t="s">
        <v>227</v>
      </c>
      <c r="F34" s="131" t="s">
        <v>1185</v>
      </c>
      <c r="G34" s="132">
        <v>1</v>
      </c>
      <c r="H34" s="132">
        <v>0</v>
      </c>
      <c r="I34" s="132">
        <v>0</v>
      </c>
      <c r="J34" s="132">
        <v>1</v>
      </c>
      <c r="K34" s="133"/>
    </row>
    <row r="35" spans="1:11" x14ac:dyDescent="0.25">
      <c r="A35" s="190"/>
      <c r="B35" t="s">
        <v>140</v>
      </c>
      <c r="C35" t="s">
        <v>144</v>
      </c>
      <c r="D35" s="41" t="s">
        <v>1132</v>
      </c>
      <c r="F35" s="128" t="s">
        <v>1186</v>
      </c>
      <c r="G35" s="129">
        <v>0</v>
      </c>
      <c r="H35" s="129">
        <v>1</v>
      </c>
      <c r="I35" s="129">
        <v>0</v>
      </c>
      <c r="J35" s="129">
        <v>1</v>
      </c>
      <c r="K35" s="130"/>
    </row>
    <row r="36" spans="1:11" x14ac:dyDescent="0.25">
      <c r="A36" s="191"/>
      <c r="B36" s="1" t="s">
        <v>141</v>
      </c>
      <c r="C36" s="1" t="s">
        <v>144</v>
      </c>
      <c r="D36" s="46" t="s">
        <v>227</v>
      </c>
      <c r="F36" s="131" t="s">
        <v>1187</v>
      </c>
      <c r="G36" s="132">
        <v>1</v>
      </c>
      <c r="H36" s="132">
        <v>0</v>
      </c>
      <c r="I36" s="132">
        <v>0</v>
      </c>
      <c r="J36" s="132">
        <v>1</v>
      </c>
      <c r="K36" s="133"/>
    </row>
    <row r="37" spans="1:11" x14ac:dyDescent="0.25">
      <c r="A37" s="189" t="s">
        <v>1133</v>
      </c>
      <c r="B37" s="121" t="s">
        <v>155</v>
      </c>
      <c r="C37" s="121" t="s">
        <v>216</v>
      </c>
      <c r="D37" s="122" t="s">
        <v>223</v>
      </c>
      <c r="F37" s="128" t="s">
        <v>1188</v>
      </c>
      <c r="G37" s="129">
        <v>1</v>
      </c>
      <c r="H37" s="129">
        <v>0</v>
      </c>
      <c r="I37" s="129">
        <v>0</v>
      </c>
      <c r="J37" s="129">
        <v>1</v>
      </c>
      <c r="K37" s="130"/>
    </row>
    <row r="38" spans="1:11" x14ac:dyDescent="0.25">
      <c r="A38" s="190"/>
      <c r="B38" t="s">
        <v>154</v>
      </c>
      <c r="C38" t="s">
        <v>216</v>
      </c>
      <c r="D38" s="41" t="s">
        <v>1125</v>
      </c>
      <c r="F38" s="131" t="s">
        <v>1189</v>
      </c>
      <c r="G38" s="132">
        <v>1</v>
      </c>
      <c r="H38" s="132">
        <v>0</v>
      </c>
      <c r="I38" s="132">
        <v>0</v>
      </c>
      <c r="J38" s="132">
        <v>1</v>
      </c>
      <c r="K38" s="133"/>
    </row>
    <row r="39" spans="1:11" x14ac:dyDescent="0.25">
      <c r="A39" s="191"/>
      <c r="B39" s="1" t="s">
        <v>156</v>
      </c>
      <c r="C39" s="1" t="s">
        <v>83</v>
      </c>
      <c r="D39" s="46" t="s">
        <v>223</v>
      </c>
      <c r="F39" s="128" t="s">
        <v>1190</v>
      </c>
      <c r="G39" s="129">
        <v>1</v>
      </c>
      <c r="H39" s="129">
        <v>0</v>
      </c>
      <c r="I39" s="129">
        <v>0</v>
      </c>
      <c r="J39" s="129">
        <v>1</v>
      </c>
      <c r="K39" s="130"/>
    </row>
    <row r="40" spans="1:11" x14ac:dyDescent="0.25">
      <c r="A40" s="189" t="s">
        <v>153</v>
      </c>
      <c r="B40" s="121" t="s">
        <v>114</v>
      </c>
      <c r="C40" s="121" t="s">
        <v>83</v>
      </c>
      <c r="D40" s="122" t="s">
        <v>223</v>
      </c>
      <c r="F40" s="131" t="s">
        <v>1191</v>
      </c>
      <c r="G40" s="132">
        <v>1</v>
      </c>
      <c r="H40" s="132">
        <v>0</v>
      </c>
      <c r="I40" s="132">
        <v>0</v>
      </c>
      <c r="J40" s="132">
        <v>1</v>
      </c>
      <c r="K40" s="133"/>
    </row>
    <row r="41" spans="1:11" x14ac:dyDescent="0.25">
      <c r="A41" s="190"/>
      <c r="B41" t="s">
        <v>115</v>
      </c>
      <c r="C41" t="s">
        <v>83</v>
      </c>
      <c r="D41" s="41" t="s">
        <v>223</v>
      </c>
      <c r="F41" s="128" t="s">
        <v>1192</v>
      </c>
      <c r="G41" s="129">
        <v>1</v>
      </c>
      <c r="H41" s="129">
        <v>0</v>
      </c>
      <c r="I41" s="129">
        <v>0</v>
      </c>
      <c r="J41" s="129">
        <v>1</v>
      </c>
      <c r="K41" s="130"/>
    </row>
    <row r="42" spans="1:11" x14ac:dyDescent="0.25">
      <c r="A42" s="191"/>
      <c r="B42" s="1" t="s">
        <v>116</v>
      </c>
      <c r="C42" s="1" t="s">
        <v>83</v>
      </c>
      <c r="D42" s="46" t="s">
        <v>223</v>
      </c>
      <c r="F42" s="131" t="s">
        <v>1193</v>
      </c>
      <c r="G42" s="132">
        <v>1</v>
      </c>
      <c r="H42" s="132">
        <v>0</v>
      </c>
      <c r="I42" s="132">
        <v>0</v>
      </c>
      <c r="J42" s="132">
        <v>1</v>
      </c>
      <c r="K42" s="133"/>
    </row>
    <row r="43" spans="1:11" x14ac:dyDescent="0.25">
      <c r="A43" s="189" t="s">
        <v>1134</v>
      </c>
      <c r="B43" s="121" t="s">
        <v>113</v>
      </c>
      <c r="C43" s="121" t="s">
        <v>144</v>
      </c>
      <c r="D43" s="122" t="s">
        <v>223</v>
      </c>
      <c r="F43" s="128" t="s">
        <v>1194</v>
      </c>
      <c r="G43" s="129">
        <v>0</v>
      </c>
      <c r="H43" s="129">
        <v>1</v>
      </c>
      <c r="I43" s="129">
        <v>0</v>
      </c>
      <c r="J43" s="129">
        <v>1</v>
      </c>
      <c r="K43" s="130"/>
    </row>
    <row r="44" spans="1:11" x14ac:dyDescent="0.25">
      <c r="A44" s="190"/>
      <c r="B44" t="s">
        <v>112</v>
      </c>
      <c r="C44" t="s">
        <v>144</v>
      </c>
      <c r="D44" s="41" t="s">
        <v>223</v>
      </c>
      <c r="F44" s="131" t="s">
        <v>1195</v>
      </c>
      <c r="G44" s="132">
        <v>1</v>
      </c>
      <c r="H44" s="132">
        <v>0</v>
      </c>
      <c r="I44" s="132">
        <v>0</v>
      </c>
      <c r="J44" s="132">
        <v>1</v>
      </c>
      <c r="K44" s="133"/>
    </row>
    <row r="45" spans="1:11" x14ac:dyDescent="0.25">
      <c r="A45" s="190"/>
      <c r="B45" t="s">
        <v>111</v>
      </c>
      <c r="C45" t="s">
        <v>144</v>
      </c>
      <c r="D45" s="41" t="s">
        <v>223</v>
      </c>
      <c r="F45" s="128" t="s">
        <v>1196</v>
      </c>
      <c r="G45" s="129">
        <v>1</v>
      </c>
      <c r="H45" s="129">
        <v>0</v>
      </c>
      <c r="I45" s="129">
        <v>0</v>
      </c>
      <c r="J45" s="129">
        <v>1</v>
      </c>
      <c r="K45" s="130"/>
    </row>
    <row r="46" spans="1:11" x14ac:dyDescent="0.25">
      <c r="A46" s="190"/>
      <c r="B46" t="s">
        <v>110</v>
      </c>
      <c r="C46" t="s">
        <v>144</v>
      </c>
      <c r="D46" s="41" t="s">
        <v>223</v>
      </c>
      <c r="F46" s="131" t="s">
        <v>1197</v>
      </c>
      <c r="G46" s="132">
        <v>1</v>
      </c>
      <c r="H46" s="132">
        <v>0</v>
      </c>
      <c r="I46" s="132">
        <v>0</v>
      </c>
      <c r="J46" s="132">
        <v>1</v>
      </c>
      <c r="K46" s="133"/>
    </row>
    <row r="47" spans="1:11" x14ac:dyDescent="0.25">
      <c r="A47" s="190"/>
      <c r="B47" t="s">
        <v>109</v>
      </c>
      <c r="C47" t="s">
        <v>144</v>
      </c>
      <c r="D47" s="41" t="s">
        <v>223</v>
      </c>
      <c r="F47" s="128" t="s">
        <v>1198</v>
      </c>
      <c r="G47" s="129">
        <v>1</v>
      </c>
      <c r="H47" s="129">
        <v>0</v>
      </c>
      <c r="I47" s="129">
        <v>0</v>
      </c>
      <c r="J47" s="129">
        <v>1</v>
      </c>
      <c r="K47" s="130"/>
    </row>
    <row r="48" spans="1:11" x14ac:dyDescent="0.25">
      <c r="A48" s="190"/>
      <c r="B48" t="s">
        <v>108</v>
      </c>
      <c r="C48" t="s">
        <v>144</v>
      </c>
      <c r="D48" s="41" t="s">
        <v>223</v>
      </c>
      <c r="F48" s="131" t="s">
        <v>1199</v>
      </c>
      <c r="G48" s="132">
        <v>1</v>
      </c>
      <c r="H48" s="132">
        <v>0</v>
      </c>
      <c r="I48" s="132">
        <v>0</v>
      </c>
      <c r="J48" s="132">
        <v>1</v>
      </c>
      <c r="K48" s="133"/>
    </row>
    <row r="49" spans="1:11" x14ac:dyDescent="0.25">
      <c r="A49" s="190"/>
      <c r="B49" t="s">
        <v>107</v>
      </c>
      <c r="C49" t="s">
        <v>144</v>
      </c>
      <c r="D49" s="41" t="s">
        <v>223</v>
      </c>
      <c r="F49" s="128" t="s">
        <v>1200</v>
      </c>
      <c r="G49" s="129">
        <v>1</v>
      </c>
      <c r="H49" s="129">
        <v>0</v>
      </c>
      <c r="I49" s="129">
        <v>0</v>
      </c>
      <c r="J49" s="129">
        <v>1</v>
      </c>
      <c r="K49" s="130"/>
    </row>
    <row r="50" spans="1:11" x14ac:dyDescent="0.25">
      <c r="A50" s="191"/>
      <c r="B50" s="1" t="s">
        <v>152</v>
      </c>
      <c r="C50" s="1" t="s">
        <v>144</v>
      </c>
      <c r="D50" s="46" t="s">
        <v>223</v>
      </c>
      <c r="F50" s="131" t="s">
        <v>1201</v>
      </c>
      <c r="G50" s="132">
        <v>0</v>
      </c>
      <c r="H50" s="132">
        <v>1</v>
      </c>
      <c r="I50" s="132">
        <v>0</v>
      </c>
      <c r="J50" s="132">
        <v>1</v>
      </c>
      <c r="K50" s="133"/>
    </row>
    <row r="51" spans="1:11" x14ac:dyDescent="0.25">
      <c r="A51" s="189" t="s">
        <v>2</v>
      </c>
      <c r="B51" s="121" t="s">
        <v>97</v>
      </c>
      <c r="C51" s="121" t="s">
        <v>216</v>
      </c>
      <c r="D51" s="122" t="s">
        <v>223</v>
      </c>
      <c r="F51" s="128" t="s">
        <v>1202</v>
      </c>
      <c r="G51" s="129">
        <v>1</v>
      </c>
      <c r="H51" s="129">
        <v>0</v>
      </c>
      <c r="I51" s="129">
        <v>0</v>
      </c>
      <c r="J51" s="129">
        <v>1</v>
      </c>
      <c r="K51" s="130"/>
    </row>
    <row r="52" spans="1:11" x14ac:dyDescent="0.25">
      <c r="A52" s="190"/>
      <c r="B52" t="s">
        <v>98</v>
      </c>
      <c r="C52" t="s">
        <v>216</v>
      </c>
      <c r="D52" s="41" t="s">
        <v>223</v>
      </c>
      <c r="F52" s="131" t="s">
        <v>1203</v>
      </c>
      <c r="G52" s="132">
        <v>1</v>
      </c>
      <c r="H52" s="132">
        <v>0</v>
      </c>
      <c r="I52" s="132">
        <v>0</v>
      </c>
      <c r="J52" s="132">
        <v>1</v>
      </c>
      <c r="K52" s="133"/>
    </row>
    <row r="53" spans="1:11" x14ac:dyDescent="0.25">
      <c r="A53" s="190"/>
      <c r="B53" t="s">
        <v>102</v>
      </c>
      <c r="C53" t="s">
        <v>216</v>
      </c>
      <c r="D53" s="41" t="s">
        <v>223</v>
      </c>
      <c r="F53" s="128" t="s">
        <v>1204</v>
      </c>
      <c r="G53" s="129">
        <v>1</v>
      </c>
      <c r="H53" s="129">
        <v>0</v>
      </c>
      <c r="I53" s="129">
        <v>0</v>
      </c>
      <c r="J53" s="129">
        <v>1</v>
      </c>
      <c r="K53" s="130"/>
    </row>
    <row r="54" spans="1:11" x14ac:dyDescent="0.25">
      <c r="A54" s="190"/>
      <c r="B54" t="s">
        <v>103</v>
      </c>
      <c r="C54" t="s">
        <v>216</v>
      </c>
      <c r="D54" s="41" t="s">
        <v>223</v>
      </c>
      <c r="F54" s="131" t="s">
        <v>1205</v>
      </c>
      <c r="G54" s="132">
        <v>1</v>
      </c>
      <c r="H54" s="132">
        <v>0</v>
      </c>
      <c r="I54" s="132">
        <v>0</v>
      </c>
      <c r="J54" s="132">
        <v>1</v>
      </c>
      <c r="K54" s="133"/>
    </row>
    <row r="55" spans="1:11" x14ac:dyDescent="0.25">
      <c r="A55" s="189" t="s">
        <v>1135</v>
      </c>
      <c r="B55" s="121" t="s">
        <v>4</v>
      </c>
      <c r="C55" s="121" t="s">
        <v>83</v>
      </c>
      <c r="D55" s="122" t="s">
        <v>223</v>
      </c>
      <c r="F55" s="128" t="s">
        <v>1206</v>
      </c>
      <c r="G55" s="129">
        <v>1</v>
      </c>
      <c r="H55" s="129">
        <v>0</v>
      </c>
      <c r="I55" s="129">
        <v>0</v>
      </c>
      <c r="J55" s="129">
        <v>1</v>
      </c>
      <c r="K55" s="130"/>
    </row>
    <row r="56" spans="1:11" x14ac:dyDescent="0.25">
      <c r="A56" s="190"/>
      <c r="B56" t="s">
        <v>5</v>
      </c>
      <c r="C56" t="s">
        <v>83</v>
      </c>
      <c r="D56" s="41" t="s">
        <v>223</v>
      </c>
      <c r="F56" s="131" t="s">
        <v>1207</v>
      </c>
      <c r="G56" s="132">
        <v>1</v>
      </c>
      <c r="H56" s="132">
        <v>0</v>
      </c>
      <c r="I56" s="132">
        <v>0</v>
      </c>
      <c r="J56" s="132">
        <v>1</v>
      </c>
      <c r="K56" s="133"/>
    </row>
    <row r="57" spans="1:11" x14ac:dyDescent="0.25">
      <c r="A57" s="190"/>
      <c r="B57" t="s">
        <v>6</v>
      </c>
      <c r="C57" t="s">
        <v>83</v>
      </c>
      <c r="D57" s="41" t="s">
        <v>223</v>
      </c>
      <c r="F57" s="128" t="s">
        <v>1208</v>
      </c>
      <c r="G57" s="129">
        <v>1</v>
      </c>
      <c r="H57" s="129">
        <v>0</v>
      </c>
      <c r="I57" s="129">
        <v>0</v>
      </c>
      <c r="J57" s="129">
        <v>1</v>
      </c>
      <c r="K57" s="130"/>
    </row>
    <row r="58" spans="1:11" x14ac:dyDescent="0.25">
      <c r="A58" s="190"/>
      <c r="B58" t="s">
        <v>7</v>
      </c>
      <c r="C58" t="s">
        <v>83</v>
      </c>
      <c r="D58" s="41" t="s">
        <v>223</v>
      </c>
      <c r="F58" s="131" t="s">
        <v>1209</v>
      </c>
      <c r="G58" s="132">
        <v>1</v>
      </c>
      <c r="H58" s="132">
        <v>0</v>
      </c>
      <c r="I58" s="132">
        <v>0</v>
      </c>
      <c r="J58" s="132">
        <v>1</v>
      </c>
      <c r="K58" s="133"/>
    </row>
    <row r="59" spans="1:11" x14ac:dyDescent="0.25">
      <c r="A59" s="190"/>
      <c r="B59" t="s">
        <v>8</v>
      </c>
      <c r="C59" t="s">
        <v>83</v>
      </c>
      <c r="D59" s="41" t="s">
        <v>223</v>
      </c>
      <c r="F59" s="128" t="s">
        <v>1210</v>
      </c>
      <c r="G59" s="129">
        <v>1</v>
      </c>
      <c r="H59" s="129">
        <v>0</v>
      </c>
      <c r="I59" s="129">
        <v>0</v>
      </c>
      <c r="J59" s="129">
        <v>1</v>
      </c>
      <c r="K59" s="130"/>
    </row>
    <row r="60" spans="1:11" x14ac:dyDescent="0.25">
      <c r="A60" s="190"/>
      <c r="B60" t="s">
        <v>9</v>
      </c>
      <c r="C60" t="s">
        <v>83</v>
      </c>
      <c r="D60" s="41" t="s">
        <v>223</v>
      </c>
      <c r="F60" s="131" t="s">
        <v>1211</v>
      </c>
      <c r="G60" s="132">
        <v>1</v>
      </c>
      <c r="H60" s="132">
        <v>0</v>
      </c>
      <c r="I60" s="132">
        <v>0</v>
      </c>
      <c r="J60" s="132">
        <v>1</v>
      </c>
      <c r="K60" s="133"/>
    </row>
    <row r="61" spans="1:11" x14ac:dyDescent="0.25">
      <c r="A61" s="191"/>
      <c r="B61" s="1" t="s">
        <v>142</v>
      </c>
      <c r="C61" s="1" t="s">
        <v>83</v>
      </c>
      <c r="D61" s="46" t="s">
        <v>223</v>
      </c>
      <c r="F61" s="128" t="s">
        <v>1212</v>
      </c>
      <c r="G61" s="129">
        <v>1</v>
      </c>
      <c r="H61" s="129">
        <v>0</v>
      </c>
      <c r="I61" s="129">
        <v>0</v>
      </c>
      <c r="J61" s="129">
        <v>1</v>
      </c>
      <c r="K61" s="130"/>
    </row>
    <row r="62" spans="1:11" x14ac:dyDescent="0.25">
      <c r="A62" s="189" t="s">
        <v>1136</v>
      </c>
      <c r="B62" s="121" t="s">
        <v>143</v>
      </c>
      <c r="C62" s="121" t="s">
        <v>83</v>
      </c>
      <c r="D62" s="122" t="s">
        <v>227</v>
      </c>
      <c r="F62" s="131" t="s">
        <v>1213</v>
      </c>
      <c r="G62" s="132">
        <v>1</v>
      </c>
      <c r="H62" s="132">
        <v>0</v>
      </c>
      <c r="I62" s="132">
        <v>0</v>
      </c>
      <c r="J62" s="132">
        <v>1</v>
      </c>
      <c r="K62" s="133"/>
    </row>
    <row r="63" spans="1:11" x14ac:dyDescent="0.25">
      <c r="A63" s="190"/>
      <c r="B63" t="s">
        <v>1137</v>
      </c>
      <c r="C63" t="s">
        <v>83</v>
      </c>
      <c r="D63" s="41" t="s">
        <v>227</v>
      </c>
      <c r="F63" s="128" t="s">
        <v>1214</v>
      </c>
      <c r="G63" s="129">
        <v>1</v>
      </c>
      <c r="H63" s="129">
        <v>0</v>
      </c>
      <c r="I63" s="129">
        <v>0</v>
      </c>
      <c r="J63" s="129">
        <v>1</v>
      </c>
      <c r="K63" s="130"/>
    </row>
    <row r="64" spans="1:11" x14ac:dyDescent="0.25">
      <c r="A64" s="191"/>
      <c r="B64" s="1" t="s">
        <v>130</v>
      </c>
      <c r="C64" s="1" t="s">
        <v>144</v>
      </c>
      <c r="D64" s="46" t="s">
        <v>1138</v>
      </c>
      <c r="F64" s="131" t="s">
        <v>1215</v>
      </c>
      <c r="G64" s="132">
        <v>1</v>
      </c>
      <c r="H64" s="132">
        <v>0</v>
      </c>
      <c r="I64" s="132">
        <v>0</v>
      </c>
      <c r="J64" s="132">
        <v>1</v>
      </c>
      <c r="K64" s="133"/>
    </row>
    <row r="65" spans="1:11" x14ac:dyDescent="0.25">
      <c r="A65" s="189" t="s">
        <v>1139</v>
      </c>
      <c r="B65" s="121" t="s">
        <v>133</v>
      </c>
      <c r="C65" s="121" t="s">
        <v>144</v>
      </c>
      <c r="D65" s="122" t="s">
        <v>227</v>
      </c>
      <c r="F65" s="128" t="s">
        <v>1216</v>
      </c>
      <c r="G65" s="129">
        <v>1</v>
      </c>
      <c r="H65" s="129">
        <v>0</v>
      </c>
      <c r="I65" s="129">
        <v>0</v>
      </c>
      <c r="J65" s="129">
        <v>1</v>
      </c>
      <c r="K65" s="130"/>
    </row>
    <row r="66" spans="1:11" x14ac:dyDescent="0.25">
      <c r="A66" s="190"/>
      <c r="B66" t="s">
        <v>134</v>
      </c>
      <c r="C66" t="s">
        <v>144</v>
      </c>
      <c r="D66" s="41" t="s">
        <v>227</v>
      </c>
      <c r="F66" s="131" t="s">
        <v>1217</v>
      </c>
      <c r="G66" s="132">
        <v>1</v>
      </c>
      <c r="H66" s="132">
        <v>0</v>
      </c>
      <c r="I66" s="132">
        <v>0</v>
      </c>
      <c r="J66" s="132">
        <v>1</v>
      </c>
      <c r="K66" s="133"/>
    </row>
    <row r="67" spans="1:11" x14ac:dyDescent="0.25">
      <c r="A67" s="190"/>
      <c r="B67" t="s">
        <v>135</v>
      </c>
      <c r="C67" t="s">
        <v>144</v>
      </c>
      <c r="D67" s="41" t="s">
        <v>227</v>
      </c>
      <c r="F67" s="128" t="s">
        <v>1218</v>
      </c>
      <c r="G67" s="129">
        <v>1</v>
      </c>
      <c r="H67" s="129">
        <v>0</v>
      </c>
      <c r="I67" s="129">
        <v>0</v>
      </c>
      <c r="J67" s="129">
        <v>1</v>
      </c>
      <c r="K67" s="130"/>
    </row>
    <row r="68" spans="1:11" x14ac:dyDescent="0.25">
      <c r="A68" s="190"/>
      <c r="B68" t="s">
        <v>136</v>
      </c>
      <c r="C68" t="s">
        <v>144</v>
      </c>
      <c r="D68" s="41" t="s">
        <v>227</v>
      </c>
      <c r="F68" s="131" t="s">
        <v>1219</v>
      </c>
      <c r="G68" s="132">
        <v>1</v>
      </c>
      <c r="H68" s="132">
        <v>0</v>
      </c>
      <c r="I68" s="132">
        <v>0</v>
      </c>
      <c r="J68" s="132">
        <v>1</v>
      </c>
      <c r="K68" s="133"/>
    </row>
    <row r="69" spans="1:11" x14ac:dyDescent="0.25">
      <c r="A69" s="190"/>
      <c r="B69" t="s">
        <v>137</v>
      </c>
      <c r="C69" t="s">
        <v>144</v>
      </c>
      <c r="D69" s="41" t="s">
        <v>227</v>
      </c>
      <c r="F69" s="128" t="s">
        <v>1220</v>
      </c>
      <c r="G69" s="129">
        <v>1</v>
      </c>
      <c r="H69" s="129">
        <v>0</v>
      </c>
      <c r="I69" s="129">
        <v>0</v>
      </c>
      <c r="J69" s="129">
        <v>1</v>
      </c>
      <c r="K69" s="130"/>
    </row>
    <row r="70" spans="1:11" x14ac:dyDescent="0.25">
      <c r="A70" s="190"/>
      <c r="B70" t="s">
        <v>138</v>
      </c>
      <c r="C70" t="s">
        <v>144</v>
      </c>
      <c r="D70" s="41" t="s">
        <v>227</v>
      </c>
      <c r="F70" s="131" t="s">
        <v>1221</v>
      </c>
      <c r="G70" s="132">
        <v>1</v>
      </c>
      <c r="H70" s="132">
        <v>0</v>
      </c>
      <c r="I70" s="132">
        <v>0</v>
      </c>
      <c r="J70" s="132">
        <v>1</v>
      </c>
      <c r="K70" s="133"/>
    </row>
    <row r="71" spans="1:11" x14ac:dyDescent="0.25">
      <c r="A71" s="190"/>
      <c r="B71" t="s">
        <v>149</v>
      </c>
      <c r="C71" t="s">
        <v>144</v>
      </c>
      <c r="D71" s="41" t="s">
        <v>227</v>
      </c>
      <c r="F71" s="128" t="s">
        <v>1222</v>
      </c>
      <c r="G71" s="129">
        <v>0</v>
      </c>
      <c r="H71" s="129">
        <v>1</v>
      </c>
      <c r="I71" s="129">
        <v>0</v>
      </c>
      <c r="J71" s="129">
        <v>1</v>
      </c>
      <c r="K71" s="130"/>
    </row>
    <row r="72" spans="1:11" x14ac:dyDescent="0.25">
      <c r="A72" s="191"/>
      <c r="B72" s="1" t="s">
        <v>150</v>
      </c>
      <c r="C72" s="1" t="s">
        <v>144</v>
      </c>
      <c r="D72" s="46" t="s">
        <v>227</v>
      </c>
      <c r="F72" s="131" t="s">
        <v>1223</v>
      </c>
      <c r="G72" s="132">
        <v>1</v>
      </c>
      <c r="H72" s="132">
        <v>0</v>
      </c>
      <c r="I72" s="132">
        <v>0</v>
      </c>
      <c r="J72" s="132">
        <v>1</v>
      </c>
      <c r="K72" s="133"/>
    </row>
    <row r="73" spans="1:11" x14ac:dyDescent="0.25">
      <c r="A73" s="182" t="s">
        <v>1140</v>
      </c>
      <c r="B73" s="121" t="s">
        <v>1229</v>
      </c>
      <c r="C73" s="121" t="s">
        <v>144</v>
      </c>
      <c r="D73" s="121" t="s">
        <v>223</v>
      </c>
      <c r="F73" s="128" t="s">
        <v>1224</v>
      </c>
      <c r="G73" s="129">
        <v>1</v>
      </c>
      <c r="H73" s="129">
        <v>0</v>
      </c>
      <c r="I73" s="129">
        <v>0</v>
      </c>
      <c r="J73" s="129">
        <v>1</v>
      </c>
      <c r="K73" s="130"/>
    </row>
    <row r="74" spans="1:11" x14ac:dyDescent="0.25">
      <c r="A74" s="183"/>
      <c r="B74" t="s">
        <v>1230</v>
      </c>
      <c r="C74" t="s">
        <v>144</v>
      </c>
      <c r="D74" t="s">
        <v>223</v>
      </c>
      <c r="F74" s="131" t="s">
        <v>1225</v>
      </c>
      <c r="G74" s="132">
        <v>1</v>
      </c>
      <c r="H74" s="132">
        <v>0</v>
      </c>
      <c r="I74" s="132">
        <v>0</v>
      </c>
      <c r="J74" s="132">
        <v>1</v>
      </c>
      <c r="K74" s="133"/>
    </row>
    <row r="75" spans="1:11" x14ac:dyDescent="0.25">
      <c r="A75" s="183"/>
      <c r="B75" t="s">
        <v>1231</v>
      </c>
      <c r="C75" t="s">
        <v>144</v>
      </c>
      <c r="D75" t="s">
        <v>223</v>
      </c>
    </row>
    <row r="76" spans="1:11" x14ac:dyDescent="0.25">
      <c r="A76" s="183"/>
      <c r="B76" t="s">
        <v>1232</v>
      </c>
      <c r="C76" t="s">
        <v>144</v>
      </c>
      <c r="D76" t="s">
        <v>223</v>
      </c>
    </row>
    <row r="77" spans="1:11" x14ac:dyDescent="0.25">
      <c r="A77" s="184"/>
      <c r="B77" s="1" t="s">
        <v>1233</v>
      </c>
      <c r="C77" s="1" t="s">
        <v>144</v>
      </c>
      <c r="D77" s="1" t="s">
        <v>223</v>
      </c>
    </row>
    <row r="78" spans="1:11" x14ac:dyDescent="0.25">
      <c r="A78" s="185" t="s">
        <v>1141</v>
      </c>
      <c r="B78" s="121" t="s">
        <v>1227</v>
      </c>
      <c r="C78" s="121" t="s">
        <v>144</v>
      </c>
      <c r="D78" s="121" t="s">
        <v>223</v>
      </c>
    </row>
    <row r="79" spans="1:11" x14ac:dyDescent="0.25">
      <c r="A79" s="186"/>
      <c r="B79" t="s">
        <v>1228</v>
      </c>
      <c r="C79" t="s">
        <v>144</v>
      </c>
      <c r="D79" t="s">
        <v>223</v>
      </c>
    </row>
    <row r="80" spans="1:11" x14ac:dyDescent="0.25">
      <c r="A80" s="187"/>
      <c r="B80" s="1" t="s">
        <v>1142</v>
      </c>
      <c r="C80" s="1" t="s">
        <v>1143</v>
      </c>
      <c r="D80" s="1" t="s">
        <v>1144</v>
      </c>
    </row>
    <row r="82" spans="1:1" x14ac:dyDescent="0.25">
      <c r="A82" t="s">
        <v>1235</v>
      </c>
    </row>
    <row r="83" spans="1:1" x14ac:dyDescent="0.25">
      <c r="A83" t="s">
        <v>1234</v>
      </c>
    </row>
  </sheetData>
  <mergeCells count="15">
    <mergeCell ref="A73:A77"/>
    <mergeCell ref="A78:A80"/>
    <mergeCell ref="F1:K1"/>
    <mergeCell ref="A40:A42"/>
    <mergeCell ref="A43:A50"/>
    <mergeCell ref="A51:A54"/>
    <mergeCell ref="A55:A61"/>
    <mergeCell ref="A62:A64"/>
    <mergeCell ref="A65:A72"/>
    <mergeCell ref="A2:A12"/>
    <mergeCell ref="A14:A22"/>
    <mergeCell ref="A24:A27"/>
    <mergeCell ref="A28:A29"/>
    <mergeCell ref="A32:A36"/>
    <mergeCell ref="A37:A3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Table S1</vt:lpstr>
      <vt:lpstr>Table S2</vt:lpstr>
      <vt:lpstr>Table S3</vt:lpstr>
      <vt:lpstr>Table S4</vt:lpstr>
      <vt:lpstr>Table S5a</vt:lpstr>
      <vt:lpstr>Table S5b</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e</dc:creator>
  <cp:lastModifiedBy>Rene</cp:lastModifiedBy>
  <dcterms:created xsi:type="dcterms:W3CDTF">2021-09-10T15:59:02Z</dcterms:created>
  <dcterms:modified xsi:type="dcterms:W3CDTF">2023-01-30T17:05:20Z</dcterms:modified>
</cp:coreProperties>
</file>